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niylab-1/Lamis_Yehia/11_PHTS_WGS/PHTS_WGS_MS_Submission/"/>
    </mc:Choice>
  </mc:AlternateContent>
  <xr:revisionPtr revIDLastSave="0" documentId="13_ncr:1_{112F21C8-8406-014C-B26E-0710EF1BF131}" xr6:coauthVersionLast="47" xr6:coauthVersionMax="47" xr10:uidLastSave="{00000000-0000-0000-0000-000000000000}"/>
  <bookViews>
    <workbookView xWindow="1460" yWindow="660" windowWidth="34220" windowHeight="21600" xr2:uid="{A481CA19-279F-9544-874A-8291B05B5C8A}"/>
  </bookViews>
  <sheets>
    <sheet name="NDD" sheetId="1" r:id="rId1"/>
    <sheet name="Variant Annotation" sheetId="3" r:id="rId2"/>
    <sheet name="Summary" sheetId="2" r:id="rId3"/>
  </sheets>
  <definedNames>
    <definedName name="_xlnm._FilterDatabase" localSheetId="2" hidden="1">Summary!$A$1:$D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97" uniqueCount="9684">
  <si>
    <t>Gene.refGene</t>
  </si>
  <si>
    <t>ExonicFunc.refGene</t>
  </si>
  <si>
    <t>Change.refGene</t>
  </si>
  <si>
    <t>CCF patient ID</t>
  </si>
  <si>
    <r>
      <t>PTEN</t>
    </r>
    <r>
      <rPr>
        <b/>
        <sz val="12"/>
        <color rgb="FF000000"/>
        <rFont val="Aptos Narrow"/>
        <family val="2"/>
        <scheme val="minor"/>
      </rPr>
      <t xml:space="preserve"> variant</t>
    </r>
  </si>
  <si>
    <t>ASD or NDD related Phenotypes</t>
  </si>
  <si>
    <t>DLL1</t>
  </si>
  <si>
    <t>stopgain</t>
  </si>
  <si>
    <t>DLL1:NM_005618:exon9:c.C1525T:p.R509X</t>
  </si>
  <si>
    <t>CCF02610-01-001</t>
  </si>
  <si>
    <t>Tier 1</t>
  </si>
  <si>
    <t>19 M: Dysmorphic Features|Epilepsy|Global Developmental Delay|Mental Retardation|Normal Head Size</t>
  </si>
  <si>
    <t>CC2D2A</t>
  </si>
  <si>
    <t>splicing</t>
  </si>
  <si>
    <t>CC2D2A:NM_001080522:exon9:c.541-1G&gt;A</t>
  </si>
  <si>
    <t>CCF08397-01-001</t>
  </si>
  <si>
    <t>39 M: Macrocephaly|Variable Delay</t>
  </si>
  <si>
    <t>nonsynonymous SNV</t>
  </si>
  <si>
    <t>CC2D2A:NM_001378617:exon26:c.T3397C:p.W1133R</t>
  </si>
  <si>
    <t>CCF11905-01-001</t>
  </si>
  <si>
    <t>Tier 2</t>
  </si>
  <si>
    <t>79 F: no relevant phenotypes</t>
  </si>
  <si>
    <t>DHCR7</t>
  </si>
  <si>
    <t>DHCR7:NM_001163817:exon9:c.964-1G&gt;C</t>
  </si>
  <si>
    <t>CCF02951-02-002 CCF06869-01-001 CCF07072-01-001 CCF10837-01-001 CCF13466-01-001 CCF14039-01-001 CCF15409-01-001 CCF15909-02-001</t>
  </si>
  <si>
    <t>Tier 1             Tier 2              Tier 1             Tier 2               Tier 1                 Tier 1                  Tier 1             Tier 2</t>
  </si>
  <si>
    <t>DHCR7:NM_001163817:exon7:c.C651A:p.Y217X</t>
  </si>
  <si>
    <t>CCF14025-01-001</t>
  </si>
  <si>
    <t>60 F: no relevant phenotypes</t>
  </si>
  <si>
    <t>DHCR7:NM_001163817:exon6:c.G452A:p.W151X</t>
  </si>
  <si>
    <t>CCF00667-01-001 CCF06482-01-001 CCF09306-01-001</t>
  </si>
  <si>
    <t>Tier 2              Tier 1                 Tier 1</t>
  </si>
  <si>
    <t>DHCR7:NM_001163817:exon7:c.A821G:p.N274S</t>
  </si>
  <si>
    <t>CCF03684-01-001</t>
  </si>
  <si>
    <t>39 M: no relevant phenotypes</t>
  </si>
  <si>
    <t>DHCR7:NM_001163817:exon6:c.C461T:p.T154M</t>
  </si>
  <si>
    <t>CCF15020-01-001</t>
  </si>
  <si>
    <t>6 M: Autism Spectrum Disorder|Global Developmental Delay| Macrocephaly</t>
  </si>
  <si>
    <t>NAGLU</t>
  </si>
  <si>
    <t>NAGLU:NM_000263:exon1:c.G358T:p.E120X</t>
  </si>
  <si>
    <t>CCF03935-01-001</t>
  </si>
  <si>
    <t>45 M: Macrocephaly</t>
  </si>
  <si>
    <t>NAGLU:NM_000263:exon6:c.C1876T:p.R626X</t>
  </si>
  <si>
    <t>CCF17437-01-001</t>
  </si>
  <si>
    <t xml:space="preserve">5 M: Autism SpectrumDisorder|Macrocephaly </t>
  </si>
  <si>
    <t>NAGLU:NM_000263:exon6:c.A1834G:p.S612G</t>
  </si>
  <si>
    <t>CCF07579-01-001</t>
  </si>
  <si>
    <t>8 F: Autism Spectrum Disorder|Learning Disabilities|Macrocephaly|Supernumerary Permanent Teeth|Variable Delay</t>
  </si>
  <si>
    <t>ARSA</t>
  </si>
  <si>
    <t>ARSA:NM_001085425:exon3:c.465+1G&gt;A</t>
  </si>
  <si>
    <t>CCF13440-01-001</t>
  </si>
  <si>
    <t>5 M: Macrocephaly</t>
  </si>
  <si>
    <t>ARSA:NM_000487:exon8:c.C1283T:p.P428L</t>
  </si>
  <si>
    <t>CCF13569-01-001</t>
  </si>
  <si>
    <t>47 F: no relevant phenotypes</t>
  </si>
  <si>
    <t>ARSA:NM_000487:exon5:c.G869A:p.R290H</t>
  </si>
  <si>
    <t>CCF05759-01-001 CCF16407-01-001</t>
  </si>
  <si>
    <t>Tier 1                   Tier 1</t>
  </si>
  <si>
    <t>SCN1A</t>
  </si>
  <si>
    <t>SCN1A:NM_001353948:exon27:c.G5224A:p.D1742N</t>
  </si>
  <si>
    <t>CCF15756-01-001</t>
  </si>
  <si>
    <t>5 F: Macrocephaly</t>
  </si>
  <si>
    <t>GLB1</t>
  </si>
  <si>
    <t>GLB1:NM_000404:exon4:c.C442A:p.R148S</t>
  </si>
  <si>
    <t>POLG</t>
  </si>
  <si>
    <t>POLG:NM_001126131:exon16:c.G2542A:p.G848S</t>
  </si>
  <si>
    <t>CCF07791-01-001</t>
  </si>
  <si>
    <t xml:space="preserve">40 F: Macrocephaly </t>
  </si>
  <si>
    <t>POLG:NM_001126131:exon13:c.G2209C:p.G737R</t>
  </si>
  <si>
    <t>CCF14548-01-001 CCF14548-02-001</t>
  </si>
  <si>
    <t>Tier 1                Tier 1</t>
  </si>
  <si>
    <t>POLG:NM_001126131:exon7:c.G1399A:p.A467T</t>
  </si>
  <si>
    <t>CCF06408-01-001 CCF11502-01-001</t>
  </si>
  <si>
    <t>DYNC1H1</t>
  </si>
  <si>
    <t>DYNC1H1:NM_001376:exon35:c.C7064T:p.T2355I</t>
  </si>
  <si>
    <t>CCF09281-01-001</t>
  </si>
  <si>
    <t>12 M: Autism Spectrum Disorder|Epilepsy|Global Developmental Delay|Macrocephaly</t>
  </si>
  <si>
    <t>SOS2</t>
  </si>
  <si>
    <t>frameshift deletion</t>
  </si>
  <si>
    <t>SOS2:NM_006939:exon23:c.3744delG:p.W1248Cfs*78</t>
  </si>
  <si>
    <t>CCF13909-01-001</t>
  </si>
  <si>
    <t>49 F: Autism Spectrum Disorder|Macrocephaly|Variable Delay</t>
  </si>
  <si>
    <t>LZTR1</t>
  </si>
  <si>
    <t>LZTR1:NM_006767:exon19:c.2302_2303insTT:p.T769*</t>
  </si>
  <si>
    <t>DNMT3A</t>
  </si>
  <si>
    <t>DNMT3A:NM_001320893:exon10:c.G1347A:p.W449X</t>
  </si>
  <si>
    <t>CCF10984-01-001</t>
  </si>
  <si>
    <t>55 M: Macrocephaly</t>
  </si>
  <si>
    <t>ITPR1</t>
  </si>
  <si>
    <t>ITPR1:NM_002222:exon48:c.C6442T:p.R2148X</t>
  </si>
  <si>
    <t>CCF04781-01-001</t>
  </si>
  <si>
    <t>4 M: Autism Spectrum Disorder|Dysmorphic Features|Macrocephaly</t>
  </si>
  <si>
    <t>KAT6A</t>
  </si>
  <si>
    <t>KAT6A:NM_001305878:exon7:c.G1138T:p.E380X</t>
  </si>
  <si>
    <t>CCF00622-01-001</t>
  </si>
  <si>
    <t>52 F: no relevant phenotypes</t>
  </si>
  <si>
    <t>KCNT1</t>
  </si>
  <si>
    <t>KCNT1:NM_001272003:exon21:c.2414_2415del:p.I805Mfs*220</t>
  </si>
  <si>
    <t>CCF07809-01-001</t>
  </si>
  <si>
    <t>45 F: Macrocephaly</t>
  </si>
  <si>
    <t>NHS</t>
  </si>
  <si>
    <t>frameshift insertion</t>
  </si>
  <si>
    <t>NHS:NM_001136024:exon2:c.187_188insGT:p.E63Gfs*45</t>
  </si>
  <si>
    <t>NALCN</t>
  </si>
  <si>
    <t>NALCN:NM_001350750:exon13:c.1642delA:p.I548Sfs*12</t>
  </si>
  <si>
    <t>CCF11502-01-001</t>
  </si>
  <si>
    <t>18 M: Macrocephaly|Short Stature</t>
  </si>
  <si>
    <t>ASXL1</t>
  </si>
  <si>
    <t>ASXL1:NM_001363734:exon7:c.553_554del:p.E187Rfs*5</t>
  </si>
  <si>
    <t>CCF00676-01-001</t>
  </si>
  <si>
    <t>4 M: Dysmyelinating Leukodystrophy|Macrocephaly|Megalencephaly|Mental Retardation</t>
  </si>
  <si>
    <t>SHANK2</t>
  </si>
  <si>
    <t>SHANK2:NM_012309:exon21:c.2285-1-&gt;TTTG</t>
  </si>
  <si>
    <t>CCF08785-01-001</t>
  </si>
  <si>
    <t>3 M: Autism Spectrum Disorder|Congenital Genitourinary Tract Anomalies Nec|Global Developmental Delay|Dysmyelinating Leukodystrophy|Macrocephaly</t>
  </si>
  <si>
    <t>MAPK8IP3</t>
  </si>
  <si>
    <t>MAPK8IP3:NM_001040439:exon24:c.3067+1G&gt;C</t>
  </si>
  <si>
    <t>CCF01643-01-001</t>
  </si>
  <si>
    <t>59 F: Macrocephaly</t>
  </si>
  <si>
    <t>CLTC</t>
  </si>
  <si>
    <t>CLTC:NM_001288653:exon2:c.G259T:p.E87X</t>
  </si>
  <si>
    <t>CCF13702-01-001</t>
  </si>
  <si>
    <t>12 M: Macrocephaly</t>
  </si>
  <si>
    <t>NFIX</t>
  </si>
  <si>
    <t>NFIX:NM_001365984:exon3:c.694delA:p.T232Lfs*27</t>
  </si>
  <si>
    <t>BRD4</t>
  </si>
  <si>
    <t>BRD4:NM_001330384:exon12:c.2159-2A&gt;G</t>
  </si>
  <si>
    <t>CCF09029-01-001 CCF09029-02-001</t>
  </si>
  <si>
    <t>GNAS</t>
  </si>
  <si>
    <t>GNAS:NM_080425:exon1:c.102delA:p.A36Qfs*654</t>
  </si>
  <si>
    <t>CCF09281-02-001</t>
  </si>
  <si>
    <t>39 M: Macrocephaly</t>
  </si>
  <si>
    <t>Gene Name</t>
  </si>
  <si>
    <t>Gene Description</t>
  </si>
  <si>
    <t>OMIM</t>
  </si>
  <si>
    <t>Gene Panel</t>
  </si>
  <si>
    <t>ARYLSULFATASE A</t>
  </si>
  <si>
    <t>Metachromatic leukodystrophy</t>
  </si>
  <si>
    <t>Invitae Neurodevelopmental Disorders (NDD) Panel</t>
  </si>
  <si>
    <t>ASXL TRANSCRIPTIONAL REGULATOR 1</t>
  </si>
  <si>
    <t>Bohring-Opitz syndrome</t>
  </si>
  <si>
    <t>Ambry NeurodevelopmentNext™, Invitae Neurodevelopmental Disorders (NDD) Panel</t>
  </si>
  <si>
    <t>BROMODOMAIN-CONTAINING PROTEIN 4</t>
  </si>
  <si>
    <t>Cornelia de Lange syndrome 6</t>
  </si>
  <si>
    <t>COILED-COIL AND C2 DOMAINS-CONTAINING PROTEIN 2A</t>
  </si>
  <si>
    <t>Joubert syndrome 9</t>
  </si>
  <si>
    <t>CLATHRIN, HEAVY POLYPEPTIDE</t>
  </si>
  <si>
    <t>Intellectual developmental disorder, autosomal dominant 56</t>
  </si>
  <si>
    <t>7-DEHYDROCHOLESTEROL REDUCTASE</t>
  </si>
  <si>
    <t>Smith-Lemli-Opitz syndrome</t>
  </si>
  <si>
    <t>DELTA-LIKE CANONICAL NOTCH LIGAND 1</t>
  </si>
  <si>
    <t>Neurodevelopmental disorder with nonspecific brain abnormalities and with or without seizures</t>
  </si>
  <si>
    <t>Ambry AutismNext®</t>
  </si>
  <si>
    <t>DNA METHYLTRANSFERASE 3A</t>
  </si>
  <si>
    <t>Heyn-Sproul-Jackson syndrome; Tatton-Brown-Rahman syndrome</t>
  </si>
  <si>
    <t>DYNEIN, CYTOPLASMIC 1, HEAVY CHAIN 1</t>
  </si>
  <si>
    <t>Charcot-Marie-Tooth disease, axonal, type 2O; Cortical dysplasia, complex, with other brain malformations 13; Spinal muscular atrophy, lower extremity-predominant 1, AD</t>
  </si>
  <si>
    <t>GALACTOSIDASE, BETA-1</t>
  </si>
  <si>
    <t>GM1-gangliosidosis, type I-III; Mucopolysaccharidosis type IVB (Morquio)</t>
  </si>
  <si>
    <t>GNAS COMPLEX LOCUS</t>
  </si>
  <si>
    <t>Osseous heteroplasia, progressive; Pseudohypoparathyroidism Ia-c; Pseudopseudohypoparathyroidism</t>
  </si>
  <si>
    <t>INOSITOL 1,4,5-TRIPHOSPHATE RECEPTOR, TYPE 1</t>
  </si>
  <si>
    <t>Gillespie syndrome; Spinocerebellar ataxia 15; Spinocerebellar ataxia 29, congenital nonprogressive</t>
  </si>
  <si>
    <t>LYSINE ACETYLTRANSFERASE 6A</t>
  </si>
  <si>
    <t>Arboleda-Tham syndrome</t>
  </si>
  <si>
    <t>POTASSIUM CHANNEL, SUBFAMILY T, MEMBER 1</t>
  </si>
  <si>
    <t>Developmental and epileptic encephalopathy 14; Epilepsy nocturnal frontal lobe, 5</t>
  </si>
  <si>
    <t>LEUCINE ZIPPER-LIKE TRANSCRIPTIONAL REGULATOR 1</t>
  </si>
  <si>
    <t>Susceptibility to Schwannomatosis-2; Noonan syndrome 10</t>
  </si>
  <si>
    <t>MITOGEN-ACTIVATED PROTEIN KINASE 8-INTERACTING PROTEIN 3</t>
  </si>
  <si>
    <t>Neurodevelopmental disorder with or without variable brain abnormalities</t>
  </si>
  <si>
    <t>Ambry NeurodevelopmentNext™</t>
  </si>
  <si>
    <t>N-ACETYLGLUCOSAMINIDASE, ALPHA</t>
  </si>
  <si>
    <t>Charcot-Marie-Tooth disease, axonal, type 2V (provisional)</t>
  </si>
  <si>
    <t>SODIUM LEAK CHANNEL, NONSELECTIVE</t>
  </si>
  <si>
    <t>Congenital contractures of the limbs and face, hypotonia, and developmental delay</t>
  </si>
  <si>
    <t>NUCLEAR FACTOR I/X</t>
  </si>
  <si>
    <t>Malan syndrome; Marshall-Smith syndrome</t>
  </si>
  <si>
    <t>NHS ACTIN REMODELING REGULATOR</t>
  </si>
  <si>
    <t>Cataract 40, X-linked; Nance-Horan syndrome</t>
  </si>
  <si>
    <t>POLYMERASE, DNA, GAMMA</t>
  </si>
  <si>
    <t>Progressive external ophthalmoplegia, autosomal dominant 1</t>
  </si>
  <si>
    <t>SODIUM VOLTAGE-GATED CHANNEL, ALPHA SUBUNIT 1</t>
  </si>
  <si>
    <t>Developmental and epileptic encephalopathy 6B, non-Dravet; Dravet syndrome; Febrile seizures, familial, 3A; Generalized epilepsy with febrile seizures plus, type 2; Migraine, familial hemiplegic, 3</t>
  </si>
  <si>
    <t>SH3 AND MULTIPLE ANKYRIN REPEAT DOMAINS 2</t>
  </si>
  <si>
    <t>Autism susceptibility 17</t>
  </si>
  <si>
    <t>SOS RAS/RAC GUANINE NUCLEOTIDE EXCHANGE FACTOR 2</t>
  </si>
  <si>
    <t>Noonan syndrome 9</t>
  </si>
  <si>
    <t>54 F: Macrocephaly|Variable Delay                                                                                                                                                            66 F: Macrocephaly                                                                                                                                                                                                  26 F: Macrocephaly                                                                                                                                                                                                  41 F: no relevant phenotypes                                                                                                                                                                               5 M: Macrocephaly|Fused Digits                                                                                                                                                                      4 M: Autism Spectrum Disorder|Macrocephaly                                                                                                                                 36 F: Macrocephaly                                                                                                                                                                                                  36 M: Macrocephaly</t>
  </si>
  <si>
    <t>42 F: no relevant phenotypes                                                                                                                                                                            14 F: Autism Spectrum Disorder|Dysmorphic Features|Global Developmental Delay|Macrocephaly    4 M: Global Developmental Delay|Dysmyelinating Leukodystrophy|Macrocephaly</t>
  </si>
  <si>
    <t>58 F: Macrocephaly                                                                                                                                                                                                  31 M: Learning Disabilities|Macrocephaly</t>
  </si>
  <si>
    <t>32 M: Macrocephaly                                                                                                                                                                                                58 F: Macrocephaly</t>
  </si>
  <si>
    <t>50 F: no relevant phenotypes                                                                                                                                                                            18 M: Macrocephaly|Short Stature</t>
  </si>
  <si>
    <t>27 F: Congenital Genitourinary Tract Anomalies Nec|Macrocephaly                                                                               52 F: Macrocephaly</t>
  </si>
  <si>
    <t>Classification details</t>
  </si>
  <si>
    <t>Pathogenic</t>
  </si>
  <si>
    <t>ClinVar variation ID: 800562</t>
  </si>
  <si>
    <t>ClinVar variation ID: 844616</t>
  </si>
  <si>
    <t>Likely pathogenic</t>
  </si>
  <si>
    <t>Franklin Genoox: PP3, PM2, PP5</t>
  </si>
  <si>
    <t>Pathogenic/Likely pathogenic</t>
  </si>
  <si>
    <t>ClinVar Variation ID: 93725</t>
  </si>
  <si>
    <t>ClinVar variation ID: 633186</t>
  </si>
  <si>
    <t>ClinVar variation ID: 21273</t>
  </si>
  <si>
    <t>ClinVar variation ID: 1338543</t>
  </si>
  <si>
    <t>ClinVar variation ID: 188923</t>
  </si>
  <si>
    <t>ClinVar variation ID: 552642</t>
  </si>
  <si>
    <t>ClinVar variation ID: 1561</t>
  </si>
  <si>
    <t>ClinVar variation ID: 522823</t>
  </si>
  <si>
    <t>ClinVar variation ID: 3051</t>
  </si>
  <si>
    <t>ClinVar variation ID: 3052</t>
  </si>
  <si>
    <t>ClinVar variation ID: 68153</t>
  </si>
  <si>
    <t>ClinVar variation ID: 1066554</t>
  </si>
  <si>
    <t>ClinVar variation ID: 551757</t>
  </si>
  <si>
    <t>ClinVar variation ID: 13502</t>
  </si>
  <si>
    <t>ClinVar variation ID: 13513</t>
  </si>
  <si>
    <t>ClinVar variation ID: 13496</t>
  </si>
  <si>
    <t>ClinVar variation ID: 452710</t>
  </si>
  <si>
    <t>Franklin Genoox: PVS1, PM2</t>
  </si>
  <si>
    <t>ClinVar variation ID: 2635178</t>
  </si>
  <si>
    <t>ClinVar variation ID: 3611426</t>
  </si>
  <si>
    <t>ClinVar variation ID: 3355931</t>
  </si>
  <si>
    <r>
      <rPr>
        <i/>
        <sz val="12"/>
        <color theme="1"/>
        <rFont val="Aptos Narrow"/>
        <scheme val="minor"/>
      </rPr>
      <t>Abbreviations</t>
    </r>
    <r>
      <rPr>
        <sz val="12"/>
        <color theme="1"/>
        <rFont val="Aptos Narrow"/>
        <family val="2"/>
        <scheme val="minor"/>
      </rPr>
      <t>: CCF, Cleveland Clinic Foundation; F, female; M, male.</t>
    </r>
  </si>
  <si>
    <t>Expert opinion</t>
  </si>
  <si>
    <t>Variant classification</t>
  </si>
  <si>
    <t>Chr</t>
  </si>
  <si>
    <t>Start</t>
  </si>
  <si>
    <t>End</t>
  </si>
  <si>
    <t>Ref</t>
  </si>
  <si>
    <t>Alt</t>
  </si>
  <si>
    <t>Func.refGene</t>
  </si>
  <si>
    <t>GeneDetail.refGene</t>
  </si>
  <si>
    <t>AAChange.refGene</t>
  </si>
  <si>
    <t>genomicSuperDups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CLNALLELEID</t>
  </si>
  <si>
    <t>CLNDN</t>
  </si>
  <si>
    <t>CLNDISDB</t>
  </si>
  <si>
    <t>CLNREVSTAT</t>
  </si>
  <si>
    <t>CLNSIG</t>
  </si>
  <si>
    <t>SIFT_score</t>
  </si>
  <si>
    <t>SIFT_converted_rankscore</t>
  </si>
  <si>
    <t>SIFT_pred</t>
  </si>
  <si>
    <t>SIFT4G_score</t>
  </si>
  <si>
    <t>SIFT4G_converted_rankscore</t>
  </si>
  <si>
    <t>SIFT4G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4_score</t>
  </si>
  <si>
    <t>VEST4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etaRNN_score</t>
  </si>
  <si>
    <t>MetaRNN_rankscore</t>
  </si>
  <si>
    <t>MetaRNN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MVP_score</t>
  </si>
  <si>
    <t>MVP_rankscore</t>
  </si>
  <si>
    <t>MPC_score</t>
  </si>
  <si>
    <t>MPC_rankscore</t>
  </si>
  <si>
    <t>PrimateAI_score</t>
  </si>
  <si>
    <t>PrimateAI_rankscore</t>
  </si>
  <si>
    <t>PrimateAI_pred</t>
  </si>
  <si>
    <t>DEOGEN2_score</t>
  </si>
  <si>
    <t>DEOGEN2_rankscore</t>
  </si>
  <si>
    <t>DEOGEN2_pred</t>
  </si>
  <si>
    <t>BayesDel_addAF_score</t>
  </si>
  <si>
    <t>BayesDel_addAF_rankscore</t>
  </si>
  <si>
    <t>BayesDel_addAF_pred</t>
  </si>
  <si>
    <t>BayesDel_noAF_score</t>
  </si>
  <si>
    <t>BayesDel_noAF_rankscore</t>
  </si>
  <si>
    <t>BayesDel_noAF_pred</t>
  </si>
  <si>
    <t>ClinPred_score</t>
  </si>
  <si>
    <t>ClinPred_rankscore</t>
  </si>
  <si>
    <t>ClinPred_pred</t>
  </si>
  <si>
    <t>LIST-S2_score</t>
  </si>
  <si>
    <t>LIST-S2_rankscore</t>
  </si>
  <si>
    <t>LIST-S2_pred</t>
  </si>
  <si>
    <t>Aloft_pred</t>
  </si>
  <si>
    <t>Aloft_Confidenc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fathmm-XF_coding_score</t>
  </si>
  <si>
    <t>fathmm-XF_coding_rankscore</t>
  </si>
  <si>
    <t>fathmm-XF_coding_pred</t>
  </si>
  <si>
    <t>Eigen-raw_coding</t>
  </si>
  <si>
    <t>Eigen-raw_coding_rankscore</t>
  </si>
  <si>
    <t>Eigen-PC-raw_coding</t>
  </si>
  <si>
    <t>Eigen-PC-raw_coding_rankscore</t>
  </si>
  <si>
    <t>GenoCanyon_score</t>
  </si>
  <si>
    <t>GenoCanyon_rankscore</t>
  </si>
  <si>
    <t>integrated_fitCons_score</t>
  </si>
  <si>
    <t>integrated_fitCons_rankscore</t>
  </si>
  <si>
    <t>integrated_confidence_value</t>
  </si>
  <si>
    <t>LINSIGHT</t>
  </si>
  <si>
    <t>LINSIGHT_rankscore</t>
  </si>
  <si>
    <t>GERP++_NR</t>
  </si>
  <si>
    <t>GERP++_RS</t>
  </si>
  <si>
    <t>GERP++_RS_rankscore</t>
  </si>
  <si>
    <t>phyloP100way_vertebrate</t>
  </si>
  <si>
    <t>phyloP100way_vertebrate_rankscore</t>
  </si>
  <si>
    <t>phyloP30way_mammalian</t>
  </si>
  <si>
    <t>phyloP30way_mammalian_rankscore</t>
  </si>
  <si>
    <t>phastCons100way_vertebrate</t>
  </si>
  <si>
    <t>phastCons100way_vertebrate_rankscore</t>
  </si>
  <si>
    <t>phastCons30way_mammalian</t>
  </si>
  <si>
    <t>phastCons30way_mammalian_rankscore</t>
  </si>
  <si>
    <t>SiPhy_29way_logOdds</t>
  </si>
  <si>
    <t>SiPhy_29way_logOdds_rankscore</t>
  </si>
  <si>
    <t>Interpro_domain</t>
  </si>
  <si>
    <t>GTEx_V8_gene</t>
  </si>
  <si>
    <t>GTEx_V8_tissue</t>
  </si>
  <si>
    <t>Otherinfo1</t>
  </si>
  <si>
    <t>Otherinfo2</t>
  </si>
  <si>
    <t>Otherinfo3</t>
  </si>
  <si>
    <t>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CF00016-01-001</t>
  </si>
  <si>
    <t>CCF00047-01-001</t>
  </si>
  <si>
    <t>CCF00057-01-001</t>
  </si>
  <si>
    <t>CCF00068-01-001</t>
  </si>
  <si>
    <t>CCF00077-01-001</t>
  </si>
  <si>
    <t>CCF00080-01-001</t>
  </si>
  <si>
    <t>CCF00086-01-001</t>
  </si>
  <si>
    <t>CCF00086-03-001</t>
  </si>
  <si>
    <t>CCF00105-01-001</t>
  </si>
  <si>
    <t>CCF00165-01-001</t>
  </si>
  <si>
    <t>CCF00180-01-001</t>
  </si>
  <si>
    <t>CCF00237-01-001</t>
  </si>
  <si>
    <t>CCF00237-02-001</t>
  </si>
  <si>
    <t>CCF00239-01-001</t>
  </si>
  <si>
    <t>CCF00239-01-002</t>
  </si>
  <si>
    <t>CCF00239-02-001</t>
  </si>
  <si>
    <t>CCF00239-04-001</t>
  </si>
  <si>
    <t>CCF00294-01-001</t>
  </si>
  <si>
    <t>CCF00301-01-001</t>
  </si>
  <si>
    <t>CCF00345-01-001</t>
  </si>
  <si>
    <t>CCF00367-01-001</t>
  </si>
  <si>
    <t>CCF00375-01-001</t>
  </si>
  <si>
    <t>CCF00385-01-001</t>
  </si>
  <si>
    <t>CCF00393-01-001</t>
  </si>
  <si>
    <t>CCF00420-01-001</t>
  </si>
  <si>
    <t>CCF00463-01-001</t>
  </si>
  <si>
    <t>CCF00491-01-001</t>
  </si>
  <si>
    <t>CCF00498-01-001</t>
  </si>
  <si>
    <t>CCF00500-01-001</t>
  </si>
  <si>
    <t>CCF00509-01-001</t>
  </si>
  <si>
    <t>CCF00517-01-001</t>
  </si>
  <si>
    <t>CCF00521-01-001</t>
  </si>
  <si>
    <t>CCF00521-02-001</t>
  </si>
  <si>
    <t>CCF00525-01-001</t>
  </si>
  <si>
    <t>CCF00531-01-001</t>
  </si>
  <si>
    <t>CCF00547-01-001</t>
  </si>
  <si>
    <t>CCF00559-01-001</t>
  </si>
  <si>
    <t>CCF00651-01-001</t>
  </si>
  <si>
    <t>CCF00652-01-001</t>
  </si>
  <si>
    <t>CCF00667-01-001</t>
  </si>
  <si>
    <t>CCF00690-01-001</t>
  </si>
  <si>
    <t>CCF00723-01-001</t>
  </si>
  <si>
    <t>CCF00780-01-001</t>
  </si>
  <si>
    <t>CCF00854-01-001</t>
  </si>
  <si>
    <t>CCF00857-01-001</t>
  </si>
  <si>
    <t>CCF00857-01-002</t>
  </si>
  <si>
    <t>CCF00900-01-001</t>
  </si>
  <si>
    <t>CCF00907-01-001</t>
  </si>
  <si>
    <t>CCF00949-01-001</t>
  </si>
  <si>
    <t>CCF00958-01-001</t>
  </si>
  <si>
    <t>CCF00972-02-001</t>
  </si>
  <si>
    <t>CCF00985-01-001</t>
  </si>
  <si>
    <t>CCF01014-01-001</t>
  </si>
  <si>
    <t>CCF01027-01-001</t>
  </si>
  <si>
    <t>CCF01083-01-001</t>
  </si>
  <si>
    <t>CCF01094-01-001</t>
  </si>
  <si>
    <t>CCF01111-01-001</t>
  </si>
  <si>
    <t>CCF01113-01-001</t>
  </si>
  <si>
    <t>CCF01127-01-001</t>
  </si>
  <si>
    <t>CCF01127-03-001</t>
  </si>
  <si>
    <t>CCF01140-01-001</t>
  </si>
  <si>
    <t>CCF01238-01-001</t>
  </si>
  <si>
    <t>CCF01238-02-001</t>
  </si>
  <si>
    <t>CCF01253-01-001</t>
  </si>
  <si>
    <t>CCF01281-01-001</t>
  </si>
  <si>
    <t>CCF01306-01-001</t>
  </si>
  <si>
    <t>CCF01306-03-001</t>
  </si>
  <si>
    <t>CCF01306-03-002</t>
  </si>
  <si>
    <t>CCF01334-01-001</t>
  </si>
  <si>
    <t>CCF01334-01-002</t>
  </si>
  <si>
    <t>CCF01334-03-001</t>
  </si>
  <si>
    <t>CCF01444-01-001</t>
  </si>
  <si>
    <t>CCF01444-01-002</t>
  </si>
  <si>
    <t>CCF01466-01-001</t>
  </si>
  <si>
    <t>CCF01495-01-001</t>
  </si>
  <si>
    <t>CCF01509-01-001</t>
  </si>
  <si>
    <t>CCF01515-01-001</t>
  </si>
  <si>
    <t>CCF01679-01-001</t>
  </si>
  <si>
    <t>CCF01679-03-001</t>
  </si>
  <si>
    <t>CCF01694-01-001</t>
  </si>
  <si>
    <t>CCF01731-01-001</t>
  </si>
  <si>
    <t>CCF01781-01-001</t>
  </si>
  <si>
    <t>CCF01811-01-001</t>
  </si>
  <si>
    <t>CCF01824-01-001</t>
  </si>
  <si>
    <t>CCF01824-01-002</t>
  </si>
  <si>
    <t>CCF01846-01-001</t>
  </si>
  <si>
    <t>CCF01846-02-002</t>
  </si>
  <si>
    <t>CCF01848-01-001</t>
  </si>
  <si>
    <t>CCF01852-01-001</t>
  </si>
  <si>
    <t>CCF01879-01-001</t>
  </si>
  <si>
    <t>CCF01965-01-001</t>
  </si>
  <si>
    <t>CCF01968-01-001</t>
  </si>
  <si>
    <t>CCF02068-01-001</t>
  </si>
  <si>
    <t>CCF02094-01-001</t>
  </si>
  <si>
    <t>CCF02111-01-001</t>
  </si>
  <si>
    <t>CCF02111-02-001</t>
  </si>
  <si>
    <t>CCF02127-01-001</t>
  </si>
  <si>
    <t>CCF02224-01-001</t>
  </si>
  <si>
    <t>CCF02229-01-001</t>
  </si>
  <si>
    <t>CCF02233-01-001</t>
  </si>
  <si>
    <t>CCF02337-02-002</t>
  </si>
  <si>
    <t>CCF02370-01-001</t>
  </si>
  <si>
    <t>CCF02425-01-001</t>
  </si>
  <si>
    <t>CCF02438-01-001</t>
  </si>
  <si>
    <t>CCF02447-03-001</t>
  </si>
  <si>
    <t>CCF02544-01-001</t>
  </si>
  <si>
    <t>CCF02583-01-001</t>
  </si>
  <si>
    <t>CCF02613-01-001</t>
  </si>
  <si>
    <t>CCF02688-01-001</t>
  </si>
  <si>
    <t>CCF02688-03-001</t>
  </si>
  <si>
    <t>CCF02688-03-002</t>
  </si>
  <si>
    <t>CCF02736-01-001</t>
  </si>
  <si>
    <t>CCF02736-03-001</t>
  </si>
  <si>
    <t>CCF02782-01-001</t>
  </si>
  <si>
    <t>CCF02893-01-001</t>
  </si>
  <si>
    <t>CCF02951-01-001</t>
  </si>
  <si>
    <t>CCF02951-02-002</t>
  </si>
  <si>
    <t>CCF03152-01-001</t>
  </si>
  <si>
    <t>CCF03159-01-001</t>
  </si>
  <si>
    <t>CCF03211-01-001</t>
  </si>
  <si>
    <t>CCF03230-01-001</t>
  </si>
  <si>
    <t>CCF03230-02-001</t>
  </si>
  <si>
    <t>CCF03248-01-001</t>
  </si>
  <si>
    <t>CCF03336-01-001</t>
  </si>
  <si>
    <t>CCF03349-01-001</t>
  </si>
  <si>
    <t>CCF03393-01-001</t>
  </si>
  <si>
    <t>CCF03429-01-001</t>
  </si>
  <si>
    <t>CCF03435-01-001</t>
  </si>
  <si>
    <t>CCF03504-01-001</t>
  </si>
  <si>
    <t>CCF03577-01-001</t>
  </si>
  <si>
    <t>CCF03578-01-001</t>
  </si>
  <si>
    <t>CCF03578-03-001</t>
  </si>
  <si>
    <t>CCF03597-01-001</t>
  </si>
  <si>
    <t>CCF03605-01-001</t>
  </si>
  <si>
    <t>CCF03629-01-001</t>
  </si>
  <si>
    <t>CCF03818-01-001</t>
  </si>
  <si>
    <t>CCF04010-01-001</t>
  </si>
  <si>
    <t>CCF04112-01-002</t>
  </si>
  <si>
    <t>CCF04126-01-001</t>
  </si>
  <si>
    <t>CCF04323-01-001</t>
  </si>
  <si>
    <t>CCF04340-01-001</t>
  </si>
  <si>
    <t>CCF04366-01-001</t>
  </si>
  <si>
    <t>CCF04386-01-001</t>
  </si>
  <si>
    <t>CCF04392-01-001</t>
  </si>
  <si>
    <t>CCF04499-01-001</t>
  </si>
  <si>
    <t>CCF04503-01-001</t>
  </si>
  <si>
    <t>CCF04551-01-001</t>
  </si>
  <si>
    <t>CCF04565-01-001</t>
  </si>
  <si>
    <t>CCF04593-01-001</t>
  </si>
  <si>
    <t>CCF04597-01-001</t>
  </si>
  <si>
    <t>CCF04612-01-001</t>
  </si>
  <si>
    <t>CCF04612-01-002</t>
  </si>
  <si>
    <t>CCF04630-01-001</t>
  </si>
  <si>
    <t>CCF04635-01-001</t>
  </si>
  <si>
    <t>CCF04659-01-001</t>
  </si>
  <si>
    <t>CCF04689-01-001</t>
  </si>
  <si>
    <t>CCF04689-02-001</t>
  </si>
  <si>
    <t>CCF04706-01-001</t>
  </si>
  <si>
    <t>CCF04706-01-002</t>
  </si>
  <si>
    <t>CCF04706-02-001</t>
  </si>
  <si>
    <t>CCF04706-02-002</t>
  </si>
  <si>
    <t>CCF04706-04-001</t>
  </si>
  <si>
    <t>CCF04738-01-001</t>
  </si>
  <si>
    <t>CCF04753-01-001</t>
  </si>
  <si>
    <t>CCF04755-01-001</t>
  </si>
  <si>
    <t>CCF04781-02-002</t>
  </si>
  <si>
    <t>CCF04784-01-001</t>
  </si>
  <si>
    <t>CCF04830-01-001</t>
  </si>
  <si>
    <t>CCF04840-01-001</t>
  </si>
  <si>
    <t>CCF04840-02-001</t>
  </si>
  <si>
    <t>CCF04850-01-001</t>
  </si>
  <si>
    <t>CCF04874-01-001</t>
  </si>
  <si>
    <t>CCF04886-01-001</t>
  </si>
  <si>
    <t>CCF04906-01-001</t>
  </si>
  <si>
    <t>CCF04906-03-001</t>
  </si>
  <si>
    <t>CCF05021-01-001</t>
  </si>
  <si>
    <t>CCF05063-01-001</t>
  </si>
  <si>
    <t>CCF05086-01-001</t>
  </si>
  <si>
    <t>CCF05123-01-001</t>
  </si>
  <si>
    <t>CCF05123-02-001</t>
  </si>
  <si>
    <t>CCF05130-01-001</t>
  </si>
  <si>
    <t>CCF05153-01-001</t>
  </si>
  <si>
    <t>CCF05169-01-001</t>
  </si>
  <si>
    <t>CCF05183-01-001</t>
  </si>
  <si>
    <t>CCF05264-01-001</t>
  </si>
  <si>
    <t>CCF05266-01-001</t>
  </si>
  <si>
    <t>CCF05270-01-001</t>
  </si>
  <si>
    <t>CCF05319-01-001</t>
  </si>
  <si>
    <t>CCF05321-01-001</t>
  </si>
  <si>
    <t>CCF05388-01-001</t>
  </si>
  <si>
    <t>CCF05406-01-001</t>
  </si>
  <si>
    <t>CCF05418-01-001</t>
  </si>
  <si>
    <t>CCF05428-01-001</t>
  </si>
  <si>
    <t>CCF05556-01-001</t>
  </si>
  <si>
    <t>CCF05583-01-001</t>
  </si>
  <si>
    <t>CCF05652-01-001</t>
  </si>
  <si>
    <t>CCF05681-01-001</t>
  </si>
  <si>
    <t>CCF05708-01-001</t>
  </si>
  <si>
    <t>CCF05724-01-001</t>
  </si>
  <si>
    <t>CCF05724-01-002</t>
  </si>
  <si>
    <t>CCF05724-01-003</t>
  </si>
  <si>
    <t>CCF05724-02-002</t>
  </si>
  <si>
    <t>CCF05729-01-001</t>
  </si>
  <si>
    <t>CCF05759-01-001</t>
  </si>
  <si>
    <t>CCF05795-01-001</t>
  </si>
  <si>
    <t>CCF05816-01-001</t>
  </si>
  <si>
    <t>CCF05833-01-001</t>
  </si>
  <si>
    <t>CCF05851-01-001</t>
  </si>
  <si>
    <t>CCF05875-02-001</t>
  </si>
  <si>
    <t>CCF05879-01-001</t>
  </si>
  <si>
    <t>CCF05909-01-001</t>
  </si>
  <si>
    <t>CCF05945-01-001</t>
  </si>
  <si>
    <t>CCF05953-01-001</t>
  </si>
  <si>
    <t>CCF06082-01-001</t>
  </si>
  <si>
    <t>CCF06092-01-001</t>
  </si>
  <si>
    <t>CCF06128-01-001</t>
  </si>
  <si>
    <t>CCF06211-01-001</t>
  </si>
  <si>
    <t>CCF06218-01-001</t>
  </si>
  <si>
    <t>CCF06338-01-001</t>
  </si>
  <si>
    <t>CCF06338-02-001</t>
  </si>
  <si>
    <t>CCF06408-01-001</t>
  </si>
  <si>
    <t>CCF06451-01-001</t>
  </si>
  <si>
    <t>CCF06482-01-001</t>
  </si>
  <si>
    <t>CCF06522-01-001</t>
  </si>
  <si>
    <t>CCF06571-01-001</t>
  </si>
  <si>
    <t>CCF06601-01-001</t>
  </si>
  <si>
    <t>CCF06617-01-001</t>
  </si>
  <si>
    <t>CCF06628-01-001</t>
  </si>
  <si>
    <t>CCF06636-01-001</t>
  </si>
  <si>
    <t>CCF06645-01-001</t>
  </si>
  <si>
    <t>CCF06715-01-001</t>
  </si>
  <si>
    <t>CCF06821-01-001</t>
  </si>
  <si>
    <t>CCF06839-01-001</t>
  </si>
  <si>
    <t>CCF06869-01-001</t>
  </si>
  <si>
    <t>CCF06939-01-001</t>
  </si>
  <si>
    <t>CCF06944-01-001</t>
  </si>
  <si>
    <t>CCF06968-01-001</t>
  </si>
  <si>
    <t>CCF06975-01-001</t>
  </si>
  <si>
    <t>CCF07010-01-001</t>
  </si>
  <si>
    <t>CCF07018-01-001</t>
  </si>
  <si>
    <t>CCF07072-01-001</t>
  </si>
  <si>
    <t>CCF07087-01-001</t>
  </si>
  <si>
    <t>CCF07087-02-002</t>
  </si>
  <si>
    <t>CCF07102-01-001</t>
  </si>
  <si>
    <t>CCF07102-02-001</t>
  </si>
  <si>
    <t>CCF07103-01-001</t>
  </si>
  <si>
    <t>CCF07141-01-001</t>
  </si>
  <si>
    <t>CCF07171-01-001</t>
  </si>
  <si>
    <t>CCF07216-01-001</t>
  </si>
  <si>
    <t>CCF07219-01-001</t>
  </si>
  <si>
    <t>CCF07232-01-001</t>
  </si>
  <si>
    <t>CCF07238-01-001</t>
  </si>
  <si>
    <t>CCF07316-01-001</t>
  </si>
  <si>
    <t>CCF07393-01-001</t>
  </si>
  <si>
    <t>CCF07427-01-001</t>
  </si>
  <si>
    <t>CCF07484-01-001</t>
  </si>
  <si>
    <t>CCF07531-01-001</t>
  </si>
  <si>
    <t>CCF07535-01-001</t>
  </si>
  <si>
    <t>CCF07559-01-001</t>
  </si>
  <si>
    <t>CCF07559-02-001</t>
  </si>
  <si>
    <t>CCF07596-01-001</t>
  </si>
  <si>
    <t>CCF07685-01-001</t>
  </si>
  <si>
    <t>CCF07701-01-001</t>
  </si>
  <si>
    <t>CCF07793-01-001</t>
  </si>
  <si>
    <t>CCF07817-01-001</t>
  </si>
  <si>
    <t>CCF07845-01-001</t>
  </si>
  <si>
    <t>CCF07913-01-001</t>
  </si>
  <si>
    <t>CCF08008-01-001</t>
  </si>
  <si>
    <t>CCF08010-01-001</t>
  </si>
  <si>
    <t>CCF08025-01-001</t>
  </si>
  <si>
    <t>CCF08042-01-001</t>
  </si>
  <si>
    <t>CCF08049-01-001</t>
  </si>
  <si>
    <t>CCF08063-01-001</t>
  </si>
  <si>
    <t>CCF08082-01-001</t>
  </si>
  <si>
    <t>CCF08084-01-001</t>
  </si>
  <si>
    <t>CCF08098-01-001</t>
  </si>
  <si>
    <t>CCF08122-01-001</t>
  </si>
  <si>
    <t>CCF08126-01-001</t>
  </si>
  <si>
    <t>CCF08144-01-001</t>
  </si>
  <si>
    <t>CCF08146-01-001</t>
  </si>
  <si>
    <t>CCF08146-02-002</t>
  </si>
  <si>
    <t>CCF08150-01-001</t>
  </si>
  <si>
    <t>CCF08158-01-001</t>
  </si>
  <si>
    <t>CCF08207-01-001</t>
  </si>
  <si>
    <t>CCF08221-01-001</t>
  </si>
  <si>
    <t>CCF08221-01-002</t>
  </si>
  <si>
    <t>CCF08221-02-001</t>
  </si>
  <si>
    <t>CCF08243-01-001</t>
  </si>
  <si>
    <t>CCF08386-01-001</t>
  </si>
  <si>
    <t>CCF08395-01-001</t>
  </si>
  <si>
    <t>CCF08437-01-001</t>
  </si>
  <si>
    <t>CCF08452-01-001</t>
  </si>
  <si>
    <t>CCF08486-01-001</t>
  </si>
  <si>
    <t>CCF08543-01-001</t>
  </si>
  <si>
    <t>CCF08632-01-001</t>
  </si>
  <si>
    <t>CCF08669-01-001</t>
  </si>
  <si>
    <t>CCF08714-01-001</t>
  </si>
  <si>
    <t>CCF08763-01-001</t>
  </si>
  <si>
    <t>CCF08814-01-001</t>
  </si>
  <si>
    <t>CCF08906-01-001</t>
  </si>
  <si>
    <t>CCF08917-01-001</t>
  </si>
  <si>
    <t>CCF08932-01-001</t>
  </si>
  <si>
    <t>CCF08969-01-001</t>
  </si>
  <si>
    <t>CCF08999-01-001</t>
  </si>
  <si>
    <t>CCF09029-01-001</t>
  </si>
  <si>
    <t>CCF09029-02-001</t>
  </si>
  <si>
    <t>CCF09046-01-001</t>
  </si>
  <si>
    <t>CCF09053-01-001</t>
  </si>
  <si>
    <t>CCF09065-01-001</t>
  </si>
  <si>
    <t>CCF09089-01-001</t>
  </si>
  <si>
    <t>CCF09098-01-001</t>
  </si>
  <si>
    <t>CCF09281-02-002</t>
  </si>
  <si>
    <t>CCF09306-01-001</t>
  </si>
  <si>
    <t>CCF09307-01-001</t>
  </si>
  <si>
    <t>CCF09310-01-001</t>
  </si>
  <si>
    <t>CCF09336-01-001</t>
  </si>
  <si>
    <t>CCF09347-01-001</t>
  </si>
  <si>
    <t>CCF09364-01-001</t>
  </si>
  <si>
    <t>CCF09368-01-001</t>
  </si>
  <si>
    <t>CCF09368-02-001</t>
  </si>
  <si>
    <t>CCF09395-01-001</t>
  </si>
  <si>
    <t>CCF09426-01-001</t>
  </si>
  <si>
    <t>CCF09456-01-001</t>
  </si>
  <si>
    <t>CCF09468-01-001</t>
  </si>
  <si>
    <t>CCF09481-01-001</t>
  </si>
  <si>
    <t>CCF09506-01-001</t>
  </si>
  <si>
    <t>CCF09534-01-001</t>
  </si>
  <si>
    <t>CCF09546-01-001</t>
  </si>
  <si>
    <t>CCF09610-01-001</t>
  </si>
  <si>
    <t>CCF09639-01-001</t>
  </si>
  <si>
    <t>CCF09644-01-001</t>
  </si>
  <si>
    <t>CCF09674-01-001</t>
  </si>
  <si>
    <t>CCF09675-01-001</t>
  </si>
  <si>
    <t>CCF09675-01-002</t>
  </si>
  <si>
    <t>CCF09760-01-001</t>
  </si>
  <si>
    <t>CCF09773-01-001</t>
  </si>
  <si>
    <t>CCF09773-02-002</t>
  </si>
  <si>
    <t>CCF09884-01-001</t>
  </si>
  <si>
    <t>CCF09960-01-001</t>
  </si>
  <si>
    <t>CCF09967-01-001</t>
  </si>
  <si>
    <t>CCF10257-01-001</t>
  </si>
  <si>
    <t>CCF10292-01-001</t>
  </si>
  <si>
    <t>CCF10336-01-001</t>
  </si>
  <si>
    <t>CCF10354-01-001</t>
  </si>
  <si>
    <t>CCF10535-01-001</t>
  </si>
  <si>
    <t>CCF10632-01-001</t>
  </si>
  <si>
    <t>CCF10673-01-001</t>
  </si>
  <si>
    <t>CCF10719-01-001</t>
  </si>
  <si>
    <t>CCF10749-01-001</t>
  </si>
  <si>
    <t>CCF10786-01-001</t>
  </si>
  <si>
    <t>CCF10801-01-001</t>
  </si>
  <si>
    <t>CCF10837-01-001</t>
  </si>
  <si>
    <t>CCF10867-01-001</t>
  </si>
  <si>
    <t>CCF10918-01-001</t>
  </si>
  <si>
    <t>CCF10920-01-001</t>
  </si>
  <si>
    <t>CCF10928-01-001</t>
  </si>
  <si>
    <t>CCF10929-01-001</t>
  </si>
  <si>
    <t>CCF10930-01-001</t>
  </si>
  <si>
    <t>CCF10942-01-001</t>
  </si>
  <si>
    <t>CCF11040-01-001</t>
  </si>
  <si>
    <t>CCF11153-01-001</t>
  </si>
  <si>
    <t>CCF11153-02-001</t>
  </si>
  <si>
    <t>CCF11246-01-001</t>
  </si>
  <si>
    <t>CCF11266-01-001</t>
  </si>
  <si>
    <t>CCF11316-01-001</t>
  </si>
  <si>
    <t>CCF11498-01-001</t>
  </si>
  <si>
    <t>CCF11516-01-001</t>
  </si>
  <si>
    <t>CCF11533-01-001</t>
  </si>
  <si>
    <t>CCF11535-01-001</t>
  </si>
  <si>
    <t>CCF11540-01-001</t>
  </si>
  <si>
    <t>CCF11556-01-001</t>
  </si>
  <si>
    <t>CCF11564-01-001</t>
  </si>
  <si>
    <t>CCF11576-01-001</t>
  </si>
  <si>
    <t>CCF11592-01-001</t>
  </si>
  <si>
    <t>CCF11609-01-001</t>
  </si>
  <si>
    <t>CCF11618-01-001</t>
  </si>
  <si>
    <t>CCF11715-01-001</t>
  </si>
  <si>
    <t>CCF11749-01-001</t>
  </si>
  <si>
    <t>CCF11778-01-001</t>
  </si>
  <si>
    <t>CCF11852-01-001</t>
  </si>
  <si>
    <t>CCF11859-01-001</t>
  </si>
  <si>
    <t>CCF11885-01-001</t>
  </si>
  <si>
    <t>CCF11888-01-001</t>
  </si>
  <si>
    <t>CCF11889-01-001</t>
  </si>
  <si>
    <t>CCF11889-02-001</t>
  </si>
  <si>
    <t>CCF11952-01-001</t>
  </si>
  <si>
    <t>CCF11971-01-001</t>
  </si>
  <si>
    <t>CCF12105-01-001</t>
  </si>
  <si>
    <t>CCF12113-01-001</t>
  </si>
  <si>
    <t>CCF12121-01-001</t>
  </si>
  <si>
    <t>CCF12150-01-001</t>
  </si>
  <si>
    <t>CCF12171-01-001</t>
  </si>
  <si>
    <t>CCF12256-01-001</t>
  </si>
  <si>
    <t>CCF12259-01-001</t>
  </si>
  <si>
    <t>CCF12260-01-001</t>
  </si>
  <si>
    <t>CCF12335-01-001</t>
  </si>
  <si>
    <t>CCF12350-01-001</t>
  </si>
  <si>
    <t>CCF12774-01-001</t>
  </si>
  <si>
    <t>CCF12786-01-001</t>
  </si>
  <si>
    <t>CCF12786-01-002</t>
  </si>
  <si>
    <t>CCF12786-02-001</t>
  </si>
  <si>
    <t>CCF12856-01-001</t>
  </si>
  <si>
    <t>CCF12860-01-001</t>
  </si>
  <si>
    <t>CCF12866-01-001</t>
  </si>
  <si>
    <t>CCF12884-01-001</t>
  </si>
  <si>
    <t>CCF12901-01-001</t>
  </si>
  <si>
    <t>CCF12911-01-001</t>
  </si>
  <si>
    <t>CCF12942-01-001</t>
  </si>
  <si>
    <t>CCF13078-01-001</t>
  </si>
  <si>
    <t>CCF13134-01-001</t>
  </si>
  <si>
    <t>CCF13162-01-001</t>
  </si>
  <si>
    <t>CCF13162-02-001</t>
  </si>
  <si>
    <t>CCF13181-01-001</t>
  </si>
  <si>
    <t>CCF13228-01-001</t>
  </si>
  <si>
    <t>CCF13280-01-001</t>
  </si>
  <si>
    <t>CCF13288-01-001</t>
  </si>
  <si>
    <t>CCF13297-01-001</t>
  </si>
  <si>
    <t>CCF13317-01-001</t>
  </si>
  <si>
    <t>CCF13353-01-001</t>
  </si>
  <si>
    <t>CCF13372-01-001</t>
  </si>
  <si>
    <t>CCF13393-01-001</t>
  </si>
  <si>
    <t>CCF13399-01-001</t>
  </si>
  <si>
    <t>CCF13408-01-001</t>
  </si>
  <si>
    <t>CCF13415-01-001</t>
  </si>
  <si>
    <t>CCF13451-01-001</t>
  </si>
  <si>
    <t>CCF13463-01-001</t>
  </si>
  <si>
    <t>CCF13463-02-001</t>
  </si>
  <si>
    <t>CCF13466-01-001</t>
  </si>
  <si>
    <t>CCF13467-01-001</t>
  </si>
  <si>
    <t>CCF13473-01-001</t>
  </si>
  <si>
    <t>CCF13476-01-001</t>
  </si>
  <si>
    <t>CCF13478-01-001</t>
  </si>
  <si>
    <t>CCF13493-01-001</t>
  </si>
  <si>
    <t>CCF13567-01-001</t>
  </si>
  <si>
    <t>CCF13746-01-001</t>
  </si>
  <si>
    <t>CCF13747-01-001</t>
  </si>
  <si>
    <t>CCF13980-01-001</t>
  </si>
  <si>
    <t>CCF14012-01-001</t>
  </si>
  <si>
    <t>CCF14020-01-001</t>
  </si>
  <si>
    <t>CCF14039-01-001</t>
  </si>
  <si>
    <t>CCF14048-01-001</t>
  </si>
  <si>
    <t>CCF14048-01-002</t>
  </si>
  <si>
    <t>CCF14060-01-001</t>
  </si>
  <si>
    <t>CCF14069-01-001</t>
  </si>
  <si>
    <t>CCF14098-01-001</t>
  </si>
  <si>
    <t>CCF14099-01-001</t>
  </si>
  <si>
    <t>CCF14116-01-001</t>
  </si>
  <si>
    <t>CCF14144-01-001</t>
  </si>
  <si>
    <t>CCF14154-01-001</t>
  </si>
  <si>
    <t>CCF14176-01-001</t>
  </si>
  <si>
    <t>CCF14189-01-001</t>
  </si>
  <si>
    <t>CCF14200-01-001</t>
  </si>
  <si>
    <t>CCF14214-01-001</t>
  </si>
  <si>
    <t>CCF14234-01-001</t>
  </si>
  <si>
    <t>CCF14397-01-001</t>
  </si>
  <si>
    <t>CCF14443-01-001</t>
  </si>
  <si>
    <t>CCF14466-01-001</t>
  </si>
  <si>
    <t>CCF14548-01-001</t>
  </si>
  <si>
    <t>CCF14548-02-001</t>
  </si>
  <si>
    <t>CCF14763-01-001</t>
  </si>
  <si>
    <t>CCF14793-01-001</t>
  </si>
  <si>
    <t>CCF14796-01-001</t>
  </si>
  <si>
    <t>CCF14797-01-001</t>
  </si>
  <si>
    <t>CCF14818-01-001</t>
  </si>
  <si>
    <t>CCF14821-01-001</t>
  </si>
  <si>
    <t>CCF14822-01-001</t>
  </si>
  <si>
    <t>CCF14854-01-001</t>
  </si>
  <si>
    <t>CCF14890-01-001</t>
  </si>
  <si>
    <t>CCF14944-01-001</t>
  </si>
  <si>
    <t>CCF15021-01-001</t>
  </si>
  <si>
    <t>CCF15025-01-001</t>
  </si>
  <si>
    <t>CCF15025-02-001</t>
  </si>
  <si>
    <t>CCF15039-01-001</t>
  </si>
  <si>
    <t>CCF15062-01-001</t>
  </si>
  <si>
    <t>CCF15077-01-001</t>
  </si>
  <si>
    <t>CCF15094-01-001</t>
  </si>
  <si>
    <t>CCF15113-01-001</t>
  </si>
  <si>
    <t>CCF15132-01-001</t>
  </si>
  <si>
    <t>CCF15204-01-001</t>
  </si>
  <si>
    <t>CCF15310-01-001</t>
  </si>
  <si>
    <t>CCF15409-01-001</t>
  </si>
  <si>
    <t>CCF15411-01-001</t>
  </si>
  <si>
    <t>CCF15488-01-001</t>
  </si>
  <si>
    <t>CCF15665-01-001</t>
  </si>
  <si>
    <t>CCF15687-01-001</t>
  </si>
  <si>
    <t>CCF15729-01-001</t>
  </si>
  <si>
    <t>CCF15909-01-001</t>
  </si>
  <si>
    <t>CCF15909-02-001</t>
  </si>
  <si>
    <t>CCF15937-01-001</t>
  </si>
  <si>
    <t>CCF15969-01-001</t>
  </si>
  <si>
    <t>CCF15969-02-001</t>
  </si>
  <si>
    <t>CCF15970-01-001</t>
  </si>
  <si>
    <t>CCF16010-01-001</t>
  </si>
  <si>
    <t>CCF16081-01-001</t>
  </si>
  <si>
    <t>CCF16165-01-001</t>
  </si>
  <si>
    <t>CCF16206-01-001</t>
  </si>
  <si>
    <t>CCF16236-01-001</t>
  </si>
  <si>
    <t>CCF16327-01-001</t>
  </si>
  <si>
    <t>CCF16407-01-001</t>
  </si>
  <si>
    <t>CCF16414-01-001</t>
  </si>
  <si>
    <t>CCF16495-01-001</t>
  </si>
  <si>
    <t>CCF16624-01-001</t>
  </si>
  <si>
    <t>CCF16664-01-001</t>
  </si>
  <si>
    <t>CCF16667-01-001</t>
  </si>
  <si>
    <t>CCF16769-01-001</t>
  </si>
  <si>
    <t>CCF16875-01-001</t>
  </si>
  <si>
    <t>CCF16909-01-001</t>
  </si>
  <si>
    <t>CCF16914-01-001</t>
  </si>
  <si>
    <t>CCF16963-01-001</t>
  </si>
  <si>
    <t>CCF17048-01-001</t>
  </si>
  <si>
    <t>CCF17261-01-001</t>
  </si>
  <si>
    <t>CCF17316-01-001</t>
  </si>
  <si>
    <t>CCF17335-01-001</t>
  </si>
  <si>
    <t>CCF17350-01-001</t>
  </si>
  <si>
    <t>CCF17365-01-001</t>
  </si>
  <si>
    <t>CCF17381-01-001</t>
  </si>
  <si>
    <t>CCF17393-01-001</t>
  </si>
  <si>
    <t>CCF17487-01-001</t>
  </si>
  <si>
    <t>chr6</t>
  </si>
  <si>
    <t>G</t>
  </si>
  <si>
    <t>A</t>
  </si>
  <si>
    <t>exonic</t>
  </si>
  <si>
    <t>.</t>
  </si>
  <si>
    <t>Neurodevelopmental_disorder_with_nonspecific_brain_abnormalities_and_with_or_without_seizures|Inborn_genetic_diseases|not_provided</t>
  </si>
  <si>
    <t>MONDO:MONDO:0032877,MedGen:C5231470,OMIM:618709|MeSH:D030342,MedGen:C0950123|MedGen:CN517202</t>
  </si>
  <si>
    <t>criteria_provided,_multiple_submitters,_no_conflicts</t>
  </si>
  <si>
    <t>D</t>
  </si>
  <si>
    <t>Dominant;</t>
  </si>
  <si>
    <t>High;</t>
  </si>
  <si>
    <t>N</t>
  </si>
  <si>
    <t>EGF-like, conserved site|EGF-like, conserved site|EGF-like, conserved site|EGF-like domain|EGF-like calcium-binding domain|EGF-like domain</t>
  </si>
  <si>
    <t>PASS</t>
  </si>
  <si>
    <t>AC=1;AF=0.0008696;AN=1066;AS_InbreedingCoeff=-0.0027;AS_QD=14.59;BaseQRankSum=-1.231;ClippingRankSum=-0.203;DP=20049;ExcessHet=3.0103;FS=9.678;InbreedingCoeff=0.4844;MLEAC=1;MLEAF=0.0008696;MQ=60;MQRankSum=-1.434;NEGATIVE_TRAIN_SITE;QD=14.58;RAW_MQ=208800;ReadPosRankSum=0.281;SOR=1.818;VQSLOD=-0.3634;culprit=MQRankSum</t>
  </si>
  <si>
    <t>GT:AD:DP:GQ:PL</t>
  </si>
  <si>
    <t>0/0:53,0:53:99:0,118,1636</t>
  </si>
  <si>
    <t>0/0:37,0:37:99:0,100,1241</t>
  </si>
  <si>
    <t>0/0:37,0:37:99:0,102,1256</t>
  </si>
  <si>
    <t>0/0:42,0:42:91:0,91,1130</t>
  </si>
  <si>
    <t>0/0:3,0:3:9:0,9,94</t>
  </si>
  <si>
    <t>0/0:37,0:37:99:0,99,1256</t>
  </si>
  <si>
    <t>0/0:41,0:41:99:0,102,1385</t>
  </si>
  <si>
    <t>0/0:40,0:40:99:0,100,1326</t>
  </si>
  <si>
    <t>0/0:8,0:8:24:0,24,248</t>
  </si>
  <si>
    <t>0/0:46,0:46:99:0,103,1514</t>
  </si>
  <si>
    <t>0/0:56,0:56:99:0,99,1537</t>
  </si>
  <si>
    <t>0/0:34,0:34:99:0,99,1011</t>
  </si>
  <si>
    <t>0/0:36,0:36:99:0,99,1186</t>
  </si>
  <si>
    <t>0/0:38,0:38:99:0,105,1376</t>
  </si>
  <si>
    <t>0/0:45,0:45:99:0,120,1593</t>
  </si>
  <si>
    <t>0/0:34,0:34:88:0,88,1063</t>
  </si>
  <si>
    <t>0/0:43,0:43:99:0,100,1324</t>
  </si>
  <si>
    <t>0/0:8,0:8:21:0,21,315</t>
  </si>
  <si>
    <t>0/0:42,0:42:99:0,100,1623</t>
  </si>
  <si>
    <t>0/0:36,0:36:99:0,99,1281</t>
  </si>
  <si>
    <t>0/0:36,0:36:99:0,102,1206</t>
  </si>
  <si>
    <t>0/0:43,0:43:99:0,101,1446</t>
  </si>
  <si>
    <t>0/0:36,0:36:99:0,102,1309</t>
  </si>
  <si>
    <t>0/0:39,0:39:99:0,102,1530</t>
  </si>
  <si>
    <t>0/0:40,0:40:99:0,105,1342</t>
  </si>
  <si>
    <t>0/0:37,0:37:99:0,99,1485</t>
  </si>
  <si>
    <t>0/0:40,0:40:99:0,103,1317</t>
  </si>
  <si>
    <t>0/0:75,0:75:99:0,120,1800</t>
  </si>
  <si>
    <t>0/0:43,0:43:99:0,104,1400</t>
  </si>
  <si>
    <t>0/0:40,0:40:99:0,103,1369</t>
  </si>
  <si>
    <t>0/0:17,0:17:51:0,51,571</t>
  </si>
  <si>
    <t>0/0:36,0:36:99:0,100,1212</t>
  </si>
  <si>
    <t>0/0:37,0:37:99:0,102,1257</t>
  </si>
  <si>
    <t>0/0:37,0:37:99:0,99,1310</t>
  </si>
  <si>
    <t>0/0:44,0:44:99:0,103,1410</t>
  </si>
  <si>
    <t>0/0:44,0:44:99:0,103,1434</t>
  </si>
  <si>
    <t>0/0:34,0:34:99:0,99,1278</t>
  </si>
  <si>
    <t>0/0:38,0:38:99:0,107,1250</t>
  </si>
  <si>
    <t>0/0:38,0:38:99:0,105,1285</t>
  </si>
  <si>
    <t>0/0:37,0:37:99:0,99,1306</t>
  </si>
  <si>
    <t>0/0:45,0:45:99:0,113,1479</t>
  </si>
  <si>
    <t>0/0:35,0:35:99:0,99,1094</t>
  </si>
  <si>
    <t>0/0:36,0:36:99:0,100,1246</t>
  </si>
  <si>
    <t>0/0:40,0:40:99:0,106,1296</t>
  </si>
  <si>
    <t>0/0:6,0:6:18:0,18,168</t>
  </si>
  <si>
    <t>0/0:21,0:21:60:0,60,719</t>
  </si>
  <si>
    <t>0/0:36,0:36:99:0,99,1319</t>
  </si>
  <si>
    <t>0/0:49,0:49:99:0,100,1528</t>
  </si>
  <si>
    <t>0/0:39,0:39:99:0,100,1264</t>
  </si>
  <si>
    <t>0/0:7,0:7:21:0,21,193</t>
  </si>
  <si>
    <t>0/0:42,0:42:99:0,109,1464</t>
  </si>
  <si>
    <t>0/0:1,0:1:3:0,3,25</t>
  </si>
  <si>
    <t>0/0:45,0:45:99:0,102,1373</t>
  </si>
  <si>
    <t>0/0:47,0:47:99:0,106,1243</t>
  </si>
  <si>
    <t>0/0:5,0:5:15:0,15,124</t>
  </si>
  <si>
    <t>0/0:21,0:21:60:0,60,589</t>
  </si>
  <si>
    <t>0/0:17,0:17:36:0,36,401</t>
  </si>
  <si>
    <t>0/0:35,0:35:90:0,90,1350</t>
  </si>
  <si>
    <t>0/0:7,0:7:21:0,21,203</t>
  </si>
  <si>
    <t>0/0:45,0:45:99:0,109,1378</t>
  </si>
  <si>
    <t>0/0:43,0:43:99:0,100,1229</t>
  </si>
  <si>
    <t>0/0:38,0:38:99:0,99,1276</t>
  </si>
  <si>
    <t>0/0:19,0:19:51:0,51,765</t>
  </si>
  <si>
    <t>0/0:42,0:42:99:0,106,1440</t>
  </si>
  <si>
    <t>0/0:3,0:3:9:0,9,84</t>
  </si>
  <si>
    <t>0/0:33,0:33:99:0,99,1077</t>
  </si>
  <si>
    <t>0/0:17,0:17:51:0,51,481</t>
  </si>
  <si>
    <t>0/0:31,0:31:90:0,90,1350</t>
  </si>
  <si>
    <t>0/0:28,0:28:72:0,72,1080</t>
  </si>
  <si>
    <t>0/0:28,0:28:81:0,81,1215</t>
  </si>
  <si>
    <t>0/0:9,0:9:27:0,27,283</t>
  </si>
  <si>
    <t>0/0:32,0:32:84:0,84,1260</t>
  </si>
  <si>
    <t>0/0:44,0:44:99:0,103,1359</t>
  </si>
  <si>
    <t>0/0:2,0:2:6:0,6,59</t>
  </si>
  <si>
    <t>0/0:44,0:44:99:0,107,1440</t>
  </si>
  <si>
    <t>0/0:37,0:37:99:0,100,1251</t>
  </si>
  <si>
    <t>0/0:41,0:41:99:0,108,1360</t>
  </si>
  <si>
    <t>0/0:76,0:76:99:0,102,1800</t>
  </si>
  <si>
    <t>0/0:96,0:96:99:0,110,1800</t>
  </si>
  <si>
    <t>0/0:42,0:42:99:0,109,1481</t>
  </si>
  <si>
    <t>0/0:40,0:40:99:0,106,1342</t>
  </si>
  <si>
    <t>0/0:43,0:43:99:0,100,1404</t>
  </si>
  <si>
    <t>0/0:38,0:38:99:0,104,1251</t>
  </si>
  <si>
    <t>0/0:44,0:44:99:0,104,1343</t>
  </si>
  <si>
    <t>0/0:42,0:42:99:0,100,1375</t>
  </si>
  <si>
    <t>0/0:41,0:41:88:0,88,1235</t>
  </si>
  <si>
    <t>0/0:44,0:44:99:0,101,1445</t>
  </si>
  <si>
    <t>0/0:35,0:35:99:0,99,1266</t>
  </si>
  <si>
    <t>0/0:38,0:38:99:0,104,1415</t>
  </si>
  <si>
    <t>0/0:40,0:40:99:0,111,1405</t>
  </si>
  <si>
    <t>0/0:38,0:38:99:0,100,1281</t>
  </si>
  <si>
    <t>0/0:34,0:34:99:0,99,1191</t>
  </si>
  <si>
    <t>0/0:59,0:59:99:0,120,1800</t>
  </si>
  <si>
    <t>0/0:46,0:46:99:0,104,1495</t>
  </si>
  <si>
    <t>0/0:30,0:30:55:0,55,843</t>
  </si>
  <si>
    <t>0/0:21,0:21:57:0,57,855</t>
  </si>
  <si>
    <t>0/0:37,0:37:99:0,105,1575</t>
  </si>
  <si>
    <t>0/0:1,0:1:3:0,3,35</t>
  </si>
  <si>
    <t>0/0:9,0:9:27:0,27,222</t>
  </si>
  <si>
    <t>0/0:4,0:4:12:0,12,119</t>
  </si>
  <si>
    <t>./.:0,0:0:.:0,0,0</t>
  </si>
  <si>
    <t>0/0:37,0:37:97:0,97,1177</t>
  </si>
  <si>
    <t>0/0:6,0:6:18:0,18,158</t>
  </si>
  <si>
    <t>0/1:27,31:58:99:873,0,764</t>
  </si>
  <si>
    <t>0/0:33,0:33:99:0,99,1087</t>
  </si>
  <si>
    <t>0/0:11,0:11:27:0,27,405</t>
  </si>
  <si>
    <t>0/0:37,0:37:99:0,100,1286</t>
  </si>
  <si>
    <t>0/0:22,0:22:57:0,57,855</t>
  </si>
  <si>
    <t>0/0:37,0:37:99:0,99,1271</t>
  </si>
  <si>
    <t>0/0:42,0:42:99:0,108,1366</t>
  </si>
  <si>
    <t>0/0:36,0:36:99:0,99,1256</t>
  </si>
  <si>
    <t>0/0:35,0:35:99:0,99,1240</t>
  </si>
  <si>
    <t>0/0:2,0:2:3:0,3,45</t>
  </si>
  <si>
    <t>0/0:36,0:36:99:0,99,1261</t>
  </si>
  <si>
    <t>0/0:42,0:42:99:0,103,1344</t>
  </si>
  <si>
    <t>0/0:38,0:38:99:0,104,1336</t>
  </si>
  <si>
    <t>0/0:41,0:41:99:0,102,1530</t>
  </si>
  <si>
    <t>0/0:24,0:24:72:0,72,714</t>
  </si>
  <si>
    <t>0/0:53,0:53:99:0,107,1624</t>
  </si>
  <si>
    <t>0/0:35,0:35:99:0,99,1157</t>
  </si>
  <si>
    <t>0/0:39,0:39:99:0,101,1316</t>
  </si>
  <si>
    <t>0/0:38,0:38:99:0,102,1115</t>
  </si>
  <si>
    <t>0/0:41,0:41:99:0,100,1296</t>
  </si>
  <si>
    <t>0/0:40,0:40:99:0,102,1385</t>
  </si>
  <si>
    <t>0/0:35,0:35:99:0,102,1530</t>
  </si>
  <si>
    <t>0/0:40,0:40:99:0,104,1404</t>
  </si>
  <si>
    <t>0/0:39,0:39:99:0,101,1205</t>
  </si>
  <si>
    <t>0/0:24,0:24:60:0,60,900</t>
  </si>
  <si>
    <t>0/0:42,0:42:99:0,103,1429</t>
  </si>
  <si>
    <t>0/0:41,0:41:99:0,111,1294</t>
  </si>
  <si>
    <t>0/0:37,0:37:99:0,102,1530</t>
  </si>
  <si>
    <t>0/0:37,0:37:99:0,106,1484</t>
  </si>
  <si>
    <t>0/0:40,0:40:99:0,111,1484</t>
  </si>
  <si>
    <t>0/0:11,0:11:33:0,33,342</t>
  </si>
  <si>
    <t>0/0:39,0:39:99:0,100,1261</t>
  </si>
  <si>
    <t>0/0:15,0:15:42:0,42,630</t>
  </si>
  <si>
    <t>0/0:19,0:19:57:0,57,520</t>
  </si>
  <si>
    <t>0/0:28,0:28:75:0,75,1125</t>
  </si>
  <si>
    <t>0/0:29,0:29:81:0,81,1033</t>
  </si>
  <si>
    <t>0/0:23,0:23:34:0,34,600</t>
  </si>
  <si>
    <t>0/0:36,0:36:99:0,105,1575</t>
  </si>
  <si>
    <t>0/0:34,0:34:99:0,99,1112</t>
  </si>
  <si>
    <t>0/0:32,0:32:85:0,85,1078</t>
  </si>
  <si>
    <t>0/0:20,0:20:48:0,48,720</t>
  </si>
  <si>
    <t>0/0:23,0:23:60:0,60,900</t>
  </si>
  <si>
    <t>0/0:35,0:35:99:0,99,1036</t>
  </si>
  <si>
    <t>0/0:42,0:42:99:0,105,1390</t>
  </si>
  <si>
    <t>0/0:7,0:7:21:0,21,183</t>
  </si>
  <si>
    <t>0/0:43,0:43:99:0,111,1665</t>
  </si>
  <si>
    <t>0/0:38,0:38:99:0,108,1620</t>
  </si>
  <si>
    <t>0/0:2,0:2:6:0,6,70</t>
  </si>
  <si>
    <t>0/0:14,0:14:39:0,39,585</t>
  </si>
  <si>
    <t>0/0:13,0:13:39:0,39,442</t>
  </si>
  <si>
    <t>0/0:36,0:36:99:0,105,1135</t>
  </si>
  <si>
    <t>0/0:36,0:36:99:0,102,1530</t>
  </si>
  <si>
    <t>0/0:37,0:37:93:0,93,1395</t>
  </si>
  <si>
    <t>0/0:30,0:30:84:0,84,1260</t>
  </si>
  <si>
    <t>0/0:35,0:35:99:0,99,1485</t>
  </si>
  <si>
    <t>0/0:42,0:42:99:0,101,1410</t>
  </si>
  <si>
    <t>0/0:34,0:34:90:0,90,1350</t>
  </si>
  <si>
    <t>0/0:32,0:32:90:0,90,1350</t>
  </si>
  <si>
    <t>0/0:18,0:18:54:0,54,495</t>
  </si>
  <si>
    <t>0/0:38,0:38:99:0,100,1189</t>
  </si>
  <si>
    <t>0/0:36,0:36:99:0,99,1211</t>
  </si>
  <si>
    <t>0/0:43,0:43:99:0,110,1519</t>
  </si>
  <si>
    <t>0/0:37,0:37:99:0,108,1025</t>
  </si>
  <si>
    <t>0/0:34,0:34:99:0,99,1356</t>
  </si>
  <si>
    <t>0/0:21,0:21:60:0,60,900</t>
  </si>
  <si>
    <t>0/0:41,0:41:99:0,103,1395</t>
  </si>
  <si>
    <t>0/0:22,0:22:51:0,51,765</t>
  </si>
  <si>
    <t>0/0:39,0:39:99:0,105,1334</t>
  </si>
  <si>
    <t>0/0:11,0:11:33:0,33,292</t>
  </si>
  <si>
    <t>0/0:40,0:40:99:0,104,1310</t>
  </si>
  <si>
    <t>0/0:38,0:38:99:0,101,1211</t>
  </si>
  <si>
    <t>0/0:62,0:62:99:0,120,1800</t>
  </si>
  <si>
    <t>0/0:23,0:23:60:0,60,649</t>
  </si>
  <si>
    <t>0/0:17,0:17:42:0,42,630</t>
  </si>
  <si>
    <t>0/0:20,0:20:57:0,57,855</t>
  </si>
  <si>
    <t>0/0:33,0:33:90:0,90,1350</t>
  </si>
  <si>
    <t>0/0:37,0:37:99:0,99,1301</t>
  </si>
  <si>
    <t>0/0:42,0:42:99:0,102,1358</t>
  </si>
  <si>
    <t>0/0:36,0:36:99:0,99,1216</t>
  </si>
  <si>
    <t>0/0:10,0:10:27:0,27,405</t>
  </si>
  <si>
    <t>0/0:14,0:14:42:0,42,346</t>
  </si>
  <si>
    <t>0/0:35,0:35:99:0,99,1256</t>
  </si>
  <si>
    <t>0/0:37,0:37:99:0,99,1283</t>
  </si>
  <si>
    <t>0/0:42,0:42:99:0,101,1369</t>
  </si>
  <si>
    <t>0/0:30,0:30:81:0,81,1215</t>
  </si>
  <si>
    <t>0/0:11,0:11:33:0,33,322</t>
  </si>
  <si>
    <t>0/0:13,0:13:36:0,36,540</t>
  </si>
  <si>
    <t>0/0:9,0:9:27:0,27,263</t>
  </si>
  <si>
    <t>0/0:18,0:18:51:0,51,765</t>
  </si>
  <si>
    <t>0/0:34,0:34:99:0,99,1135</t>
  </si>
  <si>
    <t>0/0:35,0:35:99:0,99,1201</t>
  </si>
  <si>
    <t>0/0:11,0:11:33:0,33,312</t>
  </si>
  <si>
    <t>0/0:40,0:40:99:0,101,1360</t>
  </si>
  <si>
    <t>0/0:36,0:36:99:0,103,1141</t>
  </si>
  <si>
    <t>0/0:34,0:34:99:0,99,1485</t>
  </si>
  <si>
    <t>0/0:35,0:35:99:0,99,1146</t>
  </si>
  <si>
    <t>0/0:46,0:46:99:0,118,1515</t>
  </si>
  <si>
    <t>0/0:39,0:39:99:0,105,1244</t>
  </si>
  <si>
    <t>0/0:7,0:7:21:0,21,233</t>
  </si>
  <si>
    <t>0/0:39,0:39:99:0,101,1428</t>
  </si>
  <si>
    <t>0/0:29,0:29:84:0,84,1260</t>
  </si>
  <si>
    <t>0/0:36,0:36:99:0,99,1310</t>
  </si>
  <si>
    <t>0/0:33,0:33:99:0,99,1142</t>
  </si>
  <si>
    <t>0/0:35,0:35:99:0,99,1215</t>
  </si>
  <si>
    <t>0/0:40,0:40:99:0,102,1306</t>
  </si>
  <si>
    <t>0/0:45,0:45:99:0,106,1474</t>
  </si>
  <si>
    <t>0/0:40,0:40:99:0,102,1350</t>
  </si>
  <si>
    <t>0/0:36,0:36:99:0,99,1306</t>
  </si>
  <si>
    <t>0/0:42,0:42:99:0,111,1420</t>
  </si>
  <si>
    <t>0/0:34,0:34:99:0,99,1167</t>
  </si>
  <si>
    <t>0/0:33,0:33:93:0,93,1395</t>
  </si>
  <si>
    <t>0/0:45,0:45:99:0,101,1455</t>
  </si>
  <si>
    <t>0/0:43,0:43:99:0,107,1507</t>
  </si>
  <si>
    <t>0/0:40,0:40:85:0,85,1221</t>
  </si>
  <si>
    <t>0/0:36,0:36:99:0,99,1485</t>
  </si>
  <si>
    <t>0/0:39,0:39:99:0,102,1271</t>
  </si>
  <si>
    <t>0/0:34,0:34:99:0,99,1172</t>
  </si>
  <si>
    <t>0/0:35,0:35:99:0,102,1146</t>
  </si>
  <si>
    <t>0/0:37,0:37:99:0,99,1400</t>
  </si>
  <si>
    <t>0/0:37,0:37:99:0,100,1240</t>
  </si>
  <si>
    <t>0/0:44,0:44:99:0,101,1449</t>
  </si>
  <si>
    <t>0/0:37,0:37:99:0,99,1277</t>
  </si>
  <si>
    <t>0/0:37,0:37:99:0,102,1446</t>
  </si>
  <si>
    <t>0/0:37,0:37:99:0,99,1320</t>
  </si>
  <si>
    <t>0/0:43,0:43:99:0,105,1478</t>
  </si>
  <si>
    <t>0/0:29,0:29:81:0,81,968</t>
  </si>
  <si>
    <t>0/0:30,0:30:90:0,90,963</t>
  </si>
  <si>
    <t>0/0:31,0:31:81:0,81,1215</t>
  </si>
  <si>
    <t>0/0:54,0:54:99:0,120,1800</t>
  </si>
  <si>
    <t>0/0:40,0:40:99:0,101,1351</t>
  </si>
  <si>
    <t>0/0:42,0:42:99:0,100,1384</t>
  </si>
  <si>
    <t>0/0:24,0:24:72:0,72,834</t>
  </si>
  <si>
    <t>0/0:29,0:29:73:0,73,939</t>
  </si>
  <si>
    <t>0/0:36,0:36:99:0,102,1161</t>
  </si>
  <si>
    <t>0/0:39,0:39:99:0,101,1280</t>
  </si>
  <si>
    <t>0/0:37,0:37:99:0,101,1216</t>
  </si>
  <si>
    <t>0/0:37,0:37:99:0,99,1336</t>
  </si>
  <si>
    <t>0/0:41,0:41:99:0,108,1410</t>
  </si>
  <si>
    <t>0/0:42,0:42:99:0,106,1330</t>
  </si>
  <si>
    <t>0/0:39,0:39:99:0,106,1191</t>
  </si>
  <si>
    <t>0/0:38,0:38:99:0,102,1326</t>
  </si>
  <si>
    <t>0/0:35,0:35:99:0,99,1137</t>
  </si>
  <si>
    <t>0/0:40,0:40:99:0,101,1310</t>
  </si>
  <si>
    <t>0/0:36,0:36:99:0,100,1171</t>
  </si>
  <si>
    <t>0/0:40,0:40:99:0,108,1312</t>
  </si>
  <si>
    <t>0/0:38,0:38:99:0,105,1230</t>
  </si>
  <si>
    <t>0/0:36,0:36:99:0,99,1252</t>
  </si>
  <si>
    <t>0/0:41,0:41:99:0,104,1315</t>
  </si>
  <si>
    <t>0/0:41,0:41:99:0,106,1316</t>
  </si>
  <si>
    <t>0/0:36,0:36:99:0,108,1191</t>
  </si>
  <si>
    <t>0/0:38,0:38:99:0,99,1485</t>
  </si>
  <si>
    <t>0/0:37,0:37:99:0,100,1212</t>
  </si>
  <si>
    <t>0/0:37,0:37:99:0,102,1395</t>
  </si>
  <si>
    <t>0/0:30,0:30:82:0,82,1043</t>
  </si>
  <si>
    <t>0/0:37,0:37:99:0,99,1322</t>
  </si>
  <si>
    <t>0/0:32,0:32:96:0,96,1072</t>
  </si>
  <si>
    <t>0/0:39,0:39:99:0,102,1276</t>
  </si>
  <si>
    <t>0/0:40,0:40:99:0,100,1305</t>
  </si>
  <si>
    <t>0/0:40,0:40:99:0,101,1355</t>
  </si>
  <si>
    <t>0/0:39,0:39:99:0,103,1226</t>
  </si>
  <si>
    <t>0/0:37,0:37:99:0,101,1226</t>
  </si>
  <si>
    <t>0/0:49,0:49:99:0,118,1800</t>
  </si>
  <si>
    <t>0/0:49,0:49:99:0,110,1543</t>
  </si>
  <si>
    <t>0/0:31,0:31:85:0,85,1068</t>
  </si>
  <si>
    <t>0/0:34,0:34:99:0,99,1211</t>
  </si>
  <si>
    <t>0/0:27,0:27:72:0,72,1080</t>
  </si>
  <si>
    <t>0/0:35,0:35:99:0,102,1191</t>
  </si>
  <si>
    <t>0/0:41,0:41:99:0,100,1316</t>
  </si>
  <si>
    <t>0/0:38,0:38:99:0,106,1311</t>
  </si>
  <si>
    <t>0/0:29,0:29:75:0,75,1125</t>
  </si>
  <si>
    <t>0/0:40,0:40:99:0,102,1281</t>
  </si>
  <si>
    <t>0/0:40,0:40:85:0,85,1201</t>
  </si>
  <si>
    <t>0/0:33,0:33:99:0,99,1107</t>
  </si>
  <si>
    <t>0/0:37,0:37:99:0,100,1232</t>
  </si>
  <si>
    <t>0/0:35,0:35:91:0,91,1168</t>
  </si>
  <si>
    <t>0/0:26,0:26:72:0,72,904</t>
  </si>
  <si>
    <t>0/0:40,0:40:99:0,105,1351</t>
  </si>
  <si>
    <t>0/0:44,0:44:99:0,104,1435</t>
  </si>
  <si>
    <t>0/0:35,0:35:99:0,102,1141</t>
  </si>
  <si>
    <t>0/0:45,0:45:99:0,120,1403</t>
  </si>
  <si>
    <t>0/0:38,0:38:99:0,108,1271</t>
  </si>
  <si>
    <t>0/0:39,0:39:99:0,99,1261</t>
  </si>
  <si>
    <t>0/0:35,0:35:99:0,99,1167</t>
  </si>
  <si>
    <t>0/0:41,0:41:99:0,103,1336</t>
  </si>
  <si>
    <t>0/0:40,0:40:99:0,105,1300</t>
  </si>
  <si>
    <t>0/0:32,0:32:90:0,90,1113</t>
  </si>
  <si>
    <t>0/0:39,0:39:99:0,102,1351</t>
  </si>
  <si>
    <t>0/0:38,0:38:99:0,100,1260</t>
  </si>
  <si>
    <t>0/0:29,0:29:78:0,78,1170</t>
  </si>
  <si>
    <t>0/0:41,0:41:99:0,102,1330</t>
  </si>
  <si>
    <t>0/0:38,0:38:99:0,101,1265</t>
  </si>
  <si>
    <t>0/0:36,0:36:99:0,99,1215</t>
  </si>
  <si>
    <t>0/0:34,0:34:99:0,99,1161</t>
  </si>
  <si>
    <t>0/0:43,0:43:99:0,113,1439</t>
  </si>
  <si>
    <t>0/0:36,0:36:99:0,99,1469</t>
  </si>
  <si>
    <t>0/0:36,0:36:99:0,102,1261</t>
  </si>
  <si>
    <t>0/0:40,0:40:99:0,108,1620</t>
  </si>
  <si>
    <t>0/0:33,0:33:99:0,99,1127</t>
  </si>
  <si>
    <t>0/0:41,0:41:99:0,103,1295</t>
  </si>
  <si>
    <t>0/0:25,0:25:72:0,72,1080</t>
  </si>
  <si>
    <t>0/0:42,0:42:99:0,100,1351</t>
  </si>
  <si>
    <t>0/0:40,0:40:99:0,106,1281</t>
  </si>
  <si>
    <t>0/0:39,0:39:99:0,108,1296</t>
  </si>
  <si>
    <t>0/0:36,0:36:99:0,99,1190</t>
  </si>
  <si>
    <t>0/0:36,0:36:99:0,99,1250</t>
  </si>
  <si>
    <t>0/0:36,0:36:90:0,90,1350</t>
  </si>
  <si>
    <t>0/0:36,0:36:99:0,99,1322</t>
  </si>
  <si>
    <t>0/0:45,0:45:99:0,112,1455</t>
  </si>
  <si>
    <t>0/0:40,0:40:99:0,100,1279</t>
  </si>
  <si>
    <t>0/0:106,0:106:99:0,120,1800</t>
  </si>
  <si>
    <t>0/0:34,0:34:99:0,99,1152</t>
  </si>
  <si>
    <t>0/0:34,0:34:99:0,99,1316</t>
  </si>
  <si>
    <t>0/0:39,0:39:99:0,103,1277</t>
  </si>
  <si>
    <t>0/0:37,0:37:99:0,102,1255</t>
  </si>
  <si>
    <t>0/0:42,0:42:99:0,111,1481</t>
  </si>
  <si>
    <t>0/0:45,0:45:99:0,103,1485</t>
  </si>
  <si>
    <t>0/0:39,0:39:99:0,99,1306</t>
  </si>
  <si>
    <t>0/0:38,0:38:99:0,99,1315</t>
  </si>
  <si>
    <t>0/0:42,0:42:99:0,108,1290</t>
  </si>
  <si>
    <t>0/0:37,0:37:99:0,102,1240</t>
  </si>
  <si>
    <t>0/0:41,0:41:99:0,102,1320</t>
  </si>
  <si>
    <t>0/0:38,0:38:99:0,100,1286</t>
  </si>
  <si>
    <t>0/0:42,0:42:99:0,117,1755</t>
  </si>
  <si>
    <t>0/0:38,0:38:99:0,102,1149</t>
  </si>
  <si>
    <t>0/0:38,0:38:99:0,99,1329</t>
  </si>
  <si>
    <t>0/0:35,0:35:99:0,99,1171</t>
  </si>
  <si>
    <t>0/0:40,0:40:99:0,101,1346</t>
  </si>
  <si>
    <t>0/0:40,0:40:99:0,106,1291</t>
  </si>
  <si>
    <t>0/0:37,0:37:99:0,105,1206</t>
  </si>
  <si>
    <t>0/0:37,0:37:99:0,100,1202</t>
  </si>
  <si>
    <t>0/0:38,0:38:99:0,99,1290</t>
  </si>
  <si>
    <t>0/0:43,0:43:99:0,103,1469</t>
  </si>
  <si>
    <t>0/0:35,0:35:99:0,99,1242</t>
  </si>
  <si>
    <t>0/0:41,0:41:99:0,103,1350</t>
  </si>
  <si>
    <t>0/0:39,0:39:99:0,106,1301</t>
  </si>
  <si>
    <t>0/0:37,0:37:99:0,100,1206</t>
  </si>
  <si>
    <t>0/0:40,0:40:99:0,101,1380</t>
  </si>
  <si>
    <t>0/0:36,0:36:99:0,99,1232</t>
  </si>
  <si>
    <t>0/0:40,0:40:99:0,104,1395</t>
  </si>
  <si>
    <t>0/0:41,0:41:99:0,112,1360</t>
  </si>
  <si>
    <t>0/0:31,0:31:90:0,90,1037</t>
  </si>
  <si>
    <t>0/0:35,0:35:99:0,102,1106</t>
  </si>
  <si>
    <t>0/0:37,0:37:99:0,102,1216</t>
  </si>
  <si>
    <t>0/0:35,0:35:99:0,99,1260</t>
  </si>
  <si>
    <t>0/0:37,0:37:99:0,101,1236</t>
  </si>
  <si>
    <t>0/0:41,0:41:99:0,99,1337</t>
  </si>
  <si>
    <t>0/0:35,0:35:99:0,99,1186</t>
  </si>
  <si>
    <t>0/0:34,0:34:99:0,99,1206</t>
  </si>
  <si>
    <t>0/0:36,0:36:99:0,102,1234</t>
  </si>
  <si>
    <t>0/0:40,0:40:99:0,106,1251</t>
  </si>
  <si>
    <t>0/0:34,0:34:99:0,99,1062</t>
  </si>
  <si>
    <t>0/0:35,0:35:99:0,99,1176</t>
  </si>
  <si>
    <t>0/0:43,0:43:99:0,106,1354</t>
  </si>
  <si>
    <t>0/0:35,0:35:99:0,99,1280</t>
  </si>
  <si>
    <t>0/0:40,0:40:99:0,101,1419</t>
  </si>
  <si>
    <t>0/0:36,0:36:99:0,99,1320</t>
  </si>
  <si>
    <t>0/0:45,0:45:99:0,100,1281</t>
  </si>
  <si>
    <t>0/0:38,0:38:99:0,102,1322</t>
  </si>
  <si>
    <t>0/0:37,0:37:99:0,101,1300</t>
  </si>
  <si>
    <t>0/0:45,0:45:99:0,116,1534</t>
  </si>
  <si>
    <t>0/0:38,0:38:99:0,106,1250</t>
  </si>
  <si>
    <t>0/0:41,0:41:99:0,111,1494</t>
  </si>
  <si>
    <t>0/0:35,0:35:99:0,100,1201</t>
  </si>
  <si>
    <t>0/0:36,0:36:99:0,102,1211</t>
  </si>
  <si>
    <t>0/0:35,0:35:99:0,102,1440</t>
  </si>
  <si>
    <t>0/0:48,0:48:99:0,114,1420</t>
  </si>
  <si>
    <t>0/0:40,0:40:99:0,104,1306</t>
  </si>
  <si>
    <t>0/0:35,0:35:99:0,102,1166</t>
  </si>
  <si>
    <t>0/0:39,0:39:99:0,102,1241</t>
  </si>
  <si>
    <t>0/0:40,0:40:99:0,103,1320</t>
  </si>
  <si>
    <t>0/0:38,0:38:99:0,103,1247</t>
  </si>
  <si>
    <t>0/0:40,0:40:99:0,104,1350</t>
  </si>
  <si>
    <t>0/0:42,0:42:99:0,102,1480</t>
  </si>
  <si>
    <t>0/0:36,0:36:99:0,102,1304</t>
  </si>
  <si>
    <t>0/0:37,0:37:99:0,99,1261</t>
  </si>
  <si>
    <t>0/0:40,0:40:99:0,100,1330</t>
  </si>
  <si>
    <t>0/0:42,0:42:99:0,108,1420</t>
  </si>
  <si>
    <t>0/0:38,0:38:99:0,100,1221</t>
  </si>
  <si>
    <t>0/0:41,0:41:99:0,99,1334</t>
  </si>
  <si>
    <t>0/0:37,0:37:99:0,108,1256</t>
  </si>
  <si>
    <t>0/0:45,0:45:99:0,112,1506</t>
  </si>
  <si>
    <t>0/0:31,0:31:90:0,90,997</t>
  </si>
  <si>
    <t>0/0:30,0:30:90:0,90,1003</t>
  </si>
  <si>
    <t>0/0:39,0:39:99:0,100,1321</t>
  </si>
  <si>
    <t>0/0:69,0:69:99:0,117,1800</t>
  </si>
  <si>
    <t>0/0:36,0:36:99:0,99,1272</t>
  </si>
  <si>
    <t>0/0:35,0:35:99:0,99,1311</t>
  </si>
  <si>
    <t>0/0:40,0:40:99:0,109,1326</t>
  </si>
  <si>
    <t>0/0:42,0:42:99:0,101,1389</t>
  </si>
  <si>
    <t>0/0:37,0:37:99:0,99,1217</t>
  </si>
  <si>
    <t>0/0:44,0:44:99:0,120,1800</t>
  </si>
  <si>
    <t>0/0:36,0:36:99:0,102,1239</t>
  </si>
  <si>
    <t>0/0:66,0:66:99:0,116,1800</t>
  </si>
  <si>
    <t>0/0:35,0:35:99:0,99,1276</t>
  </si>
  <si>
    <t>0/0:42,0:42:99:0,104,1439</t>
  </si>
  <si>
    <t>0/0:64,0:64:99:0,120,1800</t>
  </si>
  <si>
    <t>0/0:36,0:36:99:0,99,1251</t>
  </si>
  <si>
    <t>0/0:42,0:42:99:0,102,1320</t>
  </si>
  <si>
    <t>0/0:38,0:38:99:0,104,1250</t>
  </si>
  <si>
    <t>0/0:35,0:35:99:0,99,1206</t>
  </si>
  <si>
    <t>0/0:40,0:40:99:0,105,1441</t>
  </si>
  <si>
    <t>0/0:38,0:38:99:0,102,1286</t>
  </si>
  <si>
    <t>0/0:30,0:30:90:0,90,1007</t>
  </si>
  <si>
    <t>0/0:37,0:37:99:0,99,1226</t>
  </si>
  <si>
    <t>0/0:37,0:37:99:0,104,1225</t>
  </si>
  <si>
    <t>0/0:34,0:34:99:0,99,1182</t>
  </si>
  <si>
    <t>0/0:37,0:37:99:0,99,1215</t>
  </si>
  <si>
    <t>0/0:36,0:36:99:0,99,1201</t>
  </si>
  <si>
    <t>0/0:30,0:30:75:0,75,1125</t>
  </si>
  <si>
    <t>0/0:37,0:37:99:0,108,1246</t>
  </si>
  <si>
    <t>0/0:41,0:41:99:0,100,1420</t>
  </si>
  <si>
    <t>0/0:36,0:36:99:0,105,1386</t>
  </si>
  <si>
    <t>0/0:37,0:37:99:0,103,1257</t>
  </si>
  <si>
    <t>0/0:39,0:39:99:0,99,1296</t>
  </si>
  <si>
    <t>0/0:38,0:38:99:0,105,1390</t>
  </si>
  <si>
    <t>0/0:37,0:37:99:0,101,1261</t>
  </si>
  <si>
    <t>0/0:36,0:36:99:0,100,1221</t>
  </si>
  <si>
    <t>0/0:34,0:34:99:0,99,1329</t>
  </si>
  <si>
    <t>0/0:39,0:39:99:0,108,1366</t>
  </si>
  <si>
    <t>0/0:41,0:41:99:0,112,1381</t>
  </si>
  <si>
    <t>0/0:36,0:36:99:0,99,1241</t>
  </si>
  <si>
    <t>0/0:39,0:39:99:0,100,1306</t>
  </si>
  <si>
    <t>0/0:41,0:41:99:0,101,1400</t>
  </si>
  <si>
    <t>0/0:38,0:38:99:0,100,1252</t>
  </si>
  <si>
    <t>0/0:38,0:38:99:0,110,1211</t>
  </si>
  <si>
    <t>0/0:38,0:38:99:0,103,1266</t>
  </si>
  <si>
    <t>0/0:36,0:36:99:0,100,1242</t>
  </si>
  <si>
    <t>0/0:37,0:37:99:0,102,1261</t>
  </si>
  <si>
    <t>0/0:37,0:37:99:0,102,1247</t>
  </si>
  <si>
    <t>0/0:34,0:34:99:0,99,1181</t>
  </si>
  <si>
    <t>0/0:67,0:67:99:0,109,1800</t>
  </si>
  <si>
    <t>0/0:35,0:35:99:0,105,1147</t>
  </si>
  <si>
    <t>0/0:34,0:34:99:0,102,1062</t>
  </si>
  <si>
    <t>0/0:44,0:44:99:0,116,1659</t>
  </si>
  <si>
    <t>0/0:41,0:41:99:0,101,1340</t>
  </si>
  <si>
    <t>0/0:37,0:37:99:0,99,1181</t>
  </si>
  <si>
    <t>0/0:28,0:28:81:0,81,938</t>
  </si>
  <si>
    <t>0/0:39,0:39:99:0,100,1322</t>
  </si>
  <si>
    <t>0/0:36,0:36:99:0,105,1246</t>
  </si>
  <si>
    <t>0/0:42,0:42:99:0,104,1393</t>
  </si>
  <si>
    <t>0/0:39,0:39:99:0,99,1340</t>
  </si>
  <si>
    <t>0/0:37,0:37:99:0,105,1351</t>
  </si>
  <si>
    <t>0/0:42,0:42:99:0,106,1415</t>
  </si>
  <si>
    <t>0/0:32,0:32:81:0,81,1215</t>
  </si>
  <si>
    <t>0/0:38,0:38:99:0,103,1226</t>
  </si>
  <si>
    <t>0/0:36,0:36:99:0,102,1191</t>
  </si>
  <si>
    <t>0/0:42,0:42:99:0,100,1296</t>
  </si>
  <si>
    <t>0/0:35,0:35:99:0,102,1181</t>
  </si>
  <si>
    <t>0/0:41,0:41:99:0,111,1376</t>
  </si>
  <si>
    <t>0/0:38,0:38:99:0,102,1530</t>
  </si>
  <si>
    <t>0/0:36,0:36:99:0,99,1161</t>
  </si>
  <si>
    <t>0/0:42,0:42:99:0,114,1451</t>
  </si>
  <si>
    <t>0/0:39,0:39:99:0,111,1665</t>
  </si>
  <si>
    <t>0/0:37,0:37:99:0,105,1306</t>
  </si>
  <si>
    <t>0/0:38,0:38:99:0,102,1336</t>
  </si>
  <si>
    <t>0/0:39,0:39:99:0,105,1340</t>
  </si>
  <si>
    <t>0/0:31,0:31:90:0,90,1011</t>
  </si>
  <si>
    <t>0/0:42,0:42:99:0,108,1584</t>
  </si>
  <si>
    <t>0/0:37,0:37:99:0,99,1192</t>
  </si>
  <si>
    <t>0/0:40,0:40:99:0,102,1301</t>
  </si>
  <si>
    <t>0/0:37,0:37:99:0,102,1310</t>
  </si>
  <si>
    <t>0/0:48,0:48:99:0,119,1663</t>
  </si>
  <si>
    <t>0/0:37,0:37:99:0,103,1237</t>
  </si>
  <si>
    <t>0/0:43,0:43:99:0,101,1405</t>
  </si>
  <si>
    <t>0/0:36,0:36:99:0,99,1171</t>
  </si>
  <si>
    <t>0/0:38,0:38:99:0,103,1241</t>
  </si>
  <si>
    <t>0/0:38,0:38:99:0,99,1306</t>
  </si>
  <si>
    <t>0/0:39,0:39:99:0,103,1246</t>
  </si>
  <si>
    <t>0/0:42,0:42:99:0,100,1400</t>
  </si>
  <si>
    <t>0/0:40,0:40:99:0,100,1315</t>
  </si>
  <si>
    <t>0/0:38,0:38:99:0,102,1261</t>
  </si>
  <si>
    <t>0/0:41,0:41:99:0,103,1317</t>
  </si>
  <si>
    <t>0/0:44,0:44:99:0,108,1534</t>
  </si>
  <si>
    <t>0/0:44,0:44:99:0,102,1393</t>
  </si>
  <si>
    <t>0/0:37,0:37:99:0,99,1196</t>
  </si>
  <si>
    <t>0/0:38,0:38:99:0,102,1305</t>
  </si>
  <si>
    <t>0/0:41,0:41:99:0,101,1349</t>
  </si>
  <si>
    <t>0/0:38,0:38:99:0,104,1510</t>
  </si>
  <si>
    <t>chr4</t>
  </si>
  <si>
    <t>NM_001080522:exon9:c.541-1G&gt;A;NM_001378615:exon8:c.541-1G&gt;A;NM_001378617:exon6:c.394-1G&gt;A</t>
  </si>
  <si>
    <t>Joubert_syndrome|Meckel-Gruber_syndrome</t>
  </si>
  <si>
    <t>Human_Phenotype_Ontology:HP:0002335,Human_Phenotype_Ontology:HP:0007125,MONDO:MONDO:0018772,MedGen:C0431399,OMIM:PS213300,Orphanet:ORPHA475,SNOMED_CT:253175003,SNOMED_CT:716997004|MONDO:MONDO:0018921,MedGen:C0265215,OMIM:PS249000,Orphanet:ORPHA564,SNOMED_CT:29076005</t>
  </si>
  <si>
    <t>criteria_provided,_single_submitter</t>
  </si>
  <si>
    <t>.;.;.;</t>
  </si>
  <si>
    <t>.;.;.</t>
  </si>
  <si>
    <t>AC=1;AF=0.0008503;AN=1078;AS_InbreedingCoeff=-0.008;AS_QD=11.74;BaseQRankSum=2.19;ClippingRankSum=0.404;DP=16702;ExcessHet=3.0103;FS=0;InbreedingCoeff=0.2195;MLEAC=1;MLEAF=0.0008503;MQ=51.38;MQRankSum=-0.135;QD=11.74;RAW_MQ=158400;ReadPosRankSum=0.355;SOR=0.671;VQSLOD=1.3;culprit=FS</t>
  </si>
  <si>
    <t>0/0:38,0:38:99:0,99,1221</t>
  </si>
  <si>
    <t>0/0:22,0:22:31:0,31,685</t>
  </si>
  <si>
    <t>0/0:21,0:21:60:0,60,599</t>
  </si>
  <si>
    <t>0/0:4,0:4:12:0,12,129</t>
  </si>
  <si>
    <t>0/0:36,0:36:99:0,102,1256</t>
  </si>
  <si>
    <t>0/0:19,0:19:48:0,48,720</t>
  </si>
  <si>
    <t>0/0:35,0:35:99:0,99,1227</t>
  </si>
  <si>
    <t>0/0:9,0:9:27:0,27,243</t>
  </si>
  <si>
    <t>0/0:32,0:32:90:0,90,1082</t>
  </si>
  <si>
    <t>0/0:5,0:5:15:0,15,174</t>
  </si>
  <si>
    <t>0/0:26,0:26:66:0,66,990</t>
  </si>
  <si>
    <t>0/0:27,0:27:67:0,67,880</t>
  </si>
  <si>
    <t>0/0:39,0:39:99:0,100,1265</t>
  </si>
  <si>
    <t>0/0:35,0:35:99:0,99,1255</t>
  </si>
  <si>
    <t>0/0:35,0:35:91:0,91,1128</t>
  </si>
  <si>
    <t>0/0:35,0:35:93:0,93,1395</t>
  </si>
  <si>
    <t>0/0:70,0:70:99:0,120,1800</t>
  </si>
  <si>
    <t>0/0:36,0:36:99:0,100,1186</t>
  </si>
  <si>
    <t>0/0:31,0:31:90:0,90,1078</t>
  </si>
  <si>
    <t>0/0:36,0:36:99:0,99,1192</t>
  </si>
  <si>
    <t>0/0:26,0:26:78:0,78,853</t>
  </si>
  <si>
    <t>0/0:35,0:35:99:0,99,1197</t>
  </si>
  <si>
    <t>0/0:36,0:36:99:0,99,1185</t>
  </si>
  <si>
    <t>0/0:35,0:35:99:0,99,1125</t>
  </si>
  <si>
    <t>0/0:30,0:30:90:0,90,1013</t>
  </si>
  <si>
    <t>0/0:39,0:39:82:0,82,1196</t>
  </si>
  <si>
    <t>0/0:37,0:37:99:0,100,1191</t>
  </si>
  <si>
    <t>0/0:40,0:40:99:0,105,1414</t>
  </si>
  <si>
    <t>0/0:40,0:40:99:0,112,1369</t>
  </si>
  <si>
    <t>0/0:34,0:34:87:0,87,1305</t>
  </si>
  <si>
    <t>0/0:33,0:33:96:0,96,1440</t>
  </si>
  <si>
    <t>0/0:14,0:14:42:0,42,477</t>
  </si>
  <si>
    <t>0/0:26,0:26:72:0,72,1080</t>
  </si>
  <si>
    <t>0/0:38,0:38:99:0,100,1226</t>
  </si>
  <si>
    <t>0/0:5,0:5:0:0,0,55</t>
  </si>
  <si>
    <t>0/0:38,0:38:99:0,101,1198</t>
  </si>
  <si>
    <t>0/0:2,0:2:6:0,6,49</t>
  </si>
  <si>
    <t>0/0:30,0:30:85:0,85,1048</t>
  </si>
  <si>
    <t>0/0:24,0:24:72:0,72,713</t>
  </si>
  <si>
    <t>0/0:7,0:7:21:0,21,223</t>
  </si>
  <si>
    <t>0/0:15,0:15:0:0,0,312</t>
  </si>
  <si>
    <t>0/0:10,0:10:30:0,30,308</t>
  </si>
  <si>
    <t>0/0:24,0:24:72:0,72,794</t>
  </si>
  <si>
    <t>0/0:9,0:9:2:0,2,193</t>
  </si>
  <si>
    <t>0/0:22,0:22:66:0,66,725</t>
  </si>
  <si>
    <t>0/0:36,0:36:99:0,99,1275</t>
  </si>
  <si>
    <t>0/0:10,0:10:0:0,0,179</t>
  </si>
  <si>
    <t>0/0:41,0:41:99:0,108,1390</t>
  </si>
  <si>
    <t>0/0:4,0:4:12:0,12,139</t>
  </si>
  <si>
    <t>0/0:37,0:37:99:0,104,1355</t>
  </si>
  <si>
    <t>0/0:9,0:9:0:0,0,223</t>
  </si>
  <si>
    <t>0/0:15,0:15:20:0,20,402</t>
  </si>
  <si>
    <t>0/0:12,0:12:36:0,36,367</t>
  </si>
  <si>
    <t>0/0:8,0:8:0:0,0,70</t>
  </si>
  <si>
    <t>0/0:31,0:31:90:0,90,1028</t>
  </si>
  <si>
    <t>./.:1,0:1:.:0,0,0</t>
  </si>
  <si>
    <t>0/0:41,0:41:99:0,120,1800</t>
  </si>
  <si>
    <t>0/0:40,0:40:99:0,99,1340</t>
  </si>
  <si>
    <t>0/0:28,0:28:81:0,81,943</t>
  </si>
  <si>
    <t>0/0:39,0:39:99:0,101,1381</t>
  </si>
  <si>
    <t>0/0:39,0:39:99:0,99,1316</t>
  </si>
  <si>
    <t>0/0:37,0:37:99:0,103,1287</t>
  </si>
  <si>
    <t>0/0:36,0:36:93:0,93,1395</t>
  </si>
  <si>
    <t>0/0:35,0:35:99:0,99,1261</t>
  </si>
  <si>
    <t>0/0:35,0:35:99:0,99,1241</t>
  </si>
  <si>
    <t>0/0:30,0:30:81:0,81,1058</t>
  </si>
  <si>
    <t>0/0:38,0:38:99:0,99,1344</t>
  </si>
  <si>
    <t>0/0:39,0:39:99:0,103,1287</t>
  </si>
  <si>
    <t>0/0:7,0:7:18:0,18,270</t>
  </si>
  <si>
    <t>0/0:37,0:37:99:0,103,1246</t>
  </si>
  <si>
    <t>0/0:39,0:39:99:0,103,1330</t>
  </si>
  <si>
    <t>0/0:5,0:5:15:0,15,144</t>
  </si>
  <si>
    <t>0/0:14,0:14:42:0,42,437</t>
  </si>
  <si>
    <t>0/0:5,0:5:0:0,0,114</t>
  </si>
  <si>
    <t>0/0:3,0:3:0:0,0,45</t>
  </si>
  <si>
    <t>0/0:9,0:9:27:0,27,293</t>
  </si>
  <si>
    <t>0/0:7,0:7:0:0,0,134</t>
  </si>
  <si>
    <t>0/0:6,0:6:18:0,18,178</t>
  </si>
  <si>
    <t>0/0:6,0:6:0:0,0,39</t>
  </si>
  <si>
    <t>0/0:5,0:5:0:0,0,14</t>
  </si>
  <si>
    <t>0/0:31,0:31:87:0,87,1305</t>
  </si>
  <si>
    <t>0/0:7,0:7:0:0,0,133</t>
  </si>
  <si>
    <t>0/0:33,0:33:93:0,93,1182</t>
  </si>
  <si>
    <t>0/0:37,0:37:99:0,102,1340</t>
  </si>
  <si>
    <t>./.:3,0:3:.:0,0,0</t>
  </si>
  <si>
    <t>0/0:4,0:4:12:0,12,109</t>
  </si>
  <si>
    <t>0/0:44,0:44:99:0,99,1485</t>
  </si>
  <si>
    <t>0/0:19,0:19:57:0,57,590</t>
  </si>
  <si>
    <t>0/0:39,0:39:99:0,99,1420</t>
  </si>
  <si>
    <t>0/0:38,0:38:99:0,99,1316</t>
  </si>
  <si>
    <t>0/0:31,0:31:91:0,91,1028</t>
  </si>
  <si>
    <t>0/0:33,0:33:99:0,99,1117</t>
  </si>
  <si>
    <t>0/0:32,0:32:87:0,87,1305</t>
  </si>
  <si>
    <t>./.:2,0:2:.:0,0,0</t>
  </si>
  <si>
    <t>0/0:26,0:26:64:0,64,835</t>
  </si>
  <si>
    <t>0/0:6,0:6:18:0,18,148</t>
  </si>
  <si>
    <t>0/0:4,0:4:0:0,0,49</t>
  </si>
  <si>
    <t>0/0:36,0:36:99:0,99,1326</t>
  </si>
  <si>
    <t>0/0:9,0:9:27:0,27,273</t>
  </si>
  <si>
    <t>0/0:53,0:53:99:0,102,1530</t>
  </si>
  <si>
    <t>0/0:35,0:35:99:0,99,1192</t>
  </si>
  <si>
    <t>0/0:2,0:2:6:0,6,39</t>
  </si>
  <si>
    <t>0/0:25,0:25:75:0,75,849</t>
  </si>
  <si>
    <t>0/0:43,0:43:99:0,103,1287</t>
  </si>
  <si>
    <t>0/0:39,0:39:99:0,101,1320</t>
  </si>
  <si>
    <t>0/0:33,0:33:91:0,91,1148</t>
  </si>
  <si>
    <t>0/0:38,0:38:99:0,99,1231</t>
  </si>
  <si>
    <t>0/0:17,0:17:51:0,51,551</t>
  </si>
  <si>
    <t>0/0:5,0:5:15:0,15,113</t>
  </si>
  <si>
    <t>0/0:9,0:9:24:0,24,360</t>
  </si>
  <si>
    <t>0/0:25,0:25:72:0,72,799</t>
  </si>
  <si>
    <t>0/0:38,0:38:99:0,102,1400</t>
  </si>
  <si>
    <t>0/0:6,0:6:0:0,0,50</t>
  </si>
  <si>
    <t>0/0:5,0:5:0:0,0,84</t>
  </si>
  <si>
    <t>0/0:29,0:29:81:0,81,1215</t>
  </si>
  <si>
    <t>0/0:13,0:13:25:0,25,383</t>
  </si>
  <si>
    <t>0/0:12,0:12:33:0,33,495</t>
  </si>
  <si>
    <t>0/0:31,0:31:82:0,82,983</t>
  </si>
  <si>
    <t>0/0:6,0:6:0:0,0,49</t>
  </si>
  <si>
    <t>0/0:29,0:29:81:0,81,998</t>
  </si>
  <si>
    <t>0/0:5,0:5:0:0,0,94</t>
  </si>
  <si>
    <t>0/0:3,0:3:6:0,6,90</t>
  </si>
  <si>
    <t>0/0:4,0:4:0:0,0,10</t>
  </si>
  <si>
    <t>0/0:8,0:8:18:0,18,270</t>
  </si>
  <si>
    <t>0/0:16,0:16:48:0,48,516</t>
  </si>
  <si>
    <t>0/0:14,0:14:36:0,36,540</t>
  </si>
  <si>
    <t>0/0:26,0:26:43:0,43,754</t>
  </si>
  <si>
    <t>0/0:39,0:39:99:0,105,1575</t>
  </si>
  <si>
    <t>0/0:24,0:24:72:0,72,694</t>
  </si>
  <si>
    <t>0/0:9,0:9:27:0,27,252</t>
  </si>
  <si>
    <t>0/0:12,0:12:30:0,30,450</t>
  </si>
  <si>
    <t>0/0:39,0:39:99:0,100,1296</t>
  </si>
  <si>
    <t>0/0:32,0:32:90:0,90,1032</t>
  </si>
  <si>
    <t>0/0:38,0:38:99:0,99,1395</t>
  </si>
  <si>
    <t>0/0:36,0:36:99:0,102,1231</t>
  </si>
  <si>
    <t>0/0:17,0:17:16:0,16,471</t>
  </si>
  <si>
    <t>0/0:34,0:34:99:0,102,1132</t>
  </si>
  <si>
    <t>0/0:13,0:13:4:0,4,362</t>
  </si>
  <si>
    <t>0/0:16,0:16:45:0,45,675</t>
  </si>
  <si>
    <t>0/0:7,0:7:0:0,0,124</t>
  </si>
  <si>
    <t>0/0:40,0:40:99:0,105,1405</t>
  </si>
  <si>
    <t>0/0:35,0:35:99:0,100,1157</t>
  </si>
  <si>
    <t>0/0:19,0:19:22:0,22,541</t>
  </si>
  <si>
    <t>0/0:13,0:13:14:0,14,342</t>
  </si>
  <si>
    <t>0/0:10,0:10:30:0,30,297</t>
  </si>
  <si>
    <t>0/0:6,0:6:0:0,0,64</t>
  </si>
  <si>
    <t>0/0:31,0:31:93:0,93,932</t>
  </si>
  <si>
    <t>0/0:37,0:37:96:0,96,1440</t>
  </si>
  <si>
    <t>0/0:16,0:16:23:0,23,386</t>
  </si>
  <si>
    <t>0/0:45,0:45:99:0,99,1485</t>
  </si>
  <si>
    <t>0/0:41,0:41:99:0,101,1385</t>
  </si>
  <si>
    <t>0/0:7,0:7:21:0,21,173</t>
  </si>
  <si>
    <t>0/0:32,0:32:90:0,90,1072</t>
  </si>
  <si>
    <t>0/0:37,0:37:99:0,100,1222</t>
  </si>
  <si>
    <t>0/0:27,0:27:81:0,81,908</t>
  </si>
  <si>
    <t>0/0:18,0:18:48:0,48,720</t>
  </si>
  <si>
    <t>0/0:10,0:10:30:0,30,287</t>
  </si>
  <si>
    <t>0/0:4,0:4:12:0,12,99</t>
  </si>
  <si>
    <t>./.:4,0:4:.:0,0,0</t>
  </si>
  <si>
    <t>0/0:6,0:6:18:0,18,138</t>
  </si>
  <si>
    <t>0/0:30,0:30:87:0,87,1305</t>
  </si>
  <si>
    <t>0/0:35,0:35:99:0,99,1177</t>
  </si>
  <si>
    <t>0/0:34,0:34:99:0,99,1176</t>
  </si>
  <si>
    <t>0/0:26,0:26:75:0,75,863</t>
  </si>
  <si>
    <t>0/0:32,0:32:93:0,93,1072</t>
  </si>
  <si>
    <t>0/0:34,0:34:99:0,99,1205</t>
  </si>
  <si>
    <t>0/0:31,0:31:90:0,90,977</t>
  </si>
  <si>
    <t>0/0:8,0:8:24:0,24,238</t>
  </si>
  <si>
    <t>0/0:35,0:35:99:0,99,1210</t>
  </si>
  <si>
    <t>0/0:25,0:25:75:0,75,819</t>
  </si>
  <si>
    <t>0/0:34,0:34:96:0,96,1440</t>
  </si>
  <si>
    <t>0/0:36,0:36:99:0,102,1371</t>
  </si>
  <si>
    <t>0/0:35,0:35:99:0,99,1096</t>
  </si>
  <si>
    <t>0/0:27,0:27:81:0,81,878</t>
  </si>
  <si>
    <t>0/0:36,0:36:99:0,99,1221</t>
  </si>
  <si>
    <t>0/0:27,0:27:81:0,81,898</t>
  </si>
  <si>
    <t>0/0:40,0:40:99:0,108,1385</t>
  </si>
  <si>
    <t>0/0:35,0:35:99:0,99,1126</t>
  </si>
  <si>
    <t>0/0:37,0:37:99:0,99,1135</t>
  </si>
  <si>
    <t>0/0:31,0:31:79:0,79,978</t>
  </si>
  <si>
    <t>0/0:39,0:39:99:0,103,1291</t>
  </si>
  <si>
    <t>0/0:31,0:31:79:0,79,1009</t>
  </si>
  <si>
    <t>0/0:32,0:32:93:0,93,1113</t>
  </si>
  <si>
    <t>0/0:22,0:22:60:0,60,725</t>
  </si>
  <si>
    <t>0/0:39,0:39:99:0,103,1534</t>
  </si>
  <si>
    <t>0/0:36,0:36:99:0,100,1232</t>
  </si>
  <si>
    <t>0/0:33,0:33:93:0,93,1217</t>
  </si>
  <si>
    <t>0/0:35,0:35:99:0,99,1307</t>
  </si>
  <si>
    <t>0/0:25,0:25:72:0,72,829</t>
  </si>
  <si>
    <t>0/0:36,0:36:99:0,102,1275</t>
  </si>
  <si>
    <t>0/0:44,0:44:99:0,103,1409</t>
  </si>
  <si>
    <t>0/0:32,0:32:93:0,93,1395</t>
  </si>
  <si>
    <t>0/0:38,0:38:99:0,102,1301</t>
  </si>
  <si>
    <t>0/0:29,0:29:87:0,87,948</t>
  </si>
  <si>
    <t>0/0:36,0:36:99:0,102,1236</t>
  </si>
  <si>
    <t>0/0:38,0:38:99:0,101,1279</t>
  </si>
  <si>
    <t>0/0:29,0:29:81:0,81,958</t>
  </si>
  <si>
    <t>0/0:38,0:38:99:0,100,1230</t>
  </si>
  <si>
    <t>0/0:24,0:24:61:0,61,759</t>
  </si>
  <si>
    <t>0/0:27,0:27:81:0,81,873</t>
  </si>
  <si>
    <t>0/0:24,0:24:72:0,72,814</t>
  </si>
  <si>
    <t>0/0:31,0:31:90:0,90,1007</t>
  </si>
  <si>
    <t>0/0:35,0:35:96:0,96,1440</t>
  </si>
  <si>
    <t>0/0:38,0:38:99:0,106,1281</t>
  </si>
  <si>
    <t>0/0:23,0:23:60:0,60,779</t>
  </si>
  <si>
    <t>0/0:46,0:46:99:0,99,1485</t>
  </si>
  <si>
    <t>0/1:24,19:43:99:532,0,660</t>
  </si>
  <si>
    <t>0/0:31,0:31:90:0,90,1017</t>
  </si>
  <si>
    <t>0/0:21,0:21:49:0,49,681</t>
  </si>
  <si>
    <t>0/0:35,0:35:91:0,91,1107</t>
  </si>
  <si>
    <t>0/0:35,0:35:99:0,99,1161</t>
  </si>
  <si>
    <t>0/0:35,0:35:99:0,99,1252</t>
  </si>
  <si>
    <t>0/0:37,0:37:90:0,90,1350</t>
  </si>
  <si>
    <t>0/0:39,0:39:99:0,99,1390</t>
  </si>
  <si>
    <t>0/0:37,0:37:99:0,99,1365</t>
  </si>
  <si>
    <t>0/0:30,0:30:90:0,90,992</t>
  </si>
  <si>
    <t>0/0:38,0:38:99:0,102,1210</t>
  </si>
  <si>
    <t>0/0:37,0:37:99:0,99,1340</t>
  </si>
  <si>
    <t>0/0:28,0:28:81:0,81,947</t>
  </si>
  <si>
    <t>0/0:40,0:40:99:0,100,1269</t>
  </si>
  <si>
    <t>0/0:35,0:35:99:0,99,1191</t>
  </si>
  <si>
    <t>0/0:33,0:33:99:0,99,1067</t>
  </si>
  <si>
    <t>0/0:27,0:27:75:0,75,1125</t>
  </si>
  <si>
    <t>0/0:36,0:36:99:0,99,1237</t>
  </si>
  <si>
    <t>0/0:34,0:34:99:0,99,1121</t>
  </si>
  <si>
    <t>0/0:33,0:33:99:0,99,1057</t>
  </si>
  <si>
    <t>0/0:37,0:37:99:0,100,1195</t>
  </si>
  <si>
    <t>0/0:34,0:34:99:0,99,1122</t>
  </si>
  <si>
    <t>0/0:30,0:30:90:0,90,943</t>
  </si>
  <si>
    <t>0/0:47,0:47:92:0,92,1455</t>
  </si>
  <si>
    <t>0/0:34,0:34:99:0,99,1162</t>
  </si>
  <si>
    <t>0/0:36,0:36:99:0,99,1231</t>
  </si>
  <si>
    <t>0/0:36,0:36:99:0,99,1247</t>
  </si>
  <si>
    <t>0/0:40,0:40:99:0,109,1330</t>
  </si>
  <si>
    <t>0/0:36,0:36:99:0,102,1205</t>
  </si>
  <si>
    <t>0/0:40,0:40:99:0,111,1300</t>
  </si>
  <si>
    <t>0/0:36,0:36:96:0,96,1440</t>
  </si>
  <si>
    <t>0/0:38,0:38:99:0,104,1230</t>
  </si>
  <si>
    <t>0/0:34,0:34:99:0,99,1246</t>
  </si>
  <si>
    <t>0/0:23,0:23:60:0,60,770</t>
  </si>
  <si>
    <t>0/0:37,0:37:99:0,103,1180</t>
  </si>
  <si>
    <t>0/0:45,0:45:99:0,103,1469</t>
  </si>
  <si>
    <t>0/0:39,0:39:99:0,99,1436</t>
  </si>
  <si>
    <t>0/0:32,0:32:96:0,96,1113</t>
  </si>
  <si>
    <t>0/0:40,0:40:99:0,109,1286</t>
  </si>
  <si>
    <t>0/0:34,0:34:99:0,99,1131</t>
  </si>
  <si>
    <t>0/0:36,0:36:99:0,102,1201</t>
  </si>
  <si>
    <t>0/0:36,0:36:99:0,99,1181</t>
  </si>
  <si>
    <t>0/0:36,0:36:99:0,100,1211</t>
  </si>
  <si>
    <t>0/0:38,0:38:99:0,105,1241</t>
  </si>
  <si>
    <t>0/0:25,0:25:72:0,72,894</t>
  </si>
  <si>
    <t>0/0:36,0:36:99:0,99,1340</t>
  </si>
  <si>
    <t>0/0:21,0:21:60:0,60,730</t>
  </si>
  <si>
    <t>0/0:32,0:32:81:0,81,1078</t>
  </si>
  <si>
    <t>0/0:34,0:34:88:0,88,1113</t>
  </si>
  <si>
    <t>0/0:37,0:37:99:0,103,1236</t>
  </si>
  <si>
    <t>0/0:35,0:35:99:0,102,1116</t>
  </si>
  <si>
    <t>0/0:34,0:34:99:0,99,1079</t>
  </si>
  <si>
    <t>0/0:37,0:37:99:0,103,1205</t>
  </si>
  <si>
    <t>0/0:38,0:38:99:0,99,1191</t>
  </si>
  <si>
    <t>0/0:31,0:31:84:0,84,1260</t>
  </si>
  <si>
    <t>0/0:34,0:34:99:0,99,1342</t>
  </si>
  <si>
    <t>0/0:39,0:39:99:0,102,1290</t>
  </si>
  <si>
    <t>0/0:37,0:37:99:0,103,1267</t>
  </si>
  <si>
    <t>0/0:33,0:33:99:0,99,1062</t>
  </si>
  <si>
    <t>0/0:32,0:32:96:0,96,1002</t>
  </si>
  <si>
    <t>0/0:37,0:37:99:0,105,1185</t>
  </si>
  <si>
    <t>0/0:42,0:42:99:0,112,1351</t>
  </si>
  <si>
    <t>0/0:34,0:34:87:0,87,1072</t>
  </si>
  <si>
    <t>0/0:45,0:45:99:0,113,1718</t>
  </si>
  <si>
    <t>0/0:34,0:34:99:0,99,1132</t>
  </si>
  <si>
    <t>0/0:36,0:36:99:0,102,1271</t>
  </si>
  <si>
    <t>0/0:27,0:27:81:0,81,888</t>
  </si>
  <si>
    <t>0/0:39,0:39:99:0,104,1316</t>
  </si>
  <si>
    <t>0/0:34,0:34:99:0,99,1247</t>
  </si>
  <si>
    <t>0/0:38,0:38:99:0,102,1281</t>
  </si>
  <si>
    <t>0/0:38,0:38:99:0,102,1256</t>
  </si>
  <si>
    <t>0/0:31,0:31:90:0,90,1038</t>
  </si>
  <si>
    <t>0/0:29,0:29:87:0,87,967</t>
  </si>
  <si>
    <t>0/0:30,0:30:76:0,76,934</t>
  </si>
  <si>
    <t>0/0:39,0:39:96:0,96,1440</t>
  </si>
  <si>
    <t>0/0:45,0:45:99:0,107,1514</t>
  </si>
  <si>
    <t>0/0:29,0:29:73:0,73,919</t>
  </si>
  <si>
    <t>0/0:34,0:34:99:0,99,1226</t>
  </si>
  <si>
    <t>0/0:28,0:28:84:0,84,953</t>
  </si>
  <si>
    <t>0/0:35,0:35:99:0,99,1142</t>
  </si>
  <si>
    <t>0/0:35,0:35:99:0,102,1197</t>
  </si>
  <si>
    <t>0/0:44,0:44:99:0,109,1510</t>
  </si>
  <si>
    <t>0/0:36,0:36:99:0,108,1211</t>
  </si>
  <si>
    <t>0/0:34,0:34:99:0,99,1136</t>
  </si>
  <si>
    <t>0/0:37,0:37:99:0,103,1186</t>
  </si>
  <si>
    <t>0/0:28,0:28:81:0,81,963</t>
  </si>
  <si>
    <t>0/0:37,0:37:99:0,103,1230</t>
  </si>
  <si>
    <t>0/0:21,0:21:60:0,60,680</t>
  </si>
  <si>
    <t>0/0:34,0:34:91:0,91,1148</t>
  </si>
  <si>
    <t>0/0:35,0:35:99:0,99,1220</t>
  </si>
  <si>
    <t>0/0:27,0:27:81:0,81,919</t>
  </si>
  <si>
    <t>0/0:31,0:31:90:0,90,1018</t>
  </si>
  <si>
    <t>0/0:33,0:33:99:0,99,1097</t>
  </si>
  <si>
    <t>0/0:41,0:41:99:0,108,1336</t>
  </si>
  <si>
    <t>0/0:30,0:30:90:0,90,1033</t>
  </si>
  <si>
    <t>0/0:26,0:26:75:0,75,1125</t>
  </si>
  <si>
    <t>0/0:28,0:28:81:0,81,913</t>
  </si>
  <si>
    <t>0/0:25,0:25:72:0,72,828</t>
  </si>
  <si>
    <t>0/0:34,0:34:99:0,102,1141</t>
  </si>
  <si>
    <t>0/0:35,0:35:99:0,99,1316</t>
  </si>
  <si>
    <t>0/0:41,0:41:74:0,74,1297</t>
  </si>
  <si>
    <t>0/0:37,0:37:99:0,102,1276</t>
  </si>
  <si>
    <t>0/0:41,0:41:99:0,108,1391</t>
  </si>
  <si>
    <t>0/0:37,0:37:99:0,102,1205</t>
  </si>
  <si>
    <t>0/0:25,0:25:72:0,72,818</t>
  </si>
  <si>
    <t>0/0:35,0:35:99:0,102,1424</t>
  </si>
  <si>
    <t>0/0:27,0:27:81:0,81,868</t>
  </si>
  <si>
    <t>0/0:36,0:36:94:0,94,1182</t>
  </si>
  <si>
    <t>0/0:40,0:40:96:0,96,1271</t>
  </si>
  <si>
    <t>0/0:33,0:33:99:0,99,1047</t>
  </si>
  <si>
    <t>0/0:34,0:34:99:0,99,1232</t>
  </si>
  <si>
    <t>0/0:26,0:26:75:0,75,853</t>
  </si>
  <si>
    <t>0/0:37,0:37:99:0,111,1216</t>
  </si>
  <si>
    <t>0/0:28,0:28:81:0,81,923</t>
  </si>
  <si>
    <t>0/0:28,0:28:81:0,81,907</t>
  </si>
  <si>
    <t>0/0:37,0:37:99:0,99,1285</t>
  </si>
  <si>
    <t>0/0:34,0:34:99:0,100,1111</t>
  </si>
  <si>
    <t>0/0:21,0:21:60:0,60,650</t>
  </si>
  <si>
    <t>0/0:34,0:34:99:0,100,1121</t>
  </si>
  <si>
    <t>0/0:38,0:38:99:0,105,1335</t>
  </si>
  <si>
    <t>0/0:35,0:35:99:0,99,1196</t>
  </si>
  <si>
    <t>0/0:38,0:38:99:0,102,1211</t>
  </si>
  <si>
    <t>0/0:39,0:39:99:0,99,1277</t>
  </si>
  <si>
    <t>0/0:39,0:39:99:0,99,1351</t>
  </si>
  <si>
    <t>0/0:19,0:19:54:0,54,810</t>
  </si>
  <si>
    <t>0/0:33,0:33:99:0,99,1136</t>
  </si>
  <si>
    <t>0/0:29,0:29:87:0,87,918</t>
  </si>
  <si>
    <t>0/0:37,0:37:99:0,100,1142</t>
  </si>
  <si>
    <t>0/0:34,0:34:99:0,99,1111</t>
  </si>
  <si>
    <t>0/0:24,0:24:61:0,61,780</t>
  </si>
  <si>
    <t>0/0:29,0:29:80:0,80,1077</t>
  </si>
  <si>
    <t>0/0:27,0:27:78:0,78,1170</t>
  </si>
  <si>
    <t>0/0:31,0:31:90:0,90,1058</t>
  </si>
  <si>
    <t>0/0:43,0:43:99:0,102,1444</t>
  </si>
  <si>
    <t>0/0:37,0:37:99:0,102,1322</t>
  </si>
  <si>
    <t>0/0:42,0:42:99:0,104,1361</t>
  </si>
  <si>
    <t>0/0:37,0:37:99:0,102,1269</t>
  </si>
  <si>
    <t>0/0:35,0:35:87:0,87,1305</t>
  </si>
  <si>
    <t>0/0:39,0:39:99:0,111,1381</t>
  </si>
  <si>
    <t>0/0:35,0:35:99:0,99,1066</t>
  </si>
  <si>
    <t>0/0:36,0:36:99:0,99,1162</t>
  </si>
  <si>
    <t>0/0:31,0:31:90:0,90,1021</t>
  </si>
  <si>
    <t>0/0:36,0:36:99:0,100,1271</t>
  </si>
  <si>
    <t>0/0:37,0:37:99:0,99,1270</t>
  </si>
  <si>
    <t>0/0:37,0:37:99:0,106,1246</t>
  </si>
  <si>
    <t>0/0:47,0:47:99:0,115,1607</t>
  </si>
  <si>
    <t>0/0:38,0:38:99:0,100,1222</t>
  </si>
  <si>
    <t>0/0:24,0:24:66:0,66,990</t>
  </si>
  <si>
    <t>0/0:36,0:36:99:0,99,1246</t>
  </si>
  <si>
    <t>0/0:34,0:34:99:0,99,1251</t>
  </si>
  <si>
    <t>0/0:41,0:41:99:0,100,1393</t>
  </si>
  <si>
    <t>T</t>
  </si>
  <si>
    <t>C</t>
  </si>
  <si>
    <t>CC2D2A:NM_001378617:exon26:c.T3397C:p.W1133R,CC2D2A:NM_001378615:exon28:c.T3544C:p.W1182R,CC2D2A:NM_001080522:exon29:c.T3544C:p.W1182R</t>
  </si>
  <si>
    <t>Joubert_syndrome|Meckel_syndrome,_type_6|Meckel-Gruber_syndrome|not_provided</t>
  </si>
  <si>
    <t>Human_Phenotype_Ontology:HP:0002335,Human_Phenotype_Ontology:HP:0007125,MONDO:MONDO:0018772,MedGen:C0431399,OMIM:PS213300,Orphanet:ORPHA475,SNOMED_CT:253175003,SNOMED_CT:716997004|MONDO:MONDO:0012848,MedGen:C2676790,OMIM:612284|MONDO:MONDO:0018921,MedGen:C0265215,OMIM:PS249000,Orphanet:ORPHA564,SNOMED_CT:29076005|MedGen:CN517202</t>
  </si>
  <si>
    <t>Likely_pathogenic</t>
  </si>
  <si>
    <t>M</t>
  </si>
  <si>
    <t>.;.;</t>
  </si>
  <si>
    <t>C2 domain|C2 domain;C2 domain|C2 domain</t>
  </si>
  <si>
    <t>AC=1;AF=0.0008418;AN=1084;AS_InbreedingCoeff=-0.0084;AS_QD=12.14;BaseQRankSum=0.72;ClippingRankSum=-1.375;DP=17412;ExcessHet=3.0103;FS=0;InbreedingCoeff=0.1402;MLEAC=1;MLEAF=0.0008418;MQ=51.74;MQRankSum=-0.72;QD=12.13;RAW_MQ=104400;ReadPosRankSum=0.72;SOR=0.836;VQSLOD=2.43;culprit=FS</t>
  </si>
  <si>
    <t>0/0:23,0:23:66:0,66,990</t>
  </si>
  <si>
    <t>0/0:6,0:6:0:0,0,119</t>
  </si>
  <si>
    <t>0/0:35,0:35:99:0,99,1141</t>
  </si>
  <si>
    <t>0/0:13,0:13:39:0,39,422</t>
  </si>
  <si>
    <t>0/0:42,0:42:99:0,100,1306</t>
  </si>
  <si>
    <t>0/0:39,0:39:99:0,99,1485</t>
  </si>
  <si>
    <t>0/0:39,0:39:99:0,101,1277</t>
  </si>
  <si>
    <t>0/0:31,0:31:58:0,58,998</t>
  </si>
  <si>
    <t>0/0:13,0:13:39:0,39,432</t>
  </si>
  <si>
    <t>0/0:35,0:35:99:0,102,1255</t>
  </si>
  <si>
    <t>0/0:36,0:36:99:0,103,1181</t>
  </si>
  <si>
    <t>0/0:25,0:25:69:0,69,1035</t>
  </si>
  <si>
    <t>0/0:35,0:35:99:0,99,1237</t>
  </si>
  <si>
    <t>0/0:35,0:35:99:0,99,1231</t>
  </si>
  <si>
    <t>0/0:36,0:36:99:0,100,1202</t>
  </si>
  <si>
    <t>0/0:31,0:31:78:0,78,1170</t>
  </si>
  <si>
    <t>0/0:41,0:41:99:0,100,1349</t>
  </si>
  <si>
    <t>0/0:21,0:21:63:0,63,690</t>
  </si>
  <si>
    <t>0/0:66,0:66:99:0,120,1800</t>
  </si>
  <si>
    <t>0/0:38,0:38:99:0,103,1267</t>
  </si>
  <si>
    <t>0/0:36,0:36:99:0,99,1285</t>
  </si>
  <si>
    <t>0/0:30,0:30:90:0,90,1017</t>
  </si>
  <si>
    <t>0/0:37,0:37:99:0,101,1256</t>
  </si>
  <si>
    <t>0/0:36,0:36:99:0,99,1401</t>
  </si>
  <si>
    <t>0/0:28,0:28:84:0,84,933</t>
  </si>
  <si>
    <t>0/0:33,0:33:99:0,99,1111</t>
  </si>
  <si>
    <t>0/0:41,0:41:99:0,103,1461</t>
  </si>
  <si>
    <t>0/0:29,0:29:87:0,87,968</t>
  </si>
  <si>
    <t>0/0:37,0:37:99:0,100,1236</t>
  </si>
  <si>
    <t>0/0:40,0:40:99:0,101,1305</t>
  </si>
  <si>
    <t>0/0:22,0:22:63:0,63,705</t>
  </si>
  <si>
    <t>0/0:38,0:38:99:0,101,1250</t>
  </si>
  <si>
    <t>0/0:5,0:5:0:0,0,54</t>
  </si>
  <si>
    <t>0/0:33,0:33:99:0,99,1101</t>
  </si>
  <si>
    <t>0/0:26,0:26:69:0,69,1035</t>
  </si>
  <si>
    <t>0/0:7,0:7:0:0,0,164</t>
  </si>
  <si>
    <t>0/0:20,0:20:60:0,60,529</t>
  </si>
  <si>
    <t>0/0:31,0:31:90:0,90,1047</t>
  </si>
  <si>
    <t>0/0:12,0:12:11:0,11,317</t>
  </si>
  <si>
    <t>0/0:19,0:19:57:0,57,640</t>
  </si>
  <si>
    <t>0/0:34,0:34:99:0,100,979</t>
  </si>
  <si>
    <t>0/0:38,0:38:99:0,99,1414</t>
  </si>
  <si>
    <t>0/0:13,0:13:4:0,4,312</t>
  </si>
  <si>
    <t>0/0:3,0:3:9:0,9,104</t>
  </si>
  <si>
    <t>0/0:38,0:38:99:0,108,1295</t>
  </si>
  <si>
    <t>0/0:16,0:16:48:0,48,526</t>
  </si>
  <si>
    <t>0/0:20,0:20:35:0,35,636</t>
  </si>
  <si>
    <t>0/0:6,0:6:18:0,18,189</t>
  </si>
  <si>
    <t>0/0:25,0:25:75:0,75,839</t>
  </si>
  <si>
    <t>0/0:5,0:5:0:0,0,64</t>
  </si>
  <si>
    <t>0/0:43,0:43:99:0,103,1340</t>
  </si>
  <si>
    <t>0/0:35,0:35:99:0,99,1181</t>
  </si>
  <si>
    <t>0/0:16,0:16:48:0,48,556</t>
  </si>
  <si>
    <t>0/0:48,0:48:99:0,116,1663</t>
  </si>
  <si>
    <t>0/0:43,0:43:99:0,104,1470</t>
  </si>
  <si>
    <t>0/0:40,0:40:99:0,105,1336</t>
  </si>
  <si>
    <t>0/0:36,0:36:99:0,103,1110</t>
  </si>
  <si>
    <t>0/0:35,0:35:99:0,99,1281</t>
  </si>
  <si>
    <t>0/0:37,0:37:99:0,99,1150</t>
  </si>
  <si>
    <t>0/0:37,0:37:99:0,99,1205</t>
  </si>
  <si>
    <t>0/0:11,0:11:30:0,30,450</t>
  </si>
  <si>
    <t>0/0:38,0:38:99:0,100,1240</t>
  </si>
  <si>
    <t>0/0:35,0:35:99:0,99,1166</t>
  </si>
  <si>
    <t>0/0:53,0:53:99:0,120,1800</t>
  </si>
  <si>
    <t>0/0:9,0:9:2:0,2,223</t>
  </si>
  <si>
    <t>0/0:16,0:16:34:0,34,497</t>
  </si>
  <si>
    <t>0/0:22,0:22:60:0,60,694</t>
  </si>
  <si>
    <t>0/0:5,0:5:0:0,0,104</t>
  </si>
  <si>
    <t>0/0:10,0:10:24:0,24,360</t>
  </si>
  <si>
    <t>0/0:5,0:5:12:0,12,180</t>
  </si>
  <si>
    <t>0/0:12,0:12:1:0,1,338</t>
  </si>
  <si>
    <t>0/0:36,0:36:99:0,102,1301</t>
  </si>
  <si>
    <t>0/0:22,0:22:31:0,31,605</t>
  </si>
  <si>
    <t>0/0:3,0:3:9:0,9,64</t>
  </si>
  <si>
    <t>0/0:35,0:35:99:0,99,1321</t>
  </si>
  <si>
    <t>0/0:20,0:20:0:0,0,516</t>
  </si>
  <si>
    <t>0/0:42,0:42:99:0,103,1405</t>
  </si>
  <si>
    <t>0/0:37,0:37:99:0,100,1252</t>
  </si>
  <si>
    <t>0/0:39,0:39:99:0,108,1265</t>
  </si>
  <si>
    <t>0/0:9,0:9:0:0,0,163</t>
  </si>
  <si>
    <t>0/0:5,0:5:15:0,15,134</t>
  </si>
  <si>
    <t>0/0:38,0:38:99:0,99,1281</t>
  </si>
  <si>
    <t>0/0:8,0:8:24:0,24,268</t>
  </si>
  <si>
    <t>0/0:43,0:43:99:0,112,1434</t>
  </si>
  <si>
    <t>0/0:9,0:9:2:0,2,213</t>
  </si>
  <si>
    <t>0/0:35,0:35:99:0,102,1157</t>
  </si>
  <si>
    <t>0/0:43,0:43:99:0,100,1303</t>
  </si>
  <si>
    <t>0/0:47,0:47:99:0,113,1598</t>
  </si>
  <si>
    <t>0/0:29,0:29:84:0,84,968</t>
  </si>
  <si>
    <t>0/0:6,0:6:15:0,15,225</t>
  </si>
  <si>
    <t>0/0:5,0:5:15:0,15,123</t>
  </si>
  <si>
    <t>0/0:7,0:7:0:0,0,114</t>
  </si>
  <si>
    <t>0/0:21,0:21:63:0,63,590</t>
  </si>
  <si>
    <t>0/0:37,0:37:99:0,99,1311</t>
  </si>
  <si>
    <t>0/0:38,0:38:99:0,105,1371</t>
  </si>
  <si>
    <t>0/0:6,0:6:0:0,0,89</t>
  </si>
  <si>
    <t>0/0:39,0:39:99:0,107,1296</t>
  </si>
  <si>
    <t>0/0:12,0:12:27:0,27,405</t>
  </si>
  <si>
    <t>0/0:13,0:13:30:0,30,450</t>
  </si>
  <si>
    <t>0/0:15,0:15:45:0,45,471</t>
  </si>
  <si>
    <t>0/0:11,0:11:33:0,33,331</t>
  </si>
  <si>
    <t>0/0:22,0:22:17:0,17,556</t>
  </si>
  <si>
    <t>0/0:16,0:16:39:0,39,585</t>
  </si>
  <si>
    <t>0/0:23,0:23:63:0,63,774</t>
  </si>
  <si>
    <t>0/0:23,0:23:34:0,34,659</t>
  </si>
  <si>
    <t>0/0:16,0:16:42:0,42,630</t>
  </si>
  <si>
    <t>0/0:21,0:21:28:0,28,610</t>
  </si>
  <si>
    <t>0/0:34,0:34:88:0,88,1082</t>
  </si>
  <si>
    <t>0/0:33,0:33:99:0,99,1137</t>
  </si>
  <si>
    <t>0/0:28,0:28:70:0,70,904</t>
  </si>
  <si>
    <t>0/0:22,0:22:63:0,63,644</t>
  </si>
  <si>
    <t>0/0:28,0:28:73:0,73,919</t>
  </si>
  <si>
    <t>0/0:22,0:22:52:0,52,655</t>
  </si>
  <si>
    <t>0/0:17,0:17:48:0,48,720</t>
  </si>
  <si>
    <t>0/0:18,0:18:54:0,54,535</t>
  </si>
  <si>
    <t>0/0:38,0:38:99:0,100,1291</t>
  </si>
  <si>
    <t>0/0:36,0:36:99:0,99,1330</t>
  </si>
  <si>
    <t>0/0:25,0:25:72:0,72,839</t>
  </si>
  <si>
    <t>0/0:24,0:24:63:0,63,945</t>
  </si>
  <si>
    <t>0/0:36,0:36:99:0,100,1252</t>
  </si>
  <si>
    <t>0/0:15,0:15:36:0,36,540</t>
  </si>
  <si>
    <t>0/0:37,0:37:99:0,105,1286</t>
  </si>
  <si>
    <t>0/0:20,0:20:51:0,51,765</t>
  </si>
  <si>
    <t>0/0:39,0:39:99:0,100,1206</t>
  </si>
  <si>
    <t>0/0:21,0:21:60:0,60,714</t>
  </si>
  <si>
    <t>0/0:30,0:30:65:0,65,863</t>
  </si>
  <si>
    <t>0/0:35,0:35:99:0,102,1196</t>
  </si>
  <si>
    <t>0/0:12,0:12:36:0,36,317</t>
  </si>
  <si>
    <t>0/0:35,0:35:99:0,102,1150</t>
  </si>
  <si>
    <t>0/0:40,0:40:99:0,103,1346</t>
  </si>
  <si>
    <t>0/0:23,0:23:57:0,57,855</t>
  </si>
  <si>
    <t>0/0:38,0:38:99:0,111,1321</t>
  </si>
  <si>
    <t>0/0:5,0:5:15:0,15,154</t>
  </si>
  <si>
    <t>0/0:37,0:37:99:0,99,1286</t>
  </si>
  <si>
    <t>0/0:34,0:34:99:0,102,1182</t>
  </si>
  <si>
    <t>0/0:42,0:42:99:0,113,1548</t>
  </si>
  <si>
    <t>0/0:36,0:36:99:0,99,1356</t>
  </si>
  <si>
    <t>0/0:6,0:6:4:0,4,129</t>
  </si>
  <si>
    <t>0/0:41,0:41:99:0,108,1380</t>
  </si>
  <si>
    <t>0/0:11,0:11:33:0,33,352</t>
  </si>
  <si>
    <t>0/0:39,0:39:99:0,105,1381</t>
  </si>
  <si>
    <t>0/0:41,0:41:99:0,105,1341</t>
  </si>
  <si>
    <t>0/0:44,0:44:99:0,101,1415</t>
  </si>
  <si>
    <t>0/0:37,0:37:99:0,100,1272</t>
  </si>
  <si>
    <t>0/0:34,0:34:93:0,93,1395</t>
  </si>
  <si>
    <t>0/0:38,0:38:99:0,99,1210</t>
  </si>
  <si>
    <t>0/0:24,0:24:72:0,72,773</t>
  </si>
  <si>
    <t>0/0:37,0:37:99:0,99,1231</t>
  </si>
  <si>
    <t>0/0:33,0:33:90:0,90,1132</t>
  </si>
  <si>
    <t>0/0:37,0:37:99:0,108,1236</t>
  </si>
  <si>
    <t>0/0:35,0:35:99:0,102,1217</t>
  </si>
  <si>
    <t>0/0:38,0:38:99:0,102,1395</t>
  </si>
  <si>
    <t>0/0:36,0:36:99:0,100,1200</t>
  </si>
  <si>
    <t>0/0:40,0:40:99:0,111,1371</t>
  </si>
  <si>
    <t>0/0:37,0:37:99:0,100,1242</t>
  </si>
  <si>
    <t>0/0:36,0:36:99:0,105,1395</t>
  </si>
  <si>
    <t>0/0:32,0:32:72:0,72,1023</t>
  </si>
  <si>
    <t>0/0:36,0:36:99:0,103,1210</t>
  </si>
  <si>
    <t>0/0:41,0:41:99:0,101,1359</t>
  </si>
  <si>
    <t>0/0:33,0:33:93:0,93,1152</t>
  </si>
  <si>
    <t>0/0:36,0:36:99:0,99,1227</t>
  </si>
  <si>
    <t>0/0:41,0:41:99:0,114,1386</t>
  </si>
  <si>
    <t>0/0:37,0:37:99:0,100,1205</t>
  </si>
  <si>
    <t>0/0:32,0:32:90:0,90,1052</t>
  </si>
  <si>
    <t>0/0:34,0:34:99:0,102,1142</t>
  </si>
  <si>
    <t>0/0:36,0:36:99:0,99,1266</t>
  </si>
  <si>
    <t>0/0:34,0:34:99:0,99,1241</t>
  </si>
  <si>
    <t>0/0:34,0:34:99:0,99,1101</t>
  </si>
  <si>
    <t>0/0:38,0:38:99:0,99,1300</t>
  </si>
  <si>
    <t>0/0:38,0:38:99:0,102,1315</t>
  </si>
  <si>
    <t>0/0:41,0:41:99:0,114,1345</t>
  </si>
  <si>
    <t>0/0:48,0:48:99:0,104,1614</t>
  </si>
  <si>
    <t>0/0:35,0:35:99:0,99,1211</t>
  </si>
  <si>
    <t>0/0:40,0:40:99:0,105,1403</t>
  </si>
  <si>
    <t>0/0:33,0:33:81:0,81,1093</t>
  </si>
  <si>
    <t>0/0:40,0:40:99:0,100,1306</t>
  </si>
  <si>
    <t>0/0:25,0:25:72:0,72,869</t>
  </si>
  <si>
    <t>0/0:42,0:42:99:0,106,1451</t>
  </si>
  <si>
    <t>0/0:35,0:35:99:0,99,1361</t>
  </si>
  <si>
    <t>0/0:37,0:37:99:0,103,1225</t>
  </si>
  <si>
    <t>0/0:36,0:36:99:0,102,1181</t>
  </si>
  <si>
    <t>0/0:38,0:38:99:0,108,1276</t>
  </si>
  <si>
    <t>0/0:37,0:37:99:0,111,1206</t>
  </si>
  <si>
    <t>0/0:28,0:28:81:0,81,973</t>
  </si>
  <si>
    <t>0/0:32,0:32:82:0,82,983</t>
  </si>
  <si>
    <t>0/0:26,0:26:72:0,72,884</t>
  </si>
  <si>
    <t>0/0:37,0:37:99:0,105,1251</t>
  </si>
  <si>
    <t>0/0:30,0:30:78:0,78,1170</t>
  </si>
  <si>
    <t>0/0:34,0:34:99:0,99,1147</t>
  </si>
  <si>
    <t>0/0:25,0:25:63:0,63,945</t>
  </si>
  <si>
    <t>0/0:27,0:27:81:0,81,939</t>
  </si>
  <si>
    <t>0/0:23,0:23:66:0,66,800</t>
  </si>
  <si>
    <t>0/0:44,0:44:99:0,106,1386</t>
  </si>
  <si>
    <t>0/0:37,0:37:99:0,103,1216</t>
  </si>
  <si>
    <t>0/0:37,0:37:99:0,99,1242</t>
  </si>
  <si>
    <t>0/0:37,0:37:99:0,99,1216</t>
  </si>
  <si>
    <t>0/0:36,0:36:99:0,99,1262</t>
  </si>
  <si>
    <t>0/0:38,0:38:99:0,113,1301</t>
  </si>
  <si>
    <t>0/0:36,0:36:99:0,101,1281</t>
  </si>
  <si>
    <t>0/0:38,0:38:99:0,105,1301</t>
  </si>
  <si>
    <t>0/0:41,0:41:74:0,74,1307</t>
  </si>
  <si>
    <t>0/0:38,0:38:99:0,102,1269</t>
  </si>
  <si>
    <t>0/0:42,0:42:99:0,104,1325</t>
  </si>
  <si>
    <t>0/0:34,0:34:99:0,99,1261</t>
  </si>
  <si>
    <t>0/0:35,0:35:99:0,102,1187</t>
  </si>
  <si>
    <t>0/0:30,0:30:90:0,90,1023</t>
  </si>
  <si>
    <t>0/0:41,0:41:99:0,100,1325</t>
  </si>
  <si>
    <t>0/0:39,0:39:99:0,106,1311</t>
  </si>
  <si>
    <t>0/0:36,0:36:99:0,102,1131</t>
  </si>
  <si>
    <t>0/0:32,0:32:91:0,91,1072</t>
  </si>
  <si>
    <t>0/0:39,0:39:99:0,100,1275</t>
  </si>
  <si>
    <t>0/0:37,0:37:99:0,108,1620</t>
  </si>
  <si>
    <t>0/0:42,0:42:99:0,101,1426</t>
  </si>
  <si>
    <t>0/0:36,0:36:99:0,100,1201</t>
  </si>
  <si>
    <t>0/0:43,0:43:99:0,104,1444</t>
  </si>
  <si>
    <t>0/0:36,0:36:99:0,100,1235</t>
  </si>
  <si>
    <t>0/0:38,0:38:99:0,100,1276</t>
  </si>
  <si>
    <t>0/0:39,0:39:99:0,103,1297</t>
  </si>
  <si>
    <t>0/0:37,0:37:99:0,105,1224</t>
  </si>
  <si>
    <t>0/0:35,0:35:99:0,99,1216</t>
  </si>
  <si>
    <t>0/0:38,0:38:99:0,105,1330</t>
  </si>
  <si>
    <t>0/0:38,0:38:99:0,102,1145</t>
  </si>
  <si>
    <t>0/0:37,0:37:99:0,100,1246</t>
  </si>
  <si>
    <t>0/0:33,0:33:90:0,90,1108</t>
  </si>
  <si>
    <t>0/0:40,0:40:99:0,107,1351</t>
  </si>
  <si>
    <t>0/0:30,0:30:90:0,90,1043</t>
  </si>
  <si>
    <t>0/0:38,0:38:99:0,105,1274</t>
  </si>
  <si>
    <t>0/0:42,0:42:99:0,101,1365</t>
  </si>
  <si>
    <t>0/0:39,0:39:99:0,99,1301</t>
  </si>
  <si>
    <t>0/1:15,14:29:99:379,0,394</t>
  </si>
  <si>
    <t>0/0:44,0:44:99:0,104,1429</t>
  </si>
  <si>
    <t>0/0:24,0:24:69:0,69,1035</t>
  </si>
  <si>
    <t>0/0:39,0:39:99:0,102,1275</t>
  </si>
  <si>
    <t>0/0:34,0:34:99:0,99,1155</t>
  </si>
  <si>
    <t>0/0:36,0:36:99:0,105,1201</t>
  </si>
  <si>
    <t>0/0:39,0:39:99:0,99,1391</t>
  </si>
  <si>
    <t>0/0:31,0:31:81:0,81,1053</t>
  </si>
  <si>
    <t>0/0:34,0:34:99:0,100,1062</t>
  </si>
  <si>
    <t>0/0:40,0:40:91:0,91,1242</t>
  </si>
  <si>
    <t>0/0:37,0:37:99:0,100,1201</t>
  </si>
  <si>
    <t>0/0:34,0:34:99:0,99,1106</t>
  </si>
  <si>
    <t>0/0:43,0:43:99:0,109,1441</t>
  </si>
  <si>
    <t>0/0:36,0:36:99:0,99,1305</t>
  </si>
  <si>
    <t>0/0:39,0:39:99:0,103,1267</t>
  </si>
  <si>
    <t>0/0:36,0:36:99:0,99,1351</t>
  </si>
  <si>
    <t>0/0:46,0:46:99:0,120,1800</t>
  </si>
  <si>
    <t>0/0:36,0:36:99:0,99,1191</t>
  </si>
  <si>
    <t>0/0:39,0:39:99:0,106,1291</t>
  </si>
  <si>
    <t>0/0:49,0:49:99:0,120,1800</t>
  </si>
  <si>
    <t>0/0:35,0:35:99:0,102,1207</t>
  </si>
  <si>
    <t>0/0:39,0:39:82:0,82,1206</t>
  </si>
  <si>
    <t>0/0:33,0:33:60:0,60,988</t>
  </si>
  <si>
    <t>0/0:40,0:40:99:0,111,1665</t>
  </si>
  <si>
    <t>0/0:37,0:37:99:0,100,1185</t>
  </si>
  <si>
    <t>0/0:41,0:41:99:0,111,1436</t>
  </si>
  <si>
    <t>0/0:28,0:28:81:0,81,893</t>
  </si>
  <si>
    <t>0/0:43,0:43:99:0,103,1414</t>
  </si>
  <si>
    <t>0/0:29,0:29:81:0,81,992</t>
  </si>
  <si>
    <t>0/0:35,0:35:99:0,100,1141</t>
  </si>
  <si>
    <t>0/0:38,0:38:99:0,108,1280</t>
  </si>
  <si>
    <t>0/0:40,0:40:99:0,107,1330</t>
  </si>
  <si>
    <t>0/0:36,0:36:99:0,100,1272</t>
  </si>
  <si>
    <t>0/0:32,0:32:93:0,93,1082</t>
  </si>
  <si>
    <t>0/0:27,0:27:69:0,69,1035</t>
  </si>
  <si>
    <t>0/0:38,0:38:99:0,101,1220</t>
  </si>
  <si>
    <t>0/0:36,0:36:99:0,100,1161</t>
  </si>
  <si>
    <t>0/0:38,0:38:99:0,106,1271</t>
  </si>
  <si>
    <t>0/0:35,0:35:99:0,99,1330</t>
  </si>
  <si>
    <t>0/0:40,0:40:99:0,108,1336</t>
  </si>
  <si>
    <t>0/0:37,0:37:99:0,99,1219</t>
  </si>
  <si>
    <t>0/0:36,0:36:99:0,99,1260</t>
  </si>
  <si>
    <t>0/0:39,0:39:99:0,108,1494</t>
  </si>
  <si>
    <t>0/0:34,0:34:88:0,88,1133</t>
  </si>
  <si>
    <t>0/0:31,0:31:79:0,79,999</t>
  </si>
  <si>
    <t>0/0:38,0:38:99:0,99,1286</t>
  </si>
  <si>
    <t>0/0:34,0:34:99:0,99,1250</t>
  </si>
  <si>
    <t>0/0:44,0:44:97:0,97,1380</t>
  </si>
  <si>
    <t>0/0:23,0:23:60:0,60,800</t>
  </si>
  <si>
    <t>0/0:28,0:28:81:0,81,953</t>
  </si>
  <si>
    <t>0/0:36,0:36:99:0,102,1071</t>
  </si>
  <si>
    <t>0/0:21,0:21:60:0,60,720</t>
  </si>
  <si>
    <t>0/0:41,0:41:99:0,107,1369</t>
  </si>
  <si>
    <t>0/0:40,0:40:99:0,103,1459</t>
  </si>
  <si>
    <t>0/0:39,0:39:99:0,108,1340</t>
  </si>
  <si>
    <t>0/0:37,0:37:99:0,100,1325</t>
  </si>
  <si>
    <t>0/0:36,0:36:99:0,99,1195</t>
  </si>
  <si>
    <t>0/0:39,0:39:99:0,100,1271</t>
  </si>
  <si>
    <t>0/0:39,0:39:99:0,111,1371</t>
  </si>
  <si>
    <t>0/0:34,0:34:99:0,99,1141</t>
  </si>
  <si>
    <t>0/0:23,0:23:54:0,54,810</t>
  </si>
  <si>
    <t>0/0:34,0:34:91:0,91,1138</t>
  </si>
  <si>
    <t>0/0:31,0:31:90:0,90,1032</t>
  </si>
  <si>
    <t>0/0:38,0:38:89:0,89,1181</t>
  </si>
  <si>
    <t>0/0:41,0:41:99:0,105,1276</t>
  </si>
  <si>
    <t>0/0:26,0:26:72:0,72,899</t>
  </si>
  <si>
    <t>0/0:36,0:36:99:0,102,1200</t>
  </si>
  <si>
    <t>0/0:39,0:39:99:0,103,1356</t>
  </si>
  <si>
    <t>0/0:42,0:42:99:0,111,1324</t>
  </si>
  <si>
    <t>0/0:52,0:52:99:0,120,1800</t>
  </si>
  <si>
    <t>0/0:38,0:38:99:0,102,1225</t>
  </si>
  <si>
    <t>0/0:33,0:33:75:0,75,1078</t>
  </si>
  <si>
    <t>0/0:38,0:38:99:0,99,1270</t>
  </si>
  <si>
    <t>0/0:43,0:43:99:0,103,1371</t>
  </si>
  <si>
    <t>0/0:36,0:36:99:0,100,1191</t>
  </si>
  <si>
    <t>0/0:36,0:36:99:0,99,1286</t>
  </si>
  <si>
    <t>0/0:44,0:44:99:0,103,1439</t>
  </si>
  <si>
    <t>0/0:36,0:36:99:0,101,1140</t>
  </si>
  <si>
    <t>0/0:40,0:40:99:0,105,1296</t>
  </si>
  <si>
    <t>0/0:38,0:38:99:0,100,1212</t>
  </si>
  <si>
    <t>0/0:40,0:40:99:0,102,1299</t>
  </si>
  <si>
    <t>chr11</t>
  </si>
  <si>
    <t>NM_001163817:exon9:c.964-1G&gt;C;NM_001360:exon9:c.964-1G&gt;C</t>
  </si>
  <si>
    <t>See_cases|Global_developmental_delay|Smith-Lemli-Opitz_syndrome|Inborn_genetic_diseases|not_provided</t>
  </si>
  <si>
    <t>.|Human_Phenotype_Ontology:HP:0000754,Human_Phenotype_Ontology:HP:0001255,Human_Phenotype_Ontology:HP:0001263,Human_Phenotype_Ontology:HP:0001277,Human_Phenotype_Ontology:HP:0001292,Human_Phenotype_Ontology:HP:0002433,Human_Phenotype_Ontology:HP:0002473,Human_Phenotype_Ontology:HP:0002532,Human_Phenotype_Ontology:HP:0006793,Human_Phenotype_Ontology:HP:0006867,Human_Phenotype_Ontology:HP:0006885,Human_Phenotype_Ontology:HP:0006935,Human_Phenotype_Ontology:HP:0007005,Human_Phenotype_Ontology:HP:0007094,Human_Phenotype_Ontology:HP:0007106,Human_Phenotype_Ontology:HP:0007174,Human_Phenotype_Ontology:HP:0007224,Human_Phenotype_Ontology:HP:0007228,Human_Phenotype_Ontology:HP:0007342,MedGen:C0557874|MONDO:MONDO:0010035,MedGen:C0175694,OMIM:270400,Orphanet:ORPHA818,SNOMED_CT:43929004|MeSH:D030342,MedGen:C0950123|MedGen:CN517202</t>
  </si>
  <si>
    <t>Pathogenic/Likely_pathogenic</t>
  </si>
  <si>
    <t>.;</t>
  </si>
  <si>
    <t>rs138659167</t>
  </si>
  <si>
    <t>AC=8;AF=0.006814;AN=1070;AS_InbreedingCoeff=-0.0118;AS_QD=12.69;BaseQRankSum=0.308;ClippingRankSum=-0.13;DB;DP=22832;ExcessHet=3.116;FS=7.717;InbreedingCoeff=0.2549;MLEAC=8;MLEAF=0.006814;MQ=59.02;MQRankSum=-0.139;NEGATIVE_TRAIN_SITE;POSITIVE_TRAIN_SITE;QD=12.69;RAW_MQ=1.2924e+06;ReadPosRankSum=0.682;SOR=0.595;VQSLOD=1.41;culprit=DP</t>
  </si>
  <si>
    <t>0/0:47,0:47:99:0,116,1649</t>
  </si>
  <si>
    <t>0/0:43,0:43:99:0,104,1425</t>
  </si>
  <si>
    <t>0/0:43,0:43:99:0,100,1390</t>
  </si>
  <si>
    <t>0/0:23,0:23:69:0,69,759</t>
  </si>
  <si>
    <t>0/0:8,0:8:24:0,24,228</t>
  </si>
  <si>
    <t>0/0:36,0:36:99:0,99,1295</t>
  </si>
  <si>
    <t>0/0:41,0:41:99:0,107,1316</t>
  </si>
  <si>
    <t>0/0:18,0:18:54:0,54,566</t>
  </si>
  <si>
    <t>0/0:42,0:42:99:0,109,1519</t>
  </si>
  <si>
    <t>0/0:40,0:40:99:0,100,1310</t>
  </si>
  <si>
    <t>0/0:42,0:42:99:0,100,1475</t>
  </si>
  <si>
    <t>0/0:43,0:43:99:0,113,1614</t>
  </si>
  <si>
    <t>0/0:44,0:44:99:0,103,1490</t>
  </si>
  <si>
    <t>0/0:40,0:40:99:0,105,1371</t>
  </si>
  <si>
    <t>0/0:14,0:14:42:0,42,447</t>
  </si>
  <si>
    <t>0/0:46,0:46:99:0,118,1653</t>
  </si>
  <si>
    <t>0/0:43,0:43:99:0,104,1594</t>
  </si>
  <si>
    <t>0/0:38,0:38:99:0,108,1250</t>
  </si>
  <si>
    <t>0/0:48,0:48:99:0,108,1477</t>
  </si>
  <si>
    <t>0/0:46,0:46:99:0,108,1547</t>
  </si>
  <si>
    <t>0/0:38,0:38:99:0,100,1242</t>
  </si>
  <si>
    <t>0/0:35,0:35:99:0,105,1217</t>
  </si>
  <si>
    <t>0/0:35,0:35:91:0,91,1108</t>
  </si>
  <si>
    <t>0/0:88,0:88:99:0,120,1800</t>
  </si>
  <si>
    <t>0/0:46,0:46:99:0,115,1796</t>
  </si>
  <si>
    <t>0/0:65,0:65:99:0,120,1800</t>
  </si>
  <si>
    <t>0/0:45,0:45:99:0,117,1554</t>
  </si>
  <si>
    <t>0/0:39,0:39:99:0,106,1256</t>
  </si>
  <si>
    <t>0/0:38,0:38:99:0,99,1211</t>
  </si>
  <si>
    <t>0/0:37,0:37:99:0,100,1221</t>
  </si>
  <si>
    <t>0/0:31,0:31:93:0,93,1048</t>
  </si>
  <si>
    <t>0/0:63,0:63:99:0,120,1800</t>
  </si>
  <si>
    <t>0/0:41,0:41:99:0,105,1405</t>
  </si>
  <si>
    <t>0/0:37,0:37:99:0,102,1250</t>
  </si>
  <si>
    <t>0/0:51,0:51:99:0,114,1793</t>
  </si>
  <si>
    <t>0/0:45,0:45:99:0,115,1524</t>
  </si>
  <si>
    <t>0/0:41,0:41:99:0,117,1440</t>
  </si>
  <si>
    <t>0/0:22,0:22:61:0,61,689</t>
  </si>
  <si>
    <t>0/0:38,0:38:99:0,111,1376</t>
  </si>
  <si>
    <t>0/0:42,0:42:99:0,102,1414</t>
  </si>
  <si>
    <t>0/0:46,0:46:99:0,110,1529</t>
  </si>
  <si>
    <t>0/0:60,0:60:99:0,120,1800</t>
  </si>
  <si>
    <t>0/0:42,0:42:99:0,100,1314</t>
  </si>
  <si>
    <t>0/0:20,0:20:60:0,60,605</t>
  </si>
  <si>
    <t>0/0:37,0:37:99:0,101,1206</t>
  </si>
  <si>
    <t>0/0:43,0:43:99:0,111,1396</t>
  </si>
  <si>
    <t>0/0:46,0:46:99:0,103,1229</t>
  </si>
  <si>
    <t>0/0:42,0:42:99:0,103,1242</t>
  </si>
  <si>
    <t>0/0:9,0:9:21:0,21,315</t>
  </si>
  <si>
    <t>0/0:38,0:38:99:0,103,1276</t>
  </si>
  <si>
    <t>0/0:40,0:40:99:0,111,1375</t>
  </si>
  <si>
    <t>0/0:12,0:12:1:0,1,307</t>
  </si>
  <si>
    <t>0/0:23,0:23:63:0,63,945</t>
  </si>
  <si>
    <t>0/0:4,0:4:9:0,9,135</t>
  </si>
  <si>
    <t>0/0:37,0:37:99:0,102,1236</t>
  </si>
  <si>
    <t>0/0:46,0:46:99:0,118,1581</t>
  </si>
  <si>
    <t>0/0:8,0:8:24:0,24,218</t>
  </si>
  <si>
    <t>0/0:44,0:44:99:0,106,1359</t>
  </si>
  <si>
    <t>0/0:50,0:50:99:0,120,1800</t>
  </si>
  <si>
    <t>0/0:122,0:122:99:0,120,1800</t>
  </si>
  <si>
    <t>0/0:40,0:40:99:0,102,1250</t>
  </si>
  <si>
    <t>0/0:46,0:46:99:0,112,1513</t>
  </si>
  <si>
    <t>0/0:44,0:44:99:0,107,1524</t>
  </si>
  <si>
    <t>0/0:51,0:51:99:0,120,1800</t>
  </si>
  <si>
    <t>0/0:42,0:42:99:0,103,1399</t>
  </si>
  <si>
    <t>0/0:38,0:38:99:0,105,1575</t>
  </si>
  <si>
    <t>0/0:41,0:41:99:0,101,1330</t>
  </si>
  <si>
    <t>0/0:43,0:43:99:0,109,1539</t>
  </si>
  <si>
    <t>0/0:45,0:45:99:0,106,1525</t>
  </si>
  <si>
    <t>0/0:48,0:48:99:0,120,1800</t>
  </si>
  <si>
    <t>0/0:42,0:42:99:0,114,1710</t>
  </si>
  <si>
    <t>0/0:77,0:77:99:0,120,1800</t>
  </si>
  <si>
    <t>0/0:56,0:56:99:0,120,1800</t>
  </si>
  <si>
    <t>0/0:9,0:9:27:0,27,253</t>
  </si>
  <si>
    <t>0/0:29,0:29:52:0,52,838</t>
  </si>
  <si>
    <t>0/0:42,0:42:99:0,107,1318</t>
  </si>
  <si>
    <t>0/0:12,0:12:36:0,36,387</t>
  </si>
  <si>
    <t>0/0:25,0:25:72:0,72,809</t>
  </si>
  <si>
    <t>0/0:38,0:38:99:0,105,1270</t>
  </si>
  <si>
    <t>0/0:21,0:21:28:0,28,560</t>
  </si>
  <si>
    <t>0/0:43,0:43:99:0,120,1800</t>
  </si>
  <si>
    <t>0/0:41,0:41:99:0,117,1481</t>
  </si>
  <si>
    <t>0/0:149,0:149:99:0,120,1800</t>
  </si>
  <si>
    <t>0/0:30,0:30:90:0,90,993</t>
  </si>
  <si>
    <t>0/0:34,0:34:99:0,99,1142</t>
  </si>
  <si>
    <t>0/0:41,0:41:99:0,101,1391</t>
  </si>
  <si>
    <t>0/0:39,0:39:99:0,102,1295</t>
  </si>
  <si>
    <t>0/1:17,16:33:99:437,0,467</t>
  </si>
  <si>
    <t>0/0:42,0:42:99:0,101,1364</t>
  </si>
  <si>
    <t>0/0:10,0:10:30:0,30,277</t>
  </si>
  <si>
    <t>0/0:47,0:47:99:0,116,1534</t>
  </si>
  <si>
    <t>0/0:17,0:17:16:0,16,431</t>
  </si>
  <si>
    <t>0/0:41,0:41:99:0,108,1401</t>
  </si>
  <si>
    <t>0/0:37,0:37:99:0,108,1286</t>
  </si>
  <si>
    <t>0/0:33,0:33:99:0,99,1147</t>
  </si>
  <si>
    <t>0/0:14,0:14:42:0,42,467</t>
  </si>
  <si>
    <t>0/0:5,0:5:0:0,0,74</t>
  </si>
  <si>
    <t>0/0:41,0:41:99:0,100,1345</t>
  </si>
  <si>
    <t>0/0:42,0:42:99:0,100,1332</t>
  </si>
  <si>
    <t>0/0:43,0:43:99:0,100,1208</t>
  </si>
  <si>
    <t>0/0:51,0:51:99:0,117,1743</t>
  </si>
  <si>
    <t>0/0:39,0:39:83:0,83,1246</t>
  </si>
  <si>
    <t>0/0:37,0:37:99:0,102,1455</t>
  </si>
  <si>
    <t>0/0:19,0:19:22:0,22,531</t>
  </si>
  <si>
    <t>0/0:39,0:39:99:0,101,1406</t>
  </si>
  <si>
    <t>0/0:8,0:8:24:0,24,258</t>
  </si>
  <si>
    <t>0/0:31,0:31:58:0,58,948</t>
  </si>
  <si>
    <t>0/0:29,0:29:81:0,81,846</t>
  </si>
  <si>
    <t>0/0:29,0:29:87:0,87,877</t>
  </si>
  <si>
    <t>0/0:38,0:38:99:0,101,1106</t>
  </si>
  <si>
    <t>0/0:45,0:45:99:0,119,1468</t>
  </si>
  <si>
    <t>0/0:12,0:12:1:0,1,287</t>
  </si>
  <si>
    <t>0/0:43,0:43:99:0,103,1299</t>
  </si>
  <si>
    <t>0/0:22,0:22:66:0,66,715</t>
  </si>
  <si>
    <t>0/0:23,0:23:34:0,34,669</t>
  </si>
  <si>
    <t>0/0:40,0:40:99:0,102,1271</t>
  </si>
  <si>
    <t>0/0:35,0:35:70:0,70,1016</t>
  </si>
  <si>
    <t>0/0:27,0:27:66:0,66,990</t>
  </si>
  <si>
    <t>0/0:41,0:41:99:0,101,1390</t>
  </si>
  <si>
    <t>0/0:50,0:50:99:0,103,1633</t>
  </si>
  <si>
    <t>0/0:50,0:50:99:0,116,1684</t>
  </si>
  <si>
    <t>0/0:43,0:43:99:0,119,1307</t>
  </si>
  <si>
    <t>0/0:43,0:43:99:0,100,1214</t>
  </si>
  <si>
    <t>0/0:43,0:43:62:0,62,1210</t>
  </si>
  <si>
    <t>0/0:45,0:45:99:0,117,1755</t>
  </si>
  <si>
    <t>0/0:22,0:22:60:0,60,900</t>
  </si>
  <si>
    <t>0/0:42,0:42:99:0,112,1301</t>
  </si>
  <si>
    <t>0/0:41,0:41:99:0,99,1306</t>
  </si>
  <si>
    <t>0/0:45,0:45:99:0,100,1354</t>
  </si>
  <si>
    <t>0/0:42,0:42:99:0,120,1800</t>
  </si>
  <si>
    <t>0/0:42,0:42:99:0,112,1399</t>
  </si>
  <si>
    <t>0/0:57,0:57:99:0,101,1761</t>
  </si>
  <si>
    <t>0/0:44,0:44:99:0,109,1484</t>
  </si>
  <si>
    <t>0/0:46,0:46:99:0,109,1554</t>
  </si>
  <si>
    <t>0/0:20,0:20:60:0,60,525</t>
  </si>
  <si>
    <t>0/0:42,0:42:99:0,104,1345</t>
  </si>
  <si>
    <t>0/0:37,0:37:99:0,105,1246</t>
  </si>
  <si>
    <t>0/0:7,0:7:0:0,0,103</t>
  </si>
  <si>
    <t>0/0:7,0:7:0:0,0,109</t>
  </si>
  <si>
    <t>0/0:36,0:36:99:0,105,1252</t>
  </si>
  <si>
    <t>0/0:38,0:38:99:0,103,1300</t>
  </si>
  <si>
    <t>0/0:10,0:10:5:0,5,228</t>
  </si>
  <si>
    <t>0/0:39,0:39:99:0,113,1276</t>
  </si>
  <si>
    <t>0/0:41,0:41:99:0,116,1638</t>
  </si>
  <si>
    <t>0/0:32,0:32:71:0,71,942</t>
  </si>
  <si>
    <t>0/0:40,0:40:99:0,102,1295</t>
  </si>
  <si>
    <t>0/0:37,0:37:99:0,99,1182</t>
  </si>
  <si>
    <t>0/0:43,0:43:99:0,99,1413</t>
  </si>
  <si>
    <t>0/0:42,0:42:99:0,111,1665</t>
  </si>
  <si>
    <t>0/0:20,0:20:60:0,60,635</t>
  </si>
  <si>
    <t>0/0:40,0:40:99:0,117,1280</t>
  </si>
  <si>
    <t>0/0:43,0:43:99:0,117,1755</t>
  </si>
  <si>
    <t>0/0:55,0:55:99:0,120,1800</t>
  </si>
  <si>
    <t>0/0:42,0:42:99:0,112,1401</t>
  </si>
  <si>
    <t>0/0:47,0:47:99:0,120,1800</t>
  </si>
  <si>
    <t>0/0:34,0:34:91:0,91,1108</t>
  </si>
  <si>
    <t>0/0:34,0:34:99:0,99,1266</t>
  </si>
  <si>
    <t>0/0:46,0:46:99:0,109,1669</t>
  </si>
  <si>
    <t>0/1:28,27:55:99:732,0,808</t>
  </si>
  <si>
    <t>0/0:32,0:32:90:0,90,1102</t>
  </si>
  <si>
    <t>0/0:35,0:35:99:0,105,1207</t>
  </si>
  <si>
    <t>0/0:43,0:43:99:0,101,1375</t>
  </si>
  <si>
    <t>0/0:41,0:41:99:0,113,1479</t>
  </si>
  <si>
    <t>0/0:41,0:41:99:0,102,1235</t>
  </si>
  <si>
    <t>0/0:42,0:42:99:0,103,1374</t>
  </si>
  <si>
    <t>0/1:23,19:42:99:473,0,627</t>
  </si>
  <si>
    <t>0/0:44,0:44:99:0,116,1514</t>
  </si>
  <si>
    <t>0/0:42,0:42:99:0,119,1538</t>
  </si>
  <si>
    <t>0/0:40,0:40:99:0,105,1230</t>
  </si>
  <si>
    <t>0/0:43,0:43:99:0,105,1520</t>
  </si>
  <si>
    <t>0/0:35,0:35:99:0,100,1252</t>
  </si>
  <si>
    <t>0/0:39,0:39:99:0,105,1391</t>
  </si>
  <si>
    <t>0/0:45,0:45:99:0,104,1519</t>
  </si>
  <si>
    <t>0/0:38,0:38:99:0,103,1211</t>
  </si>
  <si>
    <t>0/0:40,0:40:99:0,114,1528</t>
  </si>
  <si>
    <t>0/0:67,0:67:99:0,120,1800</t>
  </si>
  <si>
    <t>0/0:41,0:41:99:0,103,1425</t>
  </si>
  <si>
    <t>0/0:35,0:35:99:0,99,1187</t>
  </si>
  <si>
    <t>0/0:39,0:39:99:0,108,1316</t>
  </si>
  <si>
    <t>0/0:38,0:38:99:0,102,1411</t>
  </si>
  <si>
    <t>0/0:38,0:38:99:0,102,1371</t>
  </si>
  <si>
    <t>0/0:40,0:40:99:0,105,1393</t>
  </si>
  <si>
    <t>0/0:43,0:43:99:0,104,1495</t>
  </si>
  <si>
    <t>0/0:36,0:36:99:0,99,1331</t>
  </si>
  <si>
    <t>0/0:37,0:37:99:0,100,1322</t>
  </si>
  <si>
    <t>0/0:40,0:40:99:0,108,1411</t>
  </si>
  <si>
    <t>0/0:39,0:39:99:0,117,1296</t>
  </si>
  <si>
    <t>0/0:31,0:31:93:0,93,1038</t>
  </si>
  <si>
    <t>0/0:37,0:37:99:0,100,1346</t>
  </si>
  <si>
    <t>0/0:34,0:34:99:0,99,1201</t>
  </si>
  <si>
    <t>0/0:44,0:44:99:0,114,1663</t>
  </si>
  <si>
    <t>0/0:34,0:34:88:0,88,1103</t>
  </si>
  <si>
    <t>0/0:42,0:42:99:0,111,1433</t>
  </si>
  <si>
    <t>0/0:45,0:45:99:0,119,1663</t>
  </si>
  <si>
    <t>0/0:36,0:36:96:0,96,1167</t>
  </si>
  <si>
    <t>0/0:39,0:39:99:0,112,1225</t>
  </si>
  <si>
    <t>0/0:38,0:38:99:0,106,1291</t>
  </si>
  <si>
    <t>0/0:39,0:39:99:0,110,1539</t>
  </si>
  <si>
    <t>0/0:38,0:38:99:0,100,1232</t>
  </si>
  <si>
    <t>0/0:39,0:39:99:0,108,1406</t>
  </si>
  <si>
    <t>0/0:42,0:42:99:0,100,1385</t>
  </si>
  <si>
    <t>0/0:78,0:78:99:0,120,1800</t>
  </si>
  <si>
    <t>0/0:42,0:42:99:0,107,1419</t>
  </si>
  <si>
    <t>0/0:38,0:38:99:0,106,1261</t>
  </si>
  <si>
    <t>0/0:107,0:107:99:0,120,1800</t>
  </si>
  <si>
    <t>0/0:39,0:39:99:0,103,1266</t>
  </si>
  <si>
    <t>0/0:40,0:40:99:0,99,1385</t>
  </si>
  <si>
    <t>0/0:41,0:41:99:0,115,1386</t>
  </si>
  <si>
    <t>0/0:40,0:40:99:0,114,1351</t>
  </si>
  <si>
    <t>0/0:49,0:49:99:0,119,1663</t>
  </si>
  <si>
    <t>0/0:38,0:38:99:0,105,1355</t>
  </si>
  <si>
    <t>0/0:41,0:41:99:0,111,1619</t>
  </si>
  <si>
    <t>0/0:41,0:41:99:0,110,1420</t>
  </si>
  <si>
    <t>0/0:35,0:35:99:0,99,1156</t>
  </si>
  <si>
    <t>0/0:45,0:45:99:0,119,1487</t>
  </si>
  <si>
    <t>0/0:44,0:44:99:0,116,1629</t>
  </si>
  <si>
    <t>0/0:41,0:41:99:0,105,1330</t>
  </si>
  <si>
    <t>0/0:38,0:38:99:0,102,1267</t>
  </si>
  <si>
    <t>0/0:37,0:37:99:0,102,1274</t>
  </si>
  <si>
    <t>0/0:46,0:46:99:0,103,1659</t>
  </si>
  <si>
    <t>0/0:39,0:39:99:0,102,1391</t>
  </si>
  <si>
    <t>0/0:35,0:35:99:0,99,1350</t>
  </si>
  <si>
    <t>0/0:40,0:40:99:0,109,1296</t>
  </si>
  <si>
    <t>0/0:37,0:37:99:0,102,1287</t>
  </si>
  <si>
    <t>0/0:41,0:41:99:0,109,1346</t>
  </si>
  <si>
    <t>0/0:44,0:44:99:0,117,1755</t>
  </si>
  <si>
    <t>0/0:45,0:45:99:0,103,1613</t>
  </si>
  <si>
    <t>0/0:37,0:37:99:0,102,1246</t>
  </si>
  <si>
    <t>0/0:40,0:40:99:0,101,1485</t>
  </si>
  <si>
    <t>0/0:42,0:42:99:0,115,1395</t>
  </si>
  <si>
    <t>0/0:96,0:96:99:0,120,1800</t>
  </si>
  <si>
    <t>0/0:46,0:46:99:0,117,1524</t>
  </si>
  <si>
    <t>0/0:39,0:39:99:0,106,1321</t>
  </si>
  <si>
    <t>0/0:38,0:38:99:0,111,1210</t>
  </si>
  <si>
    <t>0/0:40,0:40:99:0,105,1315</t>
  </si>
  <si>
    <t>0/0:36,0:36:99:0,99,1150</t>
  </si>
  <si>
    <t>0/0:46,0:46:99:0,103,1687</t>
  </si>
  <si>
    <t>0/0:40,0:40:99:0,104,1335</t>
  </si>
  <si>
    <t>0/0:144,0:144:99:0,120,1800</t>
  </si>
  <si>
    <t>0/0:42,0:42:99:0,106,1371</t>
  </si>
  <si>
    <t>0/0:41,0:41:99:0,114,1710</t>
  </si>
  <si>
    <t>0/0:39,0:39:99:0,103,1260</t>
  </si>
  <si>
    <t>0/0:46,0:46:99:0,107,1708</t>
  </si>
  <si>
    <t>0/0:40,0:40:99:0,110,1464</t>
  </si>
  <si>
    <t>0/0:45,0:45:99:0,116,1609</t>
  </si>
  <si>
    <t>0/0:45,0:45:99:0,105,1800</t>
  </si>
  <si>
    <t>0/1:21,33:54:99:945,0,568</t>
  </si>
  <si>
    <t>0/0:45,0:45:99:0,110,1434</t>
  </si>
  <si>
    <t>0/0:48,0:48:99:0,110,1583</t>
  </si>
  <si>
    <t>0/0:41,0:41:99:0,99,1373</t>
  </si>
  <si>
    <t>0/0:102,0:102:99:0,120,1800</t>
  </si>
  <si>
    <t>0/0:39,0:39:99:0,104,1271</t>
  </si>
  <si>
    <t>0/0:35,0:35:99:0,99,1115</t>
  </si>
  <si>
    <t>0/0:39,0:39:99:0,103,1371</t>
  </si>
  <si>
    <t>0/0:47,0:47:99:0,118,1549</t>
  </si>
  <si>
    <t>0/0:37,0:37:99:0,99,1281</t>
  </si>
  <si>
    <t>0/0:39,0:39:99:0,105,1281</t>
  </si>
  <si>
    <t>0/0:42,0:42:99:0,111,1365</t>
  </si>
  <si>
    <t>0/0:43,0:43:99:0,111,1485</t>
  </si>
  <si>
    <t>0/0:48,0:48:99:0,112,1513</t>
  </si>
  <si>
    <t>0/0:37,0:37:99:0,103,1175</t>
  </si>
  <si>
    <t>0/0:42,0:42:99:0,113,1574</t>
  </si>
  <si>
    <t>0/0:58,0:58:99:0,120,1800</t>
  </si>
  <si>
    <t>0/0:42,0:42:99:0,110,1464</t>
  </si>
  <si>
    <t>0/0:40,0:40:99:0,100,1295</t>
  </si>
  <si>
    <t>0/0:48,0:48:99:0,114,1663</t>
  </si>
  <si>
    <t>0/0:35,0:35:99:0,99,1335</t>
  </si>
  <si>
    <t>0/0:41,0:41:99:0,111,1391</t>
  </si>
  <si>
    <t>0/0:37,0:37:99:0,103,1376</t>
  </si>
  <si>
    <t>0/0:46,0:46:99:0,113,1368</t>
  </si>
  <si>
    <t>0/0:39,0:39:99:0,103,1307</t>
  </si>
  <si>
    <t>0/0:44,0:44:99:0,115,1607</t>
  </si>
  <si>
    <t>0/0:47,0:47:99:0,106,1504</t>
  </si>
  <si>
    <t>0/0:51,0:51:99:0,107,1649</t>
  </si>
  <si>
    <t>0/0:40,0:40:99:0,103,1386</t>
  </si>
  <si>
    <t>0/0:34,0:34:99:0,99,1125</t>
  </si>
  <si>
    <t>0/0:43,0:43:99:0,108,1450</t>
  </si>
  <si>
    <t>0/0:41,0:41:99:0,103,1340</t>
  </si>
  <si>
    <t>0/0:41,0:41:99:0,112,1371</t>
  </si>
  <si>
    <t>0/0:44,0:44:99:0,101,1465</t>
  </si>
  <si>
    <t>0/0:42,0:42:99:0,108,1710</t>
  </si>
  <si>
    <t>0/0:43,0:43:99:0,104,1490</t>
  </si>
  <si>
    <t>0/0:41,0:41:99:0,104,1345</t>
  </si>
  <si>
    <t>0/0:44,0:44:99:0,105,1378</t>
  </si>
  <si>
    <t>0/0:41,0:41:99:0,102,1401</t>
  </si>
  <si>
    <t>0/0:44,0:44:99:0,108,1507</t>
  </si>
  <si>
    <t>0/0:41,0:41:99:0,104,1500</t>
  </si>
  <si>
    <t>0/0:41,0:41:99:0,106,1376</t>
  </si>
  <si>
    <t>0/0:41,0:41:99:0,101,1295</t>
  </si>
  <si>
    <t>0/0:42,0:42:99:0,104,1500</t>
  </si>
  <si>
    <t>0/0:39,0:39:99:0,102,1354</t>
  </si>
  <si>
    <t>0/0:45,0:45:99:0,106,1483</t>
  </si>
  <si>
    <t>0/0:41,0:41:99:0,103,1290</t>
  </si>
  <si>
    <t>0/0:41,0:41:99:0,117,1755</t>
  </si>
  <si>
    <t>0/0:38,0:38:99:0,104,1391</t>
  </si>
  <si>
    <t>0/0:37,0:37:99:0,99,1266</t>
  </si>
  <si>
    <t>0/0:42,0:42:99:0,101,1444</t>
  </si>
  <si>
    <t>0/0:105,0:105:99:0,120,1800</t>
  </si>
  <si>
    <t>0/0:39,0:39:99:0,105,1466</t>
  </si>
  <si>
    <t>0/0:39,0:39:99:0,105,1300</t>
  </si>
  <si>
    <t>0/0:40,0:40:99:0,112,1330</t>
  </si>
  <si>
    <t>0/0:48,0:48:99:0,104,1755</t>
  </si>
  <si>
    <t>0/0:47,0:47:99:0,109,1469</t>
  </si>
  <si>
    <t>0/0:95,0:95:99:0,120,1800</t>
  </si>
  <si>
    <t>0/1:22,23:45:99:564,0,628</t>
  </si>
  <si>
    <t>0/0:40,0:40:99:0,106,1295</t>
  </si>
  <si>
    <t>0/0:40,0:40:99:0,104,1230</t>
  </si>
  <si>
    <t>0/0:40,0:40:99:0,105,1575</t>
  </si>
  <si>
    <t>0/0:41,0:41:99:0,110,1424</t>
  </si>
  <si>
    <t>0/0:48,0:48:99:0,115,1379</t>
  </si>
  <si>
    <t>0/0:44,0:44:99:0,103,1383</t>
  </si>
  <si>
    <t>0/0:39,0:39:99:0,99,1350</t>
  </si>
  <si>
    <t>0/0:37,0:37:99:0,105,1275</t>
  </si>
  <si>
    <t>0/0:40,0:40:99:0,101,1385</t>
  </si>
  <si>
    <t>0/1:13,13:26:99:354,0,373</t>
  </si>
  <si>
    <t>0/0:42,0:42:99:0,117,1440</t>
  </si>
  <si>
    <t>0/0:43,0:43:99:0,102,1366</t>
  </si>
  <si>
    <t>0/0:44,0:44:99:0,100,1454</t>
  </si>
  <si>
    <t>0/0:49,0:49:99:0,113,1677</t>
  </si>
  <si>
    <t>0/0:43,0:43:99:0,100,1415</t>
  </si>
  <si>
    <t>0/0:46,0:46:99:0,118,1623</t>
  </si>
  <si>
    <t>0/0:38,0:38:99:0,103,1246</t>
  </si>
  <si>
    <t>0/0:40,0:40:99:0,101,1330</t>
  </si>
  <si>
    <t>0/0:44,0:44:99:0,103,1417</t>
  </si>
  <si>
    <t>0/0:35,0:35:99:0,102,1231</t>
  </si>
  <si>
    <t>0/0:38,0:38:99:0,100,1202</t>
  </si>
  <si>
    <t>0/0:36,0:36:99:0,99,1335</t>
  </si>
  <si>
    <t>0/0:42,0:42:99:0,101,1378</t>
  </si>
  <si>
    <t>0/0:38,0:38:99:0,99,1301</t>
  </si>
  <si>
    <t>0/0:43,0:43:99:0,107,1414</t>
  </si>
  <si>
    <t>0/0:42,0:42:99:0,100,1410</t>
  </si>
  <si>
    <t>0/0:39,0:39:99:0,101,1311</t>
  </si>
  <si>
    <t>0/0:29,0:29:87:0,87,988</t>
  </si>
  <si>
    <t>0/0:85,0:85:99:0,120,1800</t>
  </si>
  <si>
    <t>0/0:39,0:39:99:0,100,1301</t>
  </si>
  <si>
    <t>0/0:40,0:40:99:0,105,1321</t>
  </si>
  <si>
    <t>0/0:52,0:52:99:0,102,1747</t>
  </si>
  <si>
    <t>0/0:40,0:40:99:0,100,1336</t>
  </si>
  <si>
    <t>0/0:47,0:47:99:0,116,1578</t>
  </si>
  <si>
    <t>0/0:43,0:43:99:0,108,1515</t>
  </si>
  <si>
    <t>0/0:43,0:43:99:0,115,1578</t>
  </si>
  <si>
    <t>0/0:39,0:39:99:0,108,1344</t>
  </si>
  <si>
    <t>0/0:29,0:29:84:0,84,988</t>
  </si>
  <si>
    <t>0/1:34,21:55:99:544,0,946</t>
  </si>
  <si>
    <t>0/0:37,0:37:99:0,101,1267</t>
  </si>
  <si>
    <t>0/0:43,0:43:99:0,114,1710</t>
  </si>
  <si>
    <t>0/0:36,0:36:99:0,99,1131</t>
  </si>
  <si>
    <t>0/0:37,0:37:99:0,99,1291</t>
  </si>
  <si>
    <t>0/0:29,0:29:52:0,52,899</t>
  </si>
  <si>
    <t>0/1:22,25:47:99:628,0,593</t>
  </si>
  <si>
    <t>0/0:42,0:42:99:0,104,1344</t>
  </si>
  <si>
    <t>0/0:40,0:40:99:0,104,1289</t>
  </si>
  <si>
    <t>0/0:40,0:40:99:0,104,1391</t>
  </si>
  <si>
    <t>0/0:57,0:57:99:0,120,1800</t>
  </si>
  <si>
    <t>0/0:44,0:44:99:0,103,1419</t>
  </si>
  <si>
    <t>0/0:40,0:40:99:0,105,1395</t>
  </si>
  <si>
    <t>0/0:38,0:38:99:0,102,1266</t>
  </si>
  <si>
    <t>0/0:44,0:44:99:0,113,1729</t>
  </si>
  <si>
    <t>0/0:35,0:35:99:0,99,1219</t>
  </si>
  <si>
    <t>0/0:44,0:44:99:0,111,1475</t>
  </si>
  <si>
    <t>0/0:42,0:42:99:0,106,1325</t>
  </si>
  <si>
    <t>0/0:35,0:35:99:0,99,1449</t>
  </si>
  <si>
    <t>0/0:38,0:38:99:0,99,1371</t>
  </si>
  <si>
    <t>0/0:42,0:42:99:0,106,1449</t>
  </si>
  <si>
    <t>0/0:37,0:37:99:0,105,1446</t>
  </si>
  <si>
    <t>0/0:46,0:46:99:0,112,1553</t>
  </si>
  <si>
    <t>0/0:45,0:45:99:0,107,1484</t>
  </si>
  <si>
    <t>0/0:39,0:39:99:0,103,1261</t>
  </si>
  <si>
    <t>0/0:41,0:41:99:0,104,1346</t>
  </si>
  <si>
    <t>0/0:46,0:46:99:0,108,1565</t>
  </si>
  <si>
    <t>0/0:40,0:40:99:0,102,1286</t>
  </si>
  <si>
    <t>DHCR7:NM_001163817:exon7:c.C651A:p.Y217X,DHCR7:NM_001360:exon7:c.C651A:p.Y217X</t>
  </si>
  <si>
    <t>Smith-Lemli-Opitz_syndrome|not_provided</t>
  </si>
  <si>
    <t>MONDO:MONDO:0010035,MedGen:C0175694,OMIM:270400,Orphanet:ORPHA818,SNOMED_CT:43929004|MedGen:CN517202</t>
  </si>
  <si>
    <t>Recessive;Recessive;.;.;</t>
  </si>
  <si>
    <t>High;High;.;.;</t>
  </si>
  <si>
    <t>Sterol reductase, conserved site;Sterol reductase, conserved site;Sterol reductase, conserved site;Sterol reductase, conserved site</t>
  </si>
  <si>
    <t>AC=1;AF=0.0008475;AN=1078;AS_InbreedingCoeff=-0.0012;AS_QD=12.97;BaseQRankSum=0.848;ClippingRankSum=0.412;DP=21257;ExcessHet=3.0103;FS=9.72;InbreedingCoeff=0.3078;MLEAC=1;MLEAF=0.0008475;MQ=58.99;MQRankSum=1.33;NEGATIVE_TRAIN_SITE;QD=12.96;RAW_MQ=208800;ReadPosRankSum=1.74;SOR=1.93;VQSLOD=-0.2404;culprit=SOR</t>
  </si>
  <si>
    <t>0/0:36,0:36:99:0,99,1196</t>
  </si>
  <si>
    <t>0/0:21,0:21:60:0,60,624</t>
  </si>
  <si>
    <t>0/0:38,0:38:99:0,102,1271</t>
  </si>
  <si>
    <t>0/0:38,0:38:99:0,100,1215</t>
  </si>
  <si>
    <t>0/0:40,0:40:99:0,104,1356</t>
  </si>
  <si>
    <t>0/0:37,0:37:82:0,82,1138</t>
  </si>
  <si>
    <t>0/0:38,0:38:99:0,108,1285</t>
  </si>
  <si>
    <t>0/0:38,0:38:99:0,104,1332</t>
  </si>
  <si>
    <t>0/0:54,0:54:99:0,119,1747</t>
  </si>
  <si>
    <t>0/0:40,0:40:99:0,104,1256</t>
  </si>
  <si>
    <t>0/0:44,0:44:99:0,103,1405</t>
  </si>
  <si>
    <t>0/0:40,0:40:99:0,106,1191</t>
  </si>
  <si>
    <t>0/0:79,0:79:99:0,120,1800</t>
  </si>
  <si>
    <t>0/0:36,0:36:99:0,99,1226</t>
  </si>
  <si>
    <t>0/0:33,0:33:99:0,99,1050</t>
  </si>
  <si>
    <t>0/0:44,0:44:99:0,110,1499</t>
  </si>
  <si>
    <t>0/0:41,0:41:88:0,88,1325</t>
  </si>
  <si>
    <t>0/0:36,0:36:99:0,100,1120</t>
  </si>
  <si>
    <t>0/0:39,0:39:99:0,111,1391</t>
  </si>
  <si>
    <t>0/0:40,0:40:95:0,95,1271</t>
  </si>
  <si>
    <t>0/0:61,0:61:99:0,120,1800</t>
  </si>
  <si>
    <t>0/0:38,0:38:99:0,100,1301</t>
  </si>
  <si>
    <t>0/0:37,0:37:99:0,102,1211</t>
  </si>
  <si>
    <t>0/0:45,0:45:99:0,104,1510</t>
  </si>
  <si>
    <t>0/0:44,0:44:99:0,114,1461</t>
  </si>
  <si>
    <t>0/0:46,0:46:99:0,113,1603</t>
  </si>
  <si>
    <t>0/0:36,0:36:83:0,83,1122</t>
  </si>
  <si>
    <t>0/0:47,0:47:99:0,106,1293</t>
  </si>
  <si>
    <t>0/0:37,0:37:99:0,99,1252</t>
  </si>
  <si>
    <t>0/0:42,0:42:99:0,110,1386</t>
  </si>
  <si>
    <t>0/0:46,0:46:99:0,116,1649</t>
  </si>
  <si>
    <t>0/0:21,0:21:54:0,54,810</t>
  </si>
  <si>
    <t>0/0:20,0:20:54:0,54,810</t>
  </si>
  <si>
    <t>0/0:27,0:27:46:0,46,828</t>
  </si>
  <si>
    <t>0/0:41,0:41:99:0,105,1575</t>
  </si>
  <si>
    <t>0/0:8,0:8:24:0,24,208</t>
  </si>
  <si>
    <t>0/0:37,0:37:99:0,99,1325</t>
  </si>
  <si>
    <t>0/0:38,0:38:99:0,108,1301</t>
  </si>
  <si>
    <t>0/0:20,0:20:60:0,60,629</t>
  </si>
  <si>
    <t>0/0:21,0:21:60:0,60,630</t>
  </si>
  <si>
    <t>0/0:36,0:36:99:0,102,1286</t>
  </si>
  <si>
    <t>0/0:46,0:46:99:0,101,1498</t>
  </si>
  <si>
    <t>0/0:5,0:5:15:0,15,112</t>
  </si>
  <si>
    <t>0/0:46,0:46:99:0,110,1579</t>
  </si>
  <si>
    <t>0/0:48,0:48:99:0,110,1575</t>
  </si>
  <si>
    <t>0/0:116,0:116:99:0,120,1800</t>
  </si>
  <si>
    <t>0/0:38,0:38:99:0,103,1256</t>
  </si>
  <si>
    <t>0/0:45,0:45:99:0,115,1503</t>
  </si>
  <si>
    <t>0/0:44,0:44:99:0,116,1473</t>
  </si>
  <si>
    <t>0/0:41,0:41:99:0,111,1509</t>
  </si>
  <si>
    <t>0/0:45,0:45:99:0,120,1800</t>
  </si>
  <si>
    <t>0/0:35,0:35:99:0,102,1177</t>
  </si>
  <si>
    <t>0/0:37,0:37:99:0,99,1262</t>
  </si>
  <si>
    <t>0/0:35,0:35:99:0,102,1360</t>
  </si>
  <si>
    <t>0/0:50,0:50:99:0,119,1694</t>
  </si>
  <si>
    <t>0/0:44,0:44:99:0,116,1599</t>
  </si>
  <si>
    <t>0/0:39,0:39:99:0,104,1290</t>
  </si>
  <si>
    <t>0/0:41,0:41:99:0,113,1365</t>
  </si>
  <si>
    <t>0/0:10,0:10:30:0,30,328</t>
  </si>
  <si>
    <t>0/0:7,0:7:21:0,21,213</t>
  </si>
  <si>
    <t>0/0:40,0:40:99:0,100,1361</t>
  </si>
  <si>
    <t>0/0:37,0:37:99:0,102,1336</t>
  </si>
  <si>
    <t>0/0:141,0:141:99:0,120,1800</t>
  </si>
  <si>
    <t>0/0:39,0:39:99:0,108,1336</t>
  </si>
  <si>
    <t>0/0:38,0:38:99:0,100,1192</t>
  </si>
  <si>
    <t>0/0:41,0:41:99:0,102,1316</t>
  </si>
  <si>
    <t>0/0:4,0:4:6:0,6,90</t>
  </si>
  <si>
    <t>0/0:3,0:3:9:0,9,74</t>
  </si>
  <si>
    <t>0/0:39,0:39:99:0,103,1320</t>
  </si>
  <si>
    <t>0/0:38,0:38:99:0,102,1365</t>
  </si>
  <si>
    <t>0/0:46,0:46:99:0,113,1572</t>
  </si>
  <si>
    <t>0/0:42,0:42:99:0,115,1389</t>
  </si>
  <si>
    <t>0/0:37,0:37:99:0,99,1307</t>
  </si>
  <si>
    <t>0/0:40,0:40:99:0,101,1316</t>
  </si>
  <si>
    <t>0/0:34,0:34:99:0,99,1137</t>
  </si>
  <si>
    <t>0/0:40,0:40:99:0,99,1485</t>
  </si>
  <si>
    <t>0/0:41,0:41:99:0,103,1398</t>
  </si>
  <si>
    <t>0/0:50,0:50:99:0,112,1568</t>
  </si>
  <si>
    <t>0/0:34,0:34:99:0,99,1171</t>
  </si>
  <si>
    <t>0/0:16,0:16:13:0,13,406</t>
  </si>
  <si>
    <t>0/0:38,0:38:99:0,100,1211</t>
  </si>
  <si>
    <t>0/0:22,0:22:60:0,60,594</t>
  </si>
  <si>
    <t>0/0:16,0:16:48:0,48,486</t>
  </si>
  <si>
    <t>0/0:35,0:35:99:0,99,1300</t>
  </si>
  <si>
    <t>0/0:26,0:26:78:0,78,864</t>
  </si>
  <si>
    <t>0/0:20,0:20:46:0,46,556</t>
  </si>
  <si>
    <t>0/0:37,0:37:99:0,102,1055</t>
  </si>
  <si>
    <t>0/0:41,0:41:99:0,113,1627</t>
  </si>
  <si>
    <t>0/0:12,0:12:36:0,36,347</t>
  </si>
  <si>
    <t>0/0:42,0:42:99:0,100,1369</t>
  </si>
  <si>
    <t>0/0:37,0:37:99:0,105,1210</t>
  </si>
  <si>
    <t>0/0:18,0:18:54:0,54,606</t>
  </si>
  <si>
    <t>0/0:37,0:37:99:0,106,1045</t>
  </si>
  <si>
    <t>0/0:36,0:36:99:0,102,1281</t>
  </si>
  <si>
    <t>0/0:40,0:40:99:0,100,1449</t>
  </si>
  <si>
    <t>0/0:46,0:46:99:0,100,1414</t>
  </si>
  <si>
    <t>0/0:40,0:40:99:0,105,1361</t>
  </si>
  <si>
    <t>0/0:16,0:16:48:0,48,476</t>
  </si>
  <si>
    <t>0/0:38,0:38:99:0,102,1300</t>
  </si>
  <si>
    <t>0/0:43,0:43:99:0,106,1384</t>
  </si>
  <si>
    <t>0/0:48,0:48:99:0,102,1337</t>
  </si>
  <si>
    <t>0/0:24,0:24:72:0,72,743</t>
  </si>
  <si>
    <t>0/0:34,0:34:99:0,99,1035</t>
  </si>
  <si>
    <t>0/0:8,0:8:10:0,10,209</t>
  </si>
  <si>
    <t>0/0:42,0:42:99:0,109,1426</t>
  </si>
  <si>
    <t>0/0:46,0:46:99:0,117,1585</t>
  </si>
  <si>
    <t>0/0:15,0:15:45:0,45,421</t>
  </si>
  <si>
    <t>0/0:11,0:11:33:0,33,302</t>
  </si>
  <si>
    <t>0/0:8,0:8:24:0,24,197</t>
  </si>
  <si>
    <t>0/0:39,0:39:99:0,117,1266</t>
  </si>
  <si>
    <t>0/0:38,0:38:99:0,100,1266</t>
  </si>
  <si>
    <t>0/0:25,0:25:66:0,66,990</t>
  </si>
  <si>
    <t>0/0:11,0:11:0:0,0,253</t>
  </si>
  <si>
    <t>0/0:38,0:38:99:0,101,1330</t>
  </si>
  <si>
    <t>0/0:32,0:32:90:0,90,1207</t>
  </si>
  <si>
    <t>0/0:40,0:40:99:0,105,1322</t>
  </si>
  <si>
    <t>0/0:28,0:28:70:0,70,894</t>
  </si>
  <si>
    <t>0/0:41,0:41:99:0,101,1350</t>
  </si>
  <si>
    <t>0/0:39,0:39:99:0,104,1260</t>
  </si>
  <si>
    <t>0/0:36,0:36:94:0,94,1172</t>
  </si>
  <si>
    <t>0/0:39,0:39:99:0,105,1385</t>
  </si>
  <si>
    <t>0/0:20,0:20:60:0,60,559</t>
  </si>
  <si>
    <t>0/0:29,0:29:84:0,84,978</t>
  </si>
  <si>
    <t>0/0:38,0:38:99:0,99,1322</t>
  </si>
  <si>
    <t>0/0:40,0:40:99:0,106,1504</t>
  </si>
  <si>
    <t>0/0:44,0:44:99:0,117,1585</t>
  </si>
  <si>
    <t>0/0:40,0:40:99:0,99,1322</t>
  </si>
  <si>
    <t>0/0:41,0:41:99:0,105,1295</t>
  </si>
  <si>
    <t>0/0:41,0:41:99:0,106,1460</t>
  </si>
  <si>
    <t>0/0:35,0:35:90:0,90,1128</t>
  </si>
  <si>
    <t>0/0:38,0:38:99:0,101,1316</t>
  </si>
  <si>
    <t>0/0:46,0:46:99:0,115,1577</t>
  </si>
  <si>
    <t>0/0:36,0:36:99:0,100,1192</t>
  </si>
  <si>
    <t>0/0:40,0:40:99:0,101,1320</t>
  </si>
  <si>
    <t>0/0:41,0:41:99:0,105,1416</t>
  </si>
  <si>
    <t>0/0:49,0:49:99:0,112,1513</t>
  </si>
  <si>
    <t>0/0:35,0:35:99:0,99,1207</t>
  </si>
  <si>
    <t>0/0:37,0:37:99:0,100,1262</t>
  </si>
  <si>
    <t>0/0:42,0:42:99:0,120,1683</t>
  </si>
  <si>
    <t>0/0:40,0:40:99:0,100,1331</t>
  </si>
  <si>
    <t>0/0:36,0:36:99:0,99,1230</t>
  </si>
  <si>
    <t>0/0:34,0:34:99:0,99,1096</t>
  </si>
  <si>
    <t>0/0:46,0:46:99:0,113,1759</t>
  </si>
  <si>
    <t>0/0:34,0:34:99:0,99,1177</t>
  </si>
  <si>
    <t>0/0:42,0:42:99:0,102,1371</t>
  </si>
  <si>
    <t>0/0:27,0:27:73:0,73,959</t>
  </si>
  <si>
    <t>0/0:41,0:41:99:0,108,1370</t>
  </si>
  <si>
    <t>0/0:40,0:40:99:0,114,1514</t>
  </si>
  <si>
    <t>0/0:46,0:46:99:0,104,1486</t>
  </si>
  <si>
    <t>0/0:35,0:35:99:0,99,1400</t>
  </si>
  <si>
    <t>0/0:39,0:39:99:0,101,1395</t>
  </si>
  <si>
    <t>0/0:37,0:37:99:0,105,1396</t>
  </si>
  <si>
    <t>0/0:34,0:34:99:0,102,1082</t>
  </si>
  <si>
    <t>0/0:46,0:46:99:0,103,1489</t>
  </si>
  <si>
    <t>0/0:36,0:36:99:0,104,1171</t>
  </si>
  <si>
    <t>0/0:38,0:38:99:0,99,1295</t>
  </si>
  <si>
    <t>0/0:39,0:39:99:0,102,1306</t>
  </si>
  <si>
    <t>0/0:40,0:40:99:0,106,1322</t>
  </si>
  <si>
    <t>0/0:37,0:37:99:0,100,1245</t>
  </si>
  <si>
    <t>0/0:37,0:37:99:0,99,1295</t>
  </si>
  <si>
    <t>0/0:38,0:38:99:0,108,1281</t>
  </si>
  <si>
    <t>0/0:38,0:38:99:0,101,1281</t>
  </si>
  <si>
    <t>0/0:38,0:38:99:0,105,1310</t>
  </si>
  <si>
    <t>0/0:40,0:40:99:0,102,1371</t>
  </si>
  <si>
    <t>0/0:71,0:71:99:0,120,1800</t>
  </si>
  <si>
    <t>0/0:41,0:41:99:0,115,1400</t>
  </si>
  <si>
    <t>0/0:43,0:43:99:0,110,1514</t>
  </si>
  <si>
    <t>0/0:42,0:42:99:0,105,1415</t>
  </si>
  <si>
    <t>0/0:39,0:39:99:0,109,1358</t>
  </si>
  <si>
    <t>0/0:43,0:43:94:0,94,1315</t>
  </si>
  <si>
    <t>0/0:93,0:93:99:0,120,1800</t>
  </si>
  <si>
    <t>0/0:37,0:37:99:0,106,1235</t>
  </si>
  <si>
    <t>0/0:38,0:38:99:0,100,1191</t>
  </si>
  <si>
    <t>0/0:38,0:38:99:0,101,1324</t>
  </si>
  <si>
    <t>0/0:44,0:44:99:0,104,1584</t>
  </si>
  <si>
    <t>0/0:43,0:43:99:0,110,1375</t>
  </si>
  <si>
    <t>0/0:36,0:36:99:0,103,1232</t>
  </si>
  <si>
    <t>0/0:32,0:32:82:0,82,1043</t>
  </si>
  <si>
    <t>0/0:41,0:41:99:0,107,1514</t>
  </si>
  <si>
    <t>0/0:41,0:41:99:0,100,1426</t>
  </si>
  <si>
    <t>0/0:41,0:41:99:0,106,1420</t>
  </si>
  <si>
    <t>0/0:39,0:39:99:0,104,1414</t>
  </si>
  <si>
    <t>0/0:39,0:39:99:0,105,1301</t>
  </si>
  <si>
    <t>0/0:36,0:36:99:0,99,1299</t>
  </si>
  <si>
    <t>0/0:45,0:45:99:0,99,1481</t>
  </si>
  <si>
    <t>0/0:41,0:41:99:0,101,1270</t>
  </si>
  <si>
    <t>0/0:42,0:42:99:0,117,1430</t>
  </si>
  <si>
    <t>0/0:33,0:33:99:0,99,1036</t>
  </si>
  <si>
    <t>0/0:45,0:45:99:0,101,1465</t>
  </si>
  <si>
    <t>0/0:36,0:36:99:0,104,1191</t>
  </si>
  <si>
    <t>0/0:44,0:44:99:0,111,1665</t>
  </si>
  <si>
    <t>0/0:39,0:39:99:0,102,1246</t>
  </si>
  <si>
    <t>0/0:81,0:81:99:0,120,1800</t>
  </si>
  <si>
    <t>0/0:36,0:36:99:0,102,1267</t>
  </si>
  <si>
    <t>0/0:40,0:40:99:0,108,1340</t>
  </si>
  <si>
    <t>0/0:37,0:37:99:0,101,1286</t>
  </si>
  <si>
    <t>0/0:35,0:35:99:0,99,1246</t>
  </si>
  <si>
    <t>0/0:39,0:39:99:0,103,1286</t>
  </si>
  <si>
    <t>0/0:35,0:35:99:0,102,1240</t>
  </si>
  <si>
    <t>0/0:35,0:35:99:0,101,1299</t>
  </si>
  <si>
    <t>0/0:127,0:127:99:0,120,1800</t>
  </si>
  <si>
    <t>0/0:38,0:38:99:0,99,1326</t>
  </si>
  <si>
    <t>0/0:43,0:43:99:0,109,1424</t>
  </si>
  <si>
    <t>0/0:45,0:45:99:0,110,1594</t>
  </si>
  <si>
    <t>0/0:42,0:42:99:0,105,1410</t>
  </si>
  <si>
    <t>0/0:43,0:43:99:0,103,1430</t>
  </si>
  <si>
    <t>0/0:39,0:39:99:0,101,1260</t>
  </si>
  <si>
    <t>0/0:38,0:38:99:0,108,1356</t>
  </si>
  <si>
    <t>0/0:38,0:38:99:0,102,1184</t>
  </si>
  <si>
    <t>0/0:42,0:42:99:0,112,1406</t>
  </si>
  <si>
    <t>0/0:36,0:36:99:0,99,1411</t>
  </si>
  <si>
    <t>0/0:37,0:37:99:0,102,1227</t>
  </si>
  <si>
    <t>0/0:40,0:40:99:0,103,1383</t>
  </si>
  <si>
    <t>0/0:44,0:44:99:0,110,1454</t>
  </si>
  <si>
    <t>0/0:39,0:39:99:0,100,1287</t>
  </si>
  <si>
    <t>0/0:118,0:118:99:0,120,1800</t>
  </si>
  <si>
    <t>0/0:34,0:34:99:0,102,1066</t>
  </si>
  <si>
    <t>0/0:38,0:38:99:0,105,1281</t>
  </si>
  <si>
    <t>0/0:34,0:34:99:0,99,1102</t>
  </si>
  <si>
    <t>0/0:52,0:52:99:0,110,1664</t>
  </si>
  <si>
    <t>0/0:41,0:41:99:0,103,1341</t>
  </si>
  <si>
    <t>0/0:46,0:46:99:0,104,1419</t>
  </si>
  <si>
    <t>0/0:37,0:37:99:0,100,1291</t>
  </si>
  <si>
    <t>0/0:37,0:37:99:0,105,1145</t>
  </si>
  <si>
    <t>0/0:43,0:43:99:0,108,1430</t>
  </si>
  <si>
    <t>0/0:43,0:43:99:0,111,1554</t>
  </si>
  <si>
    <t>0/0:38,0:38:99:0,100,1190</t>
  </si>
  <si>
    <t>0/0:36,0:36:99:0,100,1311</t>
  </si>
  <si>
    <t>0/0:44,0:44:99:0,119,1768</t>
  </si>
  <si>
    <t>0/0:47,0:47:99:0,107,1458</t>
  </si>
  <si>
    <t>0/0:37,0:37:99:0,103,1277</t>
  </si>
  <si>
    <t>0/0:37,0:37:86:0,86,1176</t>
  </si>
  <si>
    <t>0/0:39,0:39:99:0,105,1329</t>
  </si>
  <si>
    <t>0/0:42,0:42:99:0,111,1414</t>
  </si>
  <si>
    <t>0/0:37,0:37:99:0,105,1226</t>
  </si>
  <si>
    <t>0/0:39,0:39:99:0,100,1255</t>
  </si>
  <si>
    <t>0/0:36,0:36:99:0,102,1461</t>
  </si>
  <si>
    <t>0/0:36,0:36:99:0,105,1230</t>
  </si>
  <si>
    <t>0/0:36,0:36:99:0,102,1252</t>
  </si>
  <si>
    <t>0/0:49,0:49:99:0,119,1800</t>
  </si>
  <si>
    <t>0/0:44,0:44:99:0,102,1216</t>
  </si>
  <si>
    <t>0/0:37,0:37:99:0,105,1305</t>
  </si>
  <si>
    <t>0/0:37,0:37:99:0,102,1325</t>
  </si>
  <si>
    <t>0/0:47,0:47:99:0,107,1514</t>
  </si>
  <si>
    <t>0/0:42,0:42:99:0,101,1370</t>
  </si>
  <si>
    <t>0/0:38,0:38:99:0,101,1300</t>
  </si>
  <si>
    <t>0/0:42,0:42:99:0,115,1551</t>
  </si>
  <si>
    <t>0/0:49,0:49:99:0,119,1778</t>
  </si>
  <si>
    <t>0/0:83,0:83:99:0,120,1800</t>
  </si>
  <si>
    <t>0/0:40,0:40:99:0,107,1359</t>
  </si>
  <si>
    <t>0/0:49,0:49:99:0,115,1579</t>
  </si>
  <si>
    <t>0/0:40,0:40:99:0,100,1249</t>
  </si>
  <si>
    <t>0/0:41,0:41:99:0,109,1325</t>
  </si>
  <si>
    <t>0/0:45,0:45:99:0,119,1704</t>
  </si>
  <si>
    <t>0/0:89,0:89:99:0,120,1800</t>
  </si>
  <si>
    <t>0/0:41,0:41:99:0,111,1565</t>
  </si>
  <si>
    <t>0/0:40,0:40:99:0,100,1422</t>
  </si>
  <si>
    <t>0/0:72,0:72:99:0,120,1800</t>
  </si>
  <si>
    <t>0/0:46,0:46:99:0,112,1473</t>
  </si>
  <si>
    <t>0/0:41,0:41:99:0,105,1316</t>
  </si>
  <si>
    <t>0/0:43,0:43:99:0,109,1488</t>
  </si>
  <si>
    <t>0/0:38,0:38:99:0,103,1261</t>
  </si>
  <si>
    <t>0/0:35,0:35:99:0,99,1060</t>
  </si>
  <si>
    <t>0/0:36,0:36:99:0,102,1316</t>
  </si>
  <si>
    <t>0/0:42,0:42:99:0,101,1500</t>
  </si>
  <si>
    <t>0/1:30,28:58:99:779,0,811</t>
  </si>
  <si>
    <t>0/0:39,0:39:99:0,100,1316</t>
  </si>
  <si>
    <t>0/0:44,0:44:99:0,108,1504</t>
  </si>
  <si>
    <t>0/0:47,0:47:99:0,107,1629</t>
  </si>
  <si>
    <t>0/0:37,0:37:99:0,103,1206</t>
  </si>
  <si>
    <t>0/0:39,0:39:99:0,105,1276</t>
  </si>
  <si>
    <t>0/0:42,0:42:99:0,110,1484</t>
  </si>
  <si>
    <t>0/0:41,0:41:99:0,104,1305</t>
  </si>
  <si>
    <t>0/0:41,0:41:94:0,94,1266</t>
  </si>
  <si>
    <t>0/0:35,0:35:99:0,102,1135</t>
  </si>
  <si>
    <t>0/0:39,0:39:99:0,102,1381</t>
  </si>
  <si>
    <t>0/0:41,0:41:99:0,106,1320</t>
  </si>
  <si>
    <t>0/0:43,0:43:99:0,101,1425</t>
  </si>
  <si>
    <t>0/0:36,0:36:99:0,105,1370</t>
  </si>
  <si>
    <t>0/0:37,0:37:99:0,99,1151</t>
  </si>
  <si>
    <t>0/0:37,0:37:99:0,100,1186</t>
  </si>
  <si>
    <t>0/0:43,0:43:99:0,102,1374</t>
  </si>
  <si>
    <t>0/0:36,0:36:94:0,94,1152</t>
  </si>
  <si>
    <t>0/0:92,0:92:99:0,120,1800</t>
  </si>
  <si>
    <t>0/0:36,0:36:99:0,99,1374</t>
  </si>
  <si>
    <t>0/0:41,0:41:99:0,106,1324</t>
  </si>
  <si>
    <t>0/0:41,0:41:99:0,106,1391</t>
  </si>
  <si>
    <t>0/0:39,0:39:99:0,104,1281</t>
  </si>
  <si>
    <t>0/0:39,0:39:99:0,100,1230</t>
  </si>
  <si>
    <t>0/0:38,0:38:99:0,99,1291</t>
  </si>
  <si>
    <t>0/0:39,0:39:99:0,103,1326</t>
  </si>
  <si>
    <t>0/0:40,0:40:99:0,112,1340</t>
  </si>
  <si>
    <t>0/0:39,0:39:99:0,105,1230</t>
  </si>
  <si>
    <t>0/0:36,0:36:79:0,79,1093</t>
  </si>
  <si>
    <t>0/0:45,0:45:99:0,111,1565</t>
  </si>
  <si>
    <t>0/0:35,0:35:99:0,99,1116</t>
  </si>
  <si>
    <t>0/0:40,0:40:99:0,99,1330</t>
  </si>
  <si>
    <t>0/0:40,0:40:99:0,105,1415</t>
  </si>
  <si>
    <t>0/0:37,0:37:99:0,99,1175</t>
  </si>
  <si>
    <t>0/0:39,0:39:99:0,103,1251</t>
  </si>
  <si>
    <t>0/0:37,0:37:99:0,100,1182</t>
  </si>
  <si>
    <t>0/0:38,0:38:99:0,103,1180</t>
  </si>
  <si>
    <t>0/0:36,0:36:99:0,99,1205</t>
  </si>
  <si>
    <t>0/0:43,0:43:99:0,105,1315</t>
  </si>
  <si>
    <t>0/0:40,0:40:96:0,96,1261</t>
  </si>
  <si>
    <t>0/0:43,0:43:99:0,113,1410</t>
  </si>
  <si>
    <t>0/0:43,0:43:99:0,110,1355</t>
  </si>
  <si>
    <t>0/0:50,0:50:99:0,104,1574</t>
  </si>
  <si>
    <t>0/0:35,0:35:99:0,99,1376</t>
  </si>
  <si>
    <t>0/0:36,0:36:99:0,99,1391</t>
  </si>
  <si>
    <t>0/0:40,0:40:99:0,106,1279</t>
  </si>
  <si>
    <t>0/0:40,0:40:99:0,103,1310</t>
  </si>
  <si>
    <t>0/0:37,0:37:99:0,99,1232</t>
  </si>
  <si>
    <t>0/0:36,0:36:99:0,99,1287</t>
  </si>
  <si>
    <t>0/0:38,0:38:99:0,99,1102</t>
  </si>
  <si>
    <t>0/0:38,0:38:99:0,105,1261</t>
  </si>
  <si>
    <t>0/0:40,0:40:99:0,103,1330</t>
  </si>
  <si>
    <t>0/0:48,0:48:99:0,115,1787</t>
  </si>
  <si>
    <t>0/0:47,0:47:99:0,108,1510</t>
  </si>
  <si>
    <t>0/0:42,0:42:99:0,101,1374</t>
  </si>
  <si>
    <t>0/0:39,0:39:99:0,106,1274</t>
  </si>
  <si>
    <t>0/0:39,0:39:99:0,111,1276</t>
  </si>
  <si>
    <t>0/0:43,0:43:99:0,109,1451</t>
  </si>
  <si>
    <t>DHCR7:NM_001163817:exon6:c.G452A:p.W151X,DHCR7:NM_001360:exon6:c.G452A:p.W151X</t>
  </si>
  <si>
    <t>Small_for_gestational_age|2-3_toe_syndactyly|Elevated_7-dehydrocholesterol|Primary_microcephaly|Smith-Lemli-Opitz_syndrome|Inborn_genetic_diseases|not_provided</t>
  </si>
  <si>
    <t>Human_Phenotype_Ontology:HP:0001422,Human_Phenotype_Ontology:HP:0001518,Human_Phenotype_Ontology:HP:0008849,Human_Phenotype_Ontology:HP:0008919,Human_Phenotype_Ontology:HP:0008927,MedGen:C0235991|Human_Phenotype_Ontology:HP:0001846,Human_Phenotype_Ontology:HP:0001856,Human_Phenotype_Ontology:HP:0003773,Human_Phenotype_Ontology:HP:0004683,Human_Phenotype_Ontology:HP:0004685,Human_Phenotype_Ontology:HP:0004691,Human_Phenotype_Ontology:HP:0004697,Human_Phenotype_Ontology:HP:0004703,Human_Phenotype_Ontology:HP:0008086,Human_Phenotype_Ontology:HP:0008123,MedGen:C4551570|Human_Phenotype_Ontology:HP:0010569,MedGen:C1849185|Human_Phenotype_Ontology:HP:0011451,MedGen:C2677180|MONDO:MONDO:0010035,MedGen:C0175694,OMIM:270400,Orphanet:ORPHA818,SNOMED_CT:43929004|MeSH:D030342,MedGen:C0950123|MedGen:CN517202</t>
  </si>
  <si>
    <t>.;.;.;.</t>
  </si>
  <si>
    <t>rs11555217</t>
  </si>
  <si>
    <t>AC=3;AF=0.004237;AN=1084;AS_InbreedingCoeff=0.1085;AS_QD=13.74;BaseQRankSum=-0.708;ClippingRankSum=-0.887;DB;DP=19620;ExcessHet=0.0186;FS=5.402;InbreedingCoeff=0.3052;MLEAC=4;MLEAF=0.00339;MQ=60.22;MQRankSum=-0.066;QD=13.74;RAW_MQ=489600;ReadPosRankSum=0.693;SOR=0.928;VQSLOD=2.52;culprit=SOR</t>
  </si>
  <si>
    <t>GT:AD:DP:GQ:PGT:PID:PL</t>
  </si>
  <si>
    <t>0/0:43,0:43:99:.:.:0,120,1800</t>
  </si>
  <si>
    <t>0/0:37,0:37:99:.:.:0,105,1316</t>
  </si>
  <si>
    <t>0/0:31,0:31:90:.:.:0,90,1350</t>
  </si>
  <si>
    <t>0/0:18,0:18:45:.:.:0,45,675</t>
  </si>
  <si>
    <t>0/0:1,0:1:3:.:.:0,3,35</t>
  </si>
  <si>
    <t>0/0:28,0:28:72:.:.:0,72,1080</t>
  </si>
  <si>
    <t>0/0:31,0:31:81:.:.:0,81,1215</t>
  </si>
  <si>
    <t>0/0:29,0:29:84:.:.:0,84,1260</t>
  </si>
  <si>
    <t>0/0:6,0:6:18:.:.:0,18,189</t>
  </si>
  <si>
    <t>0/0:43,0:43:99:.:.:0,110,1404</t>
  </si>
  <si>
    <t>0/0:24,0:24:63:.:.:0,63,945</t>
  </si>
  <si>
    <t>0/0:35,0:35:99:.:.:0,99,1165</t>
  </si>
  <si>
    <t>0/0:39,0:39:99:.:.:0,106,1291</t>
  </si>
  <si>
    <t>0/0:36,0:36:99:.:.:0,99,1485</t>
  </si>
  <si>
    <t>0/0:39,0:39:99:.:.:0,102,1530</t>
  </si>
  <si>
    <t>0/0:37,0:37:99:.:.:0,102,1295</t>
  </si>
  <si>
    <t>0/0:44,0:44:99:.:.:0,120,1800</t>
  </si>
  <si>
    <t>0/0:12,0:12:36:.:.:0,36,347</t>
  </si>
  <si>
    <t>0/0:43,0:43:99:.:.:0,107,1332</t>
  </si>
  <si>
    <t>0/0:34,0:34:68:.:.:0,68,1103</t>
  </si>
  <si>
    <t>0/0:34,0:34:96:.:.:0,96,1440</t>
  </si>
  <si>
    <t>0/0:44,0:44:98:.:.:0,98,1440</t>
  </si>
  <si>
    <t>0/0:45,0:45:99:.:.:0,113,1604</t>
  </si>
  <si>
    <t>0/0:37,0:37:99:.:.:0,102,1266</t>
  </si>
  <si>
    <t>0/0:38,0:38:99:.:.:0,103,1267</t>
  </si>
  <si>
    <t>0/0:22,0:22:60:.:.:0,60,745</t>
  </si>
  <si>
    <t>0/0:31,0:31:90:.:.:0,90,1048</t>
  </si>
  <si>
    <t>0/0:75,0:75:99:.:.:0,120,1800</t>
  </si>
  <si>
    <t>0/0:35,0:35:99:.:.:0,100,1157</t>
  </si>
  <si>
    <t>0/0:37,0:37:99:.:.:0,105,1335</t>
  </si>
  <si>
    <t>0/0:36,0:36:99:.:.:0,99,1232</t>
  </si>
  <si>
    <t>0/0:34,0:34:99:.:.:0,99,1172</t>
  </si>
  <si>
    <t>0/0:38,0:38:99:.:.:0,99,1256</t>
  </si>
  <si>
    <t>0/0:41,0:41:99:.:.:0,108,1391</t>
  </si>
  <si>
    <t>0/0:27,0:27:75:.:.:0,75,1125</t>
  </si>
  <si>
    <t>0/0:35,0:35:99:.:.:0,102,1167</t>
  </si>
  <si>
    <t>0/0:42,0:42:99:.:.:0,101,1420</t>
  </si>
  <si>
    <t>0/0:40,0:40:99:.:.:0,107,1326</t>
  </si>
  <si>
    <t>0/0:37,0:37:96:.:.:0,96,1440</t>
  </si>
  <si>
    <t>0/1:27,24:51:99:.:.:616,0,786</t>
  </si>
  <si>
    <t>0/0:37,0:37:99:.:.:0,105,1575</t>
  </si>
  <si>
    <t>0/0:37,0:37:99:.:.:0,108,1256</t>
  </si>
  <si>
    <t>0/0:5,0:5:12:.:.:0,12,180</t>
  </si>
  <si>
    <t>0/0:24,0:24:57:.:.:0,57,855</t>
  </si>
  <si>
    <t>0/0:33,0:33:93:.:.:0,93,1395</t>
  </si>
  <si>
    <t>0/0:40,0:40:99:.:.:0,100,1189</t>
  </si>
  <si>
    <t>0/0:39,0:39:99:.:.:0,101,1280</t>
  </si>
  <si>
    <t>0/0:41,0:41:99:.:.:0,114,1509</t>
  </si>
  <si>
    <t>0/0:42,0:42:99:.:.:0,100,1356</t>
  </si>
  <si>
    <t>0/0:21,0:21:60:.:.:0,60,900</t>
  </si>
  <si>
    <t>0/0:13,0:13:0:.:.:0,0,253</t>
  </si>
  <si>
    <t>0/0:9,0:9:2:.:.:0,2,203</t>
  </si>
  <si>
    <t>0/0:16,0:16:42:.:.:0,42,630</t>
  </si>
  <si>
    <t>0/0:38,0:38:99:.:.:0,108,1325</t>
  </si>
  <si>
    <t>0/0:11,0:11:30:.:.:0,30,450</t>
  </si>
  <si>
    <t>0/0:37,0:37:77:.:.:0,77,1207</t>
  </si>
  <si>
    <t>0/0:31,0:31:58:.:.:0,58,998</t>
  </si>
  <si>
    <t>0/0:36,0:36:96:.:.:0,96,1440</t>
  </si>
  <si>
    <t>0/0:20,0:20:35:.:.:0,35,576</t>
  </si>
  <si>
    <t>0/0:47,0:47:99:.:.:0,112,1473</t>
  </si>
  <si>
    <t>0/0:4,0:4:12:.:.:0,12,119</t>
  </si>
  <si>
    <t>0/0:37,0:37:99:.:.:0,100,1242</t>
  </si>
  <si>
    <t>0/0:8,0:8:18:.:.:0,18,270</t>
  </si>
  <si>
    <t>0/0:22,0:22:54:.:.:0,54,810</t>
  </si>
  <si>
    <t>0/0:26,0:26:72:.:.:0,72,878</t>
  </si>
  <si>
    <t>0/0:20,0:20:57:.:.:0,57,855</t>
  </si>
  <si>
    <t>0/0:12,0:12:33:.:.:0,33,495</t>
  </si>
  <si>
    <t>0/0:36,0:36:99:.:.:0,99,1236</t>
  </si>
  <si>
    <t>0/0:38,0:38:99:.:.:0,106,1281</t>
  </si>
  <si>
    <t>0/0:6,0:6:0:.:.:0,0,35</t>
  </si>
  <si>
    <t>0/0:48,0:48:99:.:.:0,120,1800</t>
  </si>
  <si>
    <t>0/0:40,0:40:99:.:.:0,100,1320</t>
  </si>
  <si>
    <t>0/0:42,0:42:99:.:.:0,106,1496</t>
  </si>
  <si>
    <t>0/0:55,0:55:99:.:.:0,120,1800</t>
  </si>
  <si>
    <t>0/0:108,0:108:99:.:.:0,120,1800</t>
  </si>
  <si>
    <t>0/0:37,0:37:99:.:.:0,105,1280</t>
  </si>
  <si>
    <t>0/0:40,0:40:99:.:.:0,115,1340</t>
  </si>
  <si>
    <t>0/0:41,0:41:99:.:.:0,108,1481</t>
  </si>
  <si>
    <t>0/0:40,0:40:99:.:.:0,100,1322</t>
  </si>
  <si>
    <t>0/0:37,0:37:99:.:.:0,102,1226</t>
  </si>
  <si>
    <t>0/0:38,0:38:99:.:.:0,102,1216</t>
  </si>
  <si>
    <t>0/0:38,0:38:99:.:.:0,99,1150</t>
  </si>
  <si>
    <t>0/0:42,0:42:99:.:.:0,108,1400</t>
  </si>
  <si>
    <t>0/0:37,0:37:99:.:.:0,105,1241</t>
  </si>
  <si>
    <t>0/0:39,0:39:99:.:.:0,108,1235</t>
  </si>
  <si>
    <t>0/0:38,0:38:99:.:.:0,99,1321</t>
  </si>
  <si>
    <t>0/0:51,0:51:99:.:.:0,120,1800</t>
  </si>
  <si>
    <t>0/0:41,0:41:99:.:.:0,117,1410</t>
  </si>
  <si>
    <t>0/0:59,0:59:99:.:.:0,120,1800</t>
  </si>
  <si>
    <t>0/0:43,0:43:99:.:.:0,105,1410</t>
  </si>
  <si>
    <t>0/0:18,0:18:19:.:.:0,19,516</t>
  </si>
  <si>
    <t>./.:0,0:0:.:.:.:0,0,0</t>
  </si>
  <si>
    <t>0/0:24,0:24:66:.:.:0,66,990</t>
  </si>
  <si>
    <t>0/0:33,0:33:99:.:.:0,99,1057</t>
  </si>
  <si>
    <t>0/0:10,0:10:30:.:.:0,30,297</t>
  </si>
  <si>
    <t>0/0:3,0:3:9:.:.:0,9,64</t>
  </si>
  <si>
    <t>0/0:15,0:15:39:.:.:0,39,585</t>
  </si>
  <si>
    <t>0/0:4,0:4:6:.:.:0,6,90</t>
  </si>
  <si>
    <t>0/0:3,0:3:9:.:.:0,9,104</t>
  </si>
  <si>
    <t>0/0:5,0:5:6:.:.:0,6,90</t>
  </si>
  <si>
    <t>0/0:12,0:12:36:.:.:0,36,377</t>
  </si>
  <si>
    <t>0/0:37,0:37:99:.:.:0,100,1196</t>
  </si>
  <si>
    <t>0/0:9,0:9:27:.:.:0,27,242</t>
  </si>
  <si>
    <t>0/0:2,0:2:3:.:.:0,3,45</t>
  </si>
  <si>
    <t>0/0:35,0:35:99:.:.:0,99,1485</t>
  </si>
  <si>
    <t>0/0:8,0:8:24:.:.:0,24,218</t>
  </si>
  <si>
    <t>0/0:128,0:128:99:.:.:0,120,1800</t>
  </si>
  <si>
    <t>0/0:6,0:6:15:.:.:0,15,225</t>
  </si>
  <si>
    <t>0/0:24,0:24:72:.:.:0,72,814</t>
  </si>
  <si>
    <t>0/0:32,0:32:90:.:.:0,90,1072</t>
  </si>
  <si>
    <t>0/0:44,0:44:99:.:.:0,101,1445</t>
  </si>
  <si>
    <t>0/0:41,0:41:99:.:.:0,111,1665</t>
  </si>
  <si>
    <t>0/0:2,0:2:6:.:.:0,6,49</t>
  </si>
  <si>
    <t>0/0:31,0:31:90:.:.:0,90,1001</t>
  </si>
  <si>
    <t>0/0:33,0:33:91:.:.:0,91,1148</t>
  </si>
  <si>
    <t>0/0:5,0:5:15:.:.:0,15,123</t>
  </si>
  <si>
    <t>0/0:45,0:45:99:.:.:0,112,1553</t>
  </si>
  <si>
    <t>0/0:3,0:3:9:.:.:0,9,74</t>
  </si>
  <si>
    <t>0/0:54,0:54:99:.:.:0,120,1800</t>
  </si>
  <si>
    <t>0/0:5,0:5:15:.:.:0,15,164</t>
  </si>
  <si>
    <t>0/0:5,0:5:0:.:.:0,0,74</t>
  </si>
  <si>
    <t>0/0:40,0:40:99:.:.:0,99,1330</t>
  </si>
  <si>
    <t>0/0:7,0:7:0:.:.:0,0,99</t>
  </si>
  <si>
    <t>0/0:30,0:30:87:.:.:0,87,1305</t>
  </si>
  <si>
    <t>0/0:43,0:43:99:.:.:0,112,1329</t>
  </si>
  <si>
    <t>0/0:42,0:42:99:.:.:0,117,1484</t>
  </si>
  <si>
    <t>0/0:29,0:29:78:.:.:0,78,1170</t>
  </si>
  <si>
    <t>0/0:45,0:45:99:.:.:0,110,1579</t>
  </si>
  <si>
    <t>0/0:9,0:9:27:.:.:0,27,243</t>
  </si>
  <si>
    <t>0/0:23,0:23:66:.:.:0,66,749</t>
  </si>
  <si>
    <t>0/0:8,0:8:24:.:.:0,24,238</t>
  </si>
  <si>
    <t>0/0:7,0:7:15:.:.:0,15,225</t>
  </si>
  <si>
    <t>0/0:29,0:29:81:.:.:0,81,1215</t>
  </si>
  <si>
    <t>0/0:41,0:41:99:.:.:0,111,1435</t>
  </si>
  <si>
    <t>0/0:24,0:24:58:.:.:0,58,725</t>
  </si>
  <si>
    <t>0/0:36,0:36:99:.:.:0,108,1211</t>
  </si>
  <si>
    <t>0/0:37,0:37:99:.:.:0,99,1289</t>
  </si>
  <si>
    <t>0/0:12,0:12:36:.:.:0,36,367</t>
  </si>
  <si>
    <t>0/0:35,0:35:99:.:.:0,102,986</t>
  </si>
  <si>
    <t>0/0:16,0:16:48:.:.:0,48,496</t>
  </si>
  <si>
    <t>0/0:19,0:19:57:.:.:0,57,590</t>
  </si>
  <si>
    <t>0/0:4,0:4:12:.:.:0,12,129</t>
  </si>
  <si>
    <t>0/0:31,0:31:93:.:.:0,93,1017</t>
  </si>
  <si>
    <t>0/0:29,0:29:52:.:.:0,52,848</t>
  </si>
  <si>
    <t>0/0:26,0:26:29:.:.:0,29,755</t>
  </si>
  <si>
    <t>0/0:33,0:33:85:.:.:0,85,1078</t>
  </si>
  <si>
    <t>0/0:42,0:42:99:.:.:0,118,1400</t>
  </si>
  <si>
    <t>0/0:14,0:14:42:.:.:0,42,457</t>
  </si>
  <si>
    <t>0/0:43,0:43:99:.:.:0,104,1184</t>
  </si>
  <si>
    <t>0/0:38,0:38:99:.:.:0,100,1132</t>
  </si>
  <si>
    <t>0/0:17,0:17:51:.:.:0,51,511</t>
  </si>
  <si>
    <t>0/0:40,0:40:99:.:.:0,112,1361</t>
  </si>
  <si>
    <t>0/0:25,0:25:72:.:.:0,72,819</t>
  </si>
  <si>
    <t>0/0:2,0:2:6:.:.:0,6,59</t>
  </si>
  <si>
    <t>0/0:10,0:10:21:.:.:0,21,315</t>
  </si>
  <si>
    <t>0/0:25,0:25:40:.:.:0,40,709</t>
  </si>
  <si>
    <t>0/0:38,0:38:99:.:.:0,108,1220</t>
  </si>
  <si>
    <t>0/0:32,0:32:90:.:.:0,90,1350</t>
  </si>
  <si>
    <t>0/0:39,0:39:99:.:.:0,111,1665</t>
  </si>
  <si>
    <t>0/0:41,0:41:99:.:.:0,103,1379</t>
  </si>
  <si>
    <t>0/0:30,0:30:81:.:.:0,81,1215</t>
  </si>
  <si>
    <t>0/0:24,0:24:60:.:.:0,60,900</t>
  </si>
  <si>
    <t>0/0:23,0:23:66:.:.:0,66,719</t>
  </si>
  <si>
    <t>0/0:35,0:35:93:.:.:0,93,1395</t>
  </si>
  <si>
    <t>0/0:42,0:42:99:.:.:0,100,1290</t>
  </si>
  <si>
    <t>0/0:46,0:46:99:.:.:0,120,1800</t>
  </si>
  <si>
    <t>0/0:39,0:39:99:.:.:0,105,1155</t>
  </si>
  <si>
    <t>0/0:36,0:36:94:.:.:0,94,1132</t>
  </si>
  <si>
    <t>0/0:23,0:23:60:.:.:0,60,900</t>
  </si>
  <si>
    <t>0/0:40,0:40:99:.:.:0,115,1330</t>
  </si>
  <si>
    <t>0/0:8,0:8:24:.:.:0,24,278</t>
  </si>
  <si>
    <t>0/0:10,0:10:0:.:.:0,0,207</t>
  </si>
  <si>
    <t>0/0:36,0:36:99:.:.:0,102,1226</t>
  </si>
  <si>
    <t>0/0:47,0:47:99:.:.:0,104,1548</t>
  </si>
  <si>
    <t>0/0:34,0:34:99:.:.:0,99,1485</t>
  </si>
  <si>
    <t>0/0:53,0:53:99:.:.:0,100,1497</t>
  </si>
  <si>
    <t>0/0:24,0:24:47:.:.:0,47,775</t>
  </si>
  <si>
    <t>0/0:28,0:28:69:.:.:0,69,1035</t>
  </si>
  <si>
    <t>0/0:18,0:18:51:.:.:0,51,765</t>
  </si>
  <si>
    <t>0/0:3,0:3:9:.:.:0,9,84</t>
  </si>
  <si>
    <t>0/0:32,0:32:84:.:.:0,84,1260</t>
  </si>
  <si>
    <t>0/0:6,0:6:18:.:.:0,18,158</t>
  </si>
  <si>
    <t>0/0:47,0:47:99:.:.:0,113,1574</t>
  </si>
  <si>
    <t>0/0:33,0:33:96:.:.:0,96,1440</t>
  </si>
  <si>
    <t>0/0:21,0:21:60:.:.:0,60,539</t>
  </si>
  <si>
    <t>0/0:15,0:15:45:.:.:0,45,451</t>
  </si>
  <si>
    <t>0/0:37,0:37:99:.:.:0,103,1246</t>
  </si>
  <si>
    <t>0/0:32,0:32:93:.:.:0,93,1395</t>
  </si>
  <si>
    <t>0/0:30,0:30:90:.:.:0,90,983</t>
  </si>
  <si>
    <t>0/0:35,0:35:99:.:.:0,102,1246</t>
  </si>
  <si>
    <t>0/0:35,0:35:99:.:.:0,99,1220</t>
  </si>
  <si>
    <t>0/0:3,0:3:3:.:.:0,3,45</t>
  </si>
  <si>
    <t>0/0:13,0:13:36:.:.:0,36,540</t>
  </si>
  <si>
    <t>0/0:9,0:9:27:.:.:0,27,253</t>
  </si>
  <si>
    <t>0/0:17,0:17:51:.:.:0,51,491</t>
  </si>
  <si>
    <t>0/0:35,0:35:99:.:.:0,102,1217</t>
  </si>
  <si>
    <t>0/0:39,0:39:99:.:.:0,106,1301</t>
  </si>
  <si>
    <t>0/0:36,0:36:90:.:.:0,90,1350</t>
  </si>
  <si>
    <t>0/0:36,0:36:99:.:.:0,105,1356</t>
  </si>
  <si>
    <t>0/0:27,0:27:72:.:.:0,72,1080</t>
  </si>
  <si>
    <t>0/0:33,0:33:99:.:.:0,99,1107</t>
  </si>
  <si>
    <t>0/0:37,0:37:99:.:.:0,100,1232</t>
  </si>
  <si>
    <t>0/0:10,0:10:30:.:.:0,30,308</t>
  </si>
  <si>
    <t>0/0:45,0:45:99:.:.:0,116,1534</t>
  </si>
  <si>
    <t>0/1:7,12:19:99:.:.:270,0,156</t>
  </si>
  <si>
    <t>0/0:37,0:37:99:.:.:0,100,1192</t>
  </si>
  <si>
    <t>0/0:34,0:34:99:.:.:0,99,1106</t>
  </si>
  <si>
    <t>0/0:36,0:36:99:.:.:0,99,1170</t>
  </si>
  <si>
    <t>0/0:43,0:43:99:.:.:0,104,1490</t>
  </si>
  <si>
    <t>0/0:38,0:38:99:.:.:0,102,1240</t>
  </si>
  <si>
    <t>0/0:39,0:39:99:.:.:0,104,1290</t>
  </si>
  <si>
    <t>0/0:39,0:39:99:.:.:0,108,1290</t>
  </si>
  <si>
    <t>0/0:30,0:30:90:.:.:0,90,1003</t>
  </si>
  <si>
    <t>0/0:35,0:35:99:.:.:0,99,1197</t>
  </si>
  <si>
    <t>0/0:40,0:40:99:.:.:0,105,1391</t>
  </si>
  <si>
    <t>0/0:33,0:33:99:.:.:0,99,1097</t>
  </si>
  <si>
    <t>0/0:36,0:36:99:.:.:0,99,1191</t>
  </si>
  <si>
    <t>0/0:30,0:30:90:.:.:0,90,1033</t>
  </si>
  <si>
    <t>0/0:35,0:35:99:.:.:0,102,1147</t>
  </si>
  <si>
    <t>0/0:35,0:35:99:.:.:0,102,1530</t>
  </si>
  <si>
    <t>0/0:33,0:33:99:.:.:0,99,1127</t>
  </si>
  <si>
    <t>0/0:35,0:35:91:.:.:0,91,1168</t>
  </si>
  <si>
    <t>0/0:24,0:24:64:.:.:0,64,855</t>
  </si>
  <si>
    <t>0/0:36,0:36:99:.:.:0,100,1215</t>
  </si>
  <si>
    <t>0/0:32,0:32:93:.:.:0,93,952</t>
  </si>
  <si>
    <t>0/0:37,0:37:99:.:.:0,100,1211</t>
  </si>
  <si>
    <t>0/0:37,0:37:99:.:.:0,102,1310</t>
  </si>
  <si>
    <t>0/0:26,0:26:72:.:.:0,72,984</t>
  </si>
  <si>
    <t>0/0:50,0:50:99:.:.:0,120,1800</t>
  </si>
  <si>
    <t>0/0:40,0:40:99:.:.:0,106,1301</t>
  </si>
  <si>
    <t>0/0:35,0:35:99:.:.:0,99,1176</t>
  </si>
  <si>
    <t>0/0:28,0:28:81:.:.:0,81,1215</t>
  </si>
  <si>
    <t>0/0:36,0:36:99:.:.:0,105,1575</t>
  </si>
  <si>
    <t>0/0:41,0:41:99:.:.:0,101,1270</t>
  </si>
  <si>
    <t>0/0:33,0:33:90:.:.:0,90,1117</t>
  </si>
  <si>
    <t>0/0:39,0:39:99:.:.:0,106,1295</t>
  </si>
  <si>
    <t>0/0:40,0:40:99:.:.:0,114,1710</t>
  </si>
  <si>
    <t>0/0:39,0:39:99:.:.:0,105,1351</t>
  </si>
  <si>
    <t>0/0:42,0:42:99:.:.:0,109,1436</t>
  </si>
  <si>
    <t>0/0:29,0:29:81:.:.:0,81,908</t>
  </si>
  <si>
    <t>0/0:36,0:36:99:.:.:0,102,1230</t>
  </si>
  <si>
    <t>0/0:43,0:43:99:.:.:0,107,1434</t>
  </si>
  <si>
    <t>0/0:40,0:40:99:.:.:0,111,1665</t>
  </si>
  <si>
    <t>0/0:35,0:35:99:.:.:0,99,1164</t>
  </si>
  <si>
    <t>0/0:28,0:28:78:.:.:0,78,1170</t>
  </si>
  <si>
    <t>0/0:42,0:42:99:.:.:0,110,1404</t>
  </si>
  <si>
    <t>0/0:19,0:19:48:.:.:0,48,720</t>
  </si>
  <si>
    <t>0/0:44,0:44:99:.:.:0,118,1704</t>
  </si>
  <si>
    <t>0/0:36,0:36:99:.:.:0,100,1221</t>
  </si>
  <si>
    <t>0/0:40,0:40:99:.:.:0,106,1340</t>
  </si>
  <si>
    <t>0/0:33,0:33:90:.:.:0,90,1350</t>
  </si>
  <si>
    <t>0/0:34,0:34:99:.:.:0,99,1291</t>
  </si>
  <si>
    <t>0/0:38,0:38:99:.:.:0,105,1271</t>
  </si>
  <si>
    <t>0/0:40,0:40:99:.:.:0,99,1300</t>
  </si>
  <si>
    <t>0/0:37,0:37:99:.:.:0,102,1441</t>
  </si>
  <si>
    <t>0/0:36,0:36:99:.:.:0,102,1240</t>
  </si>
  <si>
    <t>0/0:33,0:33:99:.:.:0,99,1050</t>
  </si>
  <si>
    <t>0/0:45,0:45:99:.:.:0,120,1800</t>
  </si>
  <si>
    <t>0/0:48,0:48:99:.:.:0,115,1588</t>
  </si>
  <si>
    <t>0/0:45,0:45:99:.:.:0,110,1643</t>
  </si>
  <si>
    <t>0/0:46,0:46:99:.:.:0,110,1579</t>
  </si>
  <si>
    <t>0/0:36,0:36:99:.:.:0,99,1192</t>
  </si>
  <si>
    <t>0/0:37,0:37:99:.:.:0,102,1340</t>
  </si>
  <si>
    <t>0/0:82,0:82:99:.:.:0,120,1800</t>
  </si>
  <si>
    <t>0/0:26,0:26:75:.:.:0,75,1125</t>
  </si>
  <si>
    <t>0/0:38,0:38:99:.:.:0,103,1277</t>
  </si>
  <si>
    <t>0/0:44,0:44:99:.:.:0,107,1339</t>
  </si>
  <si>
    <t>0/0:41,0:41:99:.:.:0,109,1334</t>
  </si>
  <si>
    <t>0/0:32,0:32:87:.:.:0,87,1305</t>
  </si>
  <si>
    <t>0/0:38,0:38:99:.:.:0,105,1326</t>
  </si>
  <si>
    <t>0/0:37,0:37:99:.:.:0,100,1246</t>
  </si>
  <si>
    <t>0/0:35,0:35:99:.:.:0,99,1441</t>
  </si>
  <si>
    <t>0/0:26,0:26:66:.:.:0,66,990</t>
  </si>
  <si>
    <t>0/0:36,0:36:99:.:.:0,103,1191</t>
  </si>
  <si>
    <t>0/0:35,0:35:99:.:.:0,99,1210</t>
  </si>
  <si>
    <t>0/0:38,0:38:99:.:.:0,105,1316</t>
  </si>
  <si>
    <t>0/0:40,0:40:99:.:.:0,112,1270</t>
  </si>
  <si>
    <t>0/0:36,0:36:99:.:.:0,99,1211</t>
  </si>
  <si>
    <t>0/1:22,24:46:99:.:.:686,0,566</t>
  </si>
  <si>
    <t>0/0:34,0:34:90:.:.:0,90,1350</t>
  </si>
  <si>
    <t>0/0:41,0:41:99:.:.:0,108,1620</t>
  </si>
  <si>
    <t>0/0:34,0:34:99:.:.:0,99,1344</t>
  </si>
  <si>
    <t>0/0:36,0:36:99:.:.:0,99,1295</t>
  </si>
  <si>
    <t>0/0:41,0:41:99:.:.:0,114,1396</t>
  </si>
  <si>
    <t>0/0:38,0:38:99:.:.:0,100,1201</t>
  </si>
  <si>
    <t>0/0:40,0:40:99:.:.:0,102,1326</t>
  </si>
  <si>
    <t>0/0:35,0:35:99:.:.:0,99,1276</t>
  </si>
  <si>
    <t>0/0:40,0:40:99:.:.:0,101,1390</t>
  </si>
  <si>
    <t>0/0:66,0:66:99:.:.:0,120,1800</t>
  </si>
  <si>
    <t>0/0:40,0:40:99:.:.:0,105,1376</t>
  </si>
  <si>
    <t>0/0:39,0:39:99:.:.:0,109,1326</t>
  </si>
  <si>
    <t>0/0:36,0:36:99:.:.:0,99,1281</t>
  </si>
  <si>
    <t>0/0:43,0:43:99:.:.:0,101,1429</t>
  </si>
  <si>
    <t>0/0:31,0:31:90:.:.:0,90,1068</t>
  </si>
  <si>
    <t>0/0:36,0:36:99:.:.:0,105,1191</t>
  </si>
  <si>
    <t>0/0:109,0:109:99:.:.:0,120,1800</t>
  </si>
  <si>
    <t>0/0:38,0:38:99:.:.:0,103,1266</t>
  </si>
  <si>
    <t>0/0:35,0:35:99:.:.:0,99,1151</t>
  </si>
  <si>
    <t>0/0:38,0:38:99:.:.:0,105,1251</t>
  </si>
  <si>
    <t>0/0:38,0:38:99:.:.:0,108,1620</t>
  </si>
  <si>
    <t>0/0:34,0:34:99:.:.:0,99,1176</t>
  </si>
  <si>
    <t>0/0:48,0:48:99:.:.:0,120,1579</t>
  </si>
  <si>
    <t>0/0:36,0:36:99:.:.:0,99,1145</t>
  </si>
  <si>
    <t>0/0:38,0:38:99:.:.:0,99,1232</t>
  </si>
  <si>
    <t>0/0:35,0:35:99:.:.:0,99,1136</t>
  </si>
  <si>
    <t>0/0:30,0:30:90:.:.:0,90,1013</t>
  </si>
  <si>
    <t>0/0:19,0:19:57:.:.:0,57,640</t>
  </si>
  <si>
    <t>0/0:40,0:40:99:.:.:0,106,1291</t>
  </si>
  <si>
    <t>0/0:41,0:41:89:.:.:0,89,1336</t>
  </si>
  <si>
    <t>0/0:38,0:38:99:.:.:0,108,1281</t>
  </si>
  <si>
    <t>0/0:34,0:34:99:.:.:0,99,1207</t>
  </si>
  <si>
    <t>0/0:32,0:32:90:.:.:0,90,1127</t>
  </si>
  <si>
    <t>0/0:43,0:43:99:.:.:0,103,1365</t>
  </si>
  <si>
    <t>0/0:70,0:70:99:.:.:0,120,1800</t>
  </si>
  <si>
    <t>0/0:33,0:33:85:.:.:0,85,1098</t>
  </si>
  <si>
    <t>0/0:36,0:36:99:.:.:0,99,1226</t>
  </si>
  <si>
    <t>0/0:34,0:34:99:.:.:0,102,1071</t>
  </si>
  <si>
    <t>0/0:36,0:36:99:.:.:0,105,1481</t>
  </si>
  <si>
    <t>0/0:44,0:44:99:.:.:0,115,1598</t>
  </si>
  <si>
    <t>0/0:41,0:41:99:.:.:0,106,1344</t>
  </si>
  <si>
    <t>0/0:40,0:40:99:.:.:0,110,1416</t>
  </si>
  <si>
    <t>0/0:38,0:38:99:.:.:0,105,1575</t>
  </si>
  <si>
    <t>0/0:36,0:36:99:.:.:0,99,1231</t>
  </si>
  <si>
    <t>0/0:31,0:31:90:.:.:0,90,1027</t>
  </si>
  <si>
    <t>0/0:36,0:36:99:.:.:0,99,1221</t>
  </si>
  <si>
    <t>0/0:37,0:37:99:.:.:0,100,1240</t>
  </si>
  <si>
    <t>0/0:41,0:41:99:.:.:0,120,1800</t>
  </si>
  <si>
    <t>0/0:36,0:36:99:.:.:0,102,1261</t>
  </si>
  <si>
    <t>0/0:40,0:40:99:.:.:0,111,1582</t>
  </si>
  <si>
    <t>0/0:38,0:38:99:.:.:0,99,1220</t>
  </si>
  <si>
    <t>0/0:36,0:36:99:.:.:0,100,1211</t>
  </si>
  <si>
    <t>0/0:38,0:38:99:.:.:0,103,1257</t>
  </si>
  <si>
    <t>0/0:25,0:25:61:.:.:0,61,790</t>
  </si>
  <si>
    <t>0/0:40,0:40:99:.:.:0,100,1291</t>
  </si>
  <si>
    <t>0/0:39,0:39:99:.:.:0,102,1363</t>
  </si>
  <si>
    <t>0/0:45,0:45:99:.:.:0,105,1171</t>
  </si>
  <si>
    <t>0/0:44,0:44:99:.:.:0,119,1539</t>
  </si>
  <si>
    <t>0/0:40,0:40:99:.:.:0,102,1371</t>
  </si>
  <si>
    <t>0/0:52,0:52:99:.:.:0,120,1800</t>
  </si>
  <si>
    <t>0/0:39,0:39:99:.:.:0,105,1430</t>
  </si>
  <si>
    <t>0/0:44,0:44:99:.:.:0,103,1479</t>
  </si>
  <si>
    <t>0/0:40,0:40:99:.:.:0,100,1429</t>
  </si>
  <si>
    <t>0/0:26,0:26:72:.:.:0,72,884</t>
  </si>
  <si>
    <t>0/0:36,0:36:99:.:.:0,100,1201</t>
  </si>
  <si>
    <t>0/0:40,0:40:86:.:.:0,86,1321</t>
  </si>
  <si>
    <t>0/0:36,0:36:99:.:.:0,102,1530</t>
  </si>
  <si>
    <t>0/0:38,0:38:99:.:.:0,103,1221</t>
  </si>
  <si>
    <t>0/0:42,0:42:99:.:.:0,106,1461</t>
  </si>
  <si>
    <t>0/0:41,0:41:99:.:.:0,114,1710</t>
  </si>
  <si>
    <t>0/0:30,0:30:90:.:.:0,90,953</t>
  </si>
  <si>
    <t>0/0:37,0:37:99:.:.:0,103,1277</t>
  </si>
  <si>
    <t>0/0:34,0:34:99:.:.:0,99,1240</t>
  </si>
  <si>
    <t>0/0:40,0:40:99:.:.:0,102,1344</t>
  </si>
  <si>
    <t>0/0:21,0:21:63:.:.:0,63,690</t>
  </si>
  <si>
    <t>0/0:36,0:36:99:.:.:0,100,1232</t>
  </si>
  <si>
    <t>0/0:35,0:35:96:.:.:0,96,1440</t>
  </si>
  <si>
    <t>0/0:31,0:31:84:.:.:0,84,1260</t>
  </si>
  <si>
    <t>0/0:33,0:33:81:.:.:0,81,1215</t>
  </si>
  <si>
    <t>0/0:27,0:27:81:.:.:0,81,939</t>
  </si>
  <si>
    <t>0/0:39,0:39:99:.:.:0,108,1335</t>
  </si>
  <si>
    <t>0/0:22,0:22:57:.:.:0,57,855</t>
  </si>
  <si>
    <t>0/0:37,0:37:99:.:.:0,99,1251</t>
  </si>
  <si>
    <t>0/0:40,0:40:99:.:.:0,108,1416</t>
  </si>
  <si>
    <t>0/0:39,0:39:99:.:.:0,108,1316</t>
  </si>
  <si>
    <t>0/0:76,0:76:99:.:.:0,120,1800</t>
  </si>
  <si>
    <t>0/0:34,0:34:88:.:.:0,88,1072</t>
  </si>
  <si>
    <t>0/0:26,0:26:75:.:.:0,75,843</t>
  </si>
  <si>
    <t>0/0:35,0:35:99:.:.:0,99,1177</t>
  </si>
  <si>
    <t>0/0:36,0:36:99:.:.:0,105,1231</t>
  </si>
  <si>
    <t>0/0:34,0:34:99:.:.:0,99,1191</t>
  </si>
  <si>
    <t>0/0:38,0:38:99:.:.:0,111,1665</t>
  </si>
  <si>
    <t>0/0:43,0:43:99:.:.:0,103,1479</t>
  </si>
  <si>
    <t>0/0:87,0:87:99:.:.:0,120,1800</t>
  </si>
  <si>
    <t>0/0:35,0:35:99:.:.:0,99,1150</t>
  </si>
  <si>
    <t>0/0:40,0:40:99:.:.:0,109,1306</t>
  </si>
  <si>
    <t>0/0:57,0:57:99:.:.:0,120,1800</t>
  </si>
  <si>
    <t>0/0:41,0:41:99:.:.:0,111,1340</t>
  </si>
  <si>
    <t>0/0:27,0:27:78:.:.:0,78,1170</t>
  </si>
  <si>
    <t>0/0:32,0:32:90:.:.:0,90,1103</t>
  </si>
  <si>
    <t>0/0:45,0:45:99:.:.:0,106,1544</t>
  </si>
  <si>
    <t>0/0:35,0:35:99:.:.:0,102,1157</t>
  </si>
  <si>
    <t>0/0:40,0:40:99:.:.:0,106,1342</t>
  </si>
  <si>
    <t>0/0:38,0:38:99:.:.:0,100,1211</t>
  </si>
  <si>
    <t>0/0:38,0:38:99:.:.:0,101,1230</t>
  </si>
  <si>
    <t>0/0:37,0:37:99:.:.:0,100,1236</t>
  </si>
  <si>
    <t>0/0:39,0:39:99:.:.:0,99,1485</t>
  </si>
  <si>
    <t>0/0:39,0:39:99:.:.:0,103,1257</t>
  </si>
  <si>
    <t>0/0:41,0:41:99:.:.:0,103,1366</t>
  </si>
  <si>
    <t>0/0:37,0:37:99:.:.:0,103,1336</t>
  </si>
  <si>
    <t>0/0:35,0:35:99:.:.:0,102,1136</t>
  </si>
  <si>
    <t>0/0:34,0:34:99:.:.:0,102,1132</t>
  </si>
  <si>
    <t>0/0:41,0:41:99:.:.:0,99,1346</t>
  </si>
  <si>
    <t>0/0:44,0:44:99:.:.:0,118,1565</t>
  </si>
  <si>
    <t>0/0:36,0:36:99:.:.:0,105,1171</t>
  </si>
  <si>
    <t>0/0:48,0:48:99:.:.:0,119,1673</t>
  </si>
  <si>
    <t>0/0:25,0:25:75:.:.:0,75,869</t>
  </si>
  <si>
    <t>0/0:39,0:39:99:.:.:0,115,1336</t>
  </si>
  <si>
    <t>0/0:29,0:29:81:.:.:0,81,988</t>
  </si>
  <si>
    <t>0/0:23,0:23:63:.:.:0,63,945</t>
  </si>
  <si>
    <t>0/0:33,0:33:99:.:.:0,99,1087</t>
  </si>
  <si>
    <t>0/0:35,0:35:99:.:.:0,99,1265</t>
  </si>
  <si>
    <t>0/0:37,0:37:99:.:.:0,102,1196</t>
  </si>
  <si>
    <t>0/0:31,0:31:93:.:.:0,93,1007</t>
  </si>
  <si>
    <t>0/0:35,0:35:99:.:.:0,99,1137</t>
  </si>
  <si>
    <t>0/0:35,0:35:99:.:.:0,99,1202</t>
  </si>
  <si>
    <t>0/0:64,0:64:99:.:.:0,120,1800</t>
  </si>
  <si>
    <t>0/0:36,0:36:99:.:.:0,102,1161</t>
  </si>
  <si>
    <t>0/0:36,0:36:99:.:.:0,99,1245</t>
  </si>
  <si>
    <t>0/0:37,0:37:99:.:.:0,102,1276</t>
  </si>
  <si>
    <t>0/0:41,0:41:99:.:.:0,107,1410</t>
  </si>
  <si>
    <t>0/0:32,0:32:81:.:.:0,81,1215</t>
  </si>
  <si>
    <t>0/0:36,0:36:99:.:.:0,99,1301</t>
  </si>
  <si>
    <t>0/0:33,0:33:99:.:.:0,99,1077</t>
  </si>
  <si>
    <t>0/0:43,0:43:99:.:.:0,101,1379</t>
  </si>
  <si>
    <t>0/0:35,0:35:99:.:.:0,99,1231</t>
  </si>
  <si>
    <t>0/0:36,0:36:99:.:.:0,99,1201</t>
  </si>
  <si>
    <t>0/0:41,0:41:99:.:.:0,103,1395</t>
  </si>
  <si>
    <t>0/0:36,0:36:99:.:.:0,99,1400</t>
  </si>
  <si>
    <t>0/0:31,0:31:90:.:.:0,90,947</t>
  </si>
  <si>
    <t>0/0:34,0:34:99:.:.:0,102,1162</t>
  </si>
  <si>
    <t>0/0:39,0:39:99:.:.:0,114,1175</t>
  </si>
  <si>
    <t>0/0:40,0:40:99:.:.:0,99,1280</t>
  </si>
  <si>
    <t>0/0:30,0:30:82:.:.:0,82,1053</t>
  </si>
  <si>
    <t>0/0:37,0:37:99:.:.:0,102,1166</t>
  </si>
  <si>
    <t>0/0:34,0:34:99:.:.:0,99,1071</t>
  </si>
  <si>
    <t>0/0:42,0:42:99:.:.:0,114,1400</t>
  </si>
  <si>
    <t>0/0:34,0:34:99:.:.:0,102,1182</t>
  </si>
  <si>
    <t>0/0:37,0:37:99:.:.:0,99,1272</t>
  </si>
  <si>
    <t>0/0:37,0:37:99:.:.:0,99,1232</t>
  </si>
  <si>
    <t>0/0:37,0:37:99:.:.:0,99,1271</t>
  </si>
  <si>
    <t>0/0:36,0:36:99:.:.:0,102,1215</t>
  </si>
  <si>
    <t>0/0:31,0:31:87:.:.:0,87,1305</t>
  </si>
  <si>
    <t>0/0:42,0:42:99:.:.:0,110,1334</t>
  </si>
  <si>
    <t>0/0:30,0:30:61:.:.:0,61,925</t>
  </si>
  <si>
    <t>0/0:26,0:26:72:.:.:0,72,1080</t>
  </si>
  <si>
    <t>0/0:37,0:37:99:.:.:0,99,1485</t>
  </si>
  <si>
    <t>0/0:38,0:38:99:.:.:0,99,1281</t>
  </si>
  <si>
    <t>0/0:35,0:35:99:.:.:0,99,1106</t>
  </si>
  <si>
    <t>0/0:35,0:35:99:.:.:0,99,1246</t>
  </si>
  <si>
    <t>0/0:41,0:41:99:.:.:0,110,1351</t>
  </si>
  <si>
    <t>0/0:44,0:44:99:.:.:0,118,1481</t>
  </si>
  <si>
    <t>0/0:39,0:39:99:.:.:0,114,1710</t>
  </si>
  <si>
    <t>0/0:36,0:36:99:.:.:0,100,1242</t>
  </si>
  <si>
    <t>0/0:34,0:34:99:.:.:0,99,1201</t>
  </si>
  <si>
    <t>0/0:28,0:28:75:.:.:0,75,1125</t>
  </si>
  <si>
    <t>0/0:33,0:33:99:.:.:0,99,1147</t>
  </si>
  <si>
    <t>0/0:41,0:41:99:.:.:0,100,1356</t>
  </si>
  <si>
    <t>DHCR7:NM_001163817:exon7:c.A821G:p.N274S,DHCR7:NM_001360:exon7:c.A821G:p.N274S</t>
  </si>
  <si>
    <t>not_provided</t>
  </si>
  <si>
    <t>MedGen:CN517202</t>
  </si>
  <si>
    <t>P</t>
  </si>
  <si>
    <t>B</t>
  </si>
  <si>
    <t>L</t>
  </si>
  <si>
    <t>.;.;.;.;.;</t>
  </si>
  <si>
    <t>.;.;.;.;.</t>
  </si>
  <si>
    <t>AC=1;AF=0.0008651;AN=1064;AS_InbreedingCoeff=0.0262;AS_QD=10.19;BaseQRankSum=1.7;ClippingRankSum=0.898;DP=20711;ExcessHet=3.0103;FS=3.014;InbreedingCoeff=0.4302;MLEAC=1;MLEAF=0.0008651;MQ=59.18;MQRankSum=1.25;NEGATIVE_TRAIN_SITE;QD=10.19;RAW_MQ=129600;ReadPosRankSum=-1.187;SOR=0.518;VQSLOD=-0.9726;culprit=ReadPosRankSum</t>
  </si>
  <si>
    <t>0/0:21,0:21:60:0,60,669</t>
  </si>
  <si>
    <t>0/0:37,0:37:99:0,99,1246</t>
  </si>
  <si>
    <t>0/0:28,0:28:49:0,49,823</t>
  </si>
  <si>
    <t>0/0:42,0:42:99:0,105,1349</t>
  </si>
  <si>
    <t>0/0:34,0:34:99:0,101,1162</t>
  </si>
  <si>
    <t>0/0:37,0:37:99:0,102,1339</t>
  </si>
  <si>
    <t>0/0:53,0:53:99:0,113,1698</t>
  </si>
  <si>
    <t>0/0:29,0:29:87:0,87,858</t>
  </si>
  <si>
    <t>0/0:40,0:40:99:0,110,1310</t>
  </si>
  <si>
    <t>0/0:49,0:49:99:0,116,1649</t>
  </si>
  <si>
    <t>0/0:34,0:34:99:0,99,1336</t>
  </si>
  <si>
    <t>0/0:29,0:29:84:0,84,908</t>
  </si>
  <si>
    <t>0/0:34,0:34:99:0,99,1187</t>
  </si>
  <si>
    <t>0/0:39,0:39:99:0,103,1311</t>
  </si>
  <si>
    <t>0/0:36,0:36:99:0,99,1242</t>
  </si>
  <si>
    <t>0/0:36,0:36:99:0,100,1101</t>
  </si>
  <si>
    <t>0/0:35,0:35:99:0,99,1185</t>
  </si>
  <si>
    <t>0/0:9,0:9:0:0,0,173</t>
  </si>
  <si>
    <t>0/0:21,0:21:60:0,60,569</t>
  </si>
  <si>
    <t>0/0:37,0:37:99:0,102,1266</t>
  </si>
  <si>
    <t>0/0:8,0:8:15:0,15,225</t>
  </si>
  <si>
    <t>0/0:9,0:9:2:0,2,172</t>
  </si>
  <si>
    <t>0/0:34,0:34:99:0,102,931</t>
  </si>
  <si>
    <t>0/0:9,0:9:0:0,0,183</t>
  </si>
  <si>
    <t>0/0:36,0:36:99:0,102,1232</t>
  </si>
  <si>
    <t>0/0:14,0:14:7:0,7,377</t>
  </si>
  <si>
    <t>0/0:12,0:12:1:0,1,267</t>
  </si>
  <si>
    <t>0/0:20,0:20:60:0,60,575</t>
  </si>
  <si>
    <t>0/0:22,0:22:63:0,63,715</t>
  </si>
  <si>
    <t>0/0:9,0:9:12:0,12,213</t>
  </si>
  <si>
    <t>0/0:37,0:37:86:0,86,1145</t>
  </si>
  <si>
    <t>0/0:42,0:42:99:0,103,1348</t>
  </si>
  <si>
    <t>0/0:36,0:36:99:0,99,1336</t>
  </si>
  <si>
    <t>0/0:16,0:16:34:0,34,457</t>
  </si>
  <si>
    <t>0/0:11,0:11:8:0,8,243</t>
  </si>
  <si>
    <t>0/0:36,0:36:99:0,103,1186</t>
  </si>
  <si>
    <t>0/0:7,0:7:21:0,21,243</t>
  </si>
  <si>
    <t>0/0:13,0:13:14:0,14,332</t>
  </si>
  <si>
    <t>0/0:28,0:28:81:0,81,753</t>
  </si>
  <si>
    <t>0/0:3,0:3:0:0,0,25</t>
  </si>
  <si>
    <t>0/0:36,0:36:99:0,108,991</t>
  </si>
  <si>
    <t>0/0:42,0:42:99:0,103,1420</t>
  </si>
  <si>
    <t>0/0:40,0:40:99:0,111,1426</t>
  </si>
  <si>
    <t>0/1:21,15:36:99:394,0,546</t>
  </si>
  <si>
    <t>0/0:42,0:42:99:0,113,1402</t>
  </si>
  <si>
    <t>0/0:33,0:33:99:0,99,1017</t>
  </si>
  <si>
    <t>0/0:33,0:33:99:0,99,876</t>
  </si>
  <si>
    <t>0/0:20,0:20:60:0,60,695</t>
  </si>
  <si>
    <t>0/0:34,0:34:99:0,99,971</t>
  </si>
  <si>
    <t>0/0:20,0:20:60:0,60,689</t>
  </si>
  <si>
    <t>0/0:21,0:21:60:0,60,690</t>
  </si>
  <si>
    <t>0/0:42,0:42:99:0,100,1344</t>
  </si>
  <si>
    <t>0/0:35,0:35:99:0,99,956</t>
  </si>
  <si>
    <t>0/0:26,0:26:75:0,75,723</t>
  </si>
  <si>
    <t>0/0:38,0:38:90:0,90,1201</t>
  </si>
  <si>
    <t>0/0:36,0:36:99:0,99,1307</t>
  </si>
  <si>
    <t>0/0:39,0:39:99:0,100,1188</t>
  </si>
  <si>
    <t>0/0:40,0:40:99:0,103,1294</t>
  </si>
  <si>
    <t>0/0:38,0:38:99:0,105,1449</t>
  </si>
  <si>
    <t>0/0:29,0:29:73:0,73,763</t>
  </si>
  <si>
    <t>0/0:36,0:36:99:0,108,1041</t>
  </si>
  <si>
    <t>0/0:45,0:45:99:0,106,1424</t>
  </si>
  <si>
    <t>0/0:22,0:22:63:0,63,945</t>
  </si>
  <si>
    <t>0/0:36,0:36:99:0,102,1230</t>
  </si>
  <si>
    <t>0/0:20,0:20:60:0,60,614</t>
  </si>
  <si>
    <t>0/0:17,0:17:26:0,26,481</t>
  </si>
  <si>
    <t>0/0:15,0:15:45:0,45,451</t>
  </si>
  <si>
    <t>0/0:39,0:39:99:0,108,1361</t>
  </si>
  <si>
    <t>0/0:13,0:13:33:0,33,495</t>
  </si>
  <si>
    <t>0/0:32,0:32:90:0,90,1042</t>
  </si>
  <si>
    <t>0/0:39,0:39:99:0,102,1321</t>
  </si>
  <si>
    <t>0/0:18,0:18:54:0,54,605</t>
  </si>
  <si>
    <t>0/0:3,0:3:0:0,0,4</t>
  </si>
  <si>
    <t>0/0:14,0:14:42:0,42,416</t>
  </si>
  <si>
    <t>0/0:37,0:37:99:0,102,1369</t>
  </si>
  <si>
    <t>0/0:11,0:11:33:0,33,272</t>
  </si>
  <si>
    <t>0/0:39,0:39:82:0,82,1226</t>
  </si>
  <si>
    <t>0/0:41,0:41:99:0,104,1436</t>
  </si>
  <si>
    <t>0/0:42,0:42:99:0,102,1394</t>
  </si>
  <si>
    <t>0/0:36,0:36:99:0,99,1165</t>
  </si>
  <si>
    <t>0/0:27,0:27:81:0,81,899</t>
  </si>
  <si>
    <t>0/0:36,0:36:99:0,100,1167</t>
  </si>
  <si>
    <t>0/0:39,0:39:99:0,102,1301</t>
  </si>
  <si>
    <t>0/0:32,0:32:96:0,96,1062</t>
  </si>
  <si>
    <t>0/0:40,0:40:99:0,112,1271</t>
  </si>
  <si>
    <t>0/0:47,0:47:99:0,101,1514</t>
  </si>
  <si>
    <t>0/0:41,0:41:99:0,103,1320</t>
  </si>
  <si>
    <t>0/0:40,0:40:99:0,108,1391</t>
  </si>
  <si>
    <t>0/0:38,0:38:99:0,105,1229</t>
  </si>
  <si>
    <t>0/0:35,0:35:99:0,99,1212</t>
  </si>
  <si>
    <t>0/0:40,0:40:99:0,109,1310</t>
  </si>
  <si>
    <t>0/0:36,0:36:94:0,94,1142</t>
  </si>
  <si>
    <t>0/0:37,0:37:99:0,99,1316</t>
  </si>
  <si>
    <t>0/0:41,0:41:99:0,111,1290</t>
  </si>
  <si>
    <t>0/0:41,0:41:99:0,103,1399</t>
  </si>
  <si>
    <t>0/0:39,0:39:99:0,104,1265</t>
  </si>
  <si>
    <t>0/0:37,0:37:99:0,105,1136</t>
  </si>
  <si>
    <t>0/0:35,0:35:99:0,99,1155</t>
  </si>
  <si>
    <t>0/0:37,0:37:99:0,111,1266</t>
  </si>
  <si>
    <t>0/0:43,0:43:99:0,118,1461</t>
  </si>
  <si>
    <t>0/0:35,0:35:99:0,100,1147</t>
  </si>
  <si>
    <t>0/0:38,0:38:99:0,99,1170</t>
  </si>
  <si>
    <t>0/0:44,0:44:99:0,113,1584</t>
  </si>
  <si>
    <t>0/0:37,0:37:99:0,99,1210</t>
  </si>
  <si>
    <t>0/0:51,0:51:99:0,100,1553</t>
  </si>
  <si>
    <t>0/0:41,0:41:98:0,98,1285</t>
  </si>
  <si>
    <t>0/0:43,0:43:86:0,86,1348</t>
  </si>
  <si>
    <t>0/0:43,0:43:99:0,114,1510</t>
  </si>
  <si>
    <t>0/0:39,0:39:99:0,101,1310</t>
  </si>
  <si>
    <t>0/0:44,0:44:99:0,104,1420</t>
  </si>
  <si>
    <t>0/0:36,0:36:99:0,105,1171</t>
  </si>
  <si>
    <t>0/0:34,0:34:99:0,99,1157</t>
  </si>
  <si>
    <t>0/0:36,0:36:94:0,94,1192</t>
  </si>
  <si>
    <t>0/0:39,0:39:99:0,108,1266</t>
  </si>
  <si>
    <t>0/0:35,0:35:99:0,99,1275</t>
  </si>
  <si>
    <t>0/0:42,0:42:99:0,103,1404</t>
  </si>
  <si>
    <t>0/0:41,0:41:99:0,100,1260</t>
  </si>
  <si>
    <t>0/0:36,0:36:99:0,101,1166</t>
  </si>
  <si>
    <t>0/0:35,0:35:99:0,102,1174</t>
  </si>
  <si>
    <t>0/0:31,0:31:90:0,90,1068</t>
  </si>
  <si>
    <t>0/0:34,0:34:99:0,99,1216</t>
  </si>
  <si>
    <t>0/0:44,0:44:99:0,113,1678</t>
  </si>
  <si>
    <t>0/0:35,0:35:99:0,100,1136</t>
  </si>
  <si>
    <t>0/0:38,0:38:99:0,110,1250</t>
  </si>
  <si>
    <t>0/0:38,0:38:99:0,100,1201</t>
  </si>
  <si>
    <t>0/0:41,0:41:99:0,105,1443</t>
  </si>
  <si>
    <t>0/0:34,0:34:87:0,87,1062</t>
  </si>
  <si>
    <t>0/0:31,0:31:90:0,90,1057</t>
  </si>
  <si>
    <t>0/0:42,0:42:99:0,117,1420</t>
  </si>
  <si>
    <t>0/0:39,0:39:99:0,108,1289</t>
  </si>
  <si>
    <t>0/0:39,0:39:99:0,102,1185</t>
  </si>
  <si>
    <t>0/0:38,0:38:99:0,106,1280</t>
  </si>
  <si>
    <t>0/0:42,0:42:99:0,103,1360</t>
  </si>
  <si>
    <t>0/0:40,0:40:85:0,85,1190</t>
  </si>
  <si>
    <t>0/0:31,0:31:79:0,79,958</t>
  </si>
  <si>
    <t>0/0:37,0:37:99:0,103,1256</t>
  </si>
  <si>
    <t>0/0:41,0:41:99:0,112,1330</t>
  </si>
  <si>
    <t>0/0:39,0:39:99:0,108,1574</t>
  </si>
  <si>
    <t>0/0:37,0:37:72:0,72,1097</t>
  </si>
  <si>
    <t>0/0:41,0:41:99:0,107,1410</t>
  </si>
  <si>
    <t>0/0:40,0:40:99:0,107,1380</t>
  </si>
  <si>
    <t>0/0:39,0:39:99:0,106,1245</t>
  </si>
  <si>
    <t>0/0:40,0:40:99:0,102,1340</t>
  </si>
  <si>
    <t>0/0:42,0:42:99:0,106,1328</t>
  </si>
  <si>
    <t>0/0:37,0:37:99:0,105,1190</t>
  </si>
  <si>
    <t>0/0:32,0:32:90:0,90,1021</t>
  </si>
  <si>
    <t>0/0:45,0:45:99:0,101,1405</t>
  </si>
  <si>
    <t>0/0:41,0:41:99:0,112,1411</t>
  </si>
  <si>
    <t>0/0:40,0:40:99:0,108,1265</t>
  </si>
  <si>
    <t>0/0:34,0:34:99:0,99,1237</t>
  </si>
  <si>
    <t>0/0:34,0:34:88:0,88,1073</t>
  </si>
  <si>
    <t>0/0:37,0:37:99:0,100,1226</t>
  </si>
  <si>
    <t>0/0:39,0:39:99:0,101,1236</t>
  </si>
  <si>
    <t>0/0:41,0:41:99:0,109,1285</t>
  </si>
  <si>
    <t>0/0:38,0:38:99:0,111,1665</t>
  </si>
  <si>
    <t>0/0:34,0:34:99:0,99,1126</t>
  </si>
  <si>
    <t>0/0:31,0:31:79:0,79,988</t>
  </si>
  <si>
    <t>0/0:41,0:41:99:0,111,1340</t>
  </si>
  <si>
    <t>0/0:45,0:45:99:0,110,1523</t>
  </si>
  <si>
    <t>0/0:34,0:34:90:0,90,1182</t>
  </si>
  <si>
    <t>0/0:38,0:38:99:0,102,1251</t>
  </si>
  <si>
    <t>0/0:40,0:40:99:0,104,1324</t>
  </si>
  <si>
    <t>0/0:35,0:35:91:0,91,1117</t>
  </si>
  <si>
    <t>0/0:41,0:41:99:0,115,1345</t>
  </si>
  <si>
    <t>0/0:36,0:36:99:0,102,1368</t>
  </si>
  <si>
    <t>0/0:23,0:23:60:0,60,749</t>
  </si>
  <si>
    <t>0/0:24,0:24:72:0,72,753</t>
  </si>
  <si>
    <t>0/0:48,0:48:80:0,80,1430</t>
  </si>
  <si>
    <t>0/0:33,0:33:90:0,90,1148</t>
  </si>
  <si>
    <t>0/0:37,0:37:99:0,108,1361</t>
  </si>
  <si>
    <t>0/0:28,0:28:81:0,81,903</t>
  </si>
  <si>
    <t>0/0:36,0:36:99:0,103,1150</t>
  </si>
  <si>
    <t>0/0:38,0:38:99:0,101,1291</t>
  </si>
  <si>
    <t>0/0:21,0:21:60:0,60,724</t>
  </si>
  <si>
    <t>0/0:42,0:42:99:0,100,1346</t>
  </si>
  <si>
    <t>0/0:43,0:43:99:0,101,1461</t>
  </si>
  <si>
    <t>0/0:28,0:28:49:0,49,864</t>
  </si>
  <si>
    <t>0/0:26,0:26:19:0,19,754</t>
  </si>
  <si>
    <t>0/0:41,0:41:99:0,113,1359</t>
  </si>
  <si>
    <t>0/0:35,0:35:99:0,105,1137</t>
  </si>
  <si>
    <t>0/0:30,0:30:76:0,76,994</t>
  </si>
  <si>
    <t>0/0:40,0:40:99:0,111,1270</t>
  </si>
  <si>
    <t>0/0:30,0:30:90:0,90,973</t>
  </si>
  <si>
    <t>0/0:39,0:39:99:0,104,1301</t>
  </si>
  <si>
    <t>0/0:41,0:41:99:0,104,1325</t>
  </si>
  <si>
    <t>0/0:40,0:40:99:0,101,1409</t>
  </si>
  <si>
    <t>0/0:29,0:29:81:0,81,1043</t>
  </si>
  <si>
    <t>0/0:42,0:42:99:0,106,1403</t>
  </si>
  <si>
    <t>0/0:38,0:38:99:0,102,1235</t>
  </si>
  <si>
    <t>0/0:32,0:32:90:0,90,1031</t>
  </si>
  <si>
    <t>0/0:44,0:44:99:0,118,1400</t>
  </si>
  <si>
    <t>0/0:46,0:46:99:0,107,1454</t>
  </si>
  <si>
    <t>DHCR7:NM_001163817:exon6:c.C461T:p.T154M,DHCR7:NM_001360:exon6:c.C461T:p.T154M</t>
  </si>
  <si>
    <t>Smith-Lemli-Opitz_syndrome</t>
  </si>
  <si>
    <t>MONDO:MONDO:0010035,MedGen:C0175694,OMIM:270400,Orphanet:ORPHA818,SNOMED_CT:43929004</t>
  </si>
  <si>
    <t>.;.;.;.;</t>
  </si>
  <si>
    <t>AC=1;AF=0.0008503;AN=1080;AS_InbreedingCoeff=-0.0031;AS_QD=17.61;BaseQRankSum=-0.285;ClippingRankSum=-0.487;DP=19565;ExcessHet=3.0103;FS=4.561;InbreedingCoeff=0.323;MLEAC=1;MLEAF=0.0008503;MQ=52.98;MQRankSum=0.117;NEGATIVE_TRAIN_SITE;QD=17.6;RAW_MQ=165600;ReadPosRankSum=-1.258;SOR=0.871;VQSLOD=0.937;culprit=ReadPosRankSum</t>
  </si>
  <si>
    <t>0/0:37,0:37:99:0,105,1316</t>
  </si>
  <si>
    <t>0/0:26,0:26:78:0,78,873</t>
  </si>
  <si>
    <t>0/0:34,0:34:67:0,67,862</t>
  </si>
  <si>
    <t>0/0:43,0:43:99:0,110,1404</t>
  </si>
  <si>
    <t>0/0:22,0:22:66:0,66,614</t>
  </si>
  <si>
    <t>0/0:35,0:35:99:0,99,1165</t>
  </si>
  <si>
    <t>0/0:44,0:44:97:0,97,1199</t>
  </si>
  <si>
    <t>0/0:37,0:37:99:0,102,1295</t>
  </si>
  <si>
    <t>0/0:13,0:13:4:0,4,292</t>
  </si>
  <si>
    <t>0/0:43,0:43:99:0,107,1332</t>
  </si>
  <si>
    <t>0/0:34,0:34:99:0,99,1091</t>
  </si>
  <si>
    <t>0/0:39,0:39:99:0,104,1306</t>
  </si>
  <si>
    <t>0/0:45,0:45:99:0,113,1604</t>
  </si>
  <si>
    <t>0/0:38,0:38:99:0,101,1200</t>
  </si>
  <si>
    <t>0/0:22,0:22:60:0,60,745</t>
  </si>
  <si>
    <t>0/0:37,0:37:99:0,105,1335</t>
  </si>
  <si>
    <t>0/0:38,0:38:99:0,99,1256</t>
  </si>
  <si>
    <t>0/0:35,0:35:99:0,102,1167</t>
  </si>
  <si>
    <t>0/0:42,0:42:99:0,101,1420</t>
  </si>
  <si>
    <t>0/0:40,0:40:99:0,107,1326</t>
  </si>
  <si>
    <t>0/0:48,0:48:99:0,112,1583</t>
  </si>
  <si>
    <t>0/0:22,0:22:60:0,60,644</t>
  </si>
  <si>
    <t>0/0:31,0:31:90:0,90,917</t>
  </si>
  <si>
    <t>0/0:40,0:40:99:0,100,1189</t>
  </si>
  <si>
    <t>0/0:41,0:41:99:0,114,1509</t>
  </si>
  <si>
    <t>0/0:42,0:42:99:0,100,1356</t>
  </si>
  <si>
    <t>0/0:15,0:15:10:0,10,311</t>
  </si>
  <si>
    <t>0/0:38,0:38:99:0,108,1325</t>
  </si>
  <si>
    <t>0/0:38,0:38:79:0,79,1031</t>
  </si>
  <si>
    <t>0/0:21,0:21:38:0,38,510</t>
  </si>
  <si>
    <t>0/0:47,0:47:99:0,112,1473</t>
  </si>
  <si>
    <t>0/0:23,0:23:10:0,10,550</t>
  </si>
  <si>
    <t>0/0:26,0:26:72:0,72,878</t>
  </si>
  <si>
    <t>0/0:13,0:13:39:0,39,330</t>
  </si>
  <si>
    <t>0/0:36,0:36:99:0,99,1236</t>
  </si>
  <si>
    <t>0/0:6,0:6:0:0,0,35</t>
  </si>
  <si>
    <t>0/0:40,0:40:99:0,100,1320</t>
  </si>
  <si>
    <t>0/0:42,0:42:99:0,106,1496</t>
  </si>
  <si>
    <t>0/0:108,0:108:99:0,120,1800</t>
  </si>
  <si>
    <t>0/0:37,0:37:99:0,105,1280</t>
  </si>
  <si>
    <t>0/0:40,0:40:99:0,115,1340</t>
  </si>
  <si>
    <t>0/0:41,0:41:99:0,108,1481</t>
  </si>
  <si>
    <t>0/0:40,0:40:99:0,100,1322</t>
  </si>
  <si>
    <t>0/0:37,0:37:99:0,102,1226</t>
  </si>
  <si>
    <t>0/0:38,0:38:99:0,102,1216</t>
  </si>
  <si>
    <t>0/0:38,0:38:99:0,99,1150</t>
  </si>
  <si>
    <t>0/0:42,0:42:99:0,108,1400</t>
  </si>
  <si>
    <t>0/0:37,0:37:99:0,105,1241</t>
  </si>
  <si>
    <t>0/0:39,0:39:99:0,108,1235</t>
  </si>
  <si>
    <t>0/0:38,0:38:99:0,99,1321</t>
  </si>
  <si>
    <t>0/0:41,0:41:99:0,117,1410</t>
  </si>
  <si>
    <t>0/0:43,0:43:99:0,105,1410</t>
  </si>
  <si>
    <t>0/0:16,0:16:13:0,13,346</t>
  </si>
  <si>
    <t>0/0:24,0:24:72:0,72,653</t>
  </si>
  <si>
    <t>0/0:30,0:30:90:0,90,887</t>
  </si>
  <si>
    <t>0/0:10,0:10:30:0,30,257</t>
  </si>
  <si>
    <t>0/0:18,0:18:42:0,42,630</t>
  </si>
  <si>
    <t>./.:5,0:5:.:0,0,0</t>
  </si>
  <si>
    <t>0/0:37,0:37:99:0,100,1196</t>
  </si>
  <si>
    <t>0/0:10,0:10:5:0,5,198</t>
  </si>
  <si>
    <t>0/0:30,0:30:90:0,90,972</t>
  </si>
  <si>
    <t>0/0:128,0:128:99:0,120,1800</t>
  </si>
  <si>
    <t>0/0:45,0:45:99:0,112,1553</t>
  </si>
  <si>
    <t>0/0:1,0:1:3:0,3,14</t>
  </si>
  <si>
    <t>0/0:5,0:5:15:0,15,164</t>
  </si>
  <si>
    <t>0/0:6,0:6:12:0,12,180</t>
  </si>
  <si>
    <t>0/0:43,0:43:99:0,112,1329</t>
  </si>
  <si>
    <t>0/0:42,0:42:99:0,117,1484</t>
  </si>
  <si>
    <t>0/0:45,0:45:99:0,110,1579</t>
  </si>
  <si>
    <t>0/0:20,0:20:60:0,60,594</t>
  </si>
  <si>
    <t>0/0:8,0:8:24:0,24,198</t>
  </si>
  <si>
    <t>0/0:41,0:41:99:0,111,1435</t>
  </si>
  <si>
    <t>0/0:27,0:27:60:0,60,900</t>
  </si>
  <si>
    <t>0/0:37,0:37:99:0,99,1289</t>
  </si>
  <si>
    <t>0/0:35,0:35:99:0,102,986</t>
  </si>
  <si>
    <t>0/0:14,0:14:42:0,42,457</t>
  </si>
  <si>
    <t>0/0:28,0:28:49:0,49,723</t>
  </si>
  <si>
    <t>0/0:29,0:29:27:0,27,668</t>
  </si>
  <si>
    <t>0/0:36,0:36:84:0,84,1172</t>
  </si>
  <si>
    <t>0/0:42,0:42:99:0,118,1400</t>
  </si>
  <si>
    <t>0/0:14,0:14:42:0,42,376</t>
  </si>
  <si>
    <t>0/0:42,0:42:97:0,97,1171</t>
  </si>
  <si>
    <t>0/0:38,0:38:99:0,100,1132</t>
  </si>
  <si>
    <t>0/0:17,0:17:51:0,51,511</t>
  </si>
  <si>
    <t>0/0:40,0:40:99:0,112,1361</t>
  </si>
  <si>
    <t>0/0:27,0:27:46:0,46,648</t>
  </si>
  <si>
    <t>0/0:25,0:25:72:0,72,748</t>
  </si>
  <si>
    <t>0/0:38,0:38:99:0,108,1220</t>
  </si>
  <si>
    <t>0/0:35,0:35:93:0,93,1172</t>
  </si>
  <si>
    <t>0/0:39,0:39:82:0,82,1035</t>
  </si>
  <si>
    <t>0/0:41,0:41:99:0,103,1379</t>
  </si>
  <si>
    <t>0/0:29,0:29:72:0,72,1080</t>
  </si>
  <si>
    <t>0/0:23,0:23:66:0,66,719</t>
  </si>
  <si>
    <t>0/0:39,0:39:99:0,105,1155</t>
  </si>
  <si>
    <t>0/0:37,0:37:99:0,99,1106</t>
  </si>
  <si>
    <t>0/0:40,0:40:99:0,115,1330</t>
  </si>
  <si>
    <t>0/0:9,0:9:27:0,27,233</t>
  </si>
  <si>
    <t>0/0:36,0:36:99:0,102,1226</t>
  </si>
  <si>
    <t>0/0:47,0:47:99:0,104,1548</t>
  </si>
  <si>
    <t>0/0:53,0:53:99:0,100,1497</t>
  </si>
  <si>
    <t>0/0:31,0:31:68:0,68,767</t>
  </si>
  <si>
    <t>0/0:29,0:29:87:0,87,787</t>
  </si>
  <si>
    <t>0/0:47,0:47:99:0,113,1574</t>
  </si>
  <si>
    <t>0/0:21,0:21:60:0,60,539</t>
  </si>
  <si>
    <t>0/0:4,0:4:0:0,0,29</t>
  </si>
  <si>
    <t>0/0:30,0:30:90:0,90,952</t>
  </si>
  <si>
    <t>0/0:35,0:35:99:0,102,1246</t>
  </si>
  <si>
    <t>0/0:16,0:16:48:0,48,406</t>
  </si>
  <si>
    <t>0/0:38,0:38:99:0,99,1410</t>
  </si>
  <si>
    <t>0/0:36,0:36:99:0,105,1356</t>
  </si>
  <si>
    <t>0/0:31,0:31:93:0,93,1058</t>
  </si>
  <si>
    <t>0/0:36,0:36:99:0,99,1152</t>
  </si>
  <si>
    <t>0/0:36,0:36:99:0,99,1170</t>
  </si>
  <si>
    <t>0/0:38,0:38:99:0,102,1240</t>
  </si>
  <si>
    <t>0/0:39,0:39:99:0,108,1290</t>
  </si>
  <si>
    <t>0/0:40,0:40:99:0,105,1391</t>
  </si>
  <si>
    <t>0/0:35,0:35:99:0,99,1106</t>
  </si>
  <si>
    <t>0/0:35,0:35:99:0,102,1147</t>
  </si>
  <si>
    <t>0/0:24,0:24:64:0,64,855</t>
  </si>
  <si>
    <t>0/0:36,0:36:99:0,100,1215</t>
  </si>
  <si>
    <t>0/0:37,0:37:99:0,100,1211</t>
  </si>
  <si>
    <t>0/0:30,0:30:90:0,90,1002</t>
  </si>
  <si>
    <t>0/0:40,0:40:99:0,106,1301</t>
  </si>
  <si>
    <t>0/0:37,0:37:90:0,90,1217</t>
  </si>
  <si>
    <t>0/0:35,0:35:99:0,105,1166</t>
  </si>
  <si>
    <t>0/0:39,0:39:99:0,105,1351</t>
  </si>
  <si>
    <t>0/0:42,0:42:99:0,109,1436</t>
  </si>
  <si>
    <t>0/0:29,0:29:81:0,81,908</t>
  </si>
  <si>
    <t>0/0:43,0:43:99:0,107,1434</t>
  </si>
  <si>
    <t>0/0:35,0:35:99:0,99,1164</t>
  </si>
  <si>
    <t>0/0:28,0:28:78:0,78,1170</t>
  </si>
  <si>
    <t>0/0:42,0:42:99:0,110,1404</t>
  </si>
  <si>
    <t>0/0:44,0:44:99:0,118,1704</t>
  </si>
  <si>
    <t>0/0:40,0:40:99:0,106,1340</t>
  </si>
  <si>
    <t>0/0:37,0:37:99:0,102,1206</t>
  </si>
  <si>
    <t>0/0:34,0:34:99:0,99,1291</t>
  </si>
  <si>
    <t>0/0:29,0:29:62:0,62,889</t>
  </si>
  <si>
    <t>0/0:33,0:33:90:0,90,1117</t>
  </si>
  <si>
    <t>0/0:37,0:37:99:0,102,1441</t>
  </si>
  <si>
    <t>0/0:36,0:36:99:0,102,1240</t>
  </si>
  <si>
    <t>0/0:39,0:39:99:0,111,1430</t>
  </si>
  <si>
    <t>0/0:48,0:48:99:0,115,1588</t>
  </si>
  <si>
    <t>0/0:45,0:45:99:0,110,1643</t>
  </si>
  <si>
    <t>0/0:36,0:36:99:0,99,1276</t>
  </si>
  <si>
    <t>0/0:82,0:82:99:0,120,1800</t>
  </si>
  <si>
    <t>0/0:38,0:38:99:0,103,1277</t>
  </si>
  <si>
    <t>0/0:30,0:30:90:0,90,982</t>
  </si>
  <si>
    <t>0/0:44,0:44:99:0,107,1339</t>
  </si>
  <si>
    <t>0/0:41,0:41:99:0,109,1334</t>
  </si>
  <si>
    <t>0/0:34,0:34:90:0,90,1087</t>
  </si>
  <si>
    <t>0/0:38,0:38:99:0,105,1326</t>
  </si>
  <si>
    <t>0/0:35,0:35:99:0,99,1441</t>
  </si>
  <si>
    <t>0/0:26,0:26:72:0,72,863</t>
  </si>
  <si>
    <t>0/0:36,0:36:99:0,103,1191</t>
  </si>
  <si>
    <t>0/0:38,0:38:99:0,105,1316</t>
  </si>
  <si>
    <t>0/0:40,0:40:99:0,112,1270</t>
  </si>
  <si>
    <t>0/0:38,0:38:99:0,111,1270</t>
  </si>
  <si>
    <t>0/0:41,0:41:99:0,108,1620</t>
  </si>
  <si>
    <t>0/0:34,0:34:99:0,99,1344</t>
  </si>
  <si>
    <t>0/0:41,0:41:99:0,114,1396</t>
  </si>
  <si>
    <t>0/0:40,0:40:99:0,102,1326</t>
  </si>
  <si>
    <t>0/0:40,0:40:99:0,101,1390</t>
  </si>
  <si>
    <t>0/0:39,0:39:99:0,109,1326</t>
  </si>
  <si>
    <t>0/0:36,0:36:99:0,102,1351</t>
  </si>
  <si>
    <t>0/0:43,0:43:99:0,101,1429</t>
  </si>
  <si>
    <t>0/0:109,0:109:99:0,120,1800</t>
  </si>
  <si>
    <t>0/0:35,0:35:99:0,99,1151</t>
  </si>
  <si>
    <t>0/0:38,0:38:99:0,105,1251</t>
  </si>
  <si>
    <t>0/0:48,0:48:99:0,120,1579</t>
  </si>
  <si>
    <t>0/0:36,0:36:99:0,99,1145</t>
  </si>
  <si>
    <t>0/0:38,0:38:99:0,99,1232</t>
  </si>
  <si>
    <t>0/0:35,0:35:99:0,99,1136</t>
  </si>
  <si>
    <t>0/0:32,0:32:81:0,81,1043</t>
  </si>
  <si>
    <t>0/0:41,0:41:99:0,100,1276</t>
  </si>
  <si>
    <t>0/0:34,0:34:99:0,99,1207</t>
  </si>
  <si>
    <t>0/0:32,0:32:90:0,90,1127</t>
  </si>
  <si>
    <t>0/0:43,0:43:99:0,103,1365</t>
  </si>
  <si>
    <t>0/0:31,0:31:90:0,90,1113</t>
  </si>
  <si>
    <t>0/0:34,0:34:99:0,102,1071</t>
  </si>
  <si>
    <t>0/0:36,0:36:99:0,105,1481</t>
  </si>
  <si>
    <t>0/0:44,0:44:99:0,115,1598</t>
  </si>
  <si>
    <t>0/0:41,0:41:99:0,106,1344</t>
  </si>
  <si>
    <t>0/0:40,0:40:99:0,110,1416</t>
  </si>
  <si>
    <t>0/0:40,0:40:99:0,111,1582</t>
  </si>
  <si>
    <t>0/0:38,0:38:99:0,99,1220</t>
  </si>
  <si>
    <t>0/0:32,0:32:96:0,96,1052</t>
  </si>
  <si>
    <t>0/0:38,0:38:99:0,103,1257</t>
  </si>
  <si>
    <t>0/0:40,0:40:99:0,100,1291</t>
  </si>
  <si>
    <t>0/0:39,0:39:99:0,102,1363</t>
  </si>
  <si>
    <t>0/0:45,0:45:99:0,105,1171</t>
  </si>
  <si>
    <t>0/0:44,0:44:99:0,119,1539</t>
  </si>
  <si>
    <t>0/0:39,0:39:99:0,105,1430</t>
  </si>
  <si>
    <t>0/0:44,0:44:99:0,103,1479</t>
  </si>
  <si>
    <t>0/0:40,0:40:99:0,100,1429</t>
  </si>
  <si>
    <t>0/0:38,0:38:90:0,90,1221</t>
  </si>
  <si>
    <t>0/0:38,0:38:99:0,103,1221</t>
  </si>
  <si>
    <t>0/0:42,0:42:99:0,106,1461</t>
  </si>
  <si>
    <t>0/0:30,0:30:90:0,90,953</t>
  </si>
  <si>
    <t>0/0:34,0:34:99:0,99,1240</t>
  </si>
  <si>
    <t>0/0:40,0:40:99:0,102,1344</t>
  </si>
  <si>
    <t>0/0:35,0:35:76:0,76,1038</t>
  </si>
  <si>
    <t>0/0:39,0:39:99:0,108,1335</t>
  </si>
  <si>
    <t>0/0:26,0:26:60:0,60,900</t>
  </si>
  <si>
    <t>0/0:37,0:37:99:0,99,1251</t>
  </si>
  <si>
    <t>0/0:40,0:40:99:0,108,1416</t>
  </si>
  <si>
    <t>0/0:76,0:76:99:0,120,1800</t>
  </si>
  <si>
    <t>0/0:26,0:26:75:0,75,843</t>
  </si>
  <si>
    <t>0/0:36,0:36:99:0,105,1231</t>
  </si>
  <si>
    <t>0/0:43,0:43:99:0,103,1479</t>
  </si>
  <si>
    <t>0/0:38,0:38:90:0,90,1350</t>
  </si>
  <si>
    <t>0/0:87,0:87:99:0,120,1800</t>
  </si>
  <si>
    <t>0/0:35,0:35:99:0,99,1150</t>
  </si>
  <si>
    <t>0/0:35,0:35:99:0,102,1115</t>
  </si>
  <si>
    <t>0/0:32,0:32:90:0,90,1103</t>
  </si>
  <si>
    <t>0/0:45,0:45:99:0,106,1544</t>
  </si>
  <si>
    <t>0/0:38,0:38:99:0,101,1230</t>
  </si>
  <si>
    <t>0/0:35,0:35:70:0,70,1037</t>
  </si>
  <si>
    <t>0/0:39,0:39:99:0,103,1257</t>
  </si>
  <si>
    <t>0/0:41,0:41:99:0,103,1366</t>
  </si>
  <si>
    <t>0/0:37,0:37:99:0,103,1336</t>
  </si>
  <si>
    <t>0/0:33,0:33:99:0,99,1071</t>
  </si>
  <si>
    <t>0/0:41,0:41:99:0,99,1346</t>
  </si>
  <si>
    <t>0/0:44,0:44:99:0,118,1565</t>
  </si>
  <si>
    <t>0/0:34,0:34:99:0,99,1166</t>
  </si>
  <si>
    <t>0/0:48,0:48:99:0,119,1673</t>
  </si>
  <si>
    <t>0/0:25,0:25:75:0,75,869</t>
  </si>
  <si>
    <t>0/0:39,0:39:99:0,115,1336</t>
  </si>
  <si>
    <t>0/0:29,0:29:81:0,81,988</t>
  </si>
  <si>
    <t>0/0:36,0:36:99:0,99,1156</t>
  </si>
  <si>
    <t>0/0:35,0:35:99:0,99,1202</t>
  </si>
  <si>
    <t>0/1:12,24:36:99:661,0,289</t>
  </si>
  <si>
    <t>0/0:36,0:36:99:0,99,1245</t>
  </si>
  <si>
    <t>0/0:33,0:33:87:0,87,1305</t>
  </si>
  <si>
    <t>0/0:40,0:40:95:0,95,1201</t>
  </si>
  <si>
    <t>0/0:43,0:43:99:0,101,1379</t>
  </si>
  <si>
    <t>0/0:36,0:36:99:0,99,1400</t>
  </si>
  <si>
    <t>0/0:34,0:34:99:0,102,1162</t>
  </si>
  <si>
    <t>0/0:39,0:39:99:0,114,1175</t>
  </si>
  <si>
    <t>0/0:40,0:40:99:0,99,1280</t>
  </si>
  <si>
    <t>0/0:29,0:29:62:0,62,899</t>
  </si>
  <si>
    <t>0/0:37,0:37:99:0,102,1166</t>
  </si>
  <si>
    <t>0/0:34,0:34:99:0,99,1071</t>
  </si>
  <si>
    <t>0/0:42,0:42:99:0,114,1400</t>
  </si>
  <si>
    <t>0/0:36,0:36:99:0,102,1215</t>
  </si>
  <si>
    <t>0/0:29,0:29:84:0,84,948</t>
  </si>
  <si>
    <t>0/0:42,0:42:99:0,110,1334</t>
  </si>
  <si>
    <t>0/0:41,0:41:99:0,110,1351</t>
  </si>
  <si>
    <t>0/0:44,0:44:99:0,118,1481</t>
  </si>
  <si>
    <t>0/0:39,0:39:99:0,114,1710</t>
  </si>
  <si>
    <t>0/0:41,0:41:99:0,100,1356</t>
  </si>
  <si>
    <t>chr17</t>
  </si>
  <si>
    <t>Mucopolysaccharidosis,_MPS-III-B|Charcot-Marie-Tooth_disease_axonal_type_2V</t>
  </si>
  <si>
    <t>MONDO:MONDO:0009656,MedGen:C0086648,OMIM:252920,Orphanet:ORPHA79270,SNOMED_CT:59990008|MONDO:MONDO:0014665,MedGen:C5569050,OMIM:616491,Orphanet:ORPHA447964</t>
  </si>
  <si>
    <t>AC=1;AF=0.0008606;AN=1072;AS_InbreedingCoeff=-0.0061;AS_QD=13.14;BaseQRankSum=-0.32;ClippingRankSum=0.675;DP=19629;ExcessHet=3.0103;FS=1.801;InbreedingCoeff=0.4392;MLEAC=1;MLEAF=0.0008606;MQ=58.62;MQRankSum=1.24;NEGATIVE_TRAIN_SITE;QD=13.13;RAW_MQ=75600;ReadPosRankSum=-0.604;SOR=0.283;VQSLOD=-0.0556;culprit=SOR</t>
  </si>
  <si>
    <t>0/0:43,0:43:99:0,99,1291</t>
  </si>
  <si>
    <t>0/0:40,0:40:99:0,106,1380</t>
  </si>
  <si>
    <t>0/0:19,0:19:57:0,57,630</t>
  </si>
  <si>
    <t>0/0:39,0:39:99:0,101,1339</t>
  </si>
  <si>
    <t>0/0:40,0:40:99:0,108,1498</t>
  </si>
  <si>
    <t>0/0:41,0:41:99:0,109,1316</t>
  </si>
  <si>
    <t>0/0:39,0:39:99:0,102,1208</t>
  </si>
  <si>
    <t>0/0:40,0:40:99:0,101,1340</t>
  </si>
  <si>
    <t>0/0:51,0:51:99:0,115,1800</t>
  </si>
  <si>
    <t>0/0:40,0:40:99:0,103,1409</t>
  </si>
  <si>
    <t>0/0:39,0:39:99:0,103,1237</t>
  </si>
  <si>
    <t>0/0:36,0:36:99:0,102,1375</t>
  </si>
  <si>
    <t>0/0:45,0:45:99:0,112,1353</t>
  </si>
  <si>
    <t>0/0:36,0:36:87:0,87,1305</t>
  </si>
  <si>
    <t>0/0:36,0:36:99:0,99,1267</t>
  </si>
  <si>
    <t>0/0:39,0:39:99:0,104,1396</t>
  </si>
  <si>
    <t>0/0:42,0:42:99:0,114,1375</t>
  </si>
  <si>
    <t>0/0:39,0:39:99:0,106,1446</t>
  </si>
  <si>
    <t>0/0:45,0:45:99:0,101,1435</t>
  </si>
  <si>
    <t>0/0:42,0:42:99:0,108,1410</t>
  </si>
  <si>
    <t>0/0:33,0:33:99:0,99,1027</t>
  </si>
  <si>
    <t>0/0:35,0:35:99:0,99,1222</t>
  </si>
  <si>
    <t>0/0:35,0:35:93:0,93,1217</t>
  </si>
  <si>
    <t>0/0:44,0:44:99:0,104,1441</t>
  </si>
  <si>
    <t>0/0:39,0:39:99:0,108,1620</t>
  </si>
  <si>
    <t>0/0:36,0:36:99:0,103,1205</t>
  </si>
  <si>
    <t>0/0:36,0:36:99:0,99,1240</t>
  </si>
  <si>
    <t>0/0:38,0:38:99:0,101,1239</t>
  </si>
  <si>
    <t>0/0:38,0:38:99:0,99,1305</t>
  </si>
  <si>
    <t>0/0:41,0:41:99:0,102,1355</t>
  </si>
  <si>
    <t>0/0:24,0:24:72:0,72,729</t>
  </si>
  <si>
    <t>0/0:40,0:40:99:0,106,1245</t>
  </si>
  <si>
    <t>0/0:41,0:41:99:0,109,1420</t>
  </si>
  <si>
    <t>0/0:50,0:50:99:0,101,1438</t>
  </si>
  <si>
    <t>0/0:43,0:43:99:0,100,1193</t>
  </si>
  <si>
    <t>0/0:17,0:17:51:0,51,491</t>
  </si>
  <si>
    <t>0/0:44,0:44:98:0,98,1420</t>
  </si>
  <si>
    <t>0/0:15,0:15:39:0,39,585</t>
  </si>
  <si>
    <t>0/0:40,0:40:99:0,105,1240</t>
  </si>
  <si>
    <t>0/0:36,0:36:99:0,99,1405</t>
  </si>
  <si>
    <t>0/0:38,0:38:99:0,99,1252</t>
  </si>
  <si>
    <t>0/0:24,0:24:47:0,47,744</t>
  </si>
  <si>
    <t>0/0:45,0:45:99:0,101,1441</t>
  </si>
  <si>
    <t>0/0:48,0:48:99:0,109,1559</t>
  </si>
  <si>
    <t>0/0:60,0:60:99:0,100,1800</t>
  </si>
  <si>
    <t>0/0:77,0:77:99:0,119,1800</t>
  </si>
  <si>
    <t>0/0:37,0:37:99:0,105,1195</t>
  </si>
  <si>
    <t>0/0:49,0:49:99:0,104,1614</t>
  </si>
  <si>
    <t>0/0:40,0:40:99:0,102,1310</t>
  </si>
  <si>
    <t>0/0:41,0:41:99:0,105,1430</t>
  </si>
  <si>
    <t>0/0:40,0:40:99:0,100,1365</t>
  </si>
  <si>
    <t>0/0:41,0:41:99:0,101,1286</t>
  </si>
  <si>
    <t>0/0:63,0:63:99:0,111,1734</t>
  </si>
  <si>
    <t>0/0:37,0:37:99:0,100,1184</t>
  </si>
  <si>
    <t>0/0:59,0:59:99:0,104,1800</t>
  </si>
  <si>
    <t>0/0:38,0:38:99:0,104,1376</t>
  </si>
  <si>
    <t>0/0:25,0:25:57:0,57,855</t>
  </si>
  <si>
    <t>0/0:37,0:37:99:0,100,1215</t>
  </si>
  <si>
    <t>0/0:43,0:43:99:0,109,1508</t>
  </si>
  <si>
    <t>0/0:4,0:4:12:0,12,88</t>
  </si>
  <si>
    <t>0/0:99,0:99:99:0,120,1800</t>
  </si>
  <si>
    <t>0/0:39,0:39:99:0,101,1336</t>
  </si>
  <si>
    <t>0/0:38,0:38:99:0,101,1251</t>
  </si>
  <si>
    <t>0/0:38,0:38:99:0,103,1285</t>
  </si>
  <si>
    <t>0/0:16,0:16:48:0,48,456</t>
  </si>
  <si>
    <t>0/0:46,0:46:99:0,102,1473</t>
  </si>
  <si>
    <t>0/0:50,0:50:99:0,115,1553</t>
  </si>
  <si>
    <t>0/0:34,0:34:99:0,102,1152</t>
  </si>
  <si>
    <t>0/0:47,0:47:99:0,101,1510</t>
  </si>
  <si>
    <t>0/0:35,0:35:99:0,99,1076</t>
  </si>
  <si>
    <t>0/0:40,0:40:99:0,113,1375</t>
  </si>
  <si>
    <t>0/0:49,0:49:99:0,108,1563</t>
  </si>
  <si>
    <t>0/1:9,12:21:99:303,0,230</t>
  </si>
  <si>
    <t>0/0:46,0:46:99:0,103,1338</t>
  </si>
  <si>
    <t>0/0:48,0:48:99:0,101,1539</t>
  </si>
  <si>
    <t>0/0:37,0:37:99:0,99,1160</t>
  </si>
  <si>
    <t>0/0:37,0:37:99:0,105,1215</t>
  </si>
  <si>
    <t>0/0:38,0:38:99:0,101,1475</t>
  </si>
  <si>
    <t>0/0:17,0:17:51:0,51,541</t>
  </si>
  <si>
    <t>0/0:43,0:43:99:0,101,1259</t>
  </si>
  <si>
    <t>0/0:39,0:39:99:0,102,1225</t>
  </si>
  <si>
    <t>0/0:40,0:40:99:0,100,1091</t>
  </si>
  <si>
    <t>0/0:31,0:31:90:0,90,932</t>
  </si>
  <si>
    <t>0/0:33,0:33:99:0,99,936</t>
  </si>
  <si>
    <t>0/0:36,0:36:99:0,99,1055</t>
  </si>
  <si>
    <t>0/0:30,0:30:90:0,90,872</t>
  </si>
  <si>
    <t>0/0:36,0:36:99:0,99,1135</t>
  </si>
  <si>
    <t>0/0:38,0:38:99:0,99,1271</t>
  </si>
  <si>
    <t>0/0:35,0:35:99:0,99,1016</t>
  </si>
  <si>
    <t>0/0:28,0:28:81:0,81,773</t>
  </si>
  <si>
    <t>0/0:21,0:21:60:0,60,609</t>
  </si>
  <si>
    <t>0/0:39,0:39:99:0,105,1131</t>
  </si>
  <si>
    <t>0/0:37,0:37:99:0,99,1225</t>
  </si>
  <si>
    <t>0/0:42,0:42:99:0,101,1407</t>
  </si>
  <si>
    <t>0/0:41,0:41:99:0,112,1265</t>
  </si>
  <si>
    <t>0/0:42,0:42:99:0,101,1405</t>
  </si>
  <si>
    <t>0/0:31,0:31:81:0,81,1088</t>
  </si>
  <si>
    <t>0/0:38,0:38:99:0,100,1321</t>
  </si>
  <si>
    <t>0/0:12,0:12:36:0,36,397</t>
  </si>
  <si>
    <t>0/0:26,0:26:75:0,75,854</t>
  </si>
  <si>
    <t>0/0:37,0:37:99:0,99,1206</t>
  </si>
  <si>
    <t>0/0:47,0:47:99:0,102,1344</t>
  </si>
  <si>
    <t>0/0:7,0:7:7:0,7,154</t>
  </si>
  <si>
    <t>0/0:51,0:51:99:0,108,1567</t>
  </si>
  <si>
    <t>0/0:41,0:41:99:0,101,1356</t>
  </si>
  <si>
    <t>0/0:42,0:42:99:0,118,1430</t>
  </si>
  <si>
    <t>0/0:14,0:14:42:0,42,427</t>
  </si>
  <si>
    <t>0/0:14,0:14:42:0,42,396</t>
  </si>
  <si>
    <t>0/0:40,0:40:99:0,100,1351</t>
  </si>
  <si>
    <t>0/0:40,0:40:99:0,111,1490</t>
  </si>
  <si>
    <t>0/0:38,0:38:99:0,101,1241</t>
  </si>
  <si>
    <t>0/0:30,0:30:90:0,90,997</t>
  </si>
  <si>
    <t>0/0:17,0:17:16:0,16,451</t>
  </si>
  <si>
    <t>0/0:39,0:39:99:0,100,1355</t>
  </si>
  <si>
    <t>0/0:29,0:29:82:0,82,1023</t>
  </si>
  <si>
    <t>0/0:43,0:43:99:0,115,1426</t>
  </si>
  <si>
    <t>0/0:36,0:36:99:0,101,1234</t>
  </si>
  <si>
    <t>0/0:43,0:43:99:0,100,1259</t>
  </si>
  <si>
    <t>0/0:32,0:32:93:0,93,1052</t>
  </si>
  <si>
    <t>0/0:39,0:39:99:0,100,1169</t>
  </si>
  <si>
    <t>0/0:39,0:39:99:0,100,1336</t>
  </si>
  <si>
    <t>0/0:41,0:41:99:0,101,1369</t>
  </si>
  <si>
    <t>0/0:41,0:41:99:0,104,1370</t>
  </si>
  <si>
    <t>0/0:43,0:43:99:0,101,1475</t>
  </si>
  <si>
    <t>0/0:42,0:42:99:0,105,1464</t>
  </si>
  <si>
    <t>0/0:48,0:48:99:0,101,1559</t>
  </si>
  <si>
    <t>0/0:37,0:37:99:0,99,1222</t>
  </si>
  <si>
    <t>0/0:42,0:42:99:0,104,1228</t>
  </si>
  <si>
    <t>0/0:35,0:35:99:0,101,1177</t>
  </si>
  <si>
    <t>0/0:41,0:41:99:0,111,1505</t>
  </si>
  <si>
    <t>0/0:36,0:36:99:0,99,1176</t>
  </si>
  <si>
    <t>0/0:40,0:40:99:0,101,1299</t>
  </si>
  <si>
    <t>0/0:40,0:40:99:0,108,1335</t>
  </si>
  <si>
    <t>0/0:36,0:36:99:0,103,1276</t>
  </si>
  <si>
    <t>0/0:34,0:34:99:0,99,1082</t>
  </si>
  <si>
    <t>0/0:34,0:34:99:0,99,1285</t>
  </si>
  <si>
    <t>0/0:36,0:36:99:0,102,1216</t>
  </si>
  <si>
    <t>0/0:31,0:31:93:0,93,1037</t>
  </si>
  <si>
    <t>0/0:42,0:42:99:0,107,1404</t>
  </si>
  <si>
    <t>0/0:44,0:44:99:0,103,1468</t>
  </si>
  <si>
    <t>0/0:36,0:36:99:0,102,1189</t>
  </si>
  <si>
    <t>0/0:37,0:37:99:0,104,1164</t>
  </si>
  <si>
    <t>0/0:38,0:38:99:0,103,1399</t>
  </si>
  <si>
    <t>0/0:42,0:42:99:0,106,1460</t>
  </si>
  <si>
    <t>0/0:38,0:38:99:0,101,1326</t>
  </si>
  <si>
    <t>0/0:37,0:37:99:0,102,1173</t>
  </si>
  <si>
    <t>0/0:36,0:36:99:0,99,1291</t>
  </si>
  <si>
    <t>0/0:35,0:35:99:0,100,1212</t>
  </si>
  <si>
    <t>0/0:44,0:44:99:0,102,1430</t>
  </si>
  <si>
    <t>0/0:39,0:39:99:0,102,1250</t>
  </si>
  <si>
    <t>0/0:40,0:40:99:0,100,1259</t>
  </si>
  <si>
    <t>0/0:38,0:38:99:0,103,1225</t>
  </si>
  <si>
    <t>0/0:38,0:38:99:0,102,1236</t>
  </si>
  <si>
    <t>0/0:22,0:22:66:0,66,695</t>
  </si>
  <si>
    <t>0/0:40,0:40:99:0,104,1313</t>
  </si>
  <si>
    <t>0/0:40,0:40:99:0,108,1244</t>
  </si>
  <si>
    <t>0/0:41,0:41:99:0,106,1483</t>
  </si>
  <si>
    <t>0/0:40,0:40:99:0,101,1332</t>
  </si>
  <si>
    <t>0/0:37,0:37:99:0,102,1195</t>
  </si>
  <si>
    <t>0/0:36,0:36:99:0,99,1321</t>
  </si>
  <si>
    <t>0/0:37,0:37:99:0,99,1265</t>
  </si>
  <si>
    <t>0/0:38,0:38:99:0,104,1330</t>
  </si>
  <si>
    <t>0/0:46,0:46:99:0,117,1565</t>
  </si>
  <si>
    <t>0/0:41,0:41:99:0,102,1500</t>
  </si>
  <si>
    <t>0/0:39,0:39:99:0,106,1281</t>
  </si>
  <si>
    <t>0/0:40,0:40:99:0,99,1281</t>
  </si>
  <si>
    <t>0/0:42,0:42:99:0,102,1361</t>
  </si>
  <si>
    <t>0/0:33,0:33:99:0,99,1001</t>
  </si>
  <si>
    <t>0/0:33,0:33:84:0,84,1260</t>
  </si>
  <si>
    <t>0/0:38,0:38:99:0,100,1271</t>
  </si>
  <si>
    <t>0/0:24,0:24:72:0,72,774</t>
  </si>
  <si>
    <t>0/0:43,0:43:99:0,100,1422</t>
  </si>
  <si>
    <t>0/0:38,0:38:99:0,114,1231</t>
  </si>
  <si>
    <t>0/0:37,0:37:99:0,102,1316</t>
  </si>
  <si>
    <t>0/0:43,0:43:99:0,100,1394</t>
  </si>
  <si>
    <t>0/0:36,0:36:99:0,102,1156</t>
  </si>
  <si>
    <t>0/0:45,0:45:99:0,112,1454</t>
  </si>
  <si>
    <t>0/0:45,0:45:99:0,101,1445</t>
  </si>
  <si>
    <t>0/0:42,0:42:99:0,102,1301</t>
  </si>
  <si>
    <t>0/0:35,0:35:99:0,99,1435</t>
  </si>
  <si>
    <t>0/0:37,0:37:99:0,99,1351</t>
  </si>
  <si>
    <t>0/0:41,0:41:99:0,114,1624</t>
  </si>
  <si>
    <t>0/0:47,0:47:99:0,107,1554</t>
  </si>
  <si>
    <t>0/0:39,0:39:93:0,93,1395</t>
  </si>
  <si>
    <t>0/0:47,0:47:99:0,115,1539</t>
  </si>
  <si>
    <t>0/0:42,0:42:99:0,103,1290</t>
  </si>
  <si>
    <t>0/0:39,0:39:99:0,105,1379</t>
  </si>
  <si>
    <t>0/0:45,0:45:99:0,101,1415</t>
  </si>
  <si>
    <t>0/0:41,0:41:99:0,103,1319</t>
  </si>
  <si>
    <t>0/0:38,0:38:99:0,103,1353</t>
  </si>
  <si>
    <t>0/0:74,0:74:99:0,120,1800</t>
  </si>
  <si>
    <t>0/0:39,0:39:99:0,102,1365</t>
  </si>
  <si>
    <t>0/0:44,0:44:99:0,107,1469</t>
  </si>
  <si>
    <t>0/0:42,0:42:99:0,101,1381</t>
  </si>
  <si>
    <t>0/0:43,0:43:99:0,100,1412</t>
  </si>
  <si>
    <t>0/0:46,0:46:99:0,104,1549</t>
  </si>
  <si>
    <t>0/0:38,0:38:99:0,111,1285</t>
  </si>
  <si>
    <t>0/0:39,0:39:99:0,99,1469</t>
  </si>
  <si>
    <t>0/0:27,0:27:72:0,72,909</t>
  </si>
  <si>
    <t>0/0:41,0:41:99:0,111,1553</t>
  </si>
  <si>
    <t>0/0:40,0:40:99:0,104,1215</t>
  </si>
  <si>
    <t>0/0:39,0:39:99:0,106,1214</t>
  </si>
  <si>
    <t>0/0:39,0:39:99:0,104,1386</t>
  </si>
  <si>
    <t>0/0:39,0:39:99:0,105,1271</t>
  </si>
  <si>
    <t>0/0:42,0:42:99:0,107,1349</t>
  </si>
  <si>
    <t>0/0:40,0:40:99:0,102,1366</t>
  </si>
  <si>
    <t>0/0:39,0:39:99:0,104,1305</t>
  </si>
  <si>
    <t>0/0:37,0:37:99:0,101,1248</t>
  </si>
  <si>
    <t>0/0:39,0:39:93:0,93,1296</t>
  </si>
  <si>
    <t>0/0:38,0:38:99:0,101,1338</t>
  </si>
  <si>
    <t>0/0:38,0:38:99:0,103,1149</t>
  </si>
  <si>
    <t>0/0:41,0:41:99:0,100,1335</t>
  </si>
  <si>
    <t>0/0:26,0:26:75:0,75,884</t>
  </si>
  <si>
    <t>0/0:34,0:34:99:0,99,1081</t>
  </si>
  <si>
    <t>0/0:39,0:39:99:0,102,1269</t>
  </si>
  <si>
    <t>0/0:36,0:36:99:0,100,1140</t>
  </si>
  <si>
    <t>0/0:44,0:44:99:0,106,1408</t>
  </si>
  <si>
    <t>0/0:33,0:33:78:0,78,1170</t>
  </si>
  <si>
    <t>0/0:41,0:41:99:0,103,1306</t>
  </si>
  <si>
    <t>0/0:38,0:38:99:0,102,1246</t>
  </si>
  <si>
    <t>0/0:41,0:41:99:0,103,1419</t>
  </si>
  <si>
    <t>0/0:30,0:30:84:0,84,1098</t>
  </si>
  <si>
    <t>0/0:36,0:36:99:0,101,1106</t>
  </si>
  <si>
    <t>0/0:40,0:40:99:0,100,1385</t>
  </si>
  <si>
    <t>0/0:22,0:22:63:0,63,724</t>
  </si>
  <si>
    <t>0/0:41,0:41:99:0,101,1360</t>
  </si>
  <si>
    <t>0/0:40,0:40:99:0,105,1195</t>
  </si>
  <si>
    <t>0/0:44,0:44:99:0,100,1495</t>
  </si>
  <si>
    <t>0/0:31,0:31:90:0,90,1092</t>
  </si>
  <si>
    <t>0/0:40,0:40:99:0,109,1305</t>
  </si>
  <si>
    <t>0/0:42,0:42:99:0,101,1340</t>
  </si>
  <si>
    <t>0/0:45,0:45:99:0,104,1523</t>
  </si>
  <si>
    <t>0/0:43,0:43:99:0,101,1320</t>
  </si>
  <si>
    <t>0/0:42,0:42:99:0,104,1405</t>
  </si>
  <si>
    <t>0/0:39,0:39:99:0,105,1260</t>
  </si>
  <si>
    <t>0/0:37,0:37:99:0,104,1470</t>
  </si>
  <si>
    <t>0/0:35,0:35:99:0,101,1310</t>
  </si>
  <si>
    <t>0/0:38,0:38:99:0,104,1322</t>
  </si>
  <si>
    <t>0/0:35,0:35:99:0,100,1221</t>
  </si>
  <si>
    <t>0/0:43,0:43:99:0,107,1461</t>
  </si>
  <si>
    <t>0/0:38,0:38:99:0,105,1221</t>
  </si>
  <si>
    <t>0/0:59,0:59:99:0,112,1800</t>
  </si>
  <si>
    <t>0/0:48,0:48:99:0,118,1550</t>
  </si>
  <si>
    <t>0/0:42,0:42:99:0,100,1414</t>
  </si>
  <si>
    <t>0/0:35,0:35:99:0,100,1166</t>
  </si>
  <si>
    <t>0/0:34,0:34:99:0,99,1354</t>
  </si>
  <si>
    <t>0/0:37,0:37:99:0,105,1458</t>
  </si>
  <si>
    <t>0/0:29,0:29:81:0,81,948</t>
  </si>
  <si>
    <t>0/0:42,0:42:99:0,107,1436</t>
  </si>
  <si>
    <t>0/0:37,0:37:99:0,99,1435</t>
  </si>
  <si>
    <t>0/0:36,0:36:99:0,105,1211</t>
  </si>
  <si>
    <t>0/0:41,0:41:99:0,99,1321</t>
  </si>
  <si>
    <t>0/0:38,0:38:99:0,100,1250</t>
  </si>
  <si>
    <t>0/0:38,0:38:99:0,101,1320</t>
  </si>
  <si>
    <t>0/0:32,0:32:87:0,87,1092</t>
  </si>
  <si>
    <t>0/0:38,0:38:99:0,99,1285</t>
  </si>
  <si>
    <t>0/0:42,0:42:99:0,106,1365</t>
  </si>
  <si>
    <t>0/0:42,0:42:99:0,100,1448</t>
  </si>
  <si>
    <t>0/0:26,0:26:66:0,66,839</t>
  </si>
  <si>
    <t>0/0:41,0:41:99:0,100,1347</t>
  </si>
  <si>
    <t>0/0:37,0:37:76:0,76,1166</t>
  </si>
  <si>
    <t>0/0:27,0:27:81:0,81,909</t>
  </si>
  <si>
    <t>0/0:40,0:40:99:0,106,1231</t>
  </si>
  <si>
    <t>0/0:32,0:32:91:0,91,1148</t>
  </si>
  <si>
    <t>0/0:36,0:36:99:0,105,1151</t>
  </si>
  <si>
    <t>0/0:37,0:37:99:0,99,1318</t>
  </si>
  <si>
    <t>0/0:38,0:38:99:0,103,1210</t>
  </si>
  <si>
    <t>0/0:40,0:40:99:0,106,1484</t>
  </si>
  <si>
    <t>0/0:40,0:40:96:0,96,1440</t>
  </si>
  <si>
    <t>0/0:37,0:37:99:0,99,1326</t>
  </si>
  <si>
    <t>0/0:28,0:28:81:0,81,918</t>
  </si>
  <si>
    <t>0/0:47,0:47:99:0,110,1504</t>
  </si>
  <si>
    <t>0/0:42,0:42:99:0,109,1549</t>
  </si>
  <si>
    <t>0/0:39,0:39:99:0,103,1247</t>
  </si>
  <si>
    <t>0/0:45,0:45:99:0,116,1633</t>
  </si>
  <si>
    <t>0/0:40,0:40:99:0,100,1230</t>
  </si>
  <si>
    <t>0/0:38,0:38:80:0,80,1232</t>
  </si>
  <si>
    <t>0/0:40,0:40:99:0,101,1269</t>
  </si>
  <si>
    <t>0/0:40,0:40:99:0,104,1374</t>
  </si>
  <si>
    <t>0/0:36,0:36:84:0,84,1260</t>
  </si>
  <si>
    <t>0/0:37,0:37:99:0,101,1451</t>
  </si>
  <si>
    <t>0/0:36,0:36:99:0,99,1350</t>
  </si>
  <si>
    <t>0/0:42,0:42:99:0,99,1434</t>
  </si>
  <si>
    <t>0/0:38,0:38:99:0,114,1221</t>
  </si>
  <si>
    <t>0/0:34,0:34:99:0,99,1293</t>
  </si>
  <si>
    <t>0/0:39,0:39:99:0,103,1271</t>
  </si>
  <si>
    <t>Mucopolysaccharidosis,_MPS-III-B|Charcot-Marie-Tooth_disease_axonal_type_2V|not_provided</t>
  </si>
  <si>
    <t>MONDO:MONDO:0009656,MedGen:C0086648,OMIM:252920,Orphanet:ORPHA79270,SNOMED_CT:59990008|MONDO:MONDO:0014665,MedGen:C5569050,OMIM:616491,Orphanet:ORPHA447964|MedGen:CN517202</t>
  </si>
  <si>
    <t>Recessive;</t>
  </si>
  <si>
    <t>Alpha-N-acetylglucosaminidase, C-terminal</t>
  </si>
  <si>
    <t>rs104894591</t>
  </si>
  <si>
    <t>AC=1;AF=0.0008681;AN=1060;AS_InbreedingCoeff=0.0118;AS_QD=8.81;BaseQRankSum=1.38;ClippingRankSum=-0.329;DB;DP=18908;ExcessHet=3.0103;FS=3.069;InbreedingCoeff=0.4414;MLEAC=1;MLEAF=0.0008681;MQ=60;MQRankSum=0.066;QD=8.8;RAW_MQ=133200;ReadPosRankSum=-0.494;SOR=0.56;VQSLOD=0.323;culprit=QD</t>
  </si>
  <si>
    <t>0/0:41,0:41:99:0,111,1384</t>
  </si>
  <si>
    <t>0/0:36,0:36:99:0,99,1182</t>
  </si>
  <si>
    <t>0/0:33,0:33:99:0,99,1092</t>
  </si>
  <si>
    <t>0/0:34,0:34:99:0,99,1371</t>
  </si>
  <si>
    <t>0/0:12,0:12:36:0,36,377</t>
  </si>
  <si>
    <t>0/0:36,0:36:99:0,100,1011</t>
  </si>
  <si>
    <t>0/0:41,0:41:99:0,102,1364</t>
  </si>
  <si>
    <t>0/0:39,0:39:99:0,101,1160</t>
  </si>
  <si>
    <t>0/0:36,0:36:99:0,102,1151</t>
  </si>
  <si>
    <t>0/0:39,0:39:99:0,99,1266</t>
  </si>
  <si>
    <t>0/0:40,0:40:99:0,101,1306</t>
  </si>
  <si>
    <t>0/0:40,0:40:99:0,100,1335</t>
  </si>
  <si>
    <t>0/0:41,0:41:99:0,107,1320</t>
  </si>
  <si>
    <t>0/0:33,0:33:64:0,64,1007</t>
  </si>
  <si>
    <t>0/0:69,0:69:99:0,120,1800</t>
  </si>
  <si>
    <t>0/0:36,0:36:99:0,100,1295</t>
  </si>
  <si>
    <t>0/0:45,0:45:99:0,103,1473</t>
  </si>
  <si>
    <t>0/0:36,0:36:99:0,105,1375</t>
  </si>
  <si>
    <t>0/0:41,0:41:99:0,100,1320</t>
  </si>
  <si>
    <t>0/0:41,0:41:99:0,109,1296</t>
  </si>
  <si>
    <t>0/0:37,0:37:99:0,104,1276</t>
  </si>
  <si>
    <t>0/0:36,0:36:99:0,106,1150</t>
  </si>
  <si>
    <t>0/0:45,0:45:99:0,102,1427</t>
  </si>
  <si>
    <t>0/0:42,0:42:99:0,100,1395</t>
  </si>
  <si>
    <t>0/0:36,0:36:99:0,102,1184</t>
  </si>
  <si>
    <t>0/0:41,0:41:99:0,106,1384</t>
  </si>
  <si>
    <t>0/0:19,0:19:57:0,57,530</t>
  </si>
  <si>
    <t>0/0:41,0:41:99:0,105,1519</t>
  </si>
  <si>
    <t>0/0:18,0:18:19:0,19,385</t>
  </si>
  <si>
    <t>0/0:41,0:41:99:0,104,1381</t>
  </si>
  <si>
    <t>0/0:35,0:35:99:0,99,1199</t>
  </si>
  <si>
    <t>0/0:31,0:31:58:0,58,858</t>
  </si>
  <si>
    <t>0/0:36,0:36:99:0,105,1221</t>
  </si>
  <si>
    <t>0/0:39,0:39:99:0,105,1306</t>
  </si>
  <si>
    <t>0/0:36,0:36:99:0,101,1231</t>
  </si>
  <si>
    <t>0/0:42,0:42:99:0,106,1324</t>
  </si>
  <si>
    <t>0/0:40,0:40:99:0,102,1369</t>
  </si>
  <si>
    <t>0/0:40,0:40:99:0,100,1366</t>
  </si>
  <si>
    <t>0/0:41,0:41:99:0,104,1459</t>
  </si>
  <si>
    <t>0/0:11,0:11:0:0,0,273</t>
  </si>
  <si>
    <t>0/0:3,0:3:0:0,0,35</t>
  </si>
  <si>
    <t>0/0:120,0:120:99:0,120,1800</t>
  </si>
  <si>
    <t>0/0:39,0:39:99:0,101,1520</t>
  </si>
  <si>
    <t>0/0:34,0:34:99:0,100,1131</t>
  </si>
  <si>
    <t>0/0:36,0:36:99:0,102,1376</t>
  </si>
  <si>
    <t>0/0:14,0:14:42:0,42,366</t>
  </si>
  <si>
    <t>0/0:40,0:40:99:0,111,1260</t>
  </si>
  <si>
    <t>0/0:39,0:39:99:0,108,1285</t>
  </si>
  <si>
    <t>0/0:31,0:31:90:0,90,862</t>
  </si>
  <si>
    <t>0/0:43,0:43:99:0,114,1439</t>
  </si>
  <si>
    <t>0/0:32,0:32:96:0,96,902</t>
  </si>
  <si>
    <t>0/0:37,0:37:99:0,102,1346</t>
  </si>
  <si>
    <t>0/0:40,0:40:99:0,101,1324</t>
  </si>
  <si>
    <t>0/0:13,0:13:39:0,39,402</t>
  </si>
  <si>
    <t>0/0:14,0:14:0:0,0,267</t>
  </si>
  <si>
    <t>0/0:16,0:16:48:0,48,446</t>
  </si>
  <si>
    <t>0/0:20,0:20:60:0,60,595</t>
  </si>
  <si>
    <t>0/0:30,0:30:82:0,82,862</t>
  </si>
  <si>
    <t>0/0:13,0:13:39:0,39,331</t>
  </si>
  <si>
    <t>0/0:34,0:34:90:0,90,1027</t>
  </si>
  <si>
    <t>0/0:33,0:33:99:0,99,956</t>
  </si>
  <si>
    <t>0/0:19,0:19:57:0,57,500</t>
  </si>
  <si>
    <t>0/0:27,0:27:81:0,81,778</t>
  </si>
  <si>
    <t>0/0:36,0:36:99:0,102,1322</t>
  </si>
  <si>
    <t>0/0:35,0:35:99:0,99,1226</t>
  </si>
  <si>
    <t>0/0:39,0:39:99:0,100,1227</t>
  </si>
  <si>
    <t>0/0:34,0:34:77:0,77,912</t>
  </si>
  <si>
    <t>0/0:42,0:42:99:0,107,1350</t>
  </si>
  <si>
    <t>0/0:46,0:46:99:0,101,1477</t>
  </si>
  <si>
    <t>0/0:24,0:24:72:0,72,804</t>
  </si>
  <si>
    <t>0/0:10,0:10:0:0,0,248</t>
  </si>
  <si>
    <t>0/0:39,0:39:99:0,111,1492</t>
  </si>
  <si>
    <t>0/0:38,0:38:99:0,111,1211</t>
  </si>
  <si>
    <t>0/0:35,0:35:99:0,100,1204</t>
  </si>
  <si>
    <t>0/0:23,0:23:69:0,69,669</t>
  </si>
  <si>
    <t>0/0:18,0:18:29:0,29,466</t>
  </si>
  <si>
    <t>0/0:40,0:40:99:0,101,1440</t>
  </si>
  <si>
    <t>0/0:45,0:45:99:0,107,1551</t>
  </si>
  <si>
    <t>0/0:39,0:39:99:0,103,1366</t>
  </si>
  <si>
    <t>0/0:10,0:10:0:0,0,218</t>
  </si>
  <si>
    <t>0/0:11,0:11:33:0,33,282</t>
  </si>
  <si>
    <t>0/0:39,0:39:99:0,100,1386</t>
  </si>
  <si>
    <t>0/0:31,0:31:90:0,90,1048</t>
  </si>
  <si>
    <t>0/0:12,0:12:36:0,36,337</t>
  </si>
  <si>
    <t>0/0:38,0:38:99:0,102,1341</t>
  </si>
  <si>
    <t>0/0:21,0:21:60:0,60,644</t>
  </si>
  <si>
    <t>0/0:54,0:54:93:0,93,1417</t>
  </si>
  <si>
    <t>0/0:39,0:39:99:0,99,1291</t>
  </si>
  <si>
    <t>0/0:39,0:39:99:0,104,1325</t>
  </si>
  <si>
    <t>0/0:17,0:17:51:0,51,440</t>
  </si>
  <si>
    <t>0/0:36,0:36:99:0,100,1291</t>
  </si>
  <si>
    <t>0/0:21,0:21:60:0,60,780</t>
  </si>
  <si>
    <t>0/0:35,0:35:99:0,99,1221</t>
  </si>
  <si>
    <t>0/0:40,0:40:99:0,100,1300</t>
  </si>
  <si>
    <t>0/0:38,0:38:99:0,99,1182</t>
  </si>
  <si>
    <t>0/0:35,0:35:99:0,102,1346</t>
  </si>
  <si>
    <t>0/0:39,0:39:99:0,102,1315</t>
  </si>
  <si>
    <t>0/0:40,0:40:99:0,107,1534</t>
  </si>
  <si>
    <t>0/0:28,0:28:81:0,81,948</t>
  </si>
  <si>
    <t>0/0:43,0:43:99:0,104,1369</t>
  </si>
  <si>
    <t>0/0:41,0:41:99:0,111,1446</t>
  </si>
  <si>
    <t>0/0:24,0:24:72:0,72,784</t>
  </si>
  <si>
    <t>0/0:36,0:36:99:0,103,1277</t>
  </si>
  <si>
    <t>0/0:43,0:43:99:0,100,1417</t>
  </si>
  <si>
    <t>0/0:37,0:37:99:0,102,1277</t>
  </si>
  <si>
    <t>0/0:42,0:42:99:0,101,1344</t>
  </si>
  <si>
    <t>0/0:37,0:37:99:0,99,1161</t>
  </si>
  <si>
    <t>0/0:35,0:35:99:0,99,1351</t>
  </si>
  <si>
    <t>0/0:38,0:38:99:0,102,1220</t>
  </si>
  <si>
    <t>0/0:36,0:36:99:0,99,1130</t>
  </si>
  <si>
    <t>0/0:41,0:41:99:0,101,1365</t>
  </si>
  <si>
    <t>0/0:37,0:37:99:0,99,1260</t>
  </si>
  <si>
    <t>0/0:44,0:44:99:0,112,1404</t>
  </si>
  <si>
    <t>0/0:38,0:38:99:0,103,1161</t>
  </si>
  <si>
    <t>0/0:36,0:36:99:0,99,1151</t>
  </si>
  <si>
    <t>0/0:38,0:38:99:0,101,1336</t>
  </si>
  <si>
    <t>0/0:35,0:35:99:0,99,1257</t>
  </si>
  <si>
    <t>0/0:40,0:40:95:0,95,1221</t>
  </si>
  <si>
    <t>0/0:37,0:37:99:0,99,1237</t>
  </si>
  <si>
    <t>0/0:23,0:23:63:0,63,805</t>
  </si>
  <si>
    <t>0/0:39,0:39:99:0,99,1285</t>
  </si>
  <si>
    <t>0/0:41,0:41:99:0,101,1315</t>
  </si>
  <si>
    <t>0/0:42,0:42:99:0,105,1453</t>
  </si>
  <si>
    <t>0/0:45,0:45:99:0,106,1478</t>
  </si>
  <si>
    <t>0/0:41,0:41:99:0,105,1315</t>
  </si>
  <si>
    <t>0/0:39,0:39:99:0,99,1230</t>
  </si>
  <si>
    <t>0/0:37,0:37:99:0,102,1351</t>
  </si>
  <si>
    <t>0/0:35,0:35:99:0,102,1096</t>
  </si>
  <si>
    <t>0/0:38,0:38:99:0,102,1306</t>
  </si>
  <si>
    <t>0/0:26,0:26:75:0,75,894</t>
  </si>
  <si>
    <t>0/0:39,0:39:99:0,103,1236</t>
  </si>
  <si>
    <t>0/0:38,0:38:99:0,101,1346</t>
  </si>
  <si>
    <t>0/0:37,0:37:99:0,105,1426</t>
  </si>
  <si>
    <t>0/0:37,0:37:99:0,100,1256</t>
  </si>
  <si>
    <t>0/0:39,0:39:99:0,99,1265</t>
  </si>
  <si>
    <t>0/0:44,0:44:99:0,103,1469</t>
  </si>
  <si>
    <t>0/0:40,0:40:99:0,103,1311</t>
  </si>
  <si>
    <t>0/0:35,0:35:99:0,99,1287</t>
  </si>
  <si>
    <t>0/0:40,0:40:99:0,99,1306</t>
  </si>
  <si>
    <t>0/0:38,0:38:99:0,102,1350</t>
  </si>
  <si>
    <t>0/0:36,0:36:99:0,99,1301</t>
  </si>
  <si>
    <t>0/0:40,0:40:99:0,106,1336</t>
  </si>
  <si>
    <t>0/0:36,0:36:99:0,99,1212</t>
  </si>
  <si>
    <t>0/0:111,0:111:99:0,120,1800</t>
  </si>
  <si>
    <t>0/0:41,0:41:99:0,103,1371</t>
  </si>
  <si>
    <t>0/0:35,0:35:99:0,99,1230</t>
  </si>
  <si>
    <t>0/0:38,0:38:99:0,99,1266</t>
  </si>
  <si>
    <t>0/0:39,0:39:99:0,101,1350</t>
  </si>
  <si>
    <t>0/0:36,0:36:99:0,101,1161</t>
  </si>
  <si>
    <t>0/0:36,0:36:99:0,102,1270</t>
  </si>
  <si>
    <t>0/0:27,0:27:81:0,81,923</t>
  </si>
  <si>
    <t>0/0:24,0:24:66:0,66,829</t>
  </si>
  <si>
    <t>0/0:41,0:41:99:0,100,1310</t>
  </si>
  <si>
    <t>0/0:43,0:43:99:0,101,1334</t>
  </si>
  <si>
    <t>0/0:38,0:38:99:0,100,1245</t>
  </si>
  <si>
    <t>0/0:36,0:36:99:0,99,1175</t>
  </si>
  <si>
    <t>0/0:38,0:38:99:0,105,1322</t>
  </si>
  <si>
    <t>0/0:26,0:26:75:0,75,904</t>
  </si>
  <si>
    <t>0/0:39,0:39:99:0,105,1390</t>
  </si>
  <si>
    <t>0/0:35,0:35:99:0,99,1301</t>
  </si>
  <si>
    <t>0/0:37,0:37:99:0,99,1344</t>
  </si>
  <si>
    <t>0/0:37,0:37:99:0,99,1202</t>
  </si>
  <si>
    <t>0/0:37,0:37:99:0,103,1266</t>
  </si>
  <si>
    <t>0/0:42,0:42:99:0,114,1481</t>
  </si>
  <si>
    <t>0/0:44,0:44:99:0,100,1415</t>
  </si>
  <si>
    <t>0/0:37,0:37:99:0,101,1320</t>
  </si>
  <si>
    <t>0/0:36,0:36:99:0,101,1225</t>
  </si>
  <si>
    <t>0/0:33,0:33:91:0,91,1147</t>
  </si>
  <si>
    <t>0/0:34,0:34:99:0,99,1130</t>
  </si>
  <si>
    <t>0/0:37,0:37:99:0,99,1350</t>
  </si>
  <si>
    <t>0/0:46,0:46:99:0,106,1494</t>
  </si>
  <si>
    <t>0/0:42,0:42:99:0,102,1405</t>
  </si>
  <si>
    <t>0/0:35,0:35:99:0,100,1177</t>
  </si>
  <si>
    <t>0/0:34,0:34:99:0,99,1215</t>
  </si>
  <si>
    <t>0/0:35,0:35:99:0,102,1281</t>
  </si>
  <si>
    <t>0/0:25,0:25:72:0,72,779</t>
  </si>
  <si>
    <t>0/0:40,0:40:99:0,103,1261</t>
  </si>
  <si>
    <t>0/0:36,0:36:99:0,99,1229</t>
  </si>
  <si>
    <t>0/0:39,0:39:99:0,101,1321</t>
  </si>
  <si>
    <t>0/0:36,0:36:99:0,99,1451</t>
  </si>
  <si>
    <t>0/0:29,0:29:81:0,81,1038</t>
  </si>
  <si>
    <t>0/0:40,0:40:99:0,101,1441</t>
  </si>
  <si>
    <t>0/0:39,0:39:99:0,101,1415</t>
  </si>
  <si>
    <t>0/0:43,0:43:99:0,103,1351</t>
  </si>
  <si>
    <t>0/0:37,0:37:99:0,101,1301</t>
  </si>
  <si>
    <t>0/0:35,0:35:99:0,100,1262</t>
  </si>
  <si>
    <t>0/0:36,0:36:99:0,105,1161</t>
  </si>
  <si>
    <t>0/0:39,0:39:99:0,102,1434</t>
  </si>
  <si>
    <t>0/0:40,0:40:99:0,104,1300</t>
  </si>
  <si>
    <t>0/0:26,0:26:72:0,72,824</t>
  </si>
  <si>
    <t>0/0:38,0:38:99:0,108,1361</t>
  </si>
  <si>
    <t>0/0:42,0:42:99:0,101,1485</t>
  </si>
  <si>
    <t>0/0:38,0:38:99:0,99,1246</t>
  </si>
  <si>
    <t>0/0:36,0:36:99:0,100,1141</t>
  </si>
  <si>
    <t>0/0:40,0:40:99:0,108,1320</t>
  </si>
  <si>
    <t>0/0:39,0:39:99:0,102,1366</t>
  </si>
  <si>
    <t>0/0:38,0:38:99:0,102,1206</t>
  </si>
  <si>
    <t>0/0:40,0:40:99:0,103,1300</t>
  </si>
  <si>
    <t>0/0:39,0:39:99:0,101,1301</t>
  </si>
  <si>
    <t>0/0:42,0:42:99:0,112,1331</t>
  </si>
  <si>
    <t>0/0:27,0:27:81:0,81,858</t>
  </si>
  <si>
    <t>0/0:34,0:34:88:0,88,1012</t>
  </si>
  <si>
    <t>0/0:35,0:35:99:0,99,1195</t>
  </si>
  <si>
    <t>0/0:31,0:31:90:0,90,1027</t>
  </si>
  <si>
    <t>0/0:37,0:37:99:0,99,1191</t>
  </si>
  <si>
    <t>0/0:38,0:38:99:0,101,1349</t>
  </si>
  <si>
    <t>0/0:39,0:39:99:0,100,1420</t>
  </si>
  <si>
    <t>0/0:30,0:30:90:0,90,933</t>
  </si>
  <si>
    <t>0/0:24,0:24:72:0,72,764</t>
  </si>
  <si>
    <t>0/0:39,0:39:99:0,102,1259</t>
  </si>
  <si>
    <t>0/0:36,0:36:99:0,99,1222</t>
  </si>
  <si>
    <t>0/0:38,0:38:99:0,102,1241</t>
  </si>
  <si>
    <t>0/0:27,0:27:81:0,81,929</t>
  </si>
  <si>
    <t>0/0:39,0:39:99:0,105,1205</t>
  </si>
  <si>
    <t>0/0:41,0:41:99:0,105,1326</t>
  </si>
  <si>
    <t>0/0:40,0:40:99:0,108,1196</t>
  </si>
  <si>
    <t>0/0:40,0:40:99:0,102,1296</t>
  </si>
  <si>
    <t>0/0:37,0:37:99:0,101,1290</t>
  </si>
  <si>
    <t>0/0:42,0:42:99:0,101,1315</t>
  </si>
  <si>
    <t>0/0:25,0:25:50:0,50,759</t>
  </si>
  <si>
    <t>0/1:23,13:36:99:344,0,611</t>
  </si>
  <si>
    <t>0/0:39,0:39:99:0,101,1254</t>
  </si>
  <si>
    <t>Mucopolysaccharidosis,_MPS-III-B|Charcot-Marie-Tooth_disease_axonal_type_2V|Mucopolysaccharidosis|not_provided</t>
  </si>
  <si>
    <t>MONDO:MONDO:0009656,MedGen:C0086648,OMIM:252920,Orphanet:ORPHA79270,SNOMED_CT:59990008|MONDO:MONDO:0014665,MedGen:C5569050,OMIM:616491,Orphanet:ORPHA447964|MONDO:MONDO:0019249,MedGen:C0026703,OMIM:PS607014,Orphanet:ORPHA79213,SNOMED_CT:11380006|MedGen:CN517202</t>
  </si>
  <si>
    <t>rs148881970</t>
  </si>
  <si>
    <t>AC=1;AF=0.0008757;AN=1058;AS_InbreedingCoeff=0.0176;AS_QD=13.14;BaseQRankSum=-0.805;ClippingRankSum=0.744;DB;DP=19050;ExcessHet=3.0103;FS=0;InbreedingCoeff=0.5037;MLEAC=1;MLEAF=0.0008757;MQ=58.44;MQRankSum=1.23;QD=13.13;RAW_MQ=133200;ReadPosRankSum=0.653;SOR=0.804;VQSLOD=3.46;culprit=FS</t>
  </si>
  <si>
    <t>0/0:35,0:35:99:0,102,1045</t>
  </si>
  <si>
    <t>0/0:38,0:38:99:0,102,1340</t>
  </si>
  <si>
    <t>0/0:40,0:40:99:0,108,1376</t>
  </si>
  <si>
    <t>0/0:28,0:28:70:0,70,924</t>
  </si>
  <si>
    <t>0/0:37,0:37:99:0,105,1322</t>
  </si>
  <si>
    <t>0/0:31,0:31:58:0,58,958</t>
  </si>
  <si>
    <t>0/0:25,0:25:75:0,75,829</t>
  </si>
  <si>
    <t>0/0:44,0:44:99:0,103,1234</t>
  </si>
  <si>
    <t>0/0:14,0:14:33:0,33,495</t>
  </si>
  <si>
    <t>0/0:40,0:40:99:0,108,1559</t>
  </si>
  <si>
    <t>0/0:11,0:11:8:0,8,252</t>
  </si>
  <si>
    <t>0/0:46,0:46:99:0,116,1384</t>
  </si>
  <si>
    <t>0/0:13,0:13:39:0,39,412</t>
  </si>
  <si>
    <t>0/0:20,0:20:60:0,60,615</t>
  </si>
  <si>
    <t>0/0:48,0:48:99:0,110,1588</t>
  </si>
  <si>
    <t>0/0:37,0:37:99:0,102,1426</t>
  </si>
  <si>
    <t>0/0:25,0:25:72:0,72,668</t>
  </si>
  <si>
    <t>0/0:26,0:26:72:0,72,843</t>
  </si>
  <si>
    <t>0/0:35,0:35:99:0,99,1046</t>
  </si>
  <si>
    <t>0/0:37,0:37:99:0,105,1346</t>
  </si>
  <si>
    <t>0/0:2,0:2:0:0,0,10</t>
  </si>
  <si>
    <t>0/0:40,0:40:85:0,85,1240</t>
  </si>
  <si>
    <t>0/0:41,0:41:99:0,115,1325</t>
  </si>
  <si>
    <t>0/0:33,0:33:99:0,99,957</t>
  </si>
  <si>
    <t>0/0:39,0:39:99:0,99,1256</t>
  </si>
  <si>
    <t>0/0:19,0:19:57:0,57,540</t>
  </si>
  <si>
    <t>0/0:28,0:28:84:0,84,792</t>
  </si>
  <si>
    <t>0/0:31,0:31:90:0,90,1002</t>
  </si>
  <si>
    <t>0/0:28,0:28:84:0,84,772</t>
  </si>
  <si>
    <t>0/0:19,0:19:57:0,57,580</t>
  </si>
  <si>
    <t>0/0:24,0:24:37:0,37,735</t>
  </si>
  <si>
    <t>0/0:32,0:32:90:0,90,1022</t>
  </si>
  <si>
    <t>0/0:42,0:42:77:0,77,1281</t>
  </si>
  <si>
    <t>0/0:44,0:44:99:0,107,1464</t>
  </si>
  <si>
    <t>0/0:12,0:12:36:0,36,326</t>
  </si>
  <si>
    <t>0/0:31,0:31:68:0,68,958</t>
  </si>
  <si>
    <t>0/0:44,0:44:99:0,108,1430</t>
  </si>
  <si>
    <t>0/0:38,0:38:99:0,100,1182</t>
  </si>
  <si>
    <t>0/0:25,0:25:72:0,72,819</t>
  </si>
  <si>
    <t>0/0:39,0:39:99:0,103,1276</t>
  </si>
  <si>
    <t>0/0:28,0:28:84:0,84,843</t>
  </si>
  <si>
    <t>0/0:51,0:51:99:0,110,1552</t>
  </si>
  <si>
    <t>0/0:36,0:36:99:0,100,1070</t>
  </si>
  <si>
    <t>0/0:20,0:20:60:0,60,645</t>
  </si>
  <si>
    <t>0/0:12,0:12:0:0,0,197</t>
  </si>
  <si>
    <t>0/0:42,0:42:99:0,107,1544</t>
  </si>
  <si>
    <t>0/0:54,0:54:93:0,93,1648</t>
  </si>
  <si>
    <t>0/0:37,0:37:72:0,72,1158</t>
  </si>
  <si>
    <t>0/0:34,0:34:99:0,99,1230</t>
  </si>
  <si>
    <t>0/0:32,0:32:82:0,82,1023</t>
  </si>
  <si>
    <t>0/0:32,0:32:82:0,82,1003</t>
  </si>
  <si>
    <t>0/0:31,0:31:72:0,72,1080</t>
  </si>
  <si>
    <t>0/0:32,0:32:90:0,90,1062</t>
  </si>
  <si>
    <t>0/0:39,0:39:99:0,106,1225</t>
  </si>
  <si>
    <t>0/0:35,0:35:99:0,102,1170</t>
  </si>
  <si>
    <t>0/0:28,0:28:81:0,81,872</t>
  </si>
  <si>
    <t>0/0:38,0:38:99:0,100,1161</t>
  </si>
  <si>
    <t>0/1:19,18:37:99:513,0,549</t>
  </si>
  <si>
    <t>0/0:39,0:39:99:0,102,1326</t>
  </si>
  <si>
    <t>0/0:41,0:41:99:0,107,1385</t>
  </si>
  <si>
    <t>0/0:33,0:33:81:0,81,1215</t>
  </si>
  <si>
    <t>0/0:42,0:42:99:0,112,1320</t>
  </si>
  <si>
    <t>0/0:25,0:25:72:0,72,904</t>
  </si>
  <si>
    <t>0/0:41,0:41:99:0,117,1390</t>
  </si>
  <si>
    <t>0/0:34,0:34:88:0,88,1123</t>
  </si>
  <si>
    <t>0/0:42,0:42:99:0,101,1475</t>
  </si>
  <si>
    <t>0/0:33,0:33:99:0,99,1095</t>
  </si>
  <si>
    <t>0/0:39,0:39:99:0,101,1276</t>
  </si>
  <si>
    <t>0/0:20,0:20:60:0,60,685</t>
  </si>
  <si>
    <t>0/0:39,0:39:99:0,103,1216</t>
  </si>
  <si>
    <t>0/0:29,0:29:84:0,84,1078</t>
  </si>
  <si>
    <t>0/0:39,0:39:99:0,111,1330</t>
  </si>
  <si>
    <t>0/0:28,0:28:84:0,84,903</t>
  </si>
  <si>
    <t>0/0:39,0:39:99:0,105,1336</t>
  </si>
  <si>
    <t>0/0:38,0:38:99:0,104,1385</t>
  </si>
  <si>
    <t>0/0:40,0:40:99:0,112,1391</t>
  </si>
  <si>
    <t>0/0:31,0:31:82:0,82,1013</t>
  </si>
  <si>
    <t>0/0:30,0:30:72:0,72,1080</t>
  </si>
  <si>
    <t>0/0:34,0:34:78:0,78,1123</t>
  </si>
  <si>
    <t>0/0:26,0:26:72:0,72,844</t>
  </si>
  <si>
    <t>0/0:32,0:32:93:0,93,1092</t>
  </si>
  <si>
    <t>0/0:27,0:27:81:0,81,828</t>
  </si>
  <si>
    <t>0/0:36,0:36:74:0,74,1182</t>
  </si>
  <si>
    <t>0/0:39,0:39:99:0,104,1295</t>
  </si>
  <si>
    <t>0/0:38,0:38:89:0,89,1191</t>
  </si>
  <si>
    <t>0/0:29,0:29:73:0,73,949</t>
  </si>
  <si>
    <t>0/0:22,0:22:63:0,63,735</t>
  </si>
  <si>
    <t>0/0:41,0:41:99:0,104,1391</t>
  </si>
  <si>
    <t>0/0:36,0:36:99:0,102,1140</t>
  </si>
  <si>
    <t>0/0:34,0:34:88:0,88,1022</t>
  </si>
  <si>
    <t>0/0:38,0:38:99:0,99,1216</t>
  </si>
  <si>
    <t>0/0:37,0:37:97:0,97,1167</t>
  </si>
  <si>
    <t>0/0:35,0:35:99:0,100,1176</t>
  </si>
  <si>
    <t>0/0:33,0:33:85:0,85,1078</t>
  </si>
  <si>
    <t>0/0:31,0:31:54:0,54,969</t>
  </si>
  <si>
    <t>0/0:23,0:23:55:0,55,710</t>
  </si>
  <si>
    <t>0/0:35,0:35:96:0,96,1177</t>
  </si>
  <si>
    <t>0/0:28,0:28:81:0,81,1037</t>
  </si>
  <si>
    <t>0/0:25,0:25:60:0,60,779</t>
  </si>
  <si>
    <t>0/0:37,0:37:99:0,100,1216</t>
  </si>
  <si>
    <t>0/0:35,0:35:99:0,99,1250</t>
  </si>
  <si>
    <t>0/0:28,0:28:81:0,81,912</t>
  </si>
  <si>
    <t>0/0:35,0:35:99:0,100,1305</t>
  </si>
  <si>
    <t>0/0:38,0:38:99:0,103,1230</t>
  </si>
  <si>
    <t>0/0:35,0:35:99:0,99,1262</t>
  </si>
  <si>
    <t>chr22</t>
  </si>
  <si>
    <t>NM_001085425:exon3:c.465+1G&gt;A;NM_001362782:exon2:c.207+1G&gt;A;NM_000487:exon2:c.465+1G&gt;A;NM_001085428:exon2:c.207+1G&gt;A;NM_001085427:exon3:c.465+1G&gt;A;NM_001085426:exon3:c.465+1G&gt;A</t>
  </si>
  <si>
    <t>See_cases|Intellectual_disability|Metachromatic_leukodystrophy,_juvenile_type|Metachromatic_leukodystrophy,_adult_type|Metachromatic_leukodystrophy|Neurodevelopmental_disorder|Inborn_genetic_diseases|not_provided</t>
  </si>
  <si>
    <t>.|Human_Phenotype_Ontology:HP:0000730,Human_Phenotype_Ontology:HP:0001249,Human_Phenotype_Ontology:HP:0001267,Human_Phenotype_Ontology:HP:0001286,Human_Phenotype_Ontology:HP:0002122,Human_Phenotype_Ontology:HP:0002192,Human_Phenotype_Ontology:HP:0002316,Human_Phenotype_Ontology:HP:0002382,Human_Phenotype_Ontology:HP:0002386,Human_Phenotype_Ontology:HP:0002402,Human_Phenotype_Ontology:HP:0002458,Human_Phenotype_Ontology:HP:0002482,Human_Phenotype_Ontology:HP:0002499,Human_Phenotype_Ontology:HP:0002543,Human_Phenotype_Ontology:HP:0003767,Human_Phenotype_Ontology:HP:0006833,Human_Phenotype_Ontology:HP:0007154,Human_Phenotype_Ontology:HP:0007176,Human_Phenotype_Ontology:HP:0007180,MONDO:MONDO:0001071,MeSH:D008607,MedGen:C3714756,Orphanet:ORPHA319658,SNOMED_CT:228156007|MONDO:MONDO:0009591,MedGen:C0751276,Orphanet:ORPHA309263,SNOMED_CT:44359008|MONDO:MONDO:0017730,MedGen:C0751279,Orphanet:ORPHA309271,SNOMED_CT:24326000|MONDO:MONDO:0018868,MedGen:C0023522,OMIM:250100,Orphanet:ORPHA512,SNOMED_CT:396338004|MONDO:MONDO:0700092,MeSH:D065886,MedGen:C1535926|MeSH:D030342,MedGen:C0950123|MedGen:CN517202</t>
  </si>
  <si>
    <t>rs80338815</t>
  </si>
  <si>
    <t>AC=1;AF=0.0008375;AN=1084;AS_InbreedingCoeff=-0.0109;AS_QD=15;BaseQRankSum=2.24;ClippingRankSum=0.013;DB;DP=22746;ExcessHet=3.0103;FS=2.186;InbreedingCoeff=0.0781;MLEAC=1;MLEAF=0.0008375;MQ=52.77;MQRankSum=0.379;NEGATIVE_TRAIN_SITE;QD=14.99;RAW_MQ=147600;ReadPosRankSum=0.17;SOR=0.42;VQSLOD=0.263;culprit=SOR</t>
  </si>
  <si>
    <t>0/0:49,0:49:99:0,109,1725</t>
  </si>
  <si>
    <t>0/0:30,0:30:76:0,76,974</t>
  </si>
  <si>
    <t>0/0:52,0:52:99:0,101,1461</t>
  </si>
  <si>
    <t>0/0:37,0:37:99:0,103,1361</t>
  </si>
  <si>
    <t>0/0:38,0:38:79:0,79,1151</t>
  </si>
  <si>
    <t>0/0:9,0:9:0:0,0,213</t>
  </si>
  <si>
    <t>0/0:44,0:44:99:0,110,1440</t>
  </si>
  <si>
    <t>0/0:48,0:48:99:0,100,1487</t>
  </si>
  <si>
    <t>0/0:36,0:36:99:0,99,1388</t>
  </si>
  <si>
    <t>0/0:45,0:45:99:0,100,1324</t>
  </si>
  <si>
    <t>0/0:41,0:41:99:0,106,1474</t>
  </si>
  <si>
    <t>0/0:46,0:46:99:0,105,1544</t>
  </si>
  <si>
    <t>0/0:48,0:48:99:0,99,1623</t>
  </si>
  <si>
    <t>0/0:35,0:35:99:0,99,1144</t>
  </si>
  <si>
    <t>0/0:40,0:40:99:0,103,1231</t>
  </si>
  <si>
    <t>0/0:42,0:42:99:0,100,1253</t>
  </si>
  <si>
    <t>0/0:43,0:43:99:0,99,1451</t>
  </si>
  <si>
    <t>0/0:41,0:41:99:0,108,1431</t>
  </si>
  <si>
    <t>0/0:36,0:36:99:0,99,1409</t>
  </si>
  <si>
    <t>0/0:45,0:45:99:0,105,1303</t>
  </si>
  <si>
    <t>0/0:41,0:41:99:0,112,1325</t>
  </si>
  <si>
    <t>0/0:58,0:58:99:0,102,1530</t>
  </si>
  <si>
    <t>0/0:41,0:41:99:0,107,1393</t>
  </si>
  <si>
    <t>0/0:46,0:46:99:0,112,1563</t>
  </si>
  <si>
    <t>0/0:43,0:43:99:0,111,1594</t>
  </si>
  <si>
    <t>0/0:39,0:39:99:0,106,1205</t>
  </si>
  <si>
    <t>0/0:45,0:45:99:0,100,1464</t>
  </si>
  <si>
    <t>0/0:59,0:59:99:0,99,1485</t>
  </si>
  <si>
    <t>0/0:40,0:40:99:0,106,1454</t>
  </si>
  <si>
    <t>0/0:38,0:38:99:0,101,1342</t>
  </si>
  <si>
    <t>0/0:43,0:43:99:0,102,1384</t>
  </si>
  <si>
    <t>0/0:44,0:44:99:0,102,1410</t>
  </si>
  <si>
    <t>0/0:42,0:42:99:0,106,1390</t>
  </si>
  <si>
    <t>0/0:45,0:45:99:0,101,1431</t>
  </si>
  <si>
    <t>0/0:24,0:24:72:0,72,799</t>
  </si>
  <si>
    <t>0/0:51,0:51:99:0,104,1637</t>
  </si>
  <si>
    <t>0/0:49,0:49:99:0,104,1553</t>
  </si>
  <si>
    <t>0/0:43,0:43:99:0,104,1477</t>
  </si>
  <si>
    <t>0/0:13,0:13:0:0,0,253</t>
  </si>
  <si>
    <t>0/0:44,0:44:99:0,104,1559</t>
  </si>
  <si>
    <t>0/0:38,0:38:0:0,0,822</t>
  </si>
  <si>
    <t>0/0:33,0:33:64:0,64,897</t>
  </si>
  <si>
    <t>0/0:40,0:40:99:0,104,1370</t>
  </si>
  <si>
    <t>0/0:33,0:33:64:0,64,947</t>
  </si>
  <si>
    <t>0/0:44,0:44:99:0,100,1318</t>
  </si>
  <si>
    <t>0/0:41,0:41:99:0,101,1310</t>
  </si>
  <si>
    <t>0/0:45,0:45:99:0,99,1471</t>
  </si>
  <si>
    <t>0/0:31,0:31:58:0,58,848</t>
  </si>
  <si>
    <t>0/0:43,0:43:99:0,100,1297</t>
  </si>
  <si>
    <t>0/0:44,0:44:99:0,103,1367</t>
  </si>
  <si>
    <t>0/0:44,0:44:99:0,104,1439</t>
  </si>
  <si>
    <t>0/0:11,0:11:0:0,0,99</t>
  </si>
  <si>
    <t>0/0:51,0:51:99:0,113,1624</t>
  </si>
  <si>
    <t>0/0:46,0:46:99:0,100,1497</t>
  </si>
  <si>
    <t>0/0:39,0:39:99:0,101,1270</t>
  </si>
  <si>
    <t>0/0:39,0:39:99:0,102,1469</t>
  </si>
  <si>
    <t>0/0:41,0:41:99:0,109,1306</t>
  </si>
  <si>
    <t>0/0:46,0:46:99:0,113,1554</t>
  </si>
  <si>
    <t>0/0:44,0:44:99:0,100,1509</t>
  </si>
  <si>
    <t>0/0:42,0:42:99:0,101,1290</t>
  </si>
  <si>
    <t>0/0:39,0:39:99:0,108,1186</t>
  </si>
  <si>
    <t>0/0:40,0:40:99:0,101,1300</t>
  </si>
  <si>
    <t>0/0:38,0:38:99:0,102,1175</t>
  </si>
  <si>
    <t>0/0:11,0:11:0:0,0,104</t>
  </si>
  <si>
    <t>0/0:52,0:52:99:0,99,1624</t>
  </si>
  <si>
    <t>0/0:39,0:39:99:0,102,1297</t>
  </si>
  <si>
    <t>0/0:101,0:101:99:0,120,1800</t>
  </si>
  <si>
    <t>0/0:44,0:44:99:0,106,1400</t>
  </si>
  <si>
    <t>0/0:51,0:51:99:0,101,1414</t>
  </si>
  <si>
    <t>0/0:15,0:15:0:0,0,247</t>
  </si>
  <si>
    <t>0/0:42,0:42:99:0,100,1323</t>
  </si>
  <si>
    <t>0/0:13,0:13:0:0,0,154</t>
  </si>
  <si>
    <t>0/0:33,0:33:39:0,39,797</t>
  </si>
  <si>
    <t>0/0:13,0:13:14:0,14,352</t>
  </si>
  <si>
    <t>0/0:12,0:12:0:0,0,187</t>
  </si>
  <si>
    <t>0/0:8,0:8:0:0,0,148</t>
  </si>
  <si>
    <t>0/0:30,0:30:20:0,20,713</t>
  </si>
  <si>
    <t>0/0:6,0:6:0:0,0,70</t>
  </si>
  <si>
    <t>0/0:42,0:42:99:0,114,1334</t>
  </si>
  <si>
    <t>0/0:45,0:45:99:0,106,1500</t>
  </si>
  <si>
    <t>0/0:43,0:43:99:0,102,1505</t>
  </si>
  <si>
    <t>0/0:47,0:47:99:0,102,1427</t>
  </si>
  <si>
    <t>0/0:39,0:39:99:0,103,1300</t>
  </si>
  <si>
    <t>0/0:11,0:11:24:0,24,360</t>
  </si>
  <si>
    <t>0/0:8,0:8:0:0,0,138</t>
  </si>
  <si>
    <t>0/0:43,0:43:99:0,110,1629</t>
  </si>
  <si>
    <t>0/0:59,0:59:99:0,119,1789</t>
  </si>
  <si>
    <t>0/0:46,0:46:99:0,103,1505</t>
  </si>
  <si>
    <t>0/0:40,0:40:99:0,102,1289</t>
  </si>
  <si>
    <t>0/0:44,0:44:99:0,102,1523</t>
  </si>
  <si>
    <t>0/0:36,0:36:99:0,101,1191</t>
  </si>
  <si>
    <t>0/0:46,0:46:99:0,115,1520</t>
  </si>
  <si>
    <t>0/0:44,0:44:99:0,103,1441</t>
  </si>
  <si>
    <t>0/0:41,0:41:99:0,104,1114</t>
  </si>
  <si>
    <t>0/0:9,0:9:27:0,27,242</t>
  </si>
  <si>
    <t>0/0:43,0:43:99:0,101,1277</t>
  </si>
  <si>
    <t>0/0:40,0:40:99:0,104,1134</t>
  </si>
  <si>
    <t>0/0:45,0:45:99:0,103,1449</t>
  </si>
  <si>
    <t>0/0:43,0:43:99:0,106,1432</t>
  </si>
  <si>
    <t>0/0:45,0:45:99:0,100,1382</t>
  </si>
  <si>
    <t>0/0:29,0:29:3:0,3,639</t>
  </si>
  <si>
    <t>0/0:34,0:34:99:0,99,1061</t>
  </si>
  <si>
    <t>0/0:42,0:42:99:0,117,1259</t>
  </si>
  <si>
    <t>0/0:39,0:39:99:0,102,1214</t>
  </si>
  <si>
    <t>0/0:47,0:47:99:0,106,1323</t>
  </si>
  <si>
    <t>0/0:36,0:36:93:0,93,1187</t>
  </si>
  <si>
    <t>0/0:28,0:28:81:0,81,813</t>
  </si>
  <si>
    <t>0/0:11,0:11:33:0,33,332</t>
  </si>
  <si>
    <t>0/0:50,0:50:99:0,107,1521</t>
  </si>
  <si>
    <t>0/0:46,0:46:99:0,101,1239</t>
  </si>
  <si>
    <t>0/0:11,0:11:8:0,8,253</t>
  </si>
  <si>
    <t>0/0:13,0:13:4:0,4,262</t>
  </si>
  <si>
    <t>0/0:30,0:30:55:0,55,803</t>
  </si>
  <si>
    <t>0/0:44,0:44:83:0,83,1229</t>
  </si>
  <si>
    <t>0/0:44,0:44:99:0,99,1375</t>
  </si>
  <si>
    <t>0/0:39,0:39:99:0,100,1129</t>
  </si>
  <si>
    <t>0/0:33,0:33:99:0,99,1026</t>
  </si>
  <si>
    <t>0/0:45,0:45:99:0,114,1653</t>
  </si>
  <si>
    <t>0/0:43,0:43:99:0,106,1388</t>
  </si>
  <si>
    <t>0/0:30,0:30:55:0,55,893</t>
  </si>
  <si>
    <t>0/0:42,0:42:99:0,112,1373</t>
  </si>
  <si>
    <t>0/0:42,0:42:99:0,100,1406</t>
  </si>
  <si>
    <t>0/0:64,0:64:88:0,88,1856</t>
  </si>
  <si>
    <t>0/0:46,0:46:99:0,104,1563</t>
  </si>
  <si>
    <t>0/0:28,0:28:49:0,49,763</t>
  </si>
  <si>
    <t>0/0:43,0:43:99:0,115,1608</t>
  </si>
  <si>
    <t>0/0:48,0:48:99:0,107,1608</t>
  </si>
  <si>
    <t>0/0:39,0:39:99:0,109,1265</t>
  </si>
  <si>
    <t>0/0:43,0:43:99:0,106,1363</t>
  </si>
  <si>
    <t>0/0:22,0:22:31:0,31,635</t>
  </si>
  <si>
    <t>0/0:36,0:36:48:0,48,912</t>
  </si>
  <si>
    <t>0/0:24,0:25:72:0,72,1430</t>
  </si>
  <si>
    <t>0/0:25,0:25:40:0,40,609</t>
  </si>
  <si>
    <t>0/0:46,0:46:99:0,106,1322</t>
  </si>
  <si>
    <t>0/0:49,0:49:99:0,113,1641</t>
  </si>
  <si>
    <t>0/0:15,0:15:20:0,20,311</t>
  </si>
  <si>
    <t>0/0:47,0:47:99:0,120,1704</t>
  </si>
  <si>
    <t>0/0:45,0:45:99:0,104,1457</t>
  </si>
  <si>
    <t>0/0:14,0:14:7:0,7,297</t>
  </si>
  <si>
    <t>0/0:15,0:15:20:0,20,372</t>
  </si>
  <si>
    <t>0/0:46,0:46:99:0,115,1608</t>
  </si>
  <si>
    <t>0/0:36,0:36:99:0,107,1090</t>
  </si>
  <si>
    <t>0/0:35,0:35:99:0,102,1216</t>
  </si>
  <si>
    <t>0/0:38,0:38:99:0,101,1186</t>
  </si>
  <si>
    <t>0/0:23,0:23:63:0,63,759</t>
  </si>
  <si>
    <t>0/0:18,0:18:29:0,29,416</t>
  </si>
  <si>
    <t>0/0:12,0:12:21:0,21,315</t>
  </si>
  <si>
    <t>0/0:22,0:22:31:0,31,595</t>
  </si>
  <si>
    <t>0/0:43,0:43:99:0,100,1346</t>
  </si>
  <si>
    <t>0/0:23,0:23:44:0,44,569</t>
  </si>
  <si>
    <t>0/0:35,0:35:99:0,99,1310</t>
  </si>
  <si>
    <t>0/0:39,0:39:99:0,99,1300</t>
  </si>
  <si>
    <t>0/0:40,0:40:99:0,101,1266</t>
  </si>
  <si>
    <t>0/0:37,0:37:99:0,102,1115</t>
  </si>
  <si>
    <t>0/0:51,0:51:99:0,106,1624</t>
  </si>
  <si>
    <t>0/0:41,0:41:99:0,100,1293</t>
  </si>
  <si>
    <t>0/0:49,0:49:99:0,101,1373</t>
  </si>
  <si>
    <t>0/0:40,0:40:99:0,103,1281</t>
  </si>
  <si>
    <t>0/0:41,0:41:99:0,101,1289</t>
  </si>
  <si>
    <t>0/0:39,0:39:99:0,103,1306</t>
  </si>
  <si>
    <t>0/0:38,0:38:99:0,105,1342</t>
  </si>
  <si>
    <t>0/0:37,0:37:99:0,99,1324</t>
  </si>
  <si>
    <t>0/0:41,0:41:99:0,104,1265</t>
  </si>
  <si>
    <t>0/0:44,0:44:99:0,118,1632</t>
  </si>
  <si>
    <t>0/0:38,0:38:99:0,104,1608</t>
  </si>
  <si>
    <t>0/0:39,0:39:99:0,101,1330</t>
  </si>
  <si>
    <t>0/0:44,0:44:99:0,107,1394</t>
  </si>
  <si>
    <t>0/0:43,0:43:99:0,105,1351</t>
  </si>
  <si>
    <t>0/0:39,0:39:99:0,105,1339</t>
  </si>
  <si>
    <t>0/0:44,0:44:99:0,105,1424</t>
  </si>
  <si>
    <t>0/0:45,0:45:99:0,103,1359</t>
  </si>
  <si>
    <t>0/0:45,0:45:99:0,104,1575</t>
  </si>
  <si>
    <t>0/0:45,0:45:99:0,116,1638</t>
  </si>
  <si>
    <t>0/0:38,0:38:99:0,99,1236</t>
  </si>
  <si>
    <t>0/0:37,0:37:99:0,105,1250</t>
  </si>
  <si>
    <t>0/0:40,0:40:99:0,113,1755</t>
  </si>
  <si>
    <t>0/0:36,0:36:99:0,102,1380</t>
  </si>
  <si>
    <t>0/0:38,0:38:99:0,103,1281</t>
  </si>
  <si>
    <t>0/0:37,0:37:99:0,108,1210</t>
  </si>
  <si>
    <t>0/0:37,0:37:99:0,102,1234</t>
  </si>
  <si>
    <t>0/0:43,0:43:99:0,109,1380</t>
  </si>
  <si>
    <t>0/0:43,0:43:99:0,104,1410</t>
  </si>
  <si>
    <t>0/0:36,0:36:99:0,102,1221</t>
  </si>
  <si>
    <t>0/0:41,0:41:99:0,109,1508</t>
  </si>
  <si>
    <t>0/0:40,0:40:99:0,101,1386</t>
  </si>
  <si>
    <t>0/0:41,0:41:99:0,100,1254</t>
  </si>
  <si>
    <t>0/0:49,0:49:99:0,103,1533</t>
  </si>
  <si>
    <t>0/0:35,0:35:99:0,102,1221</t>
  </si>
  <si>
    <t>0/0:50,0:50:99:0,118,1633</t>
  </si>
  <si>
    <t>0/0:42,0:42:99:0,111,1280</t>
  </si>
  <si>
    <t>0/0:38,0:38:99:0,99,1415</t>
  </si>
  <si>
    <t>0/0:41,0:41:99:0,101,1405</t>
  </si>
  <si>
    <t>0/0:39,0:39:99:0,103,1290</t>
  </si>
  <si>
    <t>0/0:46,0:46:99:0,102,1499</t>
  </si>
  <si>
    <t>0/0:37,0:37:99:0,102,1215</t>
  </si>
  <si>
    <t>0/0:36,0:36:99:0,103,1161</t>
  </si>
  <si>
    <t>0/0:43,0:43:99:0,100,1373</t>
  </si>
  <si>
    <t>0/0:36,0:36:99:0,99,1375</t>
  </si>
  <si>
    <t>0/0:40,0:40:99:0,103,1316</t>
  </si>
  <si>
    <t>0/0:41,0:41:99:0,99,1423</t>
  </si>
  <si>
    <t>0/0:43,0:43:99:0,103,1404</t>
  </si>
  <si>
    <t>0/0:40,0:40:99:0,101,1239</t>
  </si>
  <si>
    <t>0/0:41,0:41:99:0,100,1300</t>
  </si>
  <si>
    <t>0/0:91,0:91:99:0,120,1800</t>
  </si>
  <si>
    <t>0/0:38,0:38:99:0,101,1400</t>
  </si>
  <si>
    <t>0/0:42,0:42:99:0,106,1343</t>
  </si>
  <si>
    <t>0/0:39,0:39:92:0,92,1256</t>
  </si>
  <si>
    <t>0/0:42,0:42:99:0,104,1389</t>
  </si>
  <si>
    <t>0/0:45,0:45:99:0,100,1339</t>
  </si>
  <si>
    <t>0/0:37,0:37:99:0,108,1215</t>
  </si>
  <si>
    <t>0/0:37,0:37:99:0,102,1225</t>
  </si>
  <si>
    <t>0/0:39,0:39:99:0,100,1464</t>
  </si>
  <si>
    <t>0/0:37,0:37:99:0,99,1364</t>
  </si>
  <si>
    <t>0/0:38,0:38:99:0,102,1494</t>
  </si>
  <si>
    <t>0/0:41,0:41:99:0,105,1283</t>
  </si>
  <si>
    <t>0/0:38,0:38:99:0,108,1254</t>
  </si>
  <si>
    <t>0/0:41,0:41:99:0,104,1320</t>
  </si>
  <si>
    <t>0/0:49,0:49:99:0,115,1548</t>
  </si>
  <si>
    <t>0/0:48,0:48:99:0,112,1529</t>
  </si>
  <si>
    <t>0/0:39,0:39:99:0,100,1241</t>
  </si>
  <si>
    <t>0/0:48,0:48:99:0,118,1474</t>
  </si>
  <si>
    <t>0/0:40,0:40:99:0,120,1310</t>
  </si>
  <si>
    <t>0/0:43,0:43:99:0,101,1339</t>
  </si>
  <si>
    <t>0/0:43,0:43:99:0,118,1451</t>
  </si>
  <si>
    <t>0/0:45,0:45:99:0,103,1439</t>
  </si>
  <si>
    <t>0/0:41,0:41:99:0,100,1246</t>
  </si>
  <si>
    <t>0/0:37,0:37:97:0,97,1217</t>
  </si>
  <si>
    <t>0/0:40,0:40:99:0,108,1326</t>
  </si>
  <si>
    <t>0/0:36,0:36:99:0,102,1225</t>
  </si>
  <si>
    <t>0/0:39,0:39:99:0,100,1337</t>
  </si>
  <si>
    <t>0/0:42,0:42:99:0,104,1391</t>
  </si>
  <si>
    <t>0/0:40,0:40:99:0,103,1221</t>
  </si>
  <si>
    <t>0/0:40,0:40:99:0,100,1245</t>
  </si>
  <si>
    <t>0/0:43,0:43:99:0,100,1434</t>
  </si>
  <si>
    <t>0/0:145,0:145:99:0,120,1800</t>
  </si>
  <si>
    <t>0/0:43,0:43:99:0,100,1438</t>
  </si>
  <si>
    <t>0/0:45,0:45:99:0,110,1414</t>
  </si>
  <si>
    <t>0/0:46,0:46:99:0,101,1549</t>
  </si>
  <si>
    <t>0/0:41,0:41:99:0,104,1331</t>
  </si>
  <si>
    <t>0/0:41,0:41:99:0,117,1349</t>
  </si>
  <si>
    <t>0/0:36,0:36:99:0,102,1255</t>
  </si>
  <si>
    <t>0/0:35,0:35:94:0,94,1182</t>
  </si>
  <si>
    <t>0/0:44,0:44:99:0,106,1504</t>
  </si>
  <si>
    <t>0/0:46,0:46:99:0,109,1431</t>
  </si>
  <si>
    <t>0/0:41,0:41:99:0,101,1268</t>
  </si>
  <si>
    <t>0/0:41,0:41:99:0,101,1306</t>
  </si>
  <si>
    <t>0/0:41,0:41:99:0,111,1330</t>
  </si>
  <si>
    <t>0/0:42,0:42:99:0,111,1376</t>
  </si>
  <si>
    <t>0/0:44,0:44:99:0,110,1505</t>
  </si>
  <si>
    <t>0/0:40,0:40:99:0,109,1324</t>
  </si>
  <si>
    <t>0/0:38,0:38:99:0,99,1171</t>
  </si>
  <si>
    <t>0/0:44,0:44:99:0,106,1396</t>
  </si>
  <si>
    <t>0/0:56,0:56:99:0,117,1684</t>
  </si>
  <si>
    <t>0/0:42,0:42:99:0,111,1515</t>
  </si>
  <si>
    <t>0/0:41,0:41:99:0,103,1286</t>
  </si>
  <si>
    <t>0/0:35,0:35:99:0,102,1155</t>
  </si>
  <si>
    <t>0/0:42,0:42:99:0,104,1305</t>
  </si>
  <si>
    <t>0/0:38,0:38:99:0,100,1225</t>
  </si>
  <si>
    <t>0/0:35,0:35:99:0,105,1146</t>
  </si>
  <si>
    <t>0/0:44,0:44:99:0,106,1444</t>
  </si>
  <si>
    <t>0/0:40,0:40:99:0,109,1279</t>
  </si>
  <si>
    <t>0/0:39,0:39:99:0,99,1330</t>
  </si>
  <si>
    <t>0/0:40,0:40:99:0,104,1340</t>
  </si>
  <si>
    <t>0/0:36,0:36:99:0,99,1235</t>
  </si>
  <si>
    <t>0/0:41,0:41:99:0,100,1226</t>
  </si>
  <si>
    <t>0/0:44,0:44:99:0,100,1424</t>
  </si>
  <si>
    <t>0/0:41,0:41:99:0,109,1216</t>
  </si>
  <si>
    <t>0/0:49,0:49:99:0,111,1440</t>
  </si>
  <si>
    <t>0/0:42,0:42:99:0,107,1460</t>
  </si>
  <si>
    <t>0/0:44,0:44:99:0,101,1343</t>
  </si>
  <si>
    <t>0/0:32,0:32:90:0,90,1087</t>
  </si>
  <si>
    <t>0/0:51,0:51:99:0,99,1485</t>
  </si>
  <si>
    <t>0/0:44,0:44:99:0,106,1370</t>
  </si>
  <si>
    <t>0/0:44,0:44:99:0,112,1334</t>
  </si>
  <si>
    <t>0/0:37,0:37:97:0,97,1237</t>
  </si>
  <si>
    <t>0/0:46,0:46:99:0,120,1569</t>
  </si>
  <si>
    <t>0/0:37,0:37:99:0,100,1171</t>
  </si>
  <si>
    <t>0/0:43,0:43:99:0,102,1490</t>
  </si>
  <si>
    <t>0/0:47,0:47:99:0,104,1456</t>
  </si>
  <si>
    <t>0/0:49,0:49:99:0,117,1619</t>
  </si>
  <si>
    <t>0/0:32,0:32:85:0,85,1068</t>
  </si>
  <si>
    <t>0/0:44,0:44:99:0,107,1475</t>
  </si>
  <si>
    <t>0/0:43,0:43:99:0,108,1529</t>
  </si>
  <si>
    <t>0/0:38,0:38:99:0,102,1190</t>
  </si>
  <si>
    <t>0/0:45,0:45:99:0,109,1489</t>
  </si>
  <si>
    <t>0/0:35,0:35:93:0,93,1020</t>
  </si>
  <si>
    <t>0/0:39,0:39:99:0,102,1247</t>
  </si>
  <si>
    <t>0/0:38,0:38:99:0,99,1479</t>
  </si>
  <si>
    <t>0/0:40,0:40:99:0,101,1255</t>
  </si>
  <si>
    <t>0/0:39,0:39:99:0,108,1275</t>
  </si>
  <si>
    <t>0/0:39,0:39:99:0,100,1331</t>
  </si>
  <si>
    <t>0/0:37,0:37:99:0,99,1287</t>
  </si>
  <si>
    <t>0/0:41,0:41:99:0,102,1479</t>
  </si>
  <si>
    <t>0/0:36,0:36:99:0,101,1255</t>
  </si>
  <si>
    <t>0/0:39,0:39:99:0,103,1256</t>
  </si>
  <si>
    <t>0/0:44,0:44:99:0,100,1427</t>
  </si>
  <si>
    <t>0/0:39,0:39:99:0,106,1271</t>
  </si>
  <si>
    <t>0/0:41,0:41:99:0,102,1286</t>
  </si>
  <si>
    <t>0/0:46,0:46:99:0,102,1485</t>
  </si>
  <si>
    <t>0/1:19,22:41:99:642,0,472</t>
  </si>
  <si>
    <t>0/0:41,0:41:99:0,100,1371</t>
  </si>
  <si>
    <t>0/0:36,0:36:99:0,99,1280</t>
  </si>
  <si>
    <t>0/0:73,0:73:99:0,120,1800</t>
  </si>
  <si>
    <t>0/0:40,0:40:99:0,104,1354</t>
  </si>
  <si>
    <t>0/0:60,0:60:99:0,99,1485</t>
  </si>
  <si>
    <t>0/0:50,0:50:99:0,103,1580</t>
  </si>
  <si>
    <t>0/0:41,0:41:99:0,100,1299</t>
  </si>
  <si>
    <t>0/0:39,0:39:99:0,99,1281</t>
  </si>
  <si>
    <t>0/0:41,0:41:99:0,104,1385</t>
  </si>
  <si>
    <t>0/0:42,0:42:99:0,102,1351</t>
  </si>
  <si>
    <t>0/0:41,0:41:99:0,100,1146</t>
  </si>
  <si>
    <t>0/0:40,0:40:99:0,109,1335</t>
  </si>
  <si>
    <t>0/0:43,0:43:99:0,103,1284</t>
  </si>
  <si>
    <t>0/0:41,0:41:99:0,103,1361</t>
  </si>
  <si>
    <t>0/0:44,0:44:99:0,106,1430</t>
  </si>
  <si>
    <t>0/0:49,0:49:99:0,108,1800</t>
  </si>
  <si>
    <t>0/0:44,0:44:99:0,110,1430</t>
  </si>
  <si>
    <t>0/0:43,0:43:99:0,103,1308</t>
  </si>
  <si>
    <t>0/0:43,0:43:99:0,110,1335</t>
  </si>
  <si>
    <t>0/0:44,0:44:99:0,102,1361</t>
  </si>
  <si>
    <t>0/0:45,0:45:99:0,106,1453</t>
  </si>
  <si>
    <t>0/0:39,0:39:99:0,100,1236</t>
  </si>
  <si>
    <t>0/0:36,0:36:99:0,100,1151</t>
  </si>
  <si>
    <t>0/0:37,0:37:99:0,102,1391</t>
  </si>
  <si>
    <t>0/0:37,0:37:99:0,100,1231</t>
  </si>
  <si>
    <t>0/0:43,0:43:99:0,106,1416</t>
  </si>
  <si>
    <t>0/0:22,0:22:60:0,60,755</t>
  </si>
  <si>
    <t>0/0:34,0:34:99:0,100,1162</t>
  </si>
  <si>
    <t>0/0:67,0:67:99:0,111,1665</t>
  </si>
  <si>
    <t>0/0:35,0:35:99:0,100,1216</t>
  </si>
  <si>
    <t>0/0:41,0:41:99:0,109,1395</t>
  </si>
  <si>
    <t>0/0:40,0:40:99:0,104,1311</t>
  </si>
  <si>
    <t>0/0:42,0:42:99:0,105,1498</t>
  </si>
  <si>
    <t>0/0:39,0:39:99:0,102,1300</t>
  </si>
  <si>
    <t>0/0:40,0:40:99:0,102,1440</t>
  </si>
  <si>
    <t>0/0:44,0:44:99:0,118,1380</t>
  </si>
  <si>
    <t>0/0:38,0:38:99:0,99,1244</t>
  </si>
  <si>
    <t>0/0:39,0:39:99:0,99,1226</t>
  </si>
  <si>
    <t>0/0:40,0:40:99:0,107,1290</t>
  </si>
  <si>
    <t>0/0:40,0:40:99:0,108,1396</t>
  </si>
  <si>
    <t>0/0:41,0:41:99:0,100,1318</t>
  </si>
  <si>
    <t>0/0:40,0:40:99:0,99,1310</t>
  </si>
  <si>
    <t>0/0:44,0:44:99:0,103,1351</t>
  </si>
  <si>
    <t>0/0:42,0:42:99:0,101,1319</t>
  </si>
  <si>
    <t>0/0:36,0:36:99:0,103,1171</t>
  </si>
  <si>
    <t>0/0:45,0:45:99:0,109,1484</t>
  </si>
  <si>
    <t>0/0:43,0:43:99:0,105,1420</t>
  </si>
  <si>
    <t>0/0:38,0:38:99:0,111,1224</t>
  </si>
  <si>
    <t>0/0:37,0:37:99:0,103,1103</t>
  </si>
  <si>
    <t>0/0:38,0:38:99:0,100,1171</t>
  </si>
  <si>
    <t>0/0:48,0:48:99:0,110,1549</t>
  </si>
  <si>
    <t>0/0:41,0:41:99:0,112,1369</t>
  </si>
  <si>
    <t>0/0:42,0:42:99:0,101,1305</t>
  </si>
  <si>
    <t>0/0:45,0:45:99:0,101,1449</t>
  </si>
  <si>
    <t>0/0:46,0:46:99:0,110,1419</t>
  </si>
  <si>
    <t>0/0:45,0:45:99:0,109,1320</t>
  </si>
  <si>
    <t>0/0:42,0:42:99:0,108,1401</t>
  </si>
  <si>
    <t>0/0:40,0:40:99:0,114,1350</t>
  </si>
  <si>
    <t>0/0:42,0:42:99:0,101,1249</t>
  </si>
  <si>
    <t>0/0:35,0:35:99:0,105,1177</t>
  </si>
  <si>
    <t>0/0:41,0:41:99:0,109,1338</t>
  </si>
  <si>
    <t>0/0:32,0:32:96:0,96,1022</t>
  </si>
  <si>
    <t>0/0:36,0:36:99:0,102,1291</t>
  </si>
  <si>
    <t>0/0:36,0:36:99:0,100,1250</t>
  </si>
  <si>
    <t>0/0:35,0:35:99:0,99,1288</t>
  </si>
  <si>
    <t>0/0:45,0:45:99:0,106,1366</t>
  </si>
  <si>
    <t>ARSA:NM_000487:exon8:c.C1283T:p.P428L,ARSA:NM_001085428:exon8:c.C1025T:p.P342L,ARSA:NM_001362782:exon8:c.C1025T:p.P342L,ARSA:NM_001085425:exon9:c.C1283T:p.P428L,ARSA:NM_001085426:exon9:c.C1283T:p.P428L,ARSA:NM_001085427:exon9:c.C1283T:p.P428L</t>
  </si>
  <si>
    <t>Arylsulfatase_a,_allele_a|Intellectual_disability|Metachromatic_leukodystrophy,_juvenile_type|Metachromatic_leukodystrophy,_adult_type|Metachromatic_leukodystrophy|not_provided</t>
  </si>
  <si>
    <t>.|Human_Phenotype_Ontology:HP:0000730,Human_Phenotype_Ontology:HP:0001249,Human_Phenotype_Ontology:HP:0001267,Human_Phenotype_Ontology:HP:0001286,Human_Phenotype_Ontology:HP:0002122,Human_Phenotype_Ontology:HP:0002192,Human_Phenotype_Ontology:HP:0002316,Human_Phenotype_Ontology:HP:0002382,Human_Phenotype_Ontology:HP:0002386,Human_Phenotype_Ontology:HP:0002402,Human_Phenotype_Ontology:HP:0002458,Human_Phenotype_Ontology:HP:0002482,Human_Phenotype_Ontology:HP:0002499,Human_Phenotype_Ontology:HP:0002543,Human_Phenotype_Ontology:HP:0003767,Human_Phenotype_Ontology:HP:0006833,Human_Phenotype_Ontology:HP:0007154,Human_Phenotype_Ontology:HP:0007176,Human_Phenotype_Ontology:HP:0007180,MONDO:MONDO:0001071,MeSH:D008607,MedGen:C3714756,Orphanet:ORPHA319658,SNOMED_CT:228156007|MONDO:MONDO:0009591,MedGen:C0751276,Orphanet:ORPHA309263,SNOMED_CT:44359008|MONDO:MONDO:0017730,MedGen:C0751279,Orphanet:ORPHA309271,SNOMED_CT:24326000|MONDO:MONDO:0018868,MedGen:C0023522,OMIM:250100,Orphanet:ORPHA512,SNOMED_CT:396338004|MedGen:CN517202</t>
  </si>
  <si>
    <t>rs28940893</t>
  </si>
  <si>
    <t>AC=1;AF=0.0008446;AN=1078;AS_InbreedingCoeff=-0.0019;AS_QD=5.07;BaseQRankSum=0.569;ClippingRankSum=-0.081;DB;DP=21575;ExcessHet=3.0103;FS=0;InbreedingCoeff=0.2188;MLEAC=1;MLEAF=0.0008446;MQ=63.52;MQRankSum=0.325;QD=5.06;RAW_MQ=234000;ReadPosRankSum=2.11;SOR=0.859;VQSLOD=2.38;culprit=QD</t>
  </si>
  <si>
    <t>0/0:56,0:56:99:0,110,1728</t>
  </si>
  <si>
    <t>0/0:39,0:39:99:0,109,1245</t>
  </si>
  <si>
    <t>0/0:35,0:35:56:0,56,897</t>
  </si>
  <si>
    <t>0/0:41,0:41:99:0,100,1377</t>
  </si>
  <si>
    <t>0/0:40,0:40:99:0,101,1323</t>
  </si>
  <si>
    <t>0/0:17,0:17:37:0,37,411</t>
  </si>
  <si>
    <t>0/0:43,0:43:99:0,106,1406</t>
  </si>
  <si>
    <t>0/0:39,0:39:99:0,100,1190</t>
  </si>
  <si>
    <t>0/0:46,0:46:99:0,109,1474</t>
  </si>
  <si>
    <t>0/0:45,0:45:99:0,112,1530</t>
  </si>
  <si>
    <t>0/0:42,0:42:99:0,107,1385</t>
  </si>
  <si>
    <t>0/0:35,0:35:99:0,99,1147</t>
  </si>
  <si>
    <t>0/0:33,0:33:96:0,96,946</t>
  </si>
  <si>
    <t>0/0:38,0:38:99:0,104,1200</t>
  </si>
  <si>
    <t>0/0:40,0:40:99:0,100,1234</t>
  </si>
  <si>
    <t>0/0:42,0:42:99:0,109,1359</t>
  </si>
  <si>
    <t>0/0:42,0:42:99:0,101,1403</t>
  </si>
  <si>
    <t>0/0:37,0:37:99:0,105,1256</t>
  </si>
  <si>
    <t>0/0:38,0:38:99:0,99,1267</t>
  </si>
  <si>
    <t>0/0:37,0:37:99:0,99,1230</t>
  </si>
  <si>
    <t>0/0:41,0:41:99:0,99,1356</t>
  </si>
  <si>
    <t>0/0:41,0:41:99:0,104,1275</t>
  </si>
  <si>
    <t>0/0:41,0:41:99:0,103,1406</t>
  </si>
  <si>
    <t>0/0:42,0:42:99:0,112,1371</t>
  </si>
  <si>
    <t>0/0:46,0:46:99:0,109,1528</t>
  </si>
  <si>
    <t>0/0:40,0:40:99:0,106,1261</t>
  </si>
  <si>
    <t>0/0:37,0:37:99:0,105,1474</t>
  </si>
  <si>
    <t>0/0:39,0:39:99:0,101,1287</t>
  </si>
  <si>
    <t>0/0:51,0:51:99:0,106,1669</t>
  </si>
  <si>
    <t>0/0:17,0:17:51:0,51,430</t>
  </si>
  <si>
    <t>0/0:42,0:42:99:0,103,1370</t>
  </si>
  <si>
    <t>0/0:56,0:56:99:0,99,1527</t>
  </si>
  <si>
    <t>0/0:28,0:28:59:0,59,713</t>
  </si>
  <si>
    <t>0/0:31,0:31:58:0,58,787</t>
  </si>
  <si>
    <t>0/0:17,0:17:0:0,0,346</t>
  </si>
  <si>
    <t>0/0:41,0:41:99:0,99,1385</t>
  </si>
  <si>
    <t>0/0:59,0:59:99:0,111,1586</t>
  </si>
  <si>
    <t>0/0:42,0:42:99:0,112,1441</t>
  </si>
  <si>
    <t>0/0:17,0:17:51:0,51,460</t>
  </si>
  <si>
    <t>0/0:39,0:39:99:0,102,1346</t>
  </si>
  <si>
    <t>0/0:18,0:18:0:0,0,402</t>
  </si>
  <si>
    <t>0/0:28,0:28:49:0,49,743</t>
  </si>
  <si>
    <t>0/0:24,0:24:61:0,61,760</t>
  </si>
  <si>
    <t>0/0:44,0:44:99:0,104,1443</t>
  </si>
  <si>
    <t>0/0:36,0:36:99:0,102,1346</t>
  </si>
  <si>
    <t>0/0:45,0:45:99:0,107,1395</t>
  </si>
  <si>
    <t>0/0:75,0:75:99:0,107,1800</t>
  </si>
  <si>
    <t>0/0:42,0:42:99:0,105,1369</t>
  </si>
  <si>
    <t>0/0:44,0:44:99:0,101,1370</t>
  </si>
  <si>
    <t>0/0:36,0:36:99:0,106,1191</t>
  </si>
  <si>
    <t>0/0:40,0:40:99:0,99,1250</t>
  </si>
  <si>
    <t>0/0:47,0:47:99:0,103,1620</t>
  </si>
  <si>
    <t>0/0:42,0:42:99:0,107,1340</t>
  </si>
  <si>
    <t>0/0:35,0:35:91:0,91,1067</t>
  </si>
  <si>
    <t>0/0:49,0:49:99:0,100,1573</t>
  </si>
  <si>
    <t>0/0:34,0:34:99:0,99,1236</t>
  </si>
  <si>
    <t>0/0:39,0:39:99:0,103,1230</t>
  </si>
  <si>
    <t>0/0:38,0:38:99:0,114,1301</t>
  </si>
  <si>
    <t>0/0:43,0:43:99:0,103,1410</t>
  </si>
  <si>
    <t>0/0:94,0:94:99:0,120,1800</t>
  </si>
  <si>
    <t>0/0:51,0:51:99:0,104,1336</t>
  </si>
  <si>
    <t>0/0:25,0:25:50:0,50,689</t>
  </si>
  <si>
    <t>0/0:41,0:41:99:0,102,1259</t>
  </si>
  <si>
    <t>0/0:21,0:21:38:0,38,520</t>
  </si>
  <si>
    <t>0/0:4,0:4:0:0,0,30</t>
  </si>
  <si>
    <t>0/0:30,0:30:55:0,55,752</t>
  </si>
  <si>
    <t>0/0:51,0:51:99:0,105,1573</t>
  </si>
  <si>
    <t>0/0:9,0:9:18:0,18,270</t>
  </si>
  <si>
    <t>0/0:38,0:38:99:0,102,1081</t>
  </si>
  <si>
    <t>0/0:36,0:36:99:0,102,1381</t>
  </si>
  <si>
    <t>0/0:45,0:45:99:0,104,1499</t>
  </si>
  <si>
    <t>0/0:3,0:3:0:0,0,15</t>
  </si>
  <si>
    <t>0/0:45,0:45:99:0,108,1430</t>
  </si>
  <si>
    <t>0/0:38,0:38:99:0,108,1251</t>
  </si>
  <si>
    <t>0/0:11,0:11:0:0,0,163</t>
  </si>
  <si>
    <t>0/0:52,0:52:99:0,119,1777</t>
  </si>
  <si>
    <t>0/0:54,0:54:99:0,113,1735</t>
  </si>
  <si>
    <t>0/0:3,0:3:3:0,3,45</t>
  </si>
  <si>
    <t>0/0:46,0:46:99:0,112,1476</t>
  </si>
  <si>
    <t>0/0:40,0:40:99:0,114,1320</t>
  </si>
  <si>
    <t>0/0:44,0:44:99:0,101,1364</t>
  </si>
  <si>
    <t>0/0:39,0:39:99:0,100,1375</t>
  </si>
  <si>
    <t>0/0:35,0:35:99:0,102,1261</t>
  </si>
  <si>
    <t>0/0:39,0:39:99:0,103,1225</t>
  </si>
  <si>
    <t>0/0:12,0:12:1:0,1,237</t>
  </si>
  <si>
    <t>0/0:51,0:51:99:0,113,1672</t>
  </si>
  <si>
    <t>0/0:46,0:46:99:0,102,1354</t>
  </si>
  <si>
    <t>0/0:38,0:38:79:0,79,1061</t>
  </si>
  <si>
    <t>0/0:25,0:25:72:0,72,814</t>
  </si>
  <si>
    <t>0/0:46,0:46:99:0,113,1433</t>
  </si>
  <si>
    <t>0/0:15,0:15:20:0,20,352</t>
  </si>
  <si>
    <t>0/0:28,0:28:59:0,59,743</t>
  </si>
  <si>
    <t>0/0:26,0:26:43:0,43,664</t>
  </si>
  <si>
    <t>0/0:40,0:40:96:0,96,1251</t>
  </si>
  <si>
    <t>0/0:27,0:27:81:0,81,728</t>
  </si>
  <si>
    <t>0/0:37,0:37:76:0,76,1176</t>
  </si>
  <si>
    <t>0/0:34,0:34:91:0,91,1118</t>
  </si>
  <si>
    <t>0/0:27,0:27:46:0,46,739</t>
  </si>
  <si>
    <t>0/0:42,0:42:99:0,104,1250</t>
  </si>
  <si>
    <t>0/0:50,0:50:99:0,111,1556</t>
  </si>
  <si>
    <t>0/0:44,0:44:99:0,103,1199</t>
  </si>
  <si>
    <t>0/0:9,0:9:0:0,0,124</t>
  </si>
  <si>
    <t>0/0:22,0:22:31:0,31,585</t>
  </si>
  <si>
    <t>0/0:39,0:39:99:0,103,1289</t>
  </si>
  <si>
    <t>0/0:41,0:41:99:0,113,1614</t>
  </si>
  <si>
    <t>0/0:44,0:44:99:0,101,1419</t>
  </si>
  <si>
    <t>0/0:43,0:43:99:0,109,1398</t>
  </si>
  <si>
    <t>0/0:39,0:39:99:0,103,1206</t>
  </si>
  <si>
    <t>0/0:47,0:47:99:0,101,1518</t>
  </si>
  <si>
    <t>0/0:49,0:49:99:0,101,1623</t>
  </si>
  <si>
    <t>0/0:37,0:37:99:0,99,1176</t>
  </si>
  <si>
    <t>0/0:39,0:39:99:0,101,1332</t>
  </si>
  <si>
    <t>0/0:29,0:29:52:0,52,738</t>
  </si>
  <si>
    <t>0/0:43,0:43:99:0,100,1336</t>
  </si>
  <si>
    <t>0/0:19,0:19:22:0,22,450</t>
  </si>
  <si>
    <t>0/0:35,0:35:99:0,99,1110</t>
  </si>
  <si>
    <t>0/0:59,0:59:99:0,111,1800</t>
  </si>
  <si>
    <t>0/0:36,0:36:73:0,73,1001</t>
  </si>
  <si>
    <t>0/0:50,0:50:99:0,115,1398</t>
  </si>
  <si>
    <t>0/0:33,0:33:99:0,99,951</t>
  </si>
  <si>
    <t>0/0:27,0:27:0:0,0,610</t>
  </si>
  <si>
    <t>0/0:15,0:15:45:0,45,401</t>
  </si>
  <si>
    <t>0/0:14,0:14:0:0,0,277</t>
  </si>
  <si>
    <t>0/0:43,0:43:99:0,119,1633</t>
  </si>
  <si>
    <t>0/0:42,0:42:99:0,104,1789</t>
  </si>
  <si>
    <t>0/0:41,0:41:99:0,107,1376</t>
  </si>
  <si>
    <t>0/0:14,0:14:17:0,17,327</t>
  </si>
  <si>
    <t>0/0:41,0:41:99:0,108,1303</t>
  </si>
  <si>
    <t>0/0:37,0:37:99:0,105,1281</t>
  </si>
  <si>
    <t>0/0:26,0:26:28:0,28,594</t>
  </si>
  <si>
    <t>0/0:41,0:41:99:0,116,1430</t>
  </si>
  <si>
    <t>0/0:41,0:41:99:0,103,1351</t>
  </si>
  <si>
    <t>0/0:39,0:39:99:0,102,1205</t>
  </si>
  <si>
    <t>0/0:41,0:41:99:0,111,1485</t>
  </si>
  <si>
    <t>0/0:38,0:38:99:0,101,1301</t>
  </si>
  <si>
    <t>0/0:39,0:39:99:0,100,1286</t>
  </si>
  <si>
    <t>0/0:41,0:41:99:0,111,1356</t>
  </si>
  <si>
    <t>0/0:40,0:40:99:0,106,1351</t>
  </si>
  <si>
    <t>0/0:39,0:39:99:0,111,1255</t>
  </si>
  <si>
    <t>0/0:48,0:48:99:0,110,1553</t>
  </si>
  <si>
    <t>0/0:39,0:39:99:0,105,1371</t>
  </si>
  <si>
    <t>0/0:39,0:39:99:0,105,1280</t>
  </si>
  <si>
    <t>0/0:40,0:40:99:0,108,1303</t>
  </si>
  <si>
    <t>0/0:34,0:34:90:0,90,1148</t>
  </si>
  <si>
    <t>0/0:36,0:36:99:0,102,1330</t>
  </si>
  <si>
    <t>0/0:42,0:42:99:0,112,1461</t>
  </si>
  <si>
    <t>0/0:34,0:34:99:0,99,1222</t>
  </si>
  <si>
    <t>0/0:41,0:41:99:0,100,1286</t>
  </si>
  <si>
    <t>0/0:51,0:51:99:0,117,1659</t>
  </si>
  <si>
    <t>0/0:40,0:40:99:0,111,1330</t>
  </si>
  <si>
    <t>0/0:53,0:53:99:0,104,1683</t>
  </si>
  <si>
    <t>0/0:40,0:40:96:0,96,1301</t>
  </si>
  <si>
    <t>0/0:35,0:35:99:0,100,1187</t>
  </si>
  <si>
    <t>0/0:40,0:40:99:0,101,1271</t>
  </si>
  <si>
    <t>0/0:38,0:38:99:0,103,1245</t>
  </si>
  <si>
    <t>0/0:39,0:39:99:0,100,1244</t>
  </si>
  <si>
    <t>0/0:42,0:42:99:0,103,1421</t>
  </si>
  <si>
    <t>0/0:52,0:52:99:0,115,1800</t>
  </si>
  <si>
    <t>0/0:40,0:40:99:0,99,1316</t>
  </si>
  <si>
    <t>0/0:40,0:40:99:0,103,1220</t>
  </si>
  <si>
    <t>0/0:42,0:42:99:0,102,1330</t>
  </si>
  <si>
    <t>0/0:42,0:42:99:0,101,1350</t>
  </si>
  <si>
    <t>0/0:39,0:39:99:0,100,1295</t>
  </si>
  <si>
    <t>0/0:32,0:32:93:0,93,1002</t>
  </si>
  <si>
    <t>0/0:40,0:40:99:0,105,1346</t>
  </si>
  <si>
    <t>0/0:43,0:43:99:0,105,1441</t>
  </si>
  <si>
    <t>0/0:47,0:47:99:0,112,1528</t>
  </si>
  <si>
    <t>0/0:38,0:38:99:0,100,1231</t>
  </si>
  <si>
    <t>0/0:48,0:48:99:0,107,1517</t>
  </si>
  <si>
    <t>0/0:41,0:41:99:0,106,1329</t>
  </si>
  <si>
    <t>0/0:36,0:36:94:0,94,1132</t>
  </si>
  <si>
    <t>0/0:35,0:35:99:0,102,1161</t>
  </si>
  <si>
    <t>0/0:40,0:40:99:0,102,1355</t>
  </si>
  <si>
    <t>0/0:29,0:29:87:0,87,868</t>
  </si>
  <si>
    <t>0/0:37,0:37:99:0,99,1180</t>
  </si>
  <si>
    <t>0/0:40,0:40:99:0,104,1410</t>
  </si>
  <si>
    <t>0/0:41,0:41:99:0,101,1320</t>
  </si>
  <si>
    <t>0/0:42,0:42:99:0,101,1583</t>
  </si>
  <si>
    <t>0/0:37,0:37:99:0,102,1271</t>
  </si>
  <si>
    <t>0/0:40,0:40:99:0,100,1323</t>
  </si>
  <si>
    <t>0/0:41,0:41:99:0,114,1344</t>
  </si>
  <si>
    <t>0/0:41,0:41:99:0,102,1340</t>
  </si>
  <si>
    <t>0/0:37,0:37:99:0,101,1257</t>
  </si>
  <si>
    <t>0/0:47,0:47:99:0,104,1504</t>
  </si>
  <si>
    <t>0/0:41,0:41:99:0,100,1415</t>
  </si>
  <si>
    <t>0/0:37,0:37:99:0,101,1225</t>
  </si>
  <si>
    <t>0/0:43,0:43:99:0,100,1353</t>
  </si>
  <si>
    <t>0/0:37,0:37:99:0,105,1171</t>
  </si>
  <si>
    <t>0/0:42,0:42:99:0,103,1499</t>
  </si>
  <si>
    <t>0/0:50,0:50:99:0,105,1614</t>
  </si>
  <si>
    <t>0/0:41,0:41:99:0,99,1326</t>
  </si>
  <si>
    <t>0/0:62,0:62:99:0,110,1800</t>
  </si>
  <si>
    <t>0/0:41,0:41:99:0,104,1360</t>
  </si>
  <si>
    <t>0/0:44,0:44:99:0,109,1505</t>
  </si>
  <si>
    <t>0/0:46,0:46:99:0,115,1547</t>
  </si>
  <si>
    <t>0/0:39,0:39:99:0,109,1316</t>
  </si>
  <si>
    <t>0/0:38,0:38:99:0,106,1301</t>
  </si>
  <si>
    <t>0/0:40,0:40:99:0,99,1295</t>
  </si>
  <si>
    <t>0/0:127,0:127:99:0,111,1800</t>
  </si>
  <si>
    <t>0/0:41,0:41:99:0,109,1300</t>
  </si>
  <si>
    <t>0/0:47,0:47:99:0,101,1453</t>
  </si>
  <si>
    <t>0/0:43,0:43:99:0,119,1653</t>
  </si>
  <si>
    <t>0/0:34,0:34:99:0,99,1319</t>
  </si>
  <si>
    <t>0/0:37,0:37:99:0,106,1291</t>
  </si>
  <si>
    <t>0/0:38,0:38:99:0,99,1181</t>
  </si>
  <si>
    <t>0/0:36,0:36:99:0,99,1297</t>
  </si>
  <si>
    <t>0/0:40,0:40:99:0,100,1281</t>
  </si>
  <si>
    <t>0/0:31,0:31:90:0,90,1031</t>
  </si>
  <si>
    <t>0/0:47,0:47:99:0,104,1526</t>
  </si>
  <si>
    <t>0/0:45,0:45:99:0,102,1368</t>
  </si>
  <si>
    <t>0/0:96,0:96:99:0,109,1800</t>
  </si>
  <si>
    <t>0/0:35,0:35:99:0,99,1179</t>
  </si>
  <si>
    <t>0/0:39,0:39:99:0,105,1311</t>
  </si>
  <si>
    <t>0/0:41,0:41:99:0,104,1395</t>
  </si>
  <si>
    <t>0/0:43,0:43:99:0,100,1430</t>
  </si>
  <si>
    <t>0/0:52,0:52:99:0,107,1745</t>
  </si>
  <si>
    <t>0/0:40,0:40:99:0,100,1273</t>
  </si>
  <si>
    <t>0/0:40,0:40:99:0,101,1301</t>
  </si>
  <si>
    <t>0/0:38,0:38:99:0,105,1340</t>
  </si>
  <si>
    <t>0/0:37,0:37:99:0,101,1220</t>
  </si>
  <si>
    <t>0/0:34,0:34:99:0,99,1252</t>
  </si>
  <si>
    <t>0/0:45,0:45:99:0,101,1380</t>
  </si>
  <si>
    <t>0/0:46,0:46:99:0,106,1468</t>
  </si>
  <si>
    <t>0/0:37,0:37:99:0,101,1322</t>
  </si>
  <si>
    <t>0/0:39,0:39:99:0,102,1322</t>
  </si>
  <si>
    <t>0/0:39,0:39:99:0,106,1332</t>
  </si>
  <si>
    <t>0/0:44,0:44:99:0,109,1498</t>
  </si>
  <si>
    <t>0/0:45,0:45:99:0,107,1483</t>
  </si>
  <si>
    <t>0/0:35,0:35:99:0,99,1229</t>
  </si>
  <si>
    <t>0/0:41,0:41:99:0,104,1362</t>
  </si>
  <si>
    <t>0/0:33,0:33:99:0,99,1091</t>
  </si>
  <si>
    <t>0/0:34,0:34:99:0,102,1102</t>
  </si>
  <si>
    <t>0/0:46,0:46:99:0,107,1567</t>
  </si>
  <si>
    <t>0/0:44,0:44:99:0,101,1385</t>
  </si>
  <si>
    <t>0/0:35,0:35:99:0,101,1266</t>
  </si>
  <si>
    <t>0/0:44,0:44:99:0,115,1400</t>
  </si>
  <si>
    <t>0/0:36,0:36:99:0,99,1249</t>
  </si>
  <si>
    <t>0/0:38,0:38:99:0,106,1321</t>
  </si>
  <si>
    <t>0/0:48,0:48:99:0,105,1544</t>
  </si>
  <si>
    <t>0/0:42,0:42:99:0,112,1290</t>
  </si>
  <si>
    <t>0/0:44,0:44:99:0,106,1463</t>
  </si>
  <si>
    <t>0/0:45,0:45:99:0,100,1373</t>
  </si>
  <si>
    <t>0/0:37,0:37:99:0,102,1179</t>
  </si>
  <si>
    <t>0/0:34,0:34:99:0,102,1122</t>
  </si>
  <si>
    <t>0/0:37,0:37:99:0,99,1393</t>
  </si>
  <si>
    <t>0/0:39,0:39:99:0,101,1226</t>
  </si>
  <si>
    <t>0/0:41,0:41:99:0,100,1395</t>
  </si>
  <si>
    <t>0/0:43,0:43:99:0,100,1409</t>
  </si>
  <si>
    <t>0/0:34,0:34:99:0,99,1072</t>
  </si>
  <si>
    <t>0/0:34,0:34:99:0,102,1121</t>
  </si>
  <si>
    <t>0/0:47,0:47:99:0,115,1598</t>
  </si>
  <si>
    <t>0/0:45,0:45:99:0,100,1434</t>
  </si>
  <si>
    <t>0/0:42,0:42:99:0,111,1410</t>
  </si>
  <si>
    <t>0/0:92,0:92:99:0,118,1800</t>
  </si>
  <si>
    <t>0/0:41,0:41:99:0,104,1375</t>
  </si>
  <si>
    <t>0/0:40,0:40:99:0,102,1406</t>
  </si>
  <si>
    <t>0/0:37,0:37:99:0,99,1211</t>
  </si>
  <si>
    <t>0/0:37,0:37:99:0,102,1259</t>
  </si>
  <si>
    <t>0/1:33,11:44:99:250,0,944</t>
  </si>
  <si>
    <t>0/0:46,0:46:99:0,102,1465</t>
  </si>
  <si>
    <t>0/0:41,0:41:99:0,107,1638</t>
  </si>
  <si>
    <t>0/0:39,0:39:99:0,108,1295</t>
  </si>
  <si>
    <t>0/0:43,0:43:99:0,112,1379</t>
  </si>
  <si>
    <t>0/0:42,0:42:91:0,91,1220</t>
  </si>
  <si>
    <t>0/0:41,0:41:99:0,100,1381</t>
  </si>
  <si>
    <t>0/0:42,0:42:99:0,109,1440</t>
  </si>
  <si>
    <t>0/0:40,0:40:99:0,100,1342</t>
  </si>
  <si>
    <t>0/0:39,0:39:99:0,109,1315</t>
  </si>
  <si>
    <t>0/0:36,0:36:99:0,101,1401</t>
  </si>
  <si>
    <t>0/0:40,0:40:99:0,103,1350</t>
  </si>
  <si>
    <t>0/0:41,0:41:99:0,100,1424</t>
  </si>
  <si>
    <t>0/0:41,0:41:99:0,109,1259</t>
  </si>
  <si>
    <t>0/0:37,0:37:99:0,103,1291</t>
  </si>
  <si>
    <t>0/0:37,0:37:99:0,100,1175</t>
  </si>
  <si>
    <t>0/0:40,0:40:99:0,105,1450</t>
  </si>
  <si>
    <t>0/0:36,0:36:99:0,108,1252</t>
  </si>
  <si>
    <t>0/0:42,0:42:99:0,102,1310</t>
  </si>
  <si>
    <t>0/0:42,0:42:99:0,103,1340</t>
  </si>
  <si>
    <t>0/0:49,0:49:99:0,106,1547</t>
  </si>
  <si>
    <t>0/0:40,0:40:99:0,105,1334</t>
  </si>
  <si>
    <t>0/0:43,0:43:99:0,104,1493</t>
  </si>
  <si>
    <t>0/0:41,0:41:99:0,110,1444</t>
  </si>
  <si>
    <t>0/0:40,0:40:99:0,117,1289</t>
  </si>
  <si>
    <t>0/0:59,0:59:99:0,100,1800</t>
  </si>
  <si>
    <t>0/0:36,0:36:99:0,104,1226</t>
  </si>
  <si>
    <t>0/0:44,0:44:99:0,103,1412</t>
  </si>
  <si>
    <t>0/0:37,0:37:99:0,100,1239</t>
  </si>
  <si>
    <t>0/0:41,0:41:99:0,106,1440</t>
  </si>
  <si>
    <t>0/0:44,0:44:97:0,97,1410</t>
  </si>
  <si>
    <t>0/0:41,0:41:99:0,113,1426</t>
  </si>
  <si>
    <t>0/0:36,0:36:99:0,99,1129</t>
  </si>
  <si>
    <t>0/0:34,0:34:99:0,100,1152</t>
  </si>
  <si>
    <t>0/0:43,0:43:99:0,109,1400</t>
  </si>
  <si>
    <t>0/0:36,0:36:99:0,101,1100</t>
  </si>
  <si>
    <t>0/0:32,0:32:82:0,82,993</t>
  </si>
  <si>
    <t>0/0:44,0:44:99:0,100,1384</t>
  </si>
  <si>
    <t>0/0:27,0:27:81:0,81,889</t>
  </si>
  <si>
    <t>0/0:37,0:37:99:0,111,1186</t>
  </si>
  <si>
    <t>0/0:41,0:41:99:0,99,1274</t>
  </si>
  <si>
    <t>0/0:36,0:36:99:0,105,1196</t>
  </si>
  <si>
    <t>0/0:37,0:37:99:0,105,1200</t>
  </si>
  <si>
    <t>0/0:41,0:41:99:0,100,1330</t>
  </si>
  <si>
    <t>0/0:46,0:46:99:0,104,1403</t>
  </si>
  <si>
    <t>0/0:43,0:43:99:0,107,1500</t>
  </si>
  <si>
    <t>0/0:49,0:49:99:0,107,1629</t>
  </si>
  <si>
    <t>0/0:40,0:40:99:0,101,1280</t>
  </si>
  <si>
    <t>0/0:43,0:43:99:0,101,1495</t>
  </si>
  <si>
    <t>0/0:43,0:43:99:0,100,1406</t>
  </si>
  <si>
    <t>0/0:52,0:52:99:0,99,1598</t>
  </si>
  <si>
    <t>0/0:46,0:46:99:0,113,1678</t>
  </si>
  <si>
    <t>0/0:37,0:37:99:0,100,1181</t>
  </si>
  <si>
    <t>0/0:45,0:45:99:0,106,1426</t>
  </si>
  <si>
    <t>0/0:41,0:41:99:0,103,1344</t>
  </si>
  <si>
    <t>0/0:48,0:48:99:0,100,1397</t>
  </si>
  <si>
    <t>0/0:46,0:46:99:0,114,1428</t>
  </si>
  <si>
    <t>0/0:40,0:40:99:0,103,1275</t>
  </si>
  <si>
    <t>0/0:44,0:44:99:0,101,1421</t>
  </si>
  <si>
    <t>ARSA:NM_000487:exon5:c.G869A:p.R290H,ARSA:NM_001085428:exon5:c.G611A:p.R204H,ARSA:NM_001362782:exon5:c.G611A:p.R204H,ARSA:NM_001085425:exon6:c.G869A:p.R290H,ARSA:NM_001085426:exon6:c.G869A:p.R290H,ARSA:NM_001085427:exon6:c.G869A:p.R290H</t>
  </si>
  <si>
    <t>Metachromatic_leukodystrophy|not_provided</t>
  </si>
  <si>
    <t>MONDO:MONDO:0018868,MedGen:C0023522,OMIM:250100,Orphanet:ORPHA512,SNOMED_CT:396338004|MedGen:CN517202</t>
  </si>
  <si>
    <t>Sulfatase, N-terminal;Sulfatase, N-terminal;Sulfatase, N-terminal;.;Sulfatase, N-terminal</t>
  </si>
  <si>
    <t>rs199476355</t>
  </si>
  <si>
    <t>AC=2;AF=0.001718;AN=1066;AS_InbreedingCoeff=0.0069;AS_QD=10.4;BaseQRankSum=0.642;ClippingRankSum=-0.027;DB;DP=23500;ExcessHet=3.0141;FS=4.648;InbreedingCoeff=0.3857;MLEAC=2;MLEAF=0.001718;MQ=59.25;MQRankSum=0.671;NEGATIVE_TRAIN_SITE;QD=10.4;RAW_MQ=421200;ReadPosRankSum=0.147;SOR=0.859;VQSLOD=0.744;culprit=DP</t>
  </si>
  <si>
    <t>0/0:47,0:47:99:0,119,1653</t>
  </si>
  <si>
    <t>0/0:36,0:36:99:0,100,1222</t>
  </si>
  <si>
    <t>0/0:41,0:41:99:0,109,1345</t>
  </si>
  <si>
    <t>0/0:41,0:41:99:0,109,1355</t>
  </si>
  <si>
    <t>0/0:47,0:47:99:0,106,1524</t>
  </si>
  <si>
    <t>0/0:10,0:10:30:0,30,267</t>
  </si>
  <si>
    <t>0/0:46,0:46:99:0,109,1471</t>
  </si>
  <si>
    <t>0/0:37,0:37:99:0,104,1090</t>
  </si>
  <si>
    <t>0/0:46,0:46:99:0,113,1594</t>
  </si>
  <si>
    <t>0/0:43,0:43:99:0,106,1451</t>
  </si>
  <si>
    <t>0/0:38,0:38:99:0,105,1475</t>
  </si>
  <si>
    <t>0/0:12,0:12:36:0,36,357</t>
  </si>
  <si>
    <t>0/0:38,0:38:99:0,100,1295</t>
  </si>
  <si>
    <t>0/0:42,0:42:99:0,101,1339</t>
  </si>
  <si>
    <t>0/0:43,0:43:99:0,110,1673</t>
  </si>
  <si>
    <t>0/0:45,0:45:99:0,115,1516</t>
  </si>
  <si>
    <t>0/0:41,0:41:99:0,101,1420</t>
  </si>
  <si>
    <t>0/0:47,0:47:99:0,120,1569</t>
  </si>
  <si>
    <t>0/0:44,0:44:99:0,107,1488</t>
  </si>
  <si>
    <t>0/0:39,0:39:99:0,99,1470</t>
  </si>
  <si>
    <t>0/0:49,0:49:99:0,117,1643</t>
  </si>
  <si>
    <t>0/0:49,0:49:99:0,116,1723</t>
  </si>
  <si>
    <t>0/0:44,0:44:99:0,100,1439</t>
  </si>
  <si>
    <t>0/0:53,0:53:99:0,105,1758</t>
  </si>
  <si>
    <t>0/0:44,0:44:99:0,103,1358</t>
  </si>
  <si>
    <t>0/0:37,0:37:99:0,108,1266</t>
  </si>
  <si>
    <t>0/0:39,0:39:99:0,108,1400</t>
  </si>
  <si>
    <t>0/0:40,0:40:99:0,100,1262</t>
  </si>
  <si>
    <t>0/0:47,0:47:99:0,106,1598</t>
  </si>
  <si>
    <t>0/0:47,0:47:99:0,119,1643</t>
  </si>
  <si>
    <t>0/0:32,0:32:96:0,96,942</t>
  </si>
  <si>
    <t>0/0:47,0:47:99:0,105,1439</t>
  </si>
  <si>
    <t>0/0:55,0:55:99:0,110,1800</t>
  </si>
  <si>
    <t>0/0:42,0:42:99:0,106,1335</t>
  </si>
  <si>
    <t>0/0:7,0:7:0:0,0,84</t>
  </si>
  <si>
    <t>0/0:24,0:24:47:0,47,534</t>
  </si>
  <si>
    <t>0/0:45,0:45:99:0,100,1422</t>
  </si>
  <si>
    <t>0/0:46,0:46:99:0,109,1488</t>
  </si>
  <si>
    <t>0/0:38,0:38:99:0,102,1195</t>
  </si>
  <si>
    <t>0/0:41,0:41:99:0,99,1361</t>
  </si>
  <si>
    <t>0/0:40,0:40:99:0,111,1361</t>
  </si>
  <si>
    <t>0/0:52,0:52:99:0,117,1800</t>
  </si>
  <si>
    <t>0/0:42,0:42:99:0,104,1354</t>
  </si>
  <si>
    <t>0/0:37,0:37:99:0,101,1415</t>
  </si>
  <si>
    <t>0/0:52,0:52:99:0,103,1687</t>
  </si>
  <si>
    <t>0/0:48,0:48:99:0,109,1528</t>
  </si>
  <si>
    <t>0/0:40,0:40:71:0,71,1131</t>
  </si>
  <si>
    <t>0/0:44,0:44:99:0,105,1403</t>
  </si>
  <si>
    <t>0/0:40,0:40:99:0,103,1391</t>
  </si>
  <si>
    <t>0/0:50,0:50:99:0,110,1673</t>
  </si>
  <si>
    <t>0/0:45,0:45:99:0,101,1488</t>
  </si>
  <si>
    <t>0/0:42,0:42:99:0,117,1633</t>
  </si>
  <si>
    <t>0/0:49,0:49:99:0,114,1581</t>
  </si>
  <si>
    <t>0/0:38,0:38:99:0,101,1240</t>
  </si>
  <si>
    <t>0/0:37,0:37:99:0,102,1469</t>
  </si>
  <si>
    <t>0/0:47,0:47:99:0,111,1575</t>
  </si>
  <si>
    <t>0/0:20,0:20:25:0,25,485</t>
  </si>
  <si>
    <t>0/0:43,0:43:99:0,106,1422</t>
  </si>
  <si>
    <t>0/0:159,0:159:99:0,120,1800</t>
  </si>
  <si>
    <t>0/0:29,0:29:87:0,87,838</t>
  </si>
  <si>
    <t>0/0:45,0:45:99:0,100,1475</t>
  </si>
  <si>
    <t>0/0:39,0:39:99:0,105,1350</t>
  </si>
  <si>
    <t>0/0:40,0:40:99:0,101,1350</t>
  </si>
  <si>
    <t>0/0:39,0:39:82:0,82,1045</t>
  </si>
  <si>
    <t>0/0:40,0:40:99:0,106,1410</t>
  </si>
  <si>
    <t>0/0:36,0:36:99:0,102,1332</t>
  </si>
  <si>
    <t>0/0:44,0:44:99:0,106,1409</t>
  </si>
  <si>
    <t>0/0:45,0:45:99:0,118,1800</t>
  </si>
  <si>
    <t>0/0:42,0:42:99:0,101,1449</t>
  </si>
  <si>
    <t>0/0:17,0:17:51:0,51,531</t>
  </si>
  <si>
    <t>0/0:29,0:29:62:0,62,818</t>
  </si>
  <si>
    <t>0/0:3,0:3:0:0,0,14</t>
  </si>
  <si>
    <t>0/0:49,0:49:99:0,104,1467</t>
  </si>
  <si>
    <t>0/0:35,0:35:99:0,100,1183</t>
  </si>
  <si>
    <t>0/0:45,0:45:99:0,107,1445</t>
  </si>
  <si>
    <t>0/0:47,0:47:99:0,103,1787</t>
  </si>
  <si>
    <t>0/0:45,0:45:99:0,104,1329</t>
  </si>
  <si>
    <t>0/0:19,0:19:57:0,57,550</t>
  </si>
  <si>
    <t>0/0:35,0:35:70:0,70,846</t>
  </si>
  <si>
    <t>0/0:35,0:35:99:0,102,1071</t>
  </si>
  <si>
    <t>0/0:41,0:41:99:0,114,1400</t>
  </si>
  <si>
    <t>0/0:40,0:40:99:0,100,1308</t>
  </si>
  <si>
    <t>0/0:19,0:19:57:0,57,610</t>
  </si>
  <si>
    <t>0/0:39,0:39:99:0,105,1316</t>
  </si>
  <si>
    <t>0/0:44,0:44:99:0,106,1298</t>
  </si>
  <si>
    <t>0/0:36,0:36:99:0,101,1101</t>
  </si>
  <si>
    <t>0/0:38,0:38:99:0,100,1011</t>
  </si>
  <si>
    <t>0/0:38,0:38:99:0,104,1346</t>
  </si>
  <si>
    <t>0/0:38,0:38:99:0,108,1296</t>
  </si>
  <si>
    <t>0/0:33,0:33:99:0,99,906</t>
  </si>
  <si>
    <t>0/0:40,0:40:99:0,106,1474</t>
  </si>
  <si>
    <t>0/0:40,0:40:99:0,100,1250</t>
  </si>
  <si>
    <t>0/0:36,0:36:99:0,102,1305</t>
  </si>
  <si>
    <t>0/0:44,0:44:99:0,104,1459</t>
  </si>
  <si>
    <t>0/0:43,0:43:99:0,101,1243</t>
  </si>
  <si>
    <t>0/0:40,0:40:99:0,108,1444</t>
  </si>
  <si>
    <t>0/0:33,0:33:99:0,99,981</t>
  </si>
  <si>
    <t>0/0:16,0:16:48:0,48,506</t>
  </si>
  <si>
    <t>0/0:13,0:13:39:0,39,362</t>
  </si>
  <si>
    <t>0/0:39,0:39:99:0,103,1274</t>
  </si>
  <si>
    <t>0/0:54,0:54:99:0,114,1800</t>
  </si>
  <si>
    <t>0/0:39,0:39:99:0,103,1325</t>
  </si>
  <si>
    <t>0/0:45,0:45:99:0,105,1479</t>
  </si>
  <si>
    <t>0/0:16,0:16:34:0,34,387</t>
  </si>
  <si>
    <t>0/0:46,0:46:99:0,107,1510</t>
  </si>
  <si>
    <t>0/0:49,0:49:99:0,100,1618</t>
  </si>
  <si>
    <t>0/0:41,0:41:99:0,103,1385</t>
  </si>
  <si>
    <t>0/0:45,0:45:99:0,106,1524</t>
  </si>
  <si>
    <t>0/1:23,16:39:99:419,0,662</t>
  </si>
  <si>
    <t>0/0:42,0:42:99:0,111,1359</t>
  </si>
  <si>
    <t>0/0:44,0:44:99:0,112,1678</t>
  </si>
  <si>
    <t>0/0:11,0:11:0:0,0,243</t>
  </si>
  <si>
    <t>0/0:39,0:39:99:0,105,1286</t>
  </si>
  <si>
    <t>0/0:46,0:46:99:0,105,1539</t>
  </si>
  <si>
    <t>0/0:52,0:52:99:0,113,1758</t>
  </si>
  <si>
    <t>0/0:41,0:41:99:0,100,1344</t>
  </si>
  <si>
    <t>0/0:27,0:27:81:0,81,848</t>
  </si>
  <si>
    <t>0/0:38,0:38:99:0,99,1257</t>
  </si>
  <si>
    <t>0/0:40,0:40:99:0,108,1290</t>
  </si>
  <si>
    <t>0/0:43,0:43:99:0,107,1471</t>
  </si>
  <si>
    <t>0/0:48,0:48:99:0,108,1565</t>
  </si>
  <si>
    <t>0/0:48,0:48:99:0,106,1493</t>
  </si>
  <si>
    <t>0/0:43,0:43:99:0,113,1528</t>
  </si>
  <si>
    <t>0/0:34,0:34:99:0,99,1280</t>
  </si>
  <si>
    <t>0/0:44,0:44:99:0,111,1587</t>
  </si>
  <si>
    <t>0/0:43,0:43:99:0,107,1582</t>
  </si>
  <si>
    <t>0/0:39,0:39:99:0,111,1279</t>
  </si>
  <si>
    <t>0/0:41,0:41:99:0,100,1401</t>
  </si>
  <si>
    <t>0/0:46,0:46:99:0,104,1510</t>
  </si>
  <si>
    <t>0/0:41,0:41:99:0,104,1310</t>
  </si>
  <si>
    <t>0/0:36,0:36:99:0,99,1402</t>
  </si>
  <si>
    <t>0/0:51,0:51:99:0,116,1712</t>
  </si>
  <si>
    <t>0/0:39,0:39:99:0,108,1323</t>
  </si>
  <si>
    <t>0/0:48,0:48:99:0,111,1549</t>
  </si>
  <si>
    <t>0/0:38,0:38:99:0,107,1316</t>
  </si>
  <si>
    <t>0/0:41,0:41:99:0,112,1305</t>
  </si>
  <si>
    <t>0/0:50,0:50:99:0,118,1592</t>
  </si>
  <si>
    <t>0/0:44,0:44:99:0,110,1579</t>
  </si>
  <si>
    <t>0/0:36,0:36:99:0,102,1242</t>
  </si>
  <si>
    <t>0/0:41,0:41:99:0,106,1386</t>
  </si>
  <si>
    <t>0/0:38,0:38:99:0,105,1250</t>
  </si>
  <si>
    <t>0/0:34,0:34:99:0,99,1235</t>
  </si>
  <si>
    <t>0/0:41,0:41:99:0,109,1309</t>
  </si>
  <si>
    <t>0/0:50,0:50:99:0,110,1704</t>
  </si>
  <si>
    <t>0/0:44,0:44:99:0,110,1663</t>
  </si>
  <si>
    <t>0/0:37,0:37:99:0,100,1394</t>
  </si>
  <si>
    <t>0/0:37,0:37:99:0,107,1276</t>
  </si>
  <si>
    <t>0/0:37,0:37:99:0,99,1379</t>
  </si>
  <si>
    <t>0/0:45,0:45:99:0,114,1470</t>
  </si>
  <si>
    <t>0/0:42,0:42:99:0,104,1366</t>
  </si>
  <si>
    <t>0/0:48,0:48:99:0,118,1572</t>
  </si>
  <si>
    <t>0/0:44,0:44:99:0,119,1623</t>
  </si>
  <si>
    <t>0/0:42,0:42:99:0,106,1425</t>
  </si>
  <si>
    <t>0/0:38,0:38:99:0,105,1286</t>
  </si>
  <si>
    <t>0/0:38,0:38:99:0,102,1260</t>
  </si>
  <si>
    <t>0/0:41,0:41:99:0,110,1599</t>
  </si>
  <si>
    <t>0/0:37,0:37:99:0,102,1291</t>
  </si>
  <si>
    <t>0/0:42,0:42:99:0,104,1471</t>
  </si>
  <si>
    <t>0/0:39,0:39:99:0,100,1256</t>
  </si>
  <si>
    <t>0/0:39,0:39:99:0,108,1426</t>
  </si>
  <si>
    <t>0/0:49,0:49:99:0,116,1629</t>
  </si>
  <si>
    <t>0/0:42,0:42:99:0,111,1461</t>
  </si>
  <si>
    <t>0/0:57,0:57:99:0,112,1800</t>
  </si>
  <si>
    <t>0/0:43,0:43:95:0,95,1405</t>
  </si>
  <si>
    <t>0/0:48,0:48:99:0,102,1518</t>
  </si>
  <si>
    <t>0/0:40,0:40:99:0,106,1346</t>
  </si>
  <si>
    <t>0/0:40,0:40:99:0,101,1336</t>
  </si>
  <si>
    <t>0/0:47,0:47:99:0,104,1558</t>
  </si>
  <si>
    <t>0/0:98,0:98:99:0,120,1800</t>
  </si>
  <si>
    <t>0/0:43,0:43:99:0,114,1420</t>
  </si>
  <si>
    <t>0/0:46,0:46:99:0,111,1589</t>
  </si>
  <si>
    <t>0/0:39,0:39:99:0,101,1279</t>
  </si>
  <si>
    <t>0/0:52,0:52:99:0,116,1713</t>
  </si>
  <si>
    <t>0/0:37,0:37:99:0,105,1158</t>
  </si>
  <si>
    <t>0/0:46,0:46:99:0,103,1509</t>
  </si>
  <si>
    <t>0/0:45,0:45:99:0,100,1444</t>
  </si>
  <si>
    <t>0/0:41,0:41:99:0,108,1493</t>
  </si>
  <si>
    <t>0/0:40,0:40:99:0,107,1361</t>
  </si>
  <si>
    <t>0/0:48,0:48:99:0,110,1529</t>
  </si>
  <si>
    <t>0/0:47,0:47:99:0,110,1585</t>
  </si>
  <si>
    <t>0/0:41,0:41:99:0,116,1493</t>
  </si>
  <si>
    <t>0/0:39,0:39:99:0,102,1255</t>
  </si>
  <si>
    <t>0/0:36,0:36:99:0,102,1444</t>
  </si>
  <si>
    <t>0/0:40,0:40:99:0,109,1346</t>
  </si>
  <si>
    <t>0/0:41,0:41:99:0,107,1524</t>
  </si>
  <si>
    <t>0/0:43,0:43:99:0,112,1485</t>
  </si>
  <si>
    <t>0/0:100,0:100:99:0,120,1800</t>
  </si>
  <si>
    <t>0/0:43,0:43:99:0,99,1475</t>
  </si>
  <si>
    <t>0/0:38,0:38:99:0,108,1231</t>
  </si>
  <si>
    <t>0/0:49,0:49:99:0,115,1568</t>
  </si>
  <si>
    <t>0/0:43,0:43:99:0,112,1486</t>
  </si>
  <si>
    <t>0/0:46,0:46:99:0,110,1589</t>
  </si>
  <si>
    <t>0/0:36,0:36:99:0,100,1296</t>
  </si>
  <si>
    <t>0/0:42,0:42:99:0,109,1375</t>
  </si>
  <si>
    <t>0/0:147,0:147:99:0,120,1800</t>
  </si>
  <si>
    <t>0/0:44,0:44:99:0,104,1556</t>
  </si>
  <si>
    <t>0/0:45,0:45:99:0,100,1424</t>
  </si>
  <si>
    <t>0/0:43,0:43:99:0,113,1461</t>
  </si>
  <si>
    <t>0/0:44,0:44:99:0,104,1526</t>
  </si>
  <si>
    <t>0/0:49,0:49:99:0,112,1653</t>
  </si>
  <si>
    <t>0/0:41,0:41:99:0,108,1510</t>
  </si>
  <si>
    <t>0/0:41,0:41:99:0,105,1390</t>
  </si>
  <si>
    <t>0/0:50,0:50:99:0,116,1510</t>
  </si>
  <si>
    <t>0/0:48,0:48:99:0,113,1628</t>
  </si>
  <si>
    <t>0/0:39,0:39:99:0,101,1559</t>
  </si>
  <si>
    <t>0/0:46,0:46:99:0,112,1424</t>
  </si>
  <si>
    <t>0/0:43,0:43:99:0,114,1375</t>
  </si>
  <si>
    <t>0/0:42,0:42:99:0,104,1459</t>
  </si>
  <si>
    <t>0/0:38,0:38:99:0,102,1245</t>
  </si>
  <si>
    <t>0/0:42,0:42:99:0,108,1405</t>
  </si>
  <si>
    <t>0/0:45,0:45:99:0,100,1494</t>
  </si>
  <si>
    <t>0/0:36,0:36:99:0,102,1310</t>
  </si>
  <si>
    <t>0/0:45,0:45:99:0,110,1704</t>
  </si>
  <si>
    <t>0/0:50,0:50:99:0,119,1800</t>
  </si>
  <si>
    <t>0/0:39,0:39:99:0,103,1459</t>
  </si>
  <si>
    <t>0/0:40,0:40:99:0,110,1539</t>
  </si>
  <si>
    <t>0/0:38,0:38:99:0,103,1469</t>
  </si>
  <si>
    <t>0/0:34,0:34:99:0,100,1182</t>
  </si>
  <si>
    <t>0/0:44,0:44:99:0,106,1332</t>
  </si>
  <si>
    <t>0/0:42,0:42:99:0,102,1465</t>
  </si>
  <si>
    <t>0/0:42,0:42:99:0,102,1424</t>
  </si>
  <si>
    <t>0/0:49,0:49:99:0,113,1639</t>
  </si>
  <si>
    <t>0/0:39,0:39:99:0,100,1356</t>
  </si>
  <si>
    <t>0/0:39,0:39:99:0,103,1122</t>
  </si>
  <si>
    <t>0/0:37,0:37:72:0,72,1118</t>
  </si>
  <si>
    <t>0/0:43,0:43:99:0,109,1420</t>
  </si>
  <si>
    <t>0/0:34,0:34:90:0,90,1097</t>
  </si>
  <si>
    <t>0/0:42,0:42:99:0,103,1401</t>
  </si>
  <si>
    <t>0/0:37,0:37:99:0,99,1410</t>
  </si>
  <si>
    <t>0/0:38,0:38:99:0,105,1321</t>
  </si>
  <si>
    <t>0/0:42,0:42:99:0,107,1449</t>
  </si>
  <si>
    <t>0/0:47,0:47:99:0,107,1588</t>
  </si>
  <si>
    <t>0/0:42,0:42:99:0,107,1440</t>
  </si>
  <si>
    <t>0/0:35,0:35:99:0,99,1459</t>
  </si>
  <si>
    <t>0/0:40,0:40:99:0,109,1420</t>
  </si>
  <si>
    <t>0/0:43,0:43:99:0,101,1459</t>
  </si>
  <si>
    <t>0/0:41,0:41:99:0,119,1683</t>
  </si>
  <si>
    <t>0/0:39,0:39:99:0,104,1395</t>
  </si>
  <si>
    <t>0/0:40,0:40:99:0,101,1450</t>
  </si>
  <si>
    <t>0/0:40,0:40:99:0,104,1336</t>
  </si>
  <si>
    <t>0/0:40,0:40:99:0,109,1316</t>
  </si>
  <si>
    <t>0/0:39,0:39:99:0,101,1291</t>
  </si>
  <si>
    <t>0/0:53,0:53:99:0,112,1698</t>
  </si>
  <si>
    <t>0/0:33,0:33:80:0,80,1097</t>
  </si>
  <si>
    <t>0/0:90,0:90:99:0,120,1800</t>
  </si>
  <si>
    <t>0/0:44,0:44:99:0,99,1464</t>
  </si>
  <si>
    <t>0/0:41,0:41:99:0,102,1273</t>
  </si>
  <si>
    <t>0/0:43,0:43:99:0,103,1338</t>
  </si>
  <si>
    <t>0/0:45,0:45:99:0,104,1614</t>
  </si>
  <si>
    <t>0/0:47,0:47:99:0,115,1568</t>
  </si>
  <si>
    <t>0/0:40,0:40:99:0,100,1350</t>
  </si>
  <si>
    <t>0/0:47,0:47:99:0,105,1420</t>
  </si>
  <si>
    <t>0/0:40,0:40:99:0,102,1471</t>
  </si>
  <si>
    <t>0/0:42,0:42:99:0,112,1381</t>
  </si>
  <si>
    <t>0/0:42,0:42:99:0,107,1369</t>
  </si>
  <si>
    <t>0/0:48,0:48:99:0,118,1578</t>
  </si>
  <si>
    <t>0/0:46,0:46:99:0,107,1484</t>
  </si>
  <si>
    <t>0/0:43,0:43:99:0,106,1385</t>
  </si>
  <si>
    <t>0/0:40,0:40:99:0,101,1232</t>
  </si>
  <si>
    <t>0/0:51,0:51:99:0,112,1598</t>
  </si>
  <si>
    <t>0/0:40,0:40:99:0,109,1325</t>
  </si>
  <si>
    <t>0/0:47,0:47:99:0,114,1534</t>
  </si>
  <si>
    <t>0/0:41,0:41:99:0,103,1259</t>
  </si>
  <si>
    <t>0/0:46,0:46:99:0,117,1578</t>
  </si>
  <si>
    <t>0/0:39,0:39:99:0,100,1324</t>
  </si>
  <si>
    <t>0/0:26,0:26:72:0,72,783</t>
  </si>
  <si>
    <t>0/0:41,0:41:99:0,103,1364</t>
  </si>
  <si>
    <t>0/0:44,0:44:99:0,107,1414</t>
  </si>
  <si>
    <t>0/0:104,0:104:99:0,120,1800</t>
  </si>
  <si>
    <t>0/0:39,0:39:99:0,102,1239</t>
  </si>
  <si>
    <t>0/0:38,0:38:99:0,101,1280</t>
  </si>
  <si>
    <t>0/0:42,0:42:99:0,113,1389</t>
  </si>
  <si>
    <t>0/0:37,0:37:99:0,102,1185</t>
  </si>
  <si>
    <t>0/0:41,0:41:99:0,99,1270</t>
  </si>
  <si>
    <t>0/0:33,0:33:90:0,90,1086</t>
  </si>
  <si>
    <t>0/0:41,0:41:99:0,111,1420</t>
  </si>
  <si>
    <t>0/0:39,0:39:99:0,103,1351</t>
  </si>
  <si>
    <t>0/0:38,0:38:99:0,100,1150</t>
  </si>
  <si>
    <t>0/0:37,0:37:99:0,99,1366</t>
  </si>
  <si>
    <t>0/0:41,0:41:99:0,101,1380</t>
  </si>
  <si>
    <t>0/0:43,0:43:99:0,110,1492</t>
  </si>
  <si>
    <t>0/0:41,0:41:99:0,108,1460</t>
  </si>
  <si>
    <t>0/0:43,0:43:99:0,107,1440</t>
  </si>
  <si>
    <t>0/0:45,0:45:99:0,107,1614</t>
  </si>
  <si>
    <t>0/0:41,0:41:99:0,100,1280</t>
  </si>
  <si>
    <t>0/0:39,0:39:99:0,104,1383</t>
  </si>
  <si>
    <t>0/0:46,0:46:99:0,104,1520</t>
  </si>
  <si>
    <t>0/0:51,0:51:99:0,117,1755</t>
  </si>
  <si>
    <t>0/1:42,32:74:99:805,0,1168</t>
  </si>
  <si>
    <t>0/0:40,0:40:99:0,107,1358</t>
  </si>
  <si>
    <t>0/0:39,0:39:99:0,100,1266</t>
  </si>
  <si>
    <t>0/0:43,0:43:99:0,99,1395</t>
  </si>
  <si>
    <t>0/0:38,0:38:99:0,100,1275</t>
  </si>
  <si>
    <t>0/0:41,0:41:99:0,104,1335</t>
  </si>
  <si>
    <t>0/0:38,0:38:99:0,111,1140</t>
  </si>
  <si>
    <t>0/0:44,0:44:99:0,101,1475</t>
  </si>
  <si>
    <t>0/0:45,0:45:99:0,100,1432</t>
  </si>
  <si>
    <t>0/0:53,0:53:99:0,108,1800</t>
  </si>
  <si>
    <t>0/0:45,0:45:99:0,109,1458</t>
  </si>
  <si>
    <t>0/0:42,0:42:99:0,117,1319</t>
  </si>
  <si>
    <t>0/0:51,0:51:99:0,99,1707</t>
  </si>
  <si>
    <t>0/0:55,0:55:99:0,116,1800</t>
  </si>
  <si>
    <t>chr2</t>
  </si>
  <si>
    <t>SCN1A:NM_001353948:exon27:c.G5224A:p.D1742N,SCN1A:NM_001353949:exon27:c.G5191A:p.D1731N,SCN1A:NM_001353951:exon27:c.G5191A:p.D1731N,SCN1A:NM_001353955:exon27:c.G5188A:p.D1730N,SCN1A:NM_001353957:exon27:c.G5140A:p.D1714N,SCN1A:NM_001165964:exon28:c.G5140A:p.D1714N,SCN1A:NM_001202435:exon28:c.G5224A:p.D1742N,SCN1A:NM_001353950:exon28:c.G5191A:p.D1731N,SCN1A:NM_001353952:exon28:c.G5191A:p.D1731N,SCN1A:NM_001353954:exon28:c.G5188A:p.D1730N,SCN1A:NM_001353958:exon28:c.G5140A:p.D1714N,SCN1A:NM_001353960:exon28:c.G5137A:p.D1713N,SCN1A:NM_001353961:exon28:c.G2782A:p.D928N,SCN1A:NM_001165963:exon29:c.G5224A:p.D1742N,SCN1A:NM_006920:exon29:c.G5191A:p.D1731N</t>
  </si>
  <si>
    <t>Early_infantile_epileptic_encephalopathy_with_suppression_bursts</t>
  </si>
  <si>
    <t>MONDO:MONDO:0100062,MedGen:C0393706,OMIM:PS308350,Orphanet:ORPHA1934,SNOMED_CT:230429005</t>
  </si>
  <si>
    <t>.;.;.;.;.;.;.;.;.;</t>
  </si>
  <si>
    <t>Ion transport domain;Ion transport domain;Ion transport domain;Ion transport domain;.;Ion transport domain;.;.;.</t>
  </si>
  <si>
    <t>AC=1;AF=0.0008489;AN=1080;AS_InbreedingCoeff=-0.009;AS_QD=11.58;BaseQRankSum=-0.637;ClippingRankSum=-0.116;DP=15898;ExcessHet=3.0103;FS=1.66;InbreedingCoeff=0.2357;MLEAC=1;MLEAF=0.0008489;MQ=60;MQRankSum=-0.753;QD=11.57;RAW_MQ=86400;ReadPosRankSum=0.579;SOR=0.591;VQSLOD=1.11;culprit=MQRankSum</t>
  </si>
  <si>
    <t>0/0:24,0:24:69:.:.:0,69,1035</t>
  </si>
  <si>
    <t>0/0:15,0:15:10:.:.:0,10,371</t>
  </si>
  <si>
    <t>0/0:14,0:14:39:.:.:0,39,585</t>
  </si>
  <si>
    <t>0/0:7,0:7:21:.:.:0,21,203</t>
  </si>
  <si>
    <t>0/0:14,0:14:42:.:.:0,42,487</t>
  </si>
  <si>
    <t>0/0:30,0:30:84:.:.:0,84,1260</t>
  </si>
  <si>
    <t>0/0:29,0:29:84:.:.:0,84,988</t>
  </si>
  <si>
    <t>0/0:8,0:8:0:.:.:0,0,189</t>
  </si>
  <si>
    <t>0/0:34,0:34:99:.:.:0,99,1142</t>
  </si>
  <si>
    <t>0/0:17,0:17:51:.:.:0,51,571</t>
  </si>
  <si>
    <t>0/0:36,0:36:99:.:.:0,102,1141</t>
  </si>
  <si>
    <t>0/0:27,0:27:62:.:.:0,62,849</t>
  </si>
  <si>
    <t>0/0:30,0:30:84:.:.:0,84,986</t>
  </si>
  <si>
    <t>0/0:20,0:20:60:.:.:0,60,619</t>
  </si>
  <si>
    <t>0/0:30,0:30:90:.:.:0,90,942</t>
  </si>
  <si>
    <t>0/0:55,0:55:99:.:.:0,99,1485</t>
  </si>
  <si>
    <t>0/0:35,0:35:99:.:.:0,99,1116</t>
  </si>
  <si>
    <t>0/0:37,0:37:99:.:.:0,99,1242</t>
  </si>
  <si>
    <t>0/0:21,0:21:57:.:.:0,57,855</t>
  </si>
  <si>
    <t>0/0:25,0:25:72:.:.:0,72,1080</t>
  </si>
  <si>
    <t>0/0:30,0:30:90:.:.:0,90,982</t>
  </si>
  <si>
    <t>0/0:15,0:15:45:.:.:0,45,501</t>
  </si>
  <si>
    <t>0/0:29,0:29:87:.:.:0,87,908</t>
  </si>
  <si>
    <t>0/0:29,0:29:81:.:.:0,81,938</t>
  </si>
  <si>
    <t>0/0:35,0:35:91:.:.:0,91,1077</t>
  </si>
  <si>
    <t>0/0:35,0:35:99:.:.:0,99,1167</t>
  </si>
  <si>
    <t>0/0:5,0:5:15:.:.:0,15,144</t>
  </si>
  <si>
    <t>0/0:19,0:19:54:.:.:0,54,810</t>
  </si>
  <si>
    <t>0/0:27,0:27:81:.:.:0,81,768</t>
  </si>
  <si>
    <t>0/0:4,0:4:12:.:.:0,12,109</t>
  </si>
  <si>
    <t>0/0:5,0:5:9:.:.:0,9,135</t>
  </si>
  <si>
    <t>0/0:37,0:37:99:.:.:0,99,1221</t>
  </si>
  <si>
    <t>0/0:22,0:22:60:.:.:0,60,900</t>
  </si>
  <si>
    <t>0/0:13,0:13:39:.:.:0,39,412</t>
  </si>
  <si>
    <t>0/0:11,0:11:0:.:.:0,0,253</t>
  </si>
  <si>
    <t>0/0:27,0:27:81:.:.:0,81,828</t>
  </si>
  <si>
    <t>0/0:17,0:17:45:.:.:0,45,675</t>
  </si>
  <si>
    <t>0/0:15,0:15:45:.:.:0,45,441</t>
  </si>
  <si>
    <t>0/0:31,0:31:90:.:.:0,90,1072</t>
  </si>
  <si>
    <t>0/0:13,0:13:14:.:.:0,14,322</t>
  </si>
  <si>
    <t>0/0:9,0:9:27:.:.:0,27,303</t>
  </si>
  <si>
    <t>0/0:18,0:18:19:.:.:0,19,526</t>
  </si>
  <si>
    <t>0/0:28,0:28:49:.:.:0,49,824</t>
  </si>
  <si>
    <t>0/0:3,0:3:6:.:.:0,6,90</t>
  </si>
  <si>
    <t>0/0:35,0:35:99:.:.:0,99,1256</t>
  </si>
  <si>
    <t>0/0:39,0:39:99:.:.:0,102,1227</t>
  </si>
  <si>
    <t>0/0:36,0:36:99:.:.:0,103,1209</t>
  </si>
  <si>
    <t>0/0:38,0:38:99:.:.:0,99,1290</t>
  </si>
  <si>
    <t>0/0:37,0:37:97:.:.:0,97,1217</t>
  </si>
  <si>
    <t>0/0:23,0:23:44:.:.:0,44,740</t>
  </si>
  <si>
    <t>0/0:34,0:34:99:.:.:0,99,1356</t>
  </si>
  <si>
    <t>0/0:39,0:39:83:.:.:0,83,1266</t>
  </si>
  <si>
    <t>0/0:39,0:39:99:.:.:0,103,1287</t>
  </si>
  <si>
    <t>0/0:27,0:27:81:.:.:0,81,889</t>
  </si>
  <si>
    <t>0/0:34,0:34:99:.:.:0,99,1081</t>
  </si>
  <si>
    <t>0/0:37,0:37:99:.:.:0,100,1152</t>
  </si>
  <si>
    <t>0/0:41,0:41:99:.:.:0,111,1504</t>
  </si>
  <si>
    <t>0/0:34,0:34:90:.:.:0,90,1148</t>
  </si>
  <si>
    <t>0/0:38,0:38:99:.:.:0,114,1281</t>
  </si>
  <si>
    <t>0/0:31,0:31:90:.:.:0,90,1037</t>
  </si>
  <si>
    <t>0/0:43,0:43:99:.:.:0,104,1584</t>
  </si>
  <si>
    <t>0/0:16,0:16:48:.:.:0,48,526</t>
  </si>
  <si>
    <t>0/0:16,0:16:48:.:.:0,48,476</t>
  </si>
  <si>
    <t>0/0:4,0:4:12:.:.:0,12,99</t>
  </si>
  <si>
    <t>0/0:9,0:9:0:.:.:0,0,164</t>
  </si>
  <si>
    <t>0/0:14,0:14:42:.:.:0,42,406</t>
  </si>
  <si>
    <t>0/0:25,0:25:72:.:.:0,72,839</t>
  </si>
  <si>
    <t>0/0:3,0:3:0:.:.:0,0,15</t>
  </si>
  <si>
    <t>0/0:36,0:36:99:.:.:0,99,1480</t>
  </si>
  <si>
    <t>0/0:28,0:28:81:.:.:0,81,988</t>
  </si>
  <si>
    <t>0/0:8,0:8:24:.:.:0,24,248</t>
  </si>
  <si>
    <t>0/0:1,0:1:3:.:.:0,3,14</t>
  </si>
  <si>
    <t>0/0:19,0:19:57:.:.:0,57,620</t>
  </si>
  <si>
    <t>0/0:35,0:35:99:.:.:0,102,1330</t>
  </si>
  <si>
    <t>0/0:40,0:40:99:.:.:0,102,1504</t>
  </si>
  <si>
    <t>0/0:34,0:34:93:.:.:0,93,1395</t>
  </si>
  <si>
    <t>0/0:24,0:24:72:.:.:0,72,799</t>
  </si>
  <si>
    <t>0/0:5,0:5:3:.:.:0,3,45</t>
  </si>
  <si>
    <t>0/0:27,0:27:81:.:.:0,81,899</t>
  </si>
  <si>
    <t>0/0:3,0:3:0:.:.:0,0,35</t>
  </si>
  <si>
    <t>0/0:35,0:35:99:.:.:0,102,1177</t>
  </si>
  <si>
    <t>0/0:34,0:34:99:.:.:0,99,1162</t>
  </si>
  <si>
    <t>0/0:5,0:5:0:.:.:0,0,64</t>
  </si>
  <si>
    <t>0/0:35,0:35:99:.:.:0,99,1146</t>
  </si>
  <si>
    <t>0/0:2,0:2:6:.:.:0,6,39</t>
  </si>
  <si>
    <t>0/0:29,0:29:84:.:.:0,84,978</t>
  </si>
  <si>
    <t>0/0:39,0:39:99:.:.:0,100,1237</t>
  </si>
  <si>
    <t>0/0:2,0:2:6:.:.:0,6,70</t>
  </si>
  <si>
    <t>0/0:6,0:6:0:.:.:0,0,99</t>
  </si>
  <si>
    <t>0/0:16,0:16:48:.:.:0,48,506</t>
  </si>
  <si>
    <t>0/0:16,0:16:48:.:.:0,48,516</t>
  </si>
  <si>
    <t>0/0:44,0:44:99:.:.:0,100,1224</t>
  </si>
  <si>
    <t>0/0:9,0:9:24:.:.:0,24,360</t>
  </si>
  <si>
    <t>0/0:14,0:14:42:.:.:0,42,427</t>
  </si>
  <si>
    <t>0/0:23,0:23:63:.:.:0,63,770</t>
  </si>
  <si>
    <t>0/0:17,0:17:51:.:.:0,51,591</t>
  </si>
  <si>
    <t>0/0:20,0:20:60:.:.:0,60,675</t>
  </si>
  <si>
    <t>0/0:7,0:7:21:.:.:0,21,173</t>
  </si>
  <si>
    <t>0/0:21,0:21:61:.:.:0,61,720</t>
  </si>
  <si>
    <t>0/0:10,0:10:30:.:.:0,30,287</t>
  </si>
  <si>
    <t>0/0:4,0:4:9:.:.:0,9,135</t>
  </si>
  <si>
    <t>0/0:6,0:6:18:.:.:0,18,168</t>
  </si>
  <si>
    <t>0/0:14,0:14:42:.:.:0,42,447</t>
  </si>
  <si>
    <t>0/0:32,0:32:47:.:.:0,47,893</t>
  </si>
  <si>
    <t>0/0:35,0:35:99:.:.:0,102,1176</t>
  </si>
  <si>
    <t>0/0:28,0:28:81:.:.:0,81,933</t>
  </si>
  <si>
    <t>0/0:24,0:24:72:.:.:0,72,733</t>
  </si>
  <si>
    <t>0/0:33,0:33:99:.:.:0,99,1001</t>
  </si>
  <si>
    <t>0/0:23,0:23:61:.:.:0,61,800</t>
  </si>
  <si>
    <t>0/0:37,0:37:99:.:.:0,100,1206</t>
  </si>
  <si>
    <t>0/0:32,0:32:90:.:.:0,90,1097</t>
  </si>
  <si>
    <t>0/0:37,0:37:99:.:.:0,99,1160</t>
  </si>
  <si>
    <t>0/0:23,0:23:69:.:.:0,69,729</t>
  </si>
  <si>
    <t>0/0:21,0:21:60:.:.:0,60,629</t>
  </si>
  <si>
    <t>0/0:6,0:6:18:.:.:0,18,178</t>
  </si>
  <si>
    <t>0/0:34,0:34:99:.:.:0,99,1236</t>
  </si>
  <si>
    <t>0/0:41,0:41:98:.:.:0,98,1315</t>
  </si>
  <si>
    <t>0/0:35,0:35:91:.:.:0,91,1127</t>
  </si>
  <si>
    <t>0/0:7,0:7:21:.:.:0,21,163</t>
  </si>
  <si>
    <t>0/0:7,0:7:21:.:.:0,21,213</t>
  </si>
  <si>
    <t>0/0:11,0:11:33:.:.:0,33,352</t>
  </si>
  <si>
    <t>0/0:35,0:35:99:.:.:0,99,1232</t>
  </si>
  <si>
    <t>0/0:5,0:5:15:.:.:0,15,124</t>
  </si>
  <si>
    <t>0/0:7,0:7:18:.:.:0,18,270</t>
  </si>
  <si>
    <t>0/0:24,0:24:72:.:.:0,72,764</t>
  </si>
  <si>
    <t>0/0:24,0:24:72:.:.:0,72,804</t>
  </si>
  <si>
    <t>0/0:37,0:37:99:.:.:0,99,1252</t>
  </si>
  <si>
    <t>0/0:32,0:32:96:.:.:0,96,1082</t>
  </si>
  <si>
    <t>0/0:35,0:35:99:.:.:0,99,1226</t>
  </si>
  <si>
    <t>0/0:35,0:35:99:.:.:0,99,1206</t>
  </si>
  <si>
    <t>0/0:30,0:30:90:.:.:0,90,967</t>
  </si>
  <si>
    <t>0/0:36,0:36:99:.:.:0,100,1171</t>
  </si>
  <si>
    <t>0/0:26,0:26:72:.:.:0,72,883</t>
  </si>
  <si>
    <t>0/0:25,0:25:69:.:.:0,69,1035</t>
  </si>
  <si>
    <t>0/0:34,0:34:99:.:.:0,102,1092</t>
  </si>
  <si>
    <t>0/0:38,0:38:99:.:.:0,99,1151</t>
  </si>
  <si>
    <t>0/0:26,0:26:72:.:.:0,72,894</t>
  </si>
  <si>
    <t>0/0:34,0:34:99:.:.:0,99,1221</t>
  </si>
  <si>
    <t>0/0:35,0:35:99:.:.:0,99,1101</t>
  </si>
  <si>
    <t>0/0:38,0:38:99:.:.:0,99,1340</t>
  </si>
  <si>
    <t>0/0:35,0:35:99:.:.:0,99,1211</t>
  </si>
  <si>
    <t>0/0:28,0:28:84:.:.:0,84,943</t>
  </si>
  <si>
    <t>0/0:42,0:42:99:.:.:0,100,1391</t>
  </si>
  <si>
    <t>0/0:23,0:23:66:.:.:0,66,800</t>
  </si>
  <si>
    <t>0/0:35,0:35:99:.:.:0,99,1157</t>
  </si>
  <si>
    <t>0/0:36,0:36:99:.:.:0,99,1291</t>
  </si>
  <si>
    <t>0/0:30,0:30:75:.:.:0,75,1125</t>
  </si>
  <si>
    <t>0/0:21,0:21:60:.:.:0,60,710</t>
  </si>
  <si>
    <t>0/0:36,0:36:99:.:.:0,102,1310</t>
  </si>
  <si>
    <t>0/0:38,0:38:99:.:.:0,99,1485</t>
  </si>
  <si>
    <t>0/0:37,0:37:99:.:.:0,100,1201</t>
  </si>
  <si>
    <t>0/0:35,0:35:99:.:.:0,99,1217</t>
  </si>
  <si>
    <t>0/0:37,0:37:99:.:.:0,102,1530</t>
  </si>
  <si>
    <t>0/0:33,0:33:78:.:.:0,78,1170</t>
  </si>
  <si>
    <t>0/0:38,0:38:99:.:.:0,102,1261</t>
  </si>
  <si>
    <t>0/0:29,0:29:84:.:.:0,84,958</t>
  </si>
  <si>
    <t>0/0:35,0:35:99:.:.:0,99,1252</t>
  </si>
  <si>
    <t>0/0:36,0:36:99:.:.:0,99,1325</t>
  </si>
  <si>
    <t>0/0:35,0:35:99:.:.:0,99,1287</t>
  </si>
  <si>
    <t>0/0:38,0:38:99:.:.:0,99,1182</t>
  </si>
  <si>
    <t>0/0:29,0:29:87:.:.:0,87,978</t>
  </si>
  <si>
    <t>0/0:23,0:23:69:.:.:0,69,749</t>
  </si>
  <si>
    <t>0/0:31,0:31:90:.:.:0,90,1017</t>
  </si>
  <si>
    <t>0/0:41,0:41:99:.:.:0,103,1346</t>
  </si>
  <si>
    <t>0/0:38,0:38:99:.:.:0,100,1232</t>
  </si>
  <si>
    <t>0/0:30,0:30:78:.:.:0,78,1170</t>
  </si>
  <si>
    <t>0/0:39,0:39:99:.:.:0,102,1305</t>
  </si>
  <si>
    <t>0/0:42,0:42:99:.:.:0,105,1249</t>
  </si>
  <si>
    <t>0/0:35,0:35:99:.:.:0,99,1147</t>
  </si>
  <si>
    <t>0/0:35,0:35:99:.:.:0,99,1286</t>
  </si>
  <si>
    <t>0/0:32,0:32:72:.:.:0,72,1033</t>
  </si>
  <si>
    <t>0/0:31,0:31:90:.:.:0,90,996</t>
  </si>
  <si>
    <t>0/0:35,0:35:99:.:.:0,99,1262</t>
  </si>
  <si>
    <t>0/0:34,0:34:99:.:.:0,99,1141</t>
  </si>
  <si>
    <t>0/0:34,0:34:99:.:.:0,99,1116</t>
  </si>
  <si>
    <t>0/0:31,0:31:90:.:.:0,90,1052</t>
  </si>
  <si>
    <t>0/0:29,0:29:84:.:.:0,84,1008</t>
  </si>
  <si>
    <t>0/0:38,0:38:99:.:.:0,108,1361</t>
  </si>
  <si>
    <t>0/0:26,0:26:69:.:.:0,69,1035</t>
  </si>
  <si>
    <t>0/0:34,0:34:99:.:.:0,99,1187</t>
  </si>
  <si>
    <t>0/0:37,0:37:99:.:.:0,105,1230</t>
  </si>
  <si>
    <t>0/0:29,0:29:81:.:.:0,81,928</t>
  </si>
  <si>
    <t>0/0:37,0:37:99:.:.:0,105,1276</t>
  </si>
  <si>
    <t>0/0:38,0:38:99:.:.:0,108,1306</t>
  </si>
  <si>
    <t>0/0:41,0:41:99:.:.:0,101,1300</t>
  </si>
  <si>
    <t>0/0:35,0:35:99:.:.:0,99,1390</t>
  </si>
  <si>
    <t>0/0:20,0:20:60:.:.:0,60,669</t>
  </si>
  <si>
    <t>0/0:36,0:36:93:.:.:0,93,1395</t>
  </si>
  <si>
    <t>0/0:35,0:35:90:.:.:0,90,1350</t>
  </si>
  <si>
    <t>0/0:34,0:34:99:.:.:0,99,1297</t>
  </si>
  <si>
    <t>0/0:42,0:42:99:.:.:0,109,1411</t>
  </si>
  <si>
    <t>0/0:35,0:35:99:.:.:0,99,1161</t>
  </si>
  <si>
    <t>0/0:31,0:31:90:.:.:0,90,1038</t>
  </si>
  <si>
    <t>0/0:29,0:29:81:.:.:0,81,992</t>
  </si>
  <si>
    <t>0/0:36,0:36:99:.:.:0,99,1166</t>
  </si>
  <si>
    <t>0/0:36,0:36:99:.:.:0,99,1369</t>
  </si>
  <si>
    <t>0/0:36,0:36:99:.:.:0,99,1391</t>
  </si>
  <si>
    <t>0/0:33,0:33:91:.:.:0,91,1147</t>
  </si>
  <si>
    <t>0/0:38,0:38:99:.:.:0,100,1235</t>
  </si>
  <si>
    <t>0/0:36,0:36:99:.:.:0,102,1252</t>
  </si>
  <si>
    <t>0/0:27,0:27:69:.:.:0,69,1035</t>
  </si>
  <si>
    <t>0/0:43,0:43:94:.:.:0,94,1345</t>
  </si>
  <si>
    <t>0/0:41,0:41:99:.:.:0,99,1342</t>
  </si>
  <si>
    <t>0/0:31,0:31:75:.:.:0,75,1125</t>
  </si>
  <si>
    <t>0/0:28,0:28:84:.:.:0,84,913</t>
  </si>
  <si>
    <t>0/0:24,0:24:72:.:.:0,72,824</t>
  </si>
  <si>
    <t>0/0:37,0:37:99:.:.:0,102,1206</t>
  </si>
  <si>
    <t>0/0:35,0:35:99:.:.:0,99,1315</t>
  </si>
  <si>
    <t>0/0:40,0:40:99:.:.:0,100,1304</t>
  </si>
  <si>
    <t>0/0:31,0:31:90:.:.:0,90,1007</t>
  </si>
  <si>
    <t>0/0:30,0:30:81:.:.:0,81,1078</t>
  </si>
  <si>
    <t>0/0:39,0:39:99:.:.:0,101,1265</t>
  </si>
  <si>
    <t>0/0:34,0:34:99:.:.:0,99,1182</t>
  </si>
  <si>
    <t>0/0:29,0:29:84:.:.:0,84,998</t>
  </si>
  <si>
    <t>0/0:37,0:37:99:.:.:0,100,1215</t>
  </si>
  <si>
    <t>0/0:37,0:37:99:.:.:0,103,1216</t>
  </si>
  <si>
    <t>0/0:35,0:35:99:.:.:0,100,1166</t>
  </si>
  <si>
    <t>0/0:34,0:34:67:.:.:0,67,1072</t>
  </si>
  <si>
    <t>0/0:28,0:28:81:.:.:0,81,953</t>
  </si>
  <si>
    <t>0/0:37,0:37:99:.:.:0,101,1226</t>
  </si>
  <si>
    <t>0/0:30,0:30:41:.:.:0,41,924</t>
  </si>
  <si>
    <t>0/0:20,0:20:54:.:.:0,54,810</t>
  </si>
  <si>
    <t>0/0:41,0:41:99:.:.:0,108,1351</t>
  </si>
  <si>
    <t>0/0:36,0:36:99:.:.:0,100,1130</t>
  </si>
  <si>
    <t>0/0:34,0:34:99:.:.:0,99,1101</t>
  </si>
  <si>
    <t>0/0:45,0:45:99:.:.:0,109,1529</t>
  </si>
  <si>
    <t>0/0:33,0:33:99:.:.:0,99,1106</t>
  </si>
  <si>
    <t>0/0:37,0:37:99:.:.:0,100,1221</t>
  </si>
  <si>
    <t>0/0:33,0:33:99:.:.:0,99,1117</t>
  </si>
  <si>
    <t>0/0:31,0:31:91:.:.:0,91,1018</t>
  </si>
  <si>
    <t>0/0:22,0:22:63:.:.:0,63,945</t>
  </si>
  <si>
    <t>0/0:37,0:37:99:.:.:0,102,1165</t>
  </si>
  <si>
    <t>0/0:39,0:39:99:.:.:0,111,1245</t>
  </si>
  <si>
    <t>0/0:29,0:29:87:.:.:0,87,938</t>
  </si>
  <si>
    <t>0/0:31,0:31:90:.:.:0,90,1078</t>
  </si>
  <si>
    <t>0/0:41,0:41:99:.:.:0,112,1331</t>
  </si>
  <si>
    <t>0/0:32,0:32:96:.:.:0,96,1002</t>
  </si>
  <si>
    <t>0/0:24,0:24:61:.:.:0,61,800</t>
  </si>
  <si>
    <t>0/0:38,0:38:99:.:.:0,105,1280</t>
  </si>
  <si>
    <t>0/0:31,0:31:90:.:.:0,90,1057</t>
  </si>
  <si>
    <t>0/0:31,0:31:82:.:.:0,82,1013</t>
  </si>
  <si>
    <t>0/0:30,0:30:90:.:.:0,90,1023</t>
  </si>
  <si>
    <t>0/0:37,0:37:99:.:.:0,99,1336</t>
  </si>
  <si>
    <t>0/0:37,0:37:99:.:.:0,99,1220</t>
  </si>
  <si>
    <t>0/0:29,0:29:81:.:.:0,81,968</t>
  </si>
  <si>
    <t>0/0:26,0:26:75:.:.:0,75,844</t>
  </si>
  <si>
    <t>0/0:31,0:31:90:.:.:0,90,977</t>
  </si>
  <si>
    <t>0/0:34,0:34:99:.:.:0,99,1271</t>
  </si>
  <si>
    <t>0/0:30,0:30:90:.:.:0,90,963</t>
  </si>
  <si>
    <t>0/0:37,0:37:99:.:.:0,99,1239</t>
  </si>
  <si>
    <t>0/0:37,0:37:99:.:.:0,99,1186</t>
  </si>
  <si>
    <t>0/0:31,0:31:90:.:.:0,90,987</t>
  </si>
  <si>
    <t>0/0:39,0:39:99:.:.:0,103,1225</t>
  </si>
  <si>
    <t>0/0:38,0:38:99:.:.:0,100,1262</t>
  </si>
  <si>
    <t>0/0:36,0:36:99:.:.:0,99,1336</t>
  </si>
  <si>
    <t>0/0:37,0:37:99:.:.:0,99,1246</t>
  </si>
  <si>
    <t>0/0:30,0:30:90:.:.:0,90,1002</t>
  </si>
  <si>
    <t>0/0:33,0:33:84:.:.:0,84,1260</t>
  </si>
  <si>
    <t>0/0:26,0:26:75:.:.:0,75,894</t>
  </si>
  <si>
    <t>0/0:34,0:34:99:.:.:0,99,1121</t>
  </si>
  <si>
    <t>0/0:20,0:20:60:.:.:0,60,665</t>
  </si>
  <si>
    <t>0/0:27,0:27:72:.:.:0,72,933</t>
  </si>
  <si>
    <t>0/0:31,0:31:90:.:.:0,90,997</t>
  </si>
  <si>
    <t>0/0:40,0:40:99:.:.:0,101,1340</t>
  </si>
  <si>
    <t>0/0:28,0:28:82:.:.:0,82,933</t>
  </si>
  <si>
    <t>0/0:35,0:35:99:.:.:0,99,1166</t>
  </si>
  <si>
    <t>0/0:26,0:26:75:.:.:0,75,814</t>
  </si>
  <si>
    <t>0/0:34,0:34:99:.:.:0,99,1132</t>
  </si>
  <si>
    <t>0/0:34,0:34:87:.:.:0,87,1305</t>
  </si>
  <si>
    <t>0/0:34,0:34:90:.:.:0,90,1162</t>
  </si>
  <si>
    <t>0/0:25,0:25:72:.:.:0,72,833</t>
  </si>
  <si>
    <t>0/0:37,0:37:99:.:.:0,108,1620</t>
  </si>
  <si>
    <t>0/1:13,11:24:99:0|1:165992041_T_G:305,0,380</t>
  </si>
  <si>
    <t>0/0:22,0:22:60:.:.:0,60,765</t>
  </si>
  <si>
    <t>0/0:25,0:25:61:.:.:0,61,770</t>
  </si>
  <si>
    <t>0/0:32,0:32:93:.:.:0,93,1051</t>
  </si>
  <si>
    <t>0/0:35,0:35:99:.:.:0,99,1277</t>
  </si>
  <si>
    <t>0/0:41,0:41:99:.:.:0,100,1350</t>
  </si>
  <si>
    <t>0/0:35,0:35:99:.:.:0,99,1187</t>
  </si>
  <si>
    <t>0/0:35,0:35:99:.:.:0,100,1156</t>
  </si>
  <si>
    <t>0/0:37,0:37:99:.:.:0,99,1240</t>
  </si>
  <si>
    <t>0/0:32,0:32:82:.:.:0,82,1023</t>
  </si>
  <si>
    <t>0/0:37,0:37:99:.:.:0,102,1155</t>
  </si>
  <si>
    <t>0/0:36,0:36:94:.:.:0,94,1112</t>
  </si>
  <si>
    <t>0/0:38,0:38:99:.:.:0,104,1231</t>
  </si>
  <si>
    <t>0/0:38,0:38:99:.:.:0,102,1291</t>
  </si>
  <si>
    <t>0/0:39,0:39:99:.:.:0,105,1346</t>
  </si>
  <si>
    <t>0/0:28,0:28:81:.:.:0,81,928</t>
  </si>
  <si>
    <t>0/0:40,0:40:99:.:.:0,99,1376</t>
  </si>
  <si>
    <t>chr3</t>
  </si>
  <si>
    <t>GLB1:NM_000404:exon4:c.C442A:p.R148S,GLB1:NM_001079811:exon4:c.C352A:p.R118S,GLB1:NM_001317040:exon5:c.C586A:p.R196S</t>
  </si>
  <si>
    <t>Infantile_GM1_gangliosidosis|GM1_gangliosidosis_type_2|GM1_gangliosidosis_type_3|Mucopolysaccharidosis,_MPS-IV-B|GM1_gangliosidosis|not_provided</t>
  </si>
  <si>
    <t>MONDO:MONDO:0009260,MedGen:C0268271,OMIM:230500,Orphanet:ORPHA79255,SNOMED_CT:238026007|MONDO:MONDO:0009261,MedGen:C0268272,OMIM:230600,Orphanet:ORPHA79256,SNOMED_CT:18756002|MONDO:MONDO:0009262,MedGen:C0268273,OMIM:230650,Orphanet:ORPHA79257|MONDO:MONDO:0009660,MedGen:C0086652,OMIM:253010,Orphanet:ORPHA309310,SNOMED_CT:238044004|MONDO:MONDO:0018149,MedGen:C0085131,Orphanet:ORPHA354|MedGen:CN517202</t>
  </si>
  <si>
    <t>.;.;Glycoside hydrolase 35, catalytic domain</t>
  </si>
  <si>
    <t>rs192732174</t>
  </si>
  <si>
    <t>AC=1;AF=0.0008446;AN=1084;AS_InbreedingCoeff=0.0076;AS_QD=16.63;BaseQRankSum=1.54;ClippingRankSum=-0.681;DB;DP=18613;ExcessHet=3.0103;FS=5.402;InbreedingCoeff=0.211;MLEAC=1;MLEAF=0.0008446;MQ=49.51;MQRankSum=-0.175;NEGATIVE_TRAIN_SITE;POSITIVE_TRAIN_SITE;QD=16.62;RAW_MQ=115200;ReadPosRankSum=1.69;SOR=1.721;VQSLOD=1.31;culprit=SOR</t>
  </si>
  <si>
    <t>0/0:38,0:38:99:0,101,1260</t>
  </si>
  <si>
    <t>0/0:31,0:31:24:0,24,818</t>
  </si>
  <si>
    <t>0/0:38,0:38:99:0,104,1301</t>
  </si>
  <si>
    <t>0/0:25,0:25:40:0,40,639</t>
  </si>
  <si>
    <t>0/0:37,0:37:76:0,76,976</t>
  </si>
  <si>
    <t>0/0:38,0:38:99:0,106,1231</t>
  </si>
  <si>
    <t>0/0:35,0:35:99:0,99,1436</t>
  </si>
  <si>
    <t>0/0:39,0:39:99:0,101,1300</t>
  </si>
  <si>
    <t>0/0:40,0:40:99:0,104,1371</t>
  </si>
  <si>
    <t>0/0:40,0:40:99:0,99,1266</t>
  </si>
  <si>
    <t>0/0:38,0:38:99:0,100,1216</t>
  </si>
  <si>
    <t>0/0:45,0:45:99:0,100,1404</t>
  </si>
  <si>
    <t>0/0:37,0:37:99:0,100,1316</t>
  </si>
  <si>
    <t>0/0:25,0:25:60:0,60,900</t>
  </si>
  <si>
    <t>0/0:29,0:29:84:0,84,868</t>
  </si>
  <si>
    <t>0/0:49,0:49:99:0,102,1573</t>
  </si>
  <si>
    <t>0/0:40,0:40:99:0,109,1166</t>
  </si>
  <si>
    <t>0/0:42,0:42:42:0,42,1081</t>
  </si>
  <si>
    <t>0/0:20,0:20:0:0,0,476</t>
  </si>
  <si>
    <t>0/0:29,0:29:52:0,52,728</t>
  </si>
  <si>
    <t>0/0:45,0:45:41:0,41,1135</t>
  </si>
  <si>
    <t>0/0:44,0:44:99:0,111,1499</t>
  </si>
  <si>
    <t>0/0:18,0:18:19:0,19,436</t>
  </si>
  <si>
    <t>0/0:41,0:41:99:0,103,1360</t>
  </si>
  <si>
    <t>0/0:6,0:6:0:0,0,99</t>
  </si>
  <si>
    <t>0/0:15,0:15:10:0,10,342</t>
  </si>
  <si>
    <t>0/0:24,0:24:37:0,37,644</t>
  </si>
  <si>
    <t>0/0:10,0:10:30:0,30,236</t>
  </si>
  <si>
    <t>0/0:43,0:43:99:0,100,1376</t>
  </si>
  <si>
    <t>0/0:8,0:8:0:0,0,109</t>
  </si>
  <si>
    <t>0/0:40,0:40:99:0,100,1346</t>
  </si>
  <si>
    <t>0/0:41,0:41:99:0,107,1296</t>
  </si>
  <si>
    <t>0/0:64,0:64:99:0,105,1800</t>
  </si>
  <si>
    <t>0/0:41,0:41:99:0,111,1335</t>
  </si>
  <si>
    <t>0/0:37,0:37:99:0,104,1256</t>
  </si>
  <si>
    <t>0/0:38,0:38:99:0,107,1255</t>
  </si>
  <si>
    <t>0/0:33,0:33:99:0,99,1007</t>
  </si>
  <si>
    <t>0/0:40,0:40:99:0,111,1290</t>
  </si>
  <si>
    <t>0/0:10,0:10:0:0,0,148</t>
  </si>
  <si>
    <t>0/0:37,0:37:99:0,99,1296</t>
  </si>
  <si>
    <t>0/0:41,0:41:99:0,117,1498</t>
  </si>
  <si>
    <t>0/0:68,0:68:99:0,120,1800</t>
  </si>
  <si>
    <t>0/0:42,0:42:99:0,103,1359</t>
  </si>
  <si>
    <t>0/0:17,0:17:0:0,0,347</t>
  </si>
  <si>
    <t>0/0:10,0:10:5:0,5,208</t>
  </si>
  <si>
    <t>0/0:23,0:23:61:0,61,648</t>
  </si>
  <si>
    <t>0/0:28,0:28:81:0,81,823</t>
  </si>
  <si>
    <t>0/0:6,0:6:0:0,0,74</t>
  </si>
  <si>
    <t>0/0:21,0:21:0:0,0,253</t>
  </si>
  <si>
    <t>0/0:24,0:24:37:0,37,624</t>
  </si>
  <si>
    <t>0/0:41,0:41:99:0,112,1391</t>
  </si>
  <si>
    <t>0/0:34,0:34:99:0,100,1142</t>
  </si>
  <si>
    <t>0/0:38,0:38:99:0,104,1240</t>
  </si>
  <si>
    <t>0/0:29,0:29:87:0,87,897</t>
  </si>
  <si>
    <t>0/0:33,0:33:99:0,99,1052</t>
  </si>
  <si>
    <t>0/0:37,0:37:99:0,99,1201</t>
  </si>
  <si>
    <t>0/0:9,0:9:2:0,2,183</t>
  </si>
  <si>
    <t>0/0:7,0:7:0:0,0,138</t>
  </si>
  <si>
    <t>0/0:44,0:44:99:0,103,1429</t>
  </si>
  <si>
    <t>0/0:18,0:18:19:0,19,476</t>
  </si>
  <si>
    <t>0/0:14,0:14:0:0,0,218</t>
  </si>
  <si>
    <t>0/0:13,0:13:14:0,14,262</t>
  </si>
  <si>
    <t>0/0:36,0:36:99:0,103,1266</t>
  </si>
  <si>
    <t>0/0:41,0:41:99:0,100,1354</t>
  </si>
  <si>
    <t>0/0:42,0:42:99:0,102,1259</t>
  </si>
  <si>
    <t>0/0:23,0:23:44:0,44,619</t>
  </si>
  <si>
    <t>0/0:9,0:9:0:0,0,114</t>
  </si>
  <si>
    <t>0/0:22,0:22:41:0,41,585</t>
  </si>
  <si>
    <t>0/0:33,0:33:85:0,85,1028</t>
  </si>
  <si>
    <t>0/0:34,0:34:99:0,99,991</t>
  </si>
  <si>
    <t>0/0:15,0:15:45:0,45,481</t>
  </si>
  <si>
    <t>0/0:20,0:20:35:0,35,495</t>
  </si>
  <si>
    <t>0/0:19,0:19:22:0,22,410</t>
  </si>
  <si>
    <t>0/0:19,0:19:42:0,42,630</t>
  </si>
  <si>
    <t>0/0:28,0:28:81:0,81,812</t>
  </si>
  <si>
    <t>0/0:43,0:43:99:0,100,1234</t>
  </si>
  <si>
    <t>0/0:21,0:21:14:0,14,511</t>
  </si>
  <si>
    <t>0/0:10,0:10:0:0,0,208</t>
  </si>
  <si>
    <t>0/0:8,0:8:0:0,0,139</t>
  </si>
  <si>
    <t>0/0:31,0:31:90:0,90,907</t>
  </si>
  <si>
    <t>0/0:34,0:34:67:0,67,882</t>
  </si>
  <si>
    <t>0/0:35,0:35:70:0,70,976</t>
  </si>
  <si>
    <t>0/0:44,0:44:99:0,101,1517</t>
  </si>
  <si>
    <t>0/0:37,0:37:99:0,99,1300</t>
  </si>
  <si>
    <t>0/0:35,0:35:99:0,102,1286</t>
  </si>
  <si>
    <t>0/0:37,0:37:99:0,99,1240</t>
  </si>
  <si>
    <t>0/0:43,0:43:95:0,95,1239</t>
  </si>
  <si>
    <t>0/0:25,0:25:72:0,72,738</t>
  </si>
  <si>
    <t>0/0:41,0:41:99:0,112,1361</t>
  </si>
  <si>
    <t>0/0:20,0:20:60:0,60,569</t>
  </si>
  <si>
    <t>0/0:49,0:49:13:0,13,1165</t>
  </si>
  <si>
    <t>0/0:46,0:46:99:0,100,1519</t>
  </si>
  <si>
    <t>0/0:35,0:35:80:0,80,916</t>
  </si>
  <si>
    <t>0/0:31,0:31:58:0,58,868</t>
  </si>
  <si>
    <t>0/0:21,0:21:60:0,60,654</t>
  </si>
  <si>
    <t>0/0:18,0:18:5:0,5,437</t>
  </si>
  <si>
    <t>0/0:41,0:41:99:0,108,1276</t>
  </si>
  <si>
    <t>0/0:40,0:40:99:0,109,1285</t>
  </si>
  <si>
    <t>0/0:43,0:43:99:0,107,1494</t>
  </si>
  <si>
    <t>0/0:16,0:16:23:0,23,406</t>
  </si>
  <si>
    <t>0/0:39,0:39:99:0,102,1345</t>
  </si>
  <si>
    <t>0/0:13,0:13:39:0,39,382</t>
  </si>
  <si>
    <t>0/0:15,0:15:20:0,20,382</t>
  </si>
  <si>
    <t>0/0:13,0:13:0:0,0,223</t>
  </si>
  <si>
    <t>0/0:31,0:31:82:0,82,1033</t>
  </si>
  <si>
    <t>0/0:12,0:12:0:0,0,177</t>
  </si>
  <si>
    <t>0/0:34,0:34:99:0,102,1105</t>
  </si>
  <si>
    <t>0/0:37,0:37:99:0,100,1162</t>
  </si>
  <si>
    <t>0/0:8,0:8:0:0,0,188</t>
  </si>
  <si>
    <t>0/0:20,0:20:60:0,60,665</t>
  </si>
  <si>
    <t>0/0:39,0:39:99:0,104,1315</t>
  </si>
  <si>
    <t>0/0:38,0:38:99:0,99,1320</t>
  </si>
  <si>
    <t>0/0:38,0:38:99:0,105,1201</t>
  </si>
  <si>
    <t>0/0:37,0:37:99:0,99,1436</t>
  </si>
  <si>
    <t>0/0:29,0:29:84:0,84,907</t>
  </si>
  <si>
    <t>0/0:36,0:36:99:0,108,1232</t>
  </si>
  <si>
    <t>0/0:47,0:47:99:0,115,1608</t>
  </si>
  <si>
    <t>0/0:30,0:30:90:0,90,923</t>
  </si>
  <si>
    <t>0/0:36,0:36:99:0,108,1171</t>
  </si>
  <si>
    <t>0/0:32,0:32:90:0,90,1092</t>
  </si>
  <si>
    <t>0/0:35,0:35:99:0,99,1306</t>
  </si>
  <si>
    <t>0/0:34,0:34:99:0,99,1286</t>
  </si>
  <si>
    <t>0/0:36,0:36:99:0,102,1266</t>
  </si>
  <si>
    <t>0/0:42,0:42:99:0,103,1354</t>
  </si>
  <si>
    <t>0/0:44,0:44:99:0,100,1414</t>
  </si>
  <si>
    <t>0/0:40,0:40:99:0,101,1399</t>
  </si>
  <si>
    <t>0/0:35,0:35:99:0,99,1272</t>
  </si>
  <si>
    <t>0/0:39,0:39:99:0,99,1319</t>
  </si>
  <si>
    <t>0/0:35,0:35:99:0,99,1320</t>
  </si>
  <si>
    <t>0/0:34,0:34:99:0,99,1267</t>
  </si>
  <si>
    <t>0/0:39,0:39:99:0,104,1470</t>
  </si>
  <si>
    <t>0/0:38,0:38:99:0,105,1365</t>
  </si>
  <si>
    <t>0/0:26,0:26:72:0,72,894</t>
  </si>
  <si>
    <t>0/0:38,0:38:99:0,101,1226</t>
  </si>
  <si>
    <t>0/0:30,0:30:87:0,87,932</t>
  </si>
  <si>
    <t>0/0:37,0:37:99:0,100,1247</t>
  </si>
  <si>
    <t>0/0:36,0:36:99:0,102,1111</t>
  </si>
  <si>
    <t>0/0:24,0:24:61:0,61,800</t>
  </si>
  <si>
    <t>0/0:37,0:37:99:0,100,1281</t>
  </si>
  <si>
    <t>0/0:35,0:35:99:0,99,1461</t>
  </si>
  <si>
    <t>0/0:30,0:30:90:0,90,942</t>
  </si>
  <si>
    <t>0/0:37,0:37:99:0,99,1236</t>
  </si>
  <si>
    <t>0/0:30,0:30:78:0,78,1009</t>
  </si>
  <si>
    <t>0/0:34,0:34:99:0,100,1056</t>
  </si>
  <si>
    <t>0/0:39,0:39:99:0,101,1239</t>
  </si>
  <si>
    <t>0/0:41,0:41:99:0,106,1406</t>
  </si>
  <si>
    <t>0/0:40,0:40:99:0,111,1390</t>
  </si>
  <si>
    <t>0/0:39,0:39:99:0,100,1311</t>
  </si>
  <si>
    <t>0/0:28,0:28:81:0,81,927</t>
  </si>
  <si>
    <t>0/0:36,0:36:99:0,101,1310</t>
  </si>
  <si>
    <t>0/0:39,0:39:99:0,108,1411</t>
  </si>
  <si>
    <t>0/0:21,0:21:63:0,63,680</t>
  </si>
  <si>
    <t>0/0:35,0:35:99:0,99,1340</t>
  </si>
  <si>
    <t>0/0:39,0:39:99:0,101,1306</t>
  </si>
  <si>
    <t>0/0:40,0:40:99:0,108,1371</t>
  </si>
  <si>
    <t>0/0:40,0:40:99:0,106,1271</t>
  </si>
  <si>
    <t>0/0:37,0:37:99:0,99,1276</t>
  </si>
  <si>
    <t>0/0:35,0:35:99:0,102,1265</t>
  </si>
  <si>
    <t>0/0:36,0:36:99:0,99,1274</t>
  </si>
  <si>
    <t>0/0:32,0:32:82:0,82,943</t>
  </si>
  <si>
    <t>0/0:40,0:40:99:0,117,1371</t>
  </si>
  <si>
    <t>0/0:38,0:38:99:0,102,1325</t>
  </si>
  <si>
    <t>0/0:36,0:36:99:0,99,1329</t>
  </si>
  <si>
    <t>0/0:41,0:41:99:0,106,1345</t>
  </si>
  <si>
    <t>0/0:39,0:39:99:0,101,1211</t>
  </si>
  <si>
    <t>0/0:41,0:41:99:0,103,1325</t>
  </si>
  <si>
    <t>0/0:47,0:47:99:0,110,1580</t>
  </si>
  <si>
    <t>0/0:36,0:36:99:0,99,1225</t>
  </si>
  <si>
    <t>0/0:34,0:34:99:0,99,1217</t>
  </si>
  <si>
    <t>0/0:38,0:38:99:0,100,1316</t>
  </si>
  <si>
    <t>0/0:34,0:34:99:0,100,1156</t>
  </si>
  <si>
    <t>0/0:22,0:22:60:0,60,759</t>
  </si>
  <si>
    <t>0/0:41,0:41:99:0,103,1314</t>
  </si>
  <si>
    <t>0/0:34,0:34:67:0,67,1062</t>
  </si>
  <si>
    <t>0/0:42,0:42:99:0,103,1365</t>
  </si>
  <si>
    <t>0/1:12,20:32:99:559,0,301</t>
  </si>
  <si>
    <t>0/0:46,0:46:99:0,109,1498</t>
  </si>
  <si>
    <t>0/0:19,0:19:43:0,43,551</t>
  </si>
  <si>
    <t>0/0:41,0:41:99:0,99,1371</t>
  </si>
  <si>
    <t>0/0:42,0:42:99:0,109,1371</t>
  </si>
  <si>
    <t>0/0:38,0:38:96:0,96,1440</t>
  </si>
  <si>
    <t>0/0:38,0:38:99:0,100,1335</t>
  </si>
  <si>
    <t>0/0:39,0:39:99:0,103,1350</t>
  </si>
  <si>
    <t>0/0:37,0:37:99:0,111,1226</t>
  </si>
  <si>
    <t>0/0:38,0:38:99:0,102,1296</t>
  </si>
  <si>
    <t>0/0:25,0:25:72:0,72,849</t>
  </si>
  <si>
    <t>0/0:38,0:38:99:0,99,1360</t>
  </si>
  <si>
    <t>0/0:29,0:29:81:0,81,907</t>
  </si>
  <si>
    <t>0/0:36,0:36:99:0,100,1152</t>
  </si>
  <si>
    <t>0/0:38,0:38:99:0,105,1296</t>
  </si>
  <si>
    <t>0/0:28,0:28:84:0,84,963</t>
  </si>
  <si>
    <t>0/0:36,0:36:99:0,99,1277</t>
  </si>
  <si>
    <t>0/0:38,0:38:99:0,102,1205</t>
  </si>
  <si>
    <t>0/0:44,0:44:99:0,101,1390</t>
  </si>
  <si>
    <t>0/0:41,0:41:99:0,104,1326</t>
  </si>
  <si>
    <t>0/0:32,0:32:85:0,85,1038</t>
  </si>
  <si>
    <t>0/0:41,0:41:99:0,99,1316</t>
  </si>
  <si>
    <t>0/0:35,0:35:99:0,102,1310</t>
  </si>
  <si>
    <t>0/0:28,0:28:81:0,81,978</t>
  </si>
  <si>
    <t>0/0:33,0:33:99:0,99,1037</t>
  </si>
  <si>
    <t>0/0:33,0:33:99:0,99,1106</t>
  </si>
  <si>
    <t>0/0:35,0:35:70:0,70,1067</t>
  </si>
  <si>
    <t>0/0:37,0:37:97:0,97,1137</t>
  </si>
  <si>
    <t>0/0:39,0:39:99:0,102,1305</t>
  </si>
  <si>
    <t>0/0:38,0:38:99:0,99,1453</t>
  </si>
  <si>
    <t>0/0:31,0:31:90:0,90,1052</t>
  </si>
  <si>
    <t>0/0:40,0:40:99:0,99,1395</t>
  </si>
  <si>
    <t>0/0:34,0:34:99:0,99,1221</t>
  </si>
  <si>
    <t>0/0:37,0:37:99:0,101,1245</t>
  </si>
  <si>
    <t>0/0:28,0:28:81:0,81,882</t>
  </si>
  <si>
    <t>0/0:40,0:40:99:0,100,1271</t>
  </si>
  <si>
    <t>chr15</t>
  </si>
  <si>
    <t>POLG:NM_001126131:exon16:c.G2542A:p.G848S,POLG:NM_002693:exon16:c.G2542A:p.G848S</t>
  </si>
  <si>
    <t>POLG-_Related_Disorder|Progressive_sclerosing_poliodystrophy|Progressive_external_ophthalmoplegia_with_mitochondrial_DNA_deletions,_autosomal_recessive_1|Mitochondrial_DNA_depletion_syndrome_1|Sensory_ataxic_neuropathy,_dysarthria,_and_ophthalmoparesis|Mitochondrial_DNA_depletion_syndrome_4b|Hereditary_spastic_paraplegia|Progressive_external_ophthalmoplegia_with_mitochondrial_DNA_deletions,_autosomal_dominant_1|Mitochondrial_disease|Inborn_genetic_diseases|Progressive_external_ophthalmoplegia_with_mitochondrial_DNA_deletions,_digenic|POLG-Related_Spectrum_Disorders|not_provided</t>
  </si>
  <si>
    <t>.|MONDO:MONDO:0008758,MedGen:C0205710,OMIM:203700,Orphanet:ORPHA726,SNOMED_CT:20415001|MONDO:MONDO:0009783,MedGen:C4225153,OMIM:258450|MONDO:MONDO:0011283,MedGen:C4551995,OMIM:603041|MONDO:MONDO:0011835,MedGen:C1843851,OMIM:607459,Orphanet:ORPHA70595|MONDO:MONDO:0013350,MedGen:C3150914,OMIM:613662|MONDO:MONDO:0019064,MedGen:C0037773,OMIM:PS303350,Orphanet:ORPHA685,SNOMED_CT:39912006|MONDO:MONDO:0024528,MedGen:C1834846,OMIM:157640|MONDO:MONDO:0044970,MedGen:C0751651,Orphanet:ORPHA68380|MeSH:D030342,MedGen:C0950123|MedGen:C1868097|MedGen:C4763519|MedGen:CN517202</t>
  </si>
  <si>
    <t>H</t>
  </si>
  <si>
    <t>DNA-directed DNA polymerase, family A, palm domain;DNA-directed DNA polymerase, family A, palm domain</t>
  </si>
  <si>
    <t>rs113994098</t>
  </si>
  <si>
    <t>AC=1;AF=0.0008418;AN=1082;AS_InbreedingCoeff=0.0126;AS_QD=14.78;BaseQRankSum=0.679;ClippingRankSum=-1.199;DB;DP=19398;ExcessHet=3.0103;FS=1.007;InbreedingCoeff=0.2356;MLEAC=1;MLEAF=0.0008418;MQ=60;MQRankSum=0.817;QD=14.79;RAW_MQ=216000;ReadPosRankSum=1.18;SOR=0.489;VQSLOD=1.95;culprit=FS</t>
  </si>
  <si>
    <t>0/0:41,0:41:99:0,102,1279</t>
  </si>
  <si>
    <t>0/0:36,0:36:99:0,100,1195</t>
  </si>
  <si>
    <t>0/0:34,0:34:88:0,88,1043</t>
  </si>
  <si>
    <t>0/0:41,0:41:99:0,104,1334</t>
  </si>
  <si>
    <t>0/0:37,0:37:99:0,102,1196</t>
  </si>
  <si>
    <t>0/0:31,0:31:93:0,93,887</t>
  </si>
  <si>
    <t>0/0:35,0:35:99:0,99,1120</t>
  </si>
  <si>
    <t>0/0:42,0:42:99:0,103,1339</t>
  </si>
  <si>
    <t>0/0:34,0:34:99:0,102,1110</t>
  </si>
  <si>
    <t>0/0:42,0:42:91:0,91,1280</t>
  </si>
  <si>
    <t>0/0:34,0:34:99:0,99,1186</t>
  </si>
  <si>
    <t>0/0:40,0:40:99:0,99,1351</t>
  </si>
  <si>
    <t>0/0:42,0:42:99:0,108,1501</t>
  </si>
  <si>
    <t>0/0:39,0:39:99:0,100,1246</t>
  </si>
  <si>
    <t>0/0:24,0:24:37:0,37,594</t>
  </si>
  <si>
    <t>0/0:37,0:37:99:0,100,1414</t>
  </si>
  <si>
    <t>0/0:40,0:40:99:0,101,1309</t>
  </si>
  <si>
    <t>0/0:40,0:40:99:0,102,1384</t>
  </si>
  <si>
    <t>0/0:38,0:38:79:0,79,1051</t>
  </si>
  <si>
    <t>0/0:20,0:20:60:0,60,580</t>
  </si>
  <si>
    <t>0/0:17,0:17:16:0,16,390</t>
  </si>
  <si>
    <t>0/0:36,0:36:93:0,93,941</t>
  </si>
  <si>
    <t>0/0:43,0:43:94:0,94,1164</t>
  </si>
  <si>
    <t>0/0:44,0:44:99:0,113,1579</t>
  </si>
  <si>
    <t>0/0:40,0:40:99:0,107,1385</t>
  </si>
  <si>
    <t>0/0:34,0:34:99:0,99,1092</t>
  </si>
  <si>
    <t>0/0:26,0:26:75:0,75,864</t>
  </si>
  <si>
    <t>0/0:37,0:37:99:0,99,1290</t>
  </si>
  <si>
    <t>0/0:40,0:40:99:0,104,1355</t>
  </si>
  <si>
    <t>0/0:35,0:35:99:0,105,1171</t>
  </si>
  <si>
    <t>0/0:37,0:37:99:0,107,1269</t>
  </si>
  <si>
    <t>0/0:84,0:84:99:0,120,1800</t>
  </si>
  <si>
    <t>0/0:37,0:37:99:0,102,1245</t>
  </si>
  <si>
    <t>0/0:41,0:41:99:0,103,1326</t>
  </si>
  <si>
    <t>0/0:39,0:39:99:0,113,1335</t>
  </si>
  <si>
    <t>0/0:41,0:41:89:0,89,1296</t>
  </si>
  <si>
    <t>0/0:38,0:38:99:0,103,1271</t>
  </si>
  <si>
    <t>0/0:44,0:44:99:0,107,1300</t>
  </si>
  <si>
    <t>0/0:42,0:42:99:0,112,1281</t>
  </si>
  <si>
    <t>0/0:36,0:36:99:0,99,1265</t>
  </si>
  <si>
    <t>0/0:41,0:41:99:0,108,1430</t>
  </si>
  <si>
    <t>0/0:44,0:44:99:0,113,1441</t>
  </si>
  <si>
    <t>0/0:40,0:40:99:0,103,1282</t>
  </si>
  <si>
    <t>0/0:20,0:20:35:0,35,465</t>
  </si>
  <si>
    <t>0/0:7,0:7:21:0,21,163</t>
  </si>
  <si>
    <t>0/0:38,0:38:99:0,102,1620</t>
  </si>
  <si>
    <t>0/0:126,0:126:99:0,120,1800</t>
  </si>
  <si>
    <t>0/0:24,0:24:72:0,72,674</t>
  </si>
  <si>
    <t>0/0:4,0:4:12:0,12,78</t>
  </si>
  <si>
    <t>0/0:36,0:36:99:0,102,1336</t>
  </si>
  <si>
    <t>0/0:37,0:37:99:0,99,1415</t>
  </si>
  <si>
    <t>0/0:8,0:8:24:0,24,187</t>
  </si>
  <si>
    <t>0/0:44,0:44:99:0,117,1544</t>
  </si>
  <si>
    <t>0/0:41,0:41:99:0,112,1320</t>
  </si>
  <si>
    <t>0/0:37,0:37:99:0,100,1135</t>
  </si>
  <si>
    <t>0/0:42,0:42:99:0,101,1329</t>
  </si>
  <si>
    <t>0/0:42,0:42:99:0,100,1288</t>
  </si>
  <si>
    <t>0/0:17,0:17:45:0,45,675</t>
  </si>
  <si>
    <t>0/0:41,0:41:88:0,88,1084</t>
  </si>
  <si>
    <t>0/0:37,0:37:99:0,106,1245</t>
  </si>
  <si>
    <t>0/0:40,0:40:99:0,101,1291</t>
  </si>
  <si>
    <t>0/0:38,0:38:99:0,100,1272</t>
  </si>
  <si>
    <t>0/0:35,0:35:99:0,99,1152</t>
  </si>
  <si>
    <t>0/0:20,0:20:45:0,45,505</t>
  </si>
  <si>
    <t>0/0:21,0:21:60:0,60,549</t>
  </si>
  <si>
    <t>0/0:34,0:34:99:0,99,916</t>
  </si>
  <si>
    <t>0/0:31,0:31:93:0,93,1018</t>
  </si>
  <si>
    <t>0/0:25,0:25:72:0,72,683</t>
  </si>
  <si>
    <t>0/0:40,0:40:99:0,104,1269</t>
  </si>
  <si>
    <t>0/0:30,0:30:90:0,90,867</t>
  </si>
  <si>
    <t>0/0:17,0:17:51:0,51,450</t>
  </si>
  <si>
    <t>0/0:36,0:36:99:0,105,1041</t>
  </si>
  <si>
    <t>0/0:35,0:35:99:0,99,1235</t>
  </si>
  <si>
    <t>0/0:34,0:34:99:0,99,1052</t>
  </si>
  <si>
    <t>0/0:34,0:34:99:0,102,1116</t>
  </si>
  <si>
    <t>0/0:44,0:44:99:0,100,1434</t>
  </si>
  <si>
    <t>0/0:36,0:36:99:0,105,1086</t>
  </si>
  <si>
    <t>0/0:47,0:47:99:0,106,1443</t>
  </si>
  <si>
    <t>0/0:45,0:45:99:0,107,1553</t>
  </si>
  <si>
    <t>0/0:28,0:28:81:0,81,853</t>
  </si>
  <si>
    <t>0/0:40,0:40:99:0,114,1460</t>
  </si>
  <si>
    <t>0/0:39,0:39:99:0,102,1336</t>
  </si>
  <si>
    <t>0/0:20,0:20:60:0,60,549</t>
  </si>
  <si>
    <t>0/0:38,0:38:99:0,100,1414</t>
  </si>
  <si>
    <t>0/0:38,0:38:99:0,103,1287</t>
  </si>
  <si>
    <t>0/0:34,0:34:88:0,88,892</t>
  </si>
  <si>
    <t>0/0:42,0:42:99:0,107,1489</t>
  </si>
  <si>
    <t>0/0:41,0:41:99:0,100,1284</t>
  </si>
  <si>
    <t>0/0:28,0:28:76:0,76,984</t>
  </si>
  <si>
    <t>0/0:38,0:38:99:0,100,1236</t>
  </si>
  <si>
    <t>0/0:37,0:37:99:0,103,1310</t>
  </si>
  <si>
    <t>0/0:42,0:42:99:0,106,1426</t>
  </si>
  <si>
    <t>0/0:32,0:32:96:0,96,1082</t>
  </si>
  <si>
    <t>0/0:42,0:42:99:0,120,1519</t>
  </si>
  <si>
    <t>0/0:35,0:35:99:0,102,1176</t>
  </si>
  <si>
    <t>0/0:37,0:37:99:0,99,1375</t>
  </si>
  <si>
    <t>0/0:24,0:24:72:0,72,829</t>
  </si>
  <si>
    <t>0/0:42,0:42:99:0,103,1479</t>
  </si>
  <si>
    <t>0/0:49,0:49:99:0,115,1769</t>
  </si>
  <si>
    <t>0/0:26,0:26:53:0,53,834</t>
  </si>
  <si>
    <t>0/0:38,0:38:99:0,104,1295</t>
  </si>
  <si>
    <t>0/0:35,0:35:99:0,99,1265</t>
  </si>
  <si>
    <t>0/0:41,0:41:99:0,103,1369</t>
  </si>
  <si>
    <t>0/0:35,0:35:99:0,99,1190</t>
  </si>
  <si>
    <t>0/0:38,0:38:99:0,99,1330</t>
  </si>
  <si>
    <t>0/1:26,33:59:99:900,0,676</t>
  </si>
  <si>
    <t>0/0:39,0:39:99:0,108,1245</t>
  </si>
  <si>
    <t>0/0:41,0:41:99:0,102,1390</t>
  </si>
  <si>
    <t>0/0:44,0:44:99:0,116,1663</t>
  </si>
  <si>
    <t>0/0:39,0:39:99:0,99,1311</t>
  </si>
  <si>
    <t>0/0:41,0:41:99:0,102,1275</t>
  </si>
  <si>
    <t>0/0:36,0:36:99:0,99,1311</t>
  </si>
  <si>
    <t>0/0:36,0:36:99:0,99,1239</t>
  </si>
  <si>
    <t>0/0:37,0:37:99:0,99,1469</t>
  </si>
  <si>
    <t>0/0:34,0:34:99:0,99,1245</t>
  </si>
  <si>
    <t>0/0:48,0:48:99:0,110,1499</t>
  </si>
  <si>
    <t>0/0:41,0:41:99:0,108,1549</t>
  </si>
  <si>
    <t>0/0:30,0:30:76:0,76,964</t>
  </si>
  <si>
    <t>0/0:36,0:36:99:0,99,1141</t>
  </si>
  <si>
    <t>0/0:35,0:35:99:0,99,1285</t>
  </si>
  <si>
    <t>0/0:34,0:34:99:0,99,1116</t>
  </si>
  <si>
    <t>0/0:29,0:29:81:0,81,937</t>
  </si>
  <si>
    <t>0/0:39,0:39:99:0,111,1396</t>
  </si>
  <si>
    <t>0/0:32,0:32:90:0,90,1148</t>
  </si>
  <si>
    <t>0/0:43,0:43:99:0,114,1528</t>
  </si>
  <si>
    <t>0/0:35,0:35:99:0,100,1116</t>
  </si>
  <si>
    <t>0/0:34,0:34:99:0,99,1420</t>
  </si>
  <si>
    <t>0/0:42,0:42:99:0,100,1434</t>
  </si>
  <si>
    <t>0/0:35,0:35:99:0,102,1316</t>
  </si>
  <si>
    <t>0/0:34,0:34:99:0,99,1242</t>
  </si>
  <si>
    <t>0/0:45,0:45:99:0,101,1453</t>
  </si>
  <si>
    <t>0/0:41,0:41:99:0,100,1361</t>
  </si>
  <si>
    <t>0/0:37,0:37:99:0,102,1461</t>
  </si>
  <si>
    <t>0/0:29,0:29:81:0,81,1003</t>
  </si>
  <si>
    <t>0/0:31,0:31:90:0,90,987</t>
  </si>
  <si>
    <t>0/0:36,0:36:99:0,103,1227</t>
  </si>
  <si>
    <t>0/0:39,0:39:99:0,105,1342</t>
  </si>
  <si>
    <t>0/0:35,0:35:99:0,99,1217</t>
  </si>
  <si>
    <t>0/0:119,0:119:99:0,120,1800</t>
  </si>
  <si>
    <t>0/0:38,0:38:99:0,105,1332</t>
  </si>
  <si>
    <t>0/0:44,0:44:99:0,103,1401</t>
  </si>
  <si>
    <t>0/0:41,0:41:99:0,112,1563</t>
  </si>
  <si>
    <t>0/0:46,0:46:99:0,115,1568</t>
  </si>
  <si>
    <t>0/0:37,0:37:99:0,99,1381</t>
  </si>
  <si>
    <t>0/0:39,0:39:99:0,103,1245</t>
  </si>
  <si>
    <t>0/0:36,0:36:99:0,99,1300</t>
  </si>
  <si>
    <t>0/0:38,0:38:99:0,101,1289</t>
  </si>
  <si>
    <t>0/0:39,0:39:99:0,117,1225</t>
  </si>
  <si>
    <t>0/0:37,0:37:99:0,101,1297</t>
  </si>
  <si>
    <t>0/0:43,0:43:99:0,104,1395</t>
  </si>
  <si>
    <t>0/0:34,0:34:99:0,99,1256</t>
  </si>
  <si>
    <t>0/0:22,0:22:63:0,63,765</t>
  </si>
  <si>
    <t>0/0:42,0:42:99:0,112,1396</t>
  </si>
  <si>
    <t>0/0:38,0:38:99:0,103,1301</t>
  </si>
  <si>
    <t>0/0:42,0:42:99:0,102,1469</t>
  </si>
  <si>
    <t>0/0:37,0:37:99:0,100,1271</t>
  </si>
  <si>
    <t>0/0:34,0:34:99:0,102,1072</t>
  </si>
  <si>
    <t>0/0:42,0:42:99:0,107,1416</t>
  </si>
  <si>
    <t>0/0:40,0:40:99:0,104,1261</t>
  </si>
  <si>
    <t>0/0:44,0:44:99:0,99,1379</t>
  </si>
  <si>
    <t>0/0:41,0:41:99:0,103,1444</t>
  </si>
  <si>
    <t>0/0:37,0:37:99:0,99,1186</t>
  </si>
  <si>
    <t>0/0:43,0:43:99:0,105,1575</t>
  </si>
  <si>
    <t>0/0:40,0:40:99:0,103,1366</t>
  </si>
  <si>
    <t>0/0:37,0:37:99:0,103,1315</t>
  </si>
  <si>
    <t>0/0:39,0:39:99:0,105,1331</t>
  </si>
  <si>
    <t>0/0:40,0:40:99:0,99,1370</t>
  </si>
  <si>
    <t>0/0:42,0:42:99:0,107,1430</t>
  </si>
  <si>
    <t>0/0:44,0:44:99:0,106,1434</t>
  </si>
  <si>
    <t>0/0:35,0:35:99:0,102,1156</t>
  </si>
  <si>
    <t>0/0:38,0:38:99:0,99,1351</t>
  </si>
  <si>
    <t>0/0:23,0:23:66:0,66,729</t>
  </si>
  <si>
    <t>0/0:29,0:29:87:0,87,957</t>
  </si>
  <si>
    <t>0/0:36,0:36:99:0,101,1201</t>
  </si>
  <si>
    <t>0/0:39,0:39:99:0,102,1216</t>
  </si>
  <si>
    <t>0/0:41,0:41:99:0,101,1399</t>
  </si>
  <si>
    <t>0/0:42,0:42:99:0,119,1663</t>
  </si>
  <si>
    <t>0/0:37,0:37:99:0,99,1279</t>
  </si>
  <si>
    <t>0/0:35,0:35:99:0,102,1250</t>
  </si>
  <si>
    <t>0/0:35,0:35:99:0,102,1151</t>
  </si>
  <si>
    <t>0/0:43,0:43:99:0,108,1425</t>
  </si>
  <si>
    <t>0/0:40,0:40:99:0,102,1351</t>
  </si>
  <si>
    <t>0/0:35,0:35:99:0,99,1145</t>
  </si>
  <si>
    <t>0/0:35,0:35:99:0,99,1135</t>
  </si>
  <si>
    <t>0/0:40,0:40:99:0,101,1549</t>
  </si>
  <si>
    <t>0/0:41,0:41:99:0,100,1413</t>
  </si>
  <si>
    <t>0/0:40,0:40:99:0,104,1316</t>
  </si>
  <si>
    <t>0/0:41,0:41:99:0,99,1382</t>
  </si>
  <si>
    <t>0/0:41,0:41:99:0,107,1276</t>
  </si>
  <si>
    <t>0/0:39,0:39:99:0,100,1289</t>
  </si>
  <si>
    <t>0/0:39,0:39:99:0,106,1215</t>
  </si>
  <si>
    <t>0/0:33,0:33:99:0,99,1096</t>
  </si>
  <si>
    <t>0/0:29,0:29:87:0,87,998</t>
  </si>
  <si>
    <t>0/0:38,0:38:99:0,99,1215</t>
  </si>
  <si>
    <t>0/0:36,0:36:99:0,103,1170</t>
  </si>
  <si>
    <t>0/0:29,0:29:82:0,82,868</t>
  </si>
  <si>
    <t>0/0:34,0:34:99:0,99,1050</t>
  </si>
  <si>
    <t>0/0:36,0:36:99:0,100,1224</t>
  </si>
  <si>
    <t>0/0:36,0:36:74:0,74,1152</t>
  </si>
  <si>
    <t>0/0:40,0:40:99:0,106,1353</t>
  </si>
  <si>
    <t>0/0:34,0:34:99:0,99,1156</t>
  </si>
  <si>
    <t>0/0:36,0:36:99:0,108,1151</t>
  </si>
  <si>
    <t>0/0:37,0:37:99:0,102,1281</t>
  </si>
  <si>
    <t>0/0:36,0:36:99:0,102,1160</t>
  </si>
  <si>
    <t>0/0:36,0:36:99:0,99,1361</t>
  </si>
  <si>
    <t>0/0:36,0:36:99:0,102,1279</t>
  </si>
  <si>
    <t>0/0:36,0:36:99:0,100,1262</t>
  </si>
  <si>
    <t>0/0:38,0:38:99:0,105,1280</t>
  </si>
  <si>
    <t>0/0:40,0:40:99:0,101,1295</t>
  </si>
  <si>
    <t>0/0:37,0:37:99:0,102,1285</t>
  </si>
  <si>
    <t>0/0:41,0:41:99:0,100,1360</t>
  </si>
  <si>
    <t>0/0:47,0:47:99:0,115,1618</t>
  </si>
  <si>
    <t>0/0:35,0:35:99:0,99,1232</t>
  </si>
  <si>
    <t>0/0:40,0:40:99:0,108,1260</t>
  </si>
  <si>
    <t>0/0:39,0:39:99:0,105,1200</t>
  </si>
  <si>
    <t>0/0:32,0:32:93:0,93,1011</t>
  </si>
  <si>
    <t>0/0:44,0:44:99:0,111,1525</t>
  </si>
  <si>
    <t>0/0:53,0:53:99:0,109,1643</t>
  </si>
  <si>
    <t>0/0:38,0:38:99:0,103,1215</t>
  </si>
  <si>
    <t>0/0:39,0:39:99:0,102,1220</t>
  </si>
  <si>
    <t>POLG:NM_001126131:exon13:c.G2209C:p.G737R,POLG:NM_002693:exon13:c.G2209C:p.G737R</t>
  </si>
  <si>
    <t>Progressive_sclerosing_poliodystrophy|Progressive_external_ophthalmoplegia_with_mitochondrial_DNA_deletions,_autosomal_recessive_1|Sensory_ataxic_neuropathy,_dysarthria,_and_ophthalmoparesis|Mitochondrial_DNA_depletion_syndrome_4b|Hereditary_spastic_paraplegia|Progressive_external_ophthalmoplegia_with_mitochondrial_DNA_deletions,_autosomal_dominant_1|Mitochondrial_disease|Inborn_genetic_diseases|POLG-Related_Spectrum_Disorders|not_provided</t>
  </si>
  <si>
    <t>MONDO:MONDO:0008758,MedGen:C0205710,OMIM:203700,Orphanet:ORPHA726,SNOMED_CT:20415001|MONDO:MONDO:0009783,MedGen:C4225153,OMIM:258450|MONDO:MONDO:0011835,MedGen:C1843851,OMIM:607459,Orphanet:ORPHA70595|MONDO:MONDO:0013350,MedGen:C3150914,OMIM:613662|MONDO:MONDO:0019064,MedGen:C0037773,OMIM:PS303350,Orphanet:ORPHA685,SNOMED_CT:39912006|MONDO:MONDO:0024528,MedGen:C1834846,OMIM:157640|MONDO:MONDO:0044970,MedGen:C0751651,Orphanet:ORPHA68380|MeSH:D030342,MedGen:C0950123|MedGen:C4763519|MedGen:CN517202</t>
  </si>
  <si>
    <t>.;.</t>
  </si>
  <si>
    <t>rs121918054</t>
  </si>
  <si>
    <t>AC=2;AF=0.001718;AN=1074;AS_InbreedingCoeff=-0.0073;AS_QD=14.28;BaseQRankSum=2.64;ClippingRankSum=0.401;DB;DP=19557;ExcessHet=3.0141;FS=5.564;InbreedingCoeff=0.3659;MLEAC=2;MLEAF=0.001718;MQ=57.36;MQRankSum=1.78;QD=14.29;RAW_MQ=306000;ReadPosRankSum=1.42;SOR=0.641;VQSLOD=2.4;culprit=MQRankSum</t>
  </si>
  <si>
    <t>0/0:42,0:42:99:0,100,1420</t>
  </si>
  <si>
    <t>0/0:37,0:37:99:0,105,1488</t>
  </si>
  <si>
    <t>0/0:29,0:29:82:0,82,978</t>
  </si>
  <si>
    <t>0/0:34,0:34:53:0,53,1003</t>
  </si>
  <si>
    <t>0/0:5,0:5:0:0,0,25</t>
  </si>
  <si>
    <t>0/0:35,0:35:93:0,93,1092</t>
  </si>
  <si>
    <t>0/0:23,0:23:63:0,63,719</t>
  </si>
  <si>
    <t>0/0:36,0:36:99:0,101,1257</t>
  </si>
  <si>
    <t>0/0:41,0:41:99:0,109,1336</t>
  </si>
  <si>
    <t>0/0:41,0:41:99:0,104,1351</t>
  </si>
  <si>
    <t>0/0:80,0:80:99:0,120,1800</t>
  </si>
  <si>
    <t>0/0:38,0:38:99:0,101,1455</t>
  </si>
  <si>
    <t>0/0:38,0:38:99:0,99,1226</t>
  </si>
  <si>
    <t>0/0:46,0:46:99:0,110,1539</t>
  </si>
  <si>
    <t>0/0:41,0:41:99:0,106,1286</t>
  </si>
  <si>
    <t>0/0:31,0:31:90:0,90,967</t>
  </si>
  <si>
    <t>0/0:47,0:47:99:0,112,1555</t>
  </si>
  <si>
    <t>0/0:40,0:40:99:0,102,1331</t>
  </si>
  <si>
    <t>0/0:34,0:34:99:0,99,1346</t>
  </si>
  <si>
    <t>0/0:29,0:29:81:0,81,867</t>
  </si>
  <si>
    <t>0/0:45,0:45:99:0,102,1598</t>
  </si>
  <si>
    <t>0/0:6,0:6:18:0,18,209</t>
  </si>
  <si>
    <t>0/0:40,0:40:99:0,107,1371</t>
  </si>
  <si>
    <t>0/0:43,0:43:99:0,100,1350</t>
  </si>
  <si>
    <t>0/0:39,0:39:99:0,101,1429</t>
  </si>
  <si>
    <t>0/0:37,0:37:99:0,99,1171</t>
  </si>
  <si>
    <t>0/0:37,0:37:76:0,76,1086</t>
  </si>
  <si>
    <t>0/0:42,0:42:99:0,104,1415</t>
  </si>
  <si>
    <t>0/0:38,0:38:99:0,101,1406</t>
  </si>
  <si>
    <t>0/0:9,0:9:27:0,27,303</t>
  </si>
  <si>
    <t>0/0:46,0:46:99:0,107,1569</t>
  </si>
  <si>
    <t>0/0:37,0:37:99:0,108,1420</t>
  </si>
  <si>
    <t>0/0:46,0:46:99:0,101,1456</t>
  </si>
  <si>
    <t>0/0:37,0:37:99:0,102,1396</t>
  </si>
  <si>
    <t>0/0:78,0:78:99:0,104,1800</t>
  </si>
  <si>
    <t>0/0:42,0:42:99:0,102,1334</t>
  </si>
  <si>
    <t>0/0:38,0:38:99:0,105,1356</t>
  </si>
  <si>
    <t>0/0:42,0:42:99:0,105,1340</t>
  </si>
  <si>
    <t>0/0:43,0:43:99:0,104,1375</t>
  </si>
  <si>
    <t>0/0:34,0:34:87:0,87,1042</t>
  </si>
  <si>
    <t>0/0:43,0:43:99:0,101,1559</t>
  </si>
  <si>
    <t>0/0:41,0:41:99:0,102,1524</t>
  </si>
  <si>
    <t>0/0:31,0:31:81:0,81,982</t>
  </si>
  <si>
    <t>0/0:42,0:42:99:0,105,1395</t>
  </si>
  <si>
    <t>0/0:23,0:23:44:0,44,700</t>
  </si>
  <si>
    <t>0/0:42,0:42:99:0,100,1185</t>
  </si>
  <si>
    <t>0/0:5,0:5:0:0,0,99</t>
  </si>
  <si>
    <t>0/0:40,0:40:99:0,100,1381</t>
  </si>
  <si>
    <t>0/0:36,0:36:99:0,101,1322</t>
  </si>
  <si>
    <t>0/0:110,0:110:99:0,120,1800</t>
  </si>
  <si>
    <t>0/0:44,0:44:99:0,113,1568</t>
  </si>
  <si>
    <t>0/0:40,0:40:99:0,104,1376</t>
  </si>
  <si>
    <t>0/0:41,0:41:99:0,99,1350</t>
  </si>
  <si>
    <t>0/0:37,0:37:99:0,99,1391</t>
  </si>
  <si>
    <t>0/0:35,0:35:99:0,99,1021</t>
  </si>
  <si>
    <t>0/0:45,0:45:99:0,107,1373</t>
  </si>
  <si>
    <t>0/0:35,0:35:99:0,103,1177</t>
  </si>
  <si>
    <t>0/0:40,0:40:99:0,114,1710</t>
  </si>
  <si>
    <t>0/0:43,0:43:99:0,111,1443</t>
  </si>
  <si>
    <t>0/0:23,0:23:44:0,44,710</t>
  </si>
  <si>
    <t>0/0:14,0:14:0:0,0,258</t>
  </si>
  <si>
    <t>0/0:34,0:34:99:0,102,1092</t>
  </si>
  <si>
    <t>0/0:29,0:29:62:0,62,858</t>
  </si>
  <si>
    <t>0/0:21,0:21:60:0,60,600</t>
  </si>
  <si>
    <t>0/0:7,0:7:0:0,0,144</t>
  </si>
  <si>
    <t>0/0:39,0:39:99:0,100,1394</t>
  </si>
  <si>
    <t>0/0:38,0:38:99:0,99,1205</t>
  </si>
  <si>
    <t>0/0:39,0:39:82:0,82,1135</t>
  </si>
  <si>
    <t>0/0:48,0:48:99:0,107,1510</t>
  </si>
  <si>
    <t>0/0:36,0:36:99:0,99,1101</t>
  </si>
  <si>
    <t>0/0:39,0:39:99:0,110,1489</t>
  </si>
  <si>
    <t>0/0:43,0:43:99:0,116,1419</t>
  </si>
  <si>
    <t>0/0:42,0:42:92:0,92,1320</t>
  </si>
  <si>
    <t>0/0:49,0:49:99:0,103,1493</t>
  </si>
  <si>
    <t>0/0:41,0:41:99:0,103,1174</t>
  </si>
  <si>
    <t>0/0:21,0:21:60:0,60,610</t>
  </si>
  <si>
    <t>0/0:10,0:10:30:0,30,318</t>
  </si>
  <si>
    <t>0/0:44,0:44:99:0,102,1690</t>
  </si>
  <si>
    <t>0/0:43,0:43:99:0,115,1518</t>
  </si>
  <si>
    <t>0/0:36,0:36:99:0,99,1120</t>
  </si>
  <si>
    <t>0/0:20,0:20:60:0,60,544</t>
  </si>
  <si>
    <t>0/0:39,0:39:99:0,106,1356</t>
  </si>
  <si>
    <t>0/0:10,0:10:0:0,0,168</t>
  </si>
  <si>
    <t>0/0:42,0:42:99:0,102,1401</t>
  </si>
  <si>
    <t>0/0:37,0:37:99:0,103,1395</t>
  </si>
  <si>
    <t>0/0:23,0:23:63:0,63,780</t>
  </si>
  <si>
    <t>0/0:37,0:37:99:0,103,1226</t>
  </si>
  <si>
    <t>0/0:42,0:42:99:0,103,1439</t>
  </si>
  <si>
    <t>0/0:36,0:36:99:0,103,1201</t>
  </si>
  <si>
    <t>0/0:38,0:38:99:0,108,1261</t>
  </si>
  <si>
    <t>0/0:37,0:37:99:0,99,1250</t>
  </si>
  <si>
    <t>0/0:34,0:34:99:0,99,1225</t>
  </si>
  <si>
    <t>0/0:45,0:45:99:0,116,1549</t>
  </si>
  <si>
    <t>0/0:40,0:40:99:0,101,1289</t>
  </si>
  <si>
    <t>0/0:53,0:53:99:0,112,1758</t>
  </si>
  <si>
    <t>0/0:37,0:37:99:0,99,1159</t>
  </si>
  <si>
    <t>0/0:37,0:37:99:0,102,1181</t>
  </si>
  <si>
    <t>0/0:43,0:43:99:0,104,1364</t>
  </si>
  <si>
    <t>0/0:36,0:36:99:0,99,1213</t>
  </si>
  <si>
    <t>0/0:42,0:42:99:0,105,1375</t>
  </si>
  <si>
    <t>0/0:40,0:40:99:0,101,1354</t>
  </si>
  <si>
    <t>0/0:43,0:43:99:0,106,1441</t>
  </si>
  <si>
    <t>0/0:42,0:42:99:0,109,1330</t>
  </si>
  <si>
    <t>0/0:35,0:35:99:0,99,1277</t>
  </si>
  <si>
    <t>0/0:38,0:38:99:0,99,1140</t>
  </si>
  <si>
    <t>0/0:21,0:21:60:0,60,744</t>
  </si>
  <si>
    <t>0/0:42,0:42:99:0,112,1755</t>
  </si>
  <si>
    <t>0/0:28,0:28:69:0,69,1035</t>
  </si>
  <si>
    <t>0/0:39,0:39:99:0,101,1255</t>
  </si>
  <si>
    <t>0/0:43,0:43:99:0,115,1405</t>
  </si>
  <si>
    <t>0/0:36,0:36:99:0,102,1165</t>
  </si>
  <si>
    <t>0/0:38,0:38:99:0,102,1186</t>
  </si>
  <si>
    <t>0/0:36,0:36:99:0,102,1326</t>
  </si>
  <si>
    <t>0/0:38,0:38:99:0,99,1449</t>
  </si>
  <si>
    <t>0/0:45,0:45:99:0,117,1534</t>
  </si>
  <si>
    <t>0/0:44,0:44:99:0,113,1609</t>
  </si>
  <si>
    <t>0/0:26,0:26:63:0,63,804</t>
  </si>
  <si>
    <t>0/0:43,0:43:99:0,100,1289</t>
  </si>
  <si>
    <t>0/0:39,0:39:99:0,101,1275</t>
  </si>
  <si>
    <t>0/0:38,0:38:99:0,105,1211</t>
  </si>
  <si>
    <t>0/0:41,0:41:99:0,100,1346</t>
  </si>
  <si>
    <t>0/0:38,0:38:99:0,112,1251</t>
  </si>
  <si>
    <t>0/0:36,0:36:99:0,100,1181</t>
  </si>
  <si>
    <t>0/0:41,0:41:99:0,100,1355</t>
  </si>
  <si>
    <t>0/0:43,0:43:99:0,105,1409</t>
  </si>
  <si>
    <t>0/0:38,0:38:99:0,100,1264</t>
  </si>
  <si>
    <t>0/0:35,0:35:99:0,99,1225</t>
  </si>
  <si>
    <t>0/0:37,0:37:99:0,101,1326</t>
  </si>
  <si>
    <t>0/0:40,0:40:99:0,104,1291</t>
  </si>
  <si>
    <t>0/0:41,0:41:99:0,102,1415</t>
  </si>
  <si>
    <t>0/0:40,0:40:99:0,102,1336</t>
  </si>
  <si>
    <t>0/0:24,0:24:72:0,72,754</t>
  </si>
  <si>
    <t>0/0:34,0:34:99:0,99,1307</t>
  </si>
  <si>
    <t>0/0:36,0:36:99:0,100,1276</t>
  </si>
  <si>
    <t>0/0:42,0:42:99:0,118,1441</t>
  </si>
  <si>
    <t>0/0:43,0:43:99:0,106,1449</t>
  </si>
  <si>
    <t>0/0:121,0:121:99:0,120,1800</t>
  </si>
  <si>
    <t>0/0:42,0:42:99:0,101,1430</t>
  </si>
  <si>
    <t>0/0:32,0:32:78:0,78,1170</t>
  </si>
  <si>
    <t>0/0:24,0:24:60:0,60,800</t>
  </si>
  <si>
    <t>0/0:43,0:43:99:0,107,1479</t>
  </si>
  <si>
    <t>0/0:41,0:41:99:0,106,1315</t>
  </si>
  <si>
    <t>0/0:29,0:29:84:0,84,927</t>
  </si>
  <si>
    <t>0/0:37,0:37:99:0,99,1330</t>
  </si>
  <si>
    <t>0/0:44,0:44:99:0,110,1444</t>
  </si>
  <si>
    <t>0/0:36,0:36:99:0,105,1316</t>
  </si>
  <si>
    <t>0/0:35,0:35:99:0,100,1065</t>
  </si>
  <si>
    <t>0/0:41,0:41:99:0,110,1340</t>
  </si>
  <si>
    <t>0/0:45,0:45:99:0,117,1524</t>
  </si>
  <si>
    <t>0/0:37,0:37:99:0,102,1296</t>
  </si>
  <si>
    <t>0/0:39,0:39:99:0,100,1307</t>
  </si>
  <si>
    <t>0/0:36,0:36:73:0,73,1142</t>
  </si>
  <si>
    <t>0/0:38,0:38:99:0,104,1280</t>
  </si>
  <si>
    <t>0/0:37,0:37:99:0,99,1140</t>
  </si>
  <si>
    <t>0/0:40,0:40:99:0,112,1350</t>
  </si>
  <si>
    <t>0/0:36,0:36:99:0,102,1361</t>
  </si>
  <si>
    <t>0/0:41,0:41:99:0,104,1293</t>
  </si>
  <si>
    <t>0/0:43,0:43:99:0,113,1344</t>
  </si>
  <si>
    <t>0/0:35,0:35:84:0,84,1260</t>
  </si>
  <si>
    <t>0/0:40,0:40:99:0,102,1290</t>
  </si>
  <si>
    <t>0/0:41,0:41:99:0,103,1356</t>
  </si>
  <si>
    <t>0/0:40,0:40:99:0,102,1357</t>
  </si>
  <si>
    <t>0/0:39,0:39:99:0,105,1458</t>
  </si>
  <si>
    <t>0/0:41,0:41:99:0,103,1179</t>
  </si>
  <si>
    <t>0/0:32,0:32:90:0,90,1097</t>
  </si>
  <si>
    <t>0/0:43,0:43:99:0,100,1314</t>
  </si>
  <si>
    <t>0/0:39,0:39:99:0,100,1259</t>
  </si>
  <si>
    <t>0/0:31,0:31:79:0,79,1008</t>
  </si>
  <si>
    <t>0/0:39,0:39:99:0,101,1235</t>
  </si>
  <si>
    <t>0/0:36,0:36:99:0,99,1144</t>
  </si>
  <si>
    <t>0/0:39,0:39:82:0,82,1236</t>
  </si>
  <si>
    <t>0/0:39,0:39:99:0,106,1261</t>
  </si>
  <si>
    <t>0/0:42,0:42:99:0,103,1648</t>
  </si>
  <si>
    <t>0/0:24,0:24:61:0,61,820</t>
  </si>
  <si>
    <t>0/0:35,0:35:91:0,91,1127</t>
  </si>
  <si>
    <t>0/0:40,0:40:99:0,109,1485</t>
  </si>
  <si>
    <t>0/0:40,0:40:99:0,104,1280</t>
  </si>
  <si>
    <t>0/0:43,0:43:99:0,101,1445</t>
  </si>
  <si>
    <t>0/0:40,0:40:99:0,114,1603</t>
  </si>
  <si>
    <t>0/0:38,0:38:99:0,100,1330</t>
  </si>
  <si>
    <t>0/0:40,0:40:99:0,114,1244</t>
  </si>
  <si>
    <t>0/0:32,0:32:91:0,91,1092</t>
  </si>
  <si>
    <t>0/0:36,0:36:99:0,99,1218</t>
  </si>
  <si>
    <t>0/0:45,0:45:99:0,112,1435</t>
  </si>
  <si>
    <t>0/0:35,0:35:99:0,100,1191</t>
  </si>
  <si>
    <t>0/1:19,29:48:99:793,0,417</t>
  </si>
  <si>
    <t>0/1:20,17:37:99:470,0,538</t>
  </si>
  <si>
    <t>0/0:39,0:39:99:0,102,1310</t>
  </si>
  <si>
    <t>0/0:34,0:34:99:0,99,1030</t>
  </si>
  <si>
    <t>0/0:39,0:39:93:0,93,1256</t>
  </si>
  <si>
    <t>0/0:36,0:36:94:0,94,1162</t>
  </si>
  <si>
    <t>0/0:42,0:42:99:0,105,1399</t>
  </si>
  <si>
    <t>0/0:35,0:35:99:0,99,1194</t>
  </si>
  <si>
    <t>0/0:42,0:42:91:0,91,1350</t>
  </si>
  <si>
    <t>0/0:38,0:38:79:0,79,1150</t>
  </si>
  <si>
    <t>0/0:40,0:40:99:0,100,1221</t>
  </si>
  <si>
    <t>0/0:40,0:40:99:0,101,1311</t>
  </si>
  <si>
    <t>0/0:30,0:30:81:0,81,1023</t>
  </si>
  <si>
    <t>0/0:40,0:40:99:0,111,1268</t>
  </si>
  <si>
    <t>0/0:38,0:38:99:0,99,1206</t>
  </si>
  <si>
    <t>0/0:34,0:34:68:0,68,1092</t>
  </si>
  <si>
    <t>0/0:48,0:48:99:0,113,1598</t>
  </si>
  <si>
    <t>0/0:43,0:43:99:0,103,1350</t>
  </si>
  <si>
    <t>0/0:37,0:37:99:0,102,1155</t>
  </si>
  <si>
    <t>0/0:43,0:43:99:0,106,1608</t>
  </si>
  <si>
    <t>0/0:36,0:36:99:0,99,1346</t>
  </si>
  <si>
    <t>0/0:46,0:46:99:0,108,1456</t>
  </si>
  <si>
    <t>0/0:38,0:38:99:0,100,1251</t>
  </si>
  <si>
    <t>0/0:38,0:38:99:0,102,1285</t>
  </si>
  <si>
    <t>0/0:37,0:37:99:0,99,1220</t>
  </si>
  <si>
    <t>0/0:37,0:37:99:0,99,1274</t>
  </si>
  <si>
    <t>0/0:43,0:43:99:0,101,1406</t>
  </si>
  <si>
    <t>POLG:NM_001126131:exon7:c.G1399A:p.A467T,POLG:NM_002693:exon7:c.G1399A:p.A467T</t>
  </si>
  <si>
    <t>POLG-related_condition|Toe_walking|Neurodevelopmental_delay|Progressive_sclerosing_poliodystrophy|Progressive_external_ophthalmoplegia_with_mitochondrial_DNA_deletions,_autosomal_recessive_1|Mitochondrial_DNA_depletion_syndrome_1|Sensory_ataxic_neuropathy,_dysarthria,_and_ophthalmoparesis|Mitochondrial_DNA_depletion_syndrome_4b|Spinocerebellar_ataxia_with_epilepsy|Hereditary_spastic_paraplegia|Progressive_external_ophthalmoplegia_with_mitochondrial_DNA_deletions,_autosomal_dominant_1|Mitochondrial_disease|Inborn_genetic_diseases|POLG-Related_Spectrum_Disorders|POLG-related_disorders|not_provided</t>
  </si>
  <si>
    <t>.|Human_Phenotype_Ontology:HP:0002394,Human_Phenotype_Ontology:HP:0030051,Human_Phenotype_Ontology:HP:0040083,MedGen:C0427144|Human_Phenotype_Ontology:HP:0012758,MedGen:C4022738|MONDO:MONDO:0008758,MedGen:C0205710,OMIM:203700,Orphanet:ORPHA726,SNOMED_CT:20415001|MONDO:MONDO:0009783,MedGen:C4225153,OMIM:258450|MONDO:MONDO:0011283,MedGen:C4551995,OMIM:603041|MONDO:MONDO:0011835,MedGen:C1843851,OMIM:607459,Orphanet:ORPHA70595|MONDO:MONDO:0013350,MedGen:C3150914,OMIM:613662|MONDO:MONDO:0016809,MedGen:C1843852,Orphanet:ORPHA254881|MONDO:MONDO:0019064,MedGen:C0037773,OMIM:PS303350,Orphanet:ORPHA685,SNOMED_CT:39912006|MONDO:MONDO:0024528,MedGen:C1834846,OMIM:157640|MONDO:MONDO:0044970,MedGen:C0751651,Orphanet:ORPHA68380|MeSH:D030342,MedGen:C0950123|MedGen:C4763519|MedGen:CN180166|MedGen:CN517202</t>
  </si>
  <si>
    <t>rs113994095</t>
  </si>
  <si>
    <t>AC=2;AF=0.001686;AN=1080;AS_InbreedingCoeff=0.0074;AS_QD=15.67;BaseQRankSum=0.447;ClippingRankSum=0.505;DB;DP=19102;ExcessHet=3.014;FS=3.866;InbreedingCoeff=0.2204;MLEAC=2;MLEAF=0.001686;MQ=56.97;MQRankSum=0.852;POSITIVE_TRAIN_SITE;QD=15.67;RAW_MQ=198000;ReadPosRankSum=0.289;SOR=1.284;VQSLOD=1.96;culprit=SOR</t>
  </si>
  <si>
    <t>0/0:49,0:49:99:0,107,1527</t>
  </si>
  <si>
    <t>0/0:34,0:34:90:0,90,1026</t>
  </si>
  <si>
    <t>0/0:40,0:40:99:0,99,1360</t>
  </si>
  <si>
    <t>0/0:37,0:37:99:0,105,1261</t>
  </si>
  <si>
    <t>0/0:40,0:40:99:0,103,1290</t>
  </si>
  <si>
    <t>0/0:36,0:36:99:0,99,1206</t>
  </si>
  <si>
    <t>0/0:37,0:37:99:0,103,1286</t>
  </si>
  <si>
    <t>0/0:41,0:41:99:0,102,1420</t>
  </si>
  <si>
    <t>0/0:35,0:35:99:0,99,1236</t>
  </si>
  <si>
    <t>0/0:37,0:37:99:0,100,1192</t>
  </si>
  <si>
    <t>0/0:37,0:37:99:0,100,1467</t>
  </si>
  <si>
    <t>0/0:25,0:25:61:0,61,800</t>
  </si>
  <si>
    <t>0/0:41,0:41:99:0,100,1351</t>
  </si>
  <si>
    <t>0/0:38,0:38:99:0,100,1261</t>
  </si>
  <si>
    <t>0/0:22,0:22:54:0,54,810</t>
  </si>
  <si>
    <t>0/0:36,0:36:99:0,102,1075</t>
  </si>
  <si>
    <t>0/0:42,0:42:99:0,110,1504</t>
  </si>
  <si>
    <t>0/0:12,0:12:11:0,11,318</t>
  </si>
  <si>
    <t>0/0:18,0:18:29:0,29,496</t>
  </si>
  <si>
    <t>0/0:25,0:25:50:0,50,669</t>
  </si>
  <si>
    <t>0/0:41,0:41:99:0,100,1507</t>
  </si>
  <si>
    <t>0/0:10,0:10:30:0,30,247</t>
  </si>
  <si>
    <t>0/0:23,0:23:69:0,69,709</t>
  </si>
  <si>
    <t>0/0:40,0:40:99:0,100,1290</t>
  </si>
  <si>
    <t>0/0:9,0:9:13:0,13,184</t>
  </si>
  <si>
    <t>0/0:42,0:42:99:0,113,1594</t>
  </si>
  <si>
    <t>0/0:37,0:37:99:0,101,1250</t>
  </si>
  <si>
    <t>0/0:39,0:39:99:0,104,1214</t>
  </si>
  <si>
    <t>0/0:41,0:41:99:0,100,1340</t>
  </si>
  <si>
    <t>0/0:36,0:36:99:0,99,1224</t>
  </si>
  <si>
    <t>0/0:39,0:39:99:0,101,1346</t>
  </si>
  <si>
    <t>0/0:38,0:38:99:0,101,1380</t>
  </si>
  <si>
    <t>0/0:44,0:44:99:0,101,1380</t>
  </si>
  <si>
    <t>0/0:4,0:4:0:0,0,59</t>
  </si>
  <si>
    <t>0/0:24,0:24:37:0,37,715</t>
  </si>
  <si>
    <t>0/0:46,0:46:99:0,106,1393</t>
  </si>
  <si>
    <t>0/0:27,0:27:46:0,46,809</t>
  </si>
  <si>
    <t>0/0:41,0:41:99:0,106,1409</t>
  </si>
  <si>
    <t>0/0:35,0:35:99:0,102,1300</t>
  </si>
  <si>
    <t>0/0:41,0:41:99:0,101,1455</t>
  </si>
  <si>
    <t>0/0:42,0:42:99:0,101,1375</t>
  </si>
  <si>
    <t>0/0:41,0:41:99:0,101,1416</t>
  </si>
  <si>
    <t>0/0:45,0:45:99:0,104,1490</t>
  </si>
  <si>
    <t>0/0:41,0:41:99:0,103,1334</t>
  </si>
  <si>
    <t>0/0:38,0:38:99:0,100,1354</t>
  </si>
  <si>
    <t>0/0:18,0:18:54:0,54,505</t>
  </si>
  <si>
    <t>0/0:41,0:41:99:0,112,1311</t>
  </si>
  <si>
    <t>0/0:16,0:16:13:0,13,487</t>
  </si>
  <si>
    <t>0/0:28,0:28:15:0,15,774</t>
  </si>
  <si>
    <t>0/0:19,0:19:57:0,57,600</t>
  </si>
  <si>
    <t>0/0:41,0:41:99:0,111,1665</t>
  </si>
  <si>
    <t>0/0:39,0:39:82:0,82,1186</t>
  </si>
  <si>
    <t>0/0:36,0:36:59:0,59,1052</t>
  </si>
  <si>
    <t>0/0:43,0:43:99:0,110,1394</t>
  </si>
  <si>
    <t>0/0:40,0:40:99:0,103,1331</t>
  </si>
  <si>
    <t>0/0:44,0:44:99:0,110,1400</t>
  </si>
  <si>
    <t>0/0:41,0:41:99:0,104,1306</t>
  </si>
  <si>
    <t>0/0:39,0:39:99:0,105,1303</t>
  </si>
  <si>
    <t>0/0:43,0:43:99:0,104,1255</t>
  </si>
  <si>
    <t>0/0:42,0:42:99:0,103,1350</t>
  </si>
  <si>
    <t>0/0:37,0:37:99:0,105,1255</t>
  </si>
  <si>
    <t>0/0:46,0:46:99:0,112,1533</t>
  </si>
  <si>
    <t>0/0:20,0:20:60:0,60,675</t>
  </si>
  <si>
    <t>0/0:17,0:17:51:0,51,521</t>
  </si>
  <si>
    <t>0/0:13,0:13:14:0,14,292</t>
  </si>
  <si>
    <t>0/0:40,0:40:99:0,101,1240</t>
  </si>
  <si>
    <t>0/0:44,0:44:99:0,107,1399</t>
  </si>
  <si>
    <t>0/0:41,0:41:99:0,106,1436</t>
  </si>
  <si>
    <t>0/0:38,0:38:99:0,105,1291</t>
  </si>
  <si>
    <t>0/0:22,0:22:31:0,31,565</t>
  </si>
  <si>
    <t>0/0:20,0:20:25:0,25,495</t>
  </si>
  <si>
    <t>0/0:14,0:14:28:0,28,337</t>
  </si>
  <si>
    <t>0/0:38,0:38:99:0,99,1336</t>
  </si>
  <si>
    <t>0/0:37,0:37:99:0,99,1221</t>
  </si>
  <si>
    <t>0/0:32,0:32:90:0,90,1066</t>
  </si>
  <si>
    <t>0/1:8,7:15:99:178,0,213</t>
  </si>
  <si>
    <t>0/0:37,0:37:99:0,100,1261</t>
  </si>
  <si>
    <t>0/0:15,0:15:45:0,45,461</t>
  </si>
  <si>
    <t>0/0:39,0:39:99:0,105,1245</t>
  </si>
  <si>
    <t>0/0:40,0:40:99:0,109,1300</t>
  </si>
  <si>
    <t>0/0:32,0:32:90:0,90,1025</t>
  </si>
  <si>
    <t>0/0:36,0:36:99:0,102,1360</t>
  </si>
  <si>
    <t>0/0:38,0:38:99:0,99,1310</t>
  </si>
  <si>
    <t>0/0:29,0:29:81:0,81,1058</t>
  </si>
  <si>
    <t>0/0:34,0:34:99:0,99,1196</t>
  </si>
  <si>
    <t>0/0:37,0:37:99:0,99,1272</t>
  </si>
  <si>
    <t>0/0:37,0:37:99:0,102,1251</t>
  </si>
  <si>
    <t>0/0:35,0:35:99:0,101,1211</t>
  </si>
  <si>
    <t>0/0:27,0:27:81:0,81,918</t>
  </si>
  <si>
    <t>0/0:41,0:41:99:0,105,1395</t>
  </si>
  <si>
    <t>0/0:38,0:38:99:0,99,1180</t>
  </si>
  <si>
    <t>0/0:32,0:32:90:0,90,1227</t>
  </si>
  <si>
    <t>0/0:38,0:38:99:0,100,1366</t>
  </si>
  <si>
    <t>0/0:42,0:42:99:0,102,1440</t>
  </si>
  <si>
    <t>0/0:38,0:38:99:0,111,1301</t>
  </si>
  <si>
    <t>0/0:39,0:39:99:0,108,1356</t>
  </si>
  <si>
    <t>0/0:31,0:31:81:0,81,1023</t>
  </si>
  <si>
    <t>0/0:43,0:43:99:0,109,1430</t>
  </si>
  <si>
    <t>0/0:40,0:40:99:0,100,1370</t>
  </si>
  <si>
    <t>0/0:41,0:41:99:0,99,1404</t>
  </si>
  <si>
    <t>0/0:52,0:52:99:0,110,1663</t>
  </si>
  <si>
    <t>0/0:40,0:40:99:0,104,1401</t>
  </si>
  <si>
    <t>0/0:41,0:41:99:0,99,1318</t>
  </si>
  <si>
    <t>0/0:38,0:38:99:0,99,1251</t>
  </si>
  <si>
    <t>0/0:41,0:41:99:0,99,1319</t>
  </si>
  <si>
    <t>0/0:43,0:43:99:0,111,1355</t>
  </si>
  <si>
    <t>0/0:40,0:40:99:0,107,1340</t>
  </si>
  <si>
    <t>0/0:36,0:36:99:0,105,1232</t>
  </si>
  <si>
    <t>0/0:37,0:37:99:0,99,1241</t>
  </si>
  <si>
    <t>0/0:38,0:38:99:0,100,1269</t>
  </si>
  <si>
    <t>0/0:34,0:34:90:0,90,1205</t>
  </si>
  <si>
    <t>0/0:41,0:41:99:0,117,1441</t>
  </si>
  <si>
    <t>0/0:40,0:40:99:0,106,1350</t>
  </si>
  <si>
    <t>0/0:38,0:38:99:0,105,1305</t>
  </si>
  <si>
    <t>0/0:28,0:28:81:0,81,933</t>
  </si>
  <si>
    <t>0/0:35,0:35:99:0,99,1346</t>
  </si>
  <si>
    <t>0/0:36,0:36:99:0,100,1281</t>
  </si>
  <si>
    <t>0/0:37,0:37:99:0,99,1235</t>
  </si>
  <si>
    <t>0/0:39,0:39:99:0,99,1411</t>
  </si>
  <si>
    <t>0/0:42,0:42:99:0,104,1249</t>
  </si>
  <si>
    <t>0/0:35,0:35:91:0,91,1118</t>
  </si>
  <si>
    <t>0/0:36,0:36:99:0,102,1435</t>
  </si>
  <si>
    <t>0/0:37,0:37:99:0,102,1350</t>
  </si>
  <si>
    <t>0/0:36,0:36:99:0,102,1195</t>
  </si>
  <si>
    <t>0/0:37,0:37:99:0,102,1329</t>
  </si>
  <si>
    <t>0/0:46,0:46:99:0,119,1633</t>
  </si>
  <si>
    <t>0/0:39,0:39:99:0,99,1385</t>
  </si>
  <si>
    <t>0/0:39,0:39:99:0,107,1285</t>
  </si>
  <si>
    <t>0/0:39,0:39:99:0,100,1530</t>
  </si>
  <si>
    <t>0/0:42,0:42:99:0,103,1283</t>
  </si>
  <si>
    <t>0/0:36,0:36:99:0,102,1355</t>
  </si>
  <si>
    <t>0/1:15,24:39:99:717,0,404</t>
  </si>
  <si>
    <t>0/0:37,0:37:99:0,105,1336</t>
  </si>
  <si>
    <t>0/0:42,0:42:99:0,101,1360</t>
  </si>
  <si>
    <t>0/0:36,0:36:99:0,100,1130</t>
  </si>
  <si>
    <t>0/0:37,0:37:87:0,87,1217</t>
  </si>
  <si>
    <t>0/0:40,0:40:99:0,114,1310</t>
  </si>
  <si>
    <t>0/0:40,0:40:99:0,103,1348</t>
  </si>
  <si>
    <t>0/0:31,0:31:81:0,81,1078</t>
  </si>
  <si>
    <t>0/0:39,0:39:99:0,99,1305</t>
  </si>
  <si>
    <t>0/0:36,0:36:99:0,99,1269</t>
  </si>
  <si>
    <t>0/0:39,0:39:99:0,101,1405</t>
  </si>
  <si>
    <t>0/0:38,0:38:99:0,108,1200</t>
  </si>
  <si>
    <t>0/0:39,0:39:99:0,105,1285</t>
  </si>
  <si>
    <t>0/0:40,0:40:99:0,105,1271</t>
  </si>
  <si>
    <t>0/0:40,0:40:99:0,101,1349</t>
  </si>
  <si>
    <t>0/0:41,0:41:99:0,100,1434</t>
  </si>
  <si>
    <t>0/0:42,0:42:99:0,107,1370</t>
  </si>
  <si>
    <t>0/0:29,0:29:72:0,72,939</t>
  </si>
  <si>
    <t>0/0:42,0:42:99:0,110,1569</t>
  </si>
  <si>
    <t>0/0:43,0:43:99:0,100,1349</t>
  </si>
  <si>
    <t>0/0:52,0:52:99:0,110,1614</t>
  </si>
  <si>
    <t>0/0:28,0:28:84:0,84,973</t>
  </si>
  <si>
    <t>0/0:40,0:40:99:0,105,1460</t>
  </si>
  <si>
    <t>0/0:29,0:29:81:0,81,1078</t>
  </si>
  <si>
    <t>0/0:33,0:33:90:0,90,1152</t>
  </si>
  <si>
    <t>0/0:31,0:31:81:0,81,1063</t>
  </si>
  <si>
    <t>0/0:35,0:35:99:0,101,1216</t>
  </si>
  <si>
    <t>0/0:37,0:37:99:0,99,1247</t>
  </si>
  <si>
    <t>0/0:35,0:35:81:0,81,1137</t>
  </si>
  <si>
    <t>0/0:34,0:34:99:0,99,1301</t>
  </si>
  <si>
    <t>0/0:37,0:37:99:0,99,1360</t>
  </si>
  <si>
    <t>0/0:35,0:35:99:0,99,1296</t>
  </si>
  <si>
    <t>0/0:38,0:38:99:0,107,1301</t>
  </si>
  <si>
    <t>0/0:34,0:34:99:0,99,1340</t>
  </si>
  <si>
    <t>0/0:34,0:34:99:0,99,1287</t>
  </si>
  <si>
    <t>0/0:36,0:36:99:0,99,1483</t>
  </si>
  <si>
    <t>0/0:38,0:38:99:0,99,1230</t>
  </si>
  <si>
    <t>0/0:39,0:39:99:0,109,1296</t>
  </si>
  <si>
    <t>0/0:39,0:39:99:0,111,1440</t>
  </si>
  <si>
    <t>0/0:28,0:28:81:0,81,988</t>
  </si>
  <si>
    <t>0/0:38,0:38:99:0,99,1202</t>
  </si>
  <si>
    <t>0/0:35,0:35:99:0,99,1267</t>
  </si>
  <si>
    <t>0/0:37,0:37:99:0,108,1316</t>
  </si>
  <si>
    <t>0/0:33,0:33:99:0,99,1081</t>
  </si>
  <si>
    <t>0/0:23,0:23:69:0,69,780</t>
  </si>
  <si>
    <t>0/0:40,0:40:99:0,99,1291</t>
  </si>
  <si>
    <t>0/0:41,0:41:99:0,106,1446</t>
  </si>
  <si>
    <t>0/0:39,0:39:99:0,99,1271</t>
  </si>
  <si>
    <t>0/0:32,0:32:81:0,81,992</t>
  </si>
  <si>
    <t>0/0:32,0:32:61:0,61,993</t>
  </si>
  <si>
    <t>0/0:37,0:37:99:0,101,1406</t>
  </si>
  <si>
    <t>0/0:29,0:29:84:0,84,998</t>
  </si>
  <si>
    <t>0/0:34,0:34:99:0,99,1154</t>
  </si>
  <si>
    <t>0/0:34,0:34:93:0,93,1162</t>
  </si>
  <si>
    <t>0/0:41,0:41:99:0,101,1358</t>
  </si>
  <si>
    <t>0/0:38,0:38:99:0,102,1291</t>
  </si>
  <si>
    <t>0/0:39,0:39:99:0,100,1310</t>
  </si>
  <si>
    <t>0/0:40,0:40:99:0,108,1381</t>
  </si>
  <si>
    <t>0/0:44,0:44:99:0,115,1474</t>
  </si>
  <si>
    <t>0/0:37,0:37:99:0,99,1369</t>
  </si>
  <si>
    <t>0/0:39,0:39:99:0,101,1360</t>
  </si>
  <si>
    <t>0/0:34,0:34:99:0,99,1185</t>
  </si>
  <si>
    <t>0/0:40,0:40:99:0,101,1210</t>
  </si>
  <si>
    <t>0/0:40,0:40:99:0,103,1285</t>
  </si>
  <si>
    <t>0/0:42,0:42:99:0,110,1489</t>
  </si>
  <si>
    <t>0/0:40,0:40:99:0,104,1320</t>
  </si>
  <si>
    <t>0/0:42,0:42:99:0,102,1481</t>
  </si>
  <si>
    <t>0/0:36,0:36:99:0,105,1325</t>
  </si>
  <si>
    <t>0/0:39,0:39:99:0,108,1346</t>
  </si>
  <si>
    <t>chr14</t>
  </si>
  <si>
    <t>AAA+ ATPase domain</t>
  </si>
  <si>
    <t>AC=1;AF=0.0008562;AN=1078;AS_InbreedingCoeff=-0.0037;AS_QD=10.11;BaseQRankSum=-0.117;ClippingRankSum=-0.45;DP=18685;ExcessHet=3.0103;FS=0;InbreedingCoeff=0.3368;MLEAC=1;MLEAF=0.0008562;MQ=54.41;MQRankSum=1.02;QD=10.11;RAW_MQ=133200;ReadPosRankSum=1.25;SOR=0.741;VQSLOD=2.45;culprit=FS</t>
  </si>
  <si>
    <t>0/0:43,0:43:99:0,106,1425</t>
  </si>
  <si>
    <t>0/0:23,0:23:44:0,44,670</t>
  </si>
  <si>
    <t>0/0:35,0:35:99:0,105,1157</t>
  </si>
  <si>
    <t>0/0:35,0:35:99:0,99,996</t>
  </si>
  <si>
    <t>0/0:32,0:32:82:0,82,1033</t>
  </si>
  <si>
    <t>0/0:32,0:32:84:0,84,1098</t>
  </si>
  <si>
    <t>0/0:35,0:35:99:0,101,1236</t>
  </si>
  <si>
    <t>0/0:46,0:46:99:0,104,1584</t>
  </si>
  <si>
    <t>0/0:32,0:32:90:0,90,972</t>
  </si>
  <si>
    <t>0/0:43,0:43:99:0,111,1440</t>
  </si>
  <si>
    <t>0/0:61,0:61:99:0,108,1720</t>
  </si>
  <si>
    <t>0/0:37,0:37:99:0,100,1174</t>
  </si>
  <si>
    <t>0/0:38,0:38:99:0,105,1325</t>
  </si>
  <si>
    <t>0/0:12,0:12:36:0,36,407</t>
  </si>
  <si>
    <t>0/0:38,0:38:99:0,114,1261</t>
  </si>
  <si>
    <t>0/0:40,0:40:99:0,104,1345</t>
  </si>
  <si>
    <t>0/0:34,0:34:70:0,70,1072</t>
  </si>
  <si>
    <t>0/0:8,0:8:0:0,0,88</t>
  </si>
  <si>
    <t>0/0:16,0:16:13:0,13,386</t>
  </si>
  <si>
    <t>0/0:40,0:40:99:0,103,1306</t>
  </si>
  <si>
    <t>0/0:25,0:25:40:0,40,759</t>
  </si>
  <si>
    <t>0/0:17,0:17:51:0,51,561</t>
  </si>
  <si>
    <t>0/0:34,0:34:99:0,99,1315</t>
  </si>
  <si>
    <t>0/0:35,0:35:99:0,102,1137</t>
  </si>
  <si>
    <t>0/0:78,0:78:99:0,103,1575</t>
  </si>
  <si>
    <t>0/0:41,0:41:99:0,103,1375</t>
  </si>
  <si>
    <t>0/0:35,0:35:99:0,102,1205</t>
  </si>
  <si>
    <t>0/0:40,0:40:99:0,111,1279</t>
  </si>
  <si>
    <t>0/0:35,0:35:99:0,102,1136</t>
  </si>
  <si>
    <t>0/0:68,0:68:99:0,114,1710</t>
  </si>
  <si>
    <t>0/0:42,0:42:99:0,101,1385</t>
  </si>
  <si>
    <t>0/0:23,0:23:61:0,61,659</t>
  </si>
  <si>
    <t>0/0:15,0:15:45:0,45,441</t>
  </si>
  <si>
    <t>0/0:37,0:37:99:0,100,1336</t>
  </si>
  <si>
    <t>0/0:27,0:27:81:0,81,783</t>
  </si>
  <si>
    <t>0/0:38,0:38:99:0,110,1464</t>
  </si>
  <si>
    <t>0/0:33,0:33:91:0,91,1107</t>
  </si>
  <si>
    <t>0/0:39,0:39:99:0,107,1279</t>
  </si>
  <si>
    <t>0/0:43,0:43:99:0,106,1404</t>
  </si>
  <si>
    <t>0/0:38,0:38:99:0,102,1307</t>
  </si>
  <si>
    <t>0/0:9,0:9:0:0,0,243</t>
  </si>
  <si>
    <t>0/0:4,0:4:0:0,0,39</t>
  </si>
  <si>
    <t>0/0:32,0:32:90:0,90,962</t>
  </si>
  <si>
    <t>0/0:22,0:22:63:0,63,633</t>
  </si>
  <si>
    <t>0/0:29,0:29:87:0,87,888</t>
  </si>
  <si>
    <t>0/0:39,0:39:99:0,100,1340</t>
  </si>
  <si>
    <t>0/0:21,0:21:63:0,63,610</t>
  </si>
  <si>
    <t>0/0:43,0:43:94:0,94,1295</t>
  </si>
  <si>
    <t>0/0:35,0:35:99:0,99,1091</t>
  </si>
  <si>
    <t>0/0:30,0:30:81:0,81,982</t>
  </si>
  <si>
    <t>0/0:23,0:23:9:0,9,590</t>
  </si>
  <si>
    <t>0/0:40,0:40:99:0,111,1225</t>
  </si>
  <si>
    <t>0/0:31,0:31:81:0,81,962</t>
  </si>
  <si>
    <t>0/0:38,0:38:99:0,105,1346</t>
  </si>
  <si>
    <t>0/0:41,0:41:99:0,111,1310</t>
  </si>
  <si>
    <t>0/0:49,0:49:99:0,101,1319</t>
  </si>
  <si>
    <t>0/0:27,0:27:56:0,56,759</t>
  </si>
  <si>
    <t>0/0:6,0:6:0:0,0,113</t>
  </si>
  <si>
    <t>0/0:41,0:41:99:0,103,1349</t>
  </si>
  <si>
    <t>0/0:39,0:39:99:0,100,1226</t>
  </si>
  <si>
    <t>0/0:43,0:43:99:0,114,1629</t>
  </si>
  <si>
    <t>0/0:6,0:6:0:0,0,109</t>
  </si>
  <si>
    <t>0/0:34,0:34:91:0,91,1097</t>
  </si>
  <si>
    <t>0/0:36,0:36:99:0,99,1471</t>
  </si>
  <si>
    <t>0/0:15,0:15:10:0,10,382</t>
  </si>
  <si>
    <t>0/0:41,0:41:99:0,109,1305</t>
  </si>
  <si>
    <t>0/0:35,0:35:99:0,99,1426</t>
  </si>
  <si>
    <t>0/0:39,0:39:99:0,108,1310</t>
  </si>
  <si>
    <t>0/0:37,0:37:99:0,106,1231</t>
  </si>
  <si>
    <t>0/0:41,0:41:99:0,99,1399</t>
  </si>
  <si>
    <t>0/0:38,0:38:99:0,103,1205</t>
  </si>
  <si>
    <t>0/0:36,0:36:99:0,102,1280</t>
  </si>
  <si>
    <t>0/0:46,0:46:99:0,100,1653</t>
  </si>
  <si>
    <t>0/0:41,0:41:99:0,102,1371</t>
  </si>
  <si>
    <t>0/0:36,0:36:99:0,99,1126</t>
  </si>
  <si>
    <t>0/0:41,0:41:99:0,99,1285</t>
  </si>
  <si>
    <t>0/0:35,0:35:99:0,102,1285</t>
  </si>
  <si>
    <t>0/0:32,0:32:90:0,90,970</t>
  </si>
  <si>
    <t>0/0:28,0:28:66:0,66,990</t>
  </si>
  <si>
    <t>0/0:41,0:41:99:0,101,1435</t>
  </si>
  <si>
    <t>0/0:40,0:40:99:0,99,1235</t>
  </si>
  <si>
    <t>0/0:40,0:40:99:0,104,1301</t>
  </si>
  <si>
    <t>0/0:38,0:38:99:0,101,1257</t>
  </si>
  <si>
    <t>0/0:36,0:36:99:0,99,1111</t>
  </si>
  <si>
    <t>0/0:42,0:42:99:0,101,1333</t>
  </si>
  <si>
    <t>0/0:46,0:46:99:0,101,1544</t>
  </si>
  <si>
    <t>0/0:38,0:38:99:0,105,1191</t>
  </si>
  <si>
    <t>0/0:61,0:61:99:0,99,1800</t>
  </si>
  <si>
    <t>0/0:37,0:37:99:0,99,1166</t>
  </si>
  <si>
    <t>0/0:36,0:36:99:0,102,1494</t>
  </si>
  <si>
    <t>0/0:40,0:40:99:0,109,1371</t>
  </si>
  <si>
    <t>0/0:34,0:34:93:0,93,1187</t>
  </si>
  <si>
    <t>0/0:40,0:40:99:0,111,1360</t>
  </si>
  <si>
    <t>0/1:20,15:35:99:381,0,591</t>
  </si>
  <si>
    <t>0/0:43,0:43:99:0,100,1363</t>
  </si>
  <si>
    <t>0/0:38,0:38:99:0,102,1311</t>
  </si>
  <si>
    <t>0/0:37,0:37:99:0,101,1186</t>
  </si>
  <si>
    <t>0/0:38,0:38:99:0,104,1315</t>
  </si>
  <si>
    <t>0/0:39,0:39:99:0,105,1330</t>
  </si>
  <si>
    <t>0/0:41,0:41:99:0,99,1360</t>
  </si>
  <si>
    <t>0/0:37,0:37:99:0,100,1307</t>
  </si>
  <si>
    <t>0/0:37,0:37:99:0,99,1212</t>
  </si>
  <si>
    <t>0/0:38,0:38:99:0,100,1296</t>
  </si>
  <si>
    <t>0/0:41,0:41:99:0,100,1390</t>
  </si>
  <si>
    <t>0/0:43,0:43:99:0,110,1424</t>
  </si>
  <si>
    <t>0/0:31,0:31:90:0,90,1128</t>
  </si>
  <si>
    <t>0/0:38,0:38:99:0,105,1514</t>
  </si>
  <si>
    <t>0/0:39,0:39:99:0,102,1435</t>
  </si>
  <si>
    <t>0/0:41,0:41:99:0,101,1329</t>
  </si>
  <si>
    <t>0/0:38,0:38:99:0,108,1437</t>
  </si>
  <si>
    <t>0/0:37,0:37:99:0,105,1266</t>
  </si>
  <si>
    <t>0/0:38,0:38:99:0,102,1342</t>
  </si>
  <si>
    <t>0/0:44,0:44:99:0,110,1559</t>
  </si>
  <si>
    <t>0/0:37,0:37:99:0,108,1280</t>
  </si>
  <si>
    <t>0/0:29,0:29:87:0,87,978</t>
  </si>
  <si>
    <t>0/0:42,0:42:99:0,106,1366</t>
  </si>
  <si>
    <t>0/0:34,0:34:99:0,99,1210</t>
  </si>
  <si>
    <t>0/0:35,0:35:99:0,102,1220</t>
  </si>
  <si>
    <t>0/0:45,0:45:99:0,116,1613</t>
  </si>
  <si>
    <t>0/0:37,0:37:99:0,103,1184</t>
  </si>
  <si>
    <t>0/0:43,0:43:99:0,109,1460</t>
  </si>
  <si>
    <t>0/0:37,0:37:99:0,102,1241</t>
  </si>
  <si>
    <t>0/0:38,0:38:99:0,99,1260</t>
  </si>
  <si>
    <t>0/0:35,0:35:99:0,99,1245</t>
  </si>
  <si>
    <t>0/0:42,0:42:99:0,106,1464</t>
  </si>
  <si>
    <t>0/0:46,0:46:99:0,108,1534</t>
  </si>
  <si>
    <t>0/0:37,0:37:99:0,102,1389</t>
  </si>
  <si>
    <t>0/0:35,0:35:99:0,100,1181</t>
  </si>
  <si>
    <t>0/0:39,0:39:99:0,105,1238</t>
  </si>
  <si>
    <t>0/0:36,0:36:99:0,99,1342</t>
  </si>
  <si>
    <t>0/0:37,0:37:99:0,108,1326</t>
  </si>
  <si>
    <t>0/0:38,0:38:99:0,99,1255</t>
  </si>
  <si>
    <t>0/0:27,0:27:67:0,67,809</t>
  </si>
  <si>
    <t>0/0:39,0:39:99:0,99,1371</t>
  </si>
  <si>
    <t>0/0:36,0:36:99:0,100,1285</t>
  </si>
  <si>
    <t>0/0:57,0:57:99:0,113,1800</t>
  </si>
  <si>
    <t>0/0:38,0:38:99:0,101,1271</t>
  </si>
  <si>
    <t>0/0:38,0:38:99:0,99,1420</t>
  </si>
  <si>
    <t>0/0:38,0:38:99:0,102,1324</t>
  </si>
  <si>
    <t>0/0:21,0:21:63:0,63,710</t>
  </si>
  <si>
    <t>0/0:51,0:51:99:0,117,1800</t>
  </si>
  <si>
    <t>0/0:39,0:39:99:0,106,1296</t>
  </si>
  <si>
    <t>0/0:42,0:42:99:0,103,1375</t>
  </si>
  <si>
    <t>0/0:36,0:36:99:0,102,1287</t>
  </si>
  <si>
    <t>0/0:42,0:42:99:0,111,1570</t>
  </si>
  <si>
    <t>0/0:38,0:38:99:0,104,1340</t>
  </si>
  <si>
    <t>0/0:42,0:42:99:0,101,1349</t>
  </si>
  <si>
    <t>0/0:35,0:35:99:0,100,1171</t>
  </si>
  <si>
    <t>0/0:41,0:41:99:0,109,1279</t>
  </si>
  <si>
    <t>0/0:34,0:34:99:0,99,1150</t>
  </si>
  <si>
    <t>0/0:33,0:33:91:0,91,1127</t>
  </si>
  <si>
    <t>0/0:47,0:47:92:0,92,1385</t>
  </si>
  <si>
    <t>0/0:37,0:37:99:0,100,1151</t>
  </si>
  <si>
    <t>0/0:35,0:35:99:0,102,1126</t>
  </si>
  <si>
    <t>0/0:41,0:41:99:0,100,1265</t>
  </si>
  <si>
    <t>0/0:23,0:23:61:0,61,770</t>
  </si>
  <si>
    <t>0/0:40,0:40:99:0,114,1380</t>
  </si>
  <si>
    <t>0/0:45,0:45:99:0,104,1425</t>
  </si>
  <si>
    <t>0/0:30,0:30:82:0,82,997</t>
  </si>
  <si>
    <t>0/0:40,0:40:99:0,107,1420</t>
  </si>
  <si>
    <t>0/0:30,0:30:66:0,66,973</t>
  </si>
  <si>
    <t>0/0:36,0:36:99:0,100,1170</t>
  </si>
  <si>
    <t>0/0:38,0:38:99:0,99,1345</t>
  </si>
  <si>
    <t>0/0:38,0:38:99:0,103,1297</t>
  </si>
  <si>
    <t>0/0:35,0:35:99:0,99,1111</t>
  </si>
  <si>
    <t>0/0:39,0:39:99:0,106,1315</t>
  </si>
  <si>
    <t>0/0:33,0:33:85:0,85,1088</t>
  </si>
  <si>
    <t>0/0:40,0:40:99:0,106,1395</t>
  </si>
  <si>
    <t>0/0:38,0:38:99:0,100,1305</t>
  </si>
  <si>
    <t>-</t>
  </si>
  <si>
    <t>GC</t>
  </si>
  <si>
    <t>AC=1;AF=0.0008375;AN=1084;AS_InbreedingCoeff=-0.0174;AS_QD=17.43;BaseQRankSum=-0.905;ClippingRankSum=-0.952;DP=16817;ExcessHet=3.0103;FS=0;InbreedingCoeff=0.0413;MLEAC=1;MLEAF=0.0008375;MQ=59.02;MQRankSum=0.348;QD=17.42;RAW_MQ=108000;ReadPosRankSum=0.441;SOR=0.631;VQSLOD=3.8;culprit=FS</t>
  </si>
  <si>
    <t>0/0:19,0:19:8:0,8,501</t>
  </si>
  <si>
    <t>0/0:26,0:26:0:0,0,615</t>
  </si>
  <si>
    <t>0/0:29,0:29:81:0,81,967</t>
  </si>
  <si>
    <t>0/0:39,0:39:99:0,105,1240</t>
  </si>
  <si>
    <t>0/0:24,0:24:47:0,47,755</t>
  </si>
  <si>
    <t>0/0:36,0:36:99:0,99,1420</t>
  </si>
  <si>
    <t>0/0:43,0:43:99:0,101,1400</t>
  </si>
  <si>
    <t>0/0:33,0:33:64:0,64,1037</t>
  </si>
  <si>
    <t>0/0:68,0:68:99:0,105,1575</t>
  </si>
  <si>
    <t>0/0:40,0:40:99:0,100,1274</t>
  </si>
  <si>
    <t>0/0:9,0:9:0:0,0,133</t>
  </si>
  <si>
    <t>0/0:27,0:27:46:0,46,799</t>
  </si>
  <si>
    <t>0/0:10,0:10:5:0,5,238</t>
  </si>
  <si>
    <t>0/0:38,0:38:99:0,102,1295</t>
  </si>
  <si>
    <t>0/0:20,0:20:25:0,25,545</t>
  </si>
  <si>
    <t>0/0:22,0:22:63:0,63,744</t>
  </si>
  <si>
    <t>0/0:36,0:36:99:0,103,1176</t>
  </si>
  <si>
    <t>0/0:41,0:41:99:0,99,1485</t>
  </si>
  <si>
    <t>0/0:37,0:37:99:0,104,1261</t>
  </si>
  <si>
    <t>0/0:38,0:38:99:0,101,1215</t>
  </si>
  <si>
    <t>0/0:51,0:51:99:0,104,1698</t>
  </si>
  <si>
    <t>0/0:38,0:38:99:0,101,1080</t>
  </si>
  <si>
    <t>0/0:40,0:40:99:0,104,1210</t>
  </si>
  <si>
    <t>0/0:39,0:39:99:0,100,1274</t>
  </si>
  <si>
    <t>0/0:37,0:37:99:0,101,1251</t>
  </si>
  <si>
    <t>0/0:62,0:62:99:0,102,1530</t>
  </si>
  <si>
    <t>0/0:21,0:21:0:0,0,451</t>
  </si>
  <si>
    <t>0/0:13,0:13:39:0,39,401</t>
  </si>
  <si>
    <t>0/0:8,0:8:0:0,0,49</t>
  </si>
  <si>
    <t>0/0:16,0:16:48:0,48,536</t>
  </si>
  <si>
    <t>0/0:34,0:34:99:0,99,1275</t>
  </si>
  <si>
    <t>0/0:9,0:9:0:0,0,74</t>
  </si>
  <si>
    <t>0/0:36,0:36:99:0,101,1246</t>
  </si>
  <si>
    <t>0/0:46,0:46:99:0,102,1530</t>
  </si>
  <si>
    <t>0/0:9,0:9:2:0,2,203</t>
  </si>
  <si>
    <t>0/0:43,0:43:99:0,99,1485</t>
  </si>
  <si>
    <t>0/0:26,0:26:75:0,75,834</t>
  </si>
  <si>
    <t>0/0:45,0:45:99:0,107,1459</t>
  </si>
  <si>
    <t>0/0:14,0:14:3:0,3,318</t>
  </si>
  <si>
    <t>0/0:34,0:34:67:0,67,1042</t>
  </si>
  <si>
    <t>0/0:8,0:8:0:0,0,158</t>
  </si>
  <si>
    <t>0/0:43,0:43:99:0,101,1239</t>
  </si>
  <si>
    <t>0/0:20,0:20:10:0,10,496</t>
  </si>
  <si>
    <t>0/0:13,0:13:4:0,4,342</t>
  </si>
  <si>
    <t>0/0:12,0:12:0:0,0,268</t>
  </si>
  <si>
    <t>0/0:24,0:24:72:0,72,744</t>
  </si>
  <si>
    <t>0/0:29,0:29:52:0,52,878</t>
  </si>
  <si>
    <t>0/0:37,0:37:99:0,99,1086</t>
  </si>
  <si>
    <t>0/0:9,0:9:13:0,13,254</t>
  </si>
  <si>
    <t>0/0:18,0:18:19:0,19,526</t>
  </si>
  <si>
    <t>0/0:18,0:18:19:0,19,496</t>
  </si>
  <si>
    <t>0/0:37,0:37:99:0,99,1066</t>
  </si>
  <si>
    <t>0/0:36,0:36:99:0,105,1340</t>
  </si>
  <si>
    <t>0/0:29,0:29:87:0,87,907</t>
  </si>
  <si>
    <t>0/0:25,0:25:72:0,72,688</t>
  </si>
  <si>
    <t>0/0:38,0:38:99:0,99,1307</t>
  </si>
  <si>
    <t>0/0:44,0:44:99:0,106,1364</t>
  </si>
  <si>
    <t>0/0:22,0:22:60:0,60,734</t>
  </si>
  <si>
    <t>0/0:20,0:20:25:0,25,515</t>
  </si>
  <si>
    <t>0/0:13,0:13:4:0,4,302</t>
  </si>
  <si>
    <t>0/0:32,0:32:0:0,0,685</t>
  </si>
  <si>
    <t>0/0:42,0:42:99:0,99,1485</t>
  </si>
  <si>
    <t>0/0:20,0:20:25:0,25,505</t>
  </si>
  <si>
    <t>0/0:8,0:8:0:0,0,178</t>
  </si>
  <si>
    <t>0/0:14,0:14:0:0,0,308</t>
  </si>
  <si>
    <t>0/0:13,0:13:39:0,39,352</t>
  </si>
  <si>
    <t>0/0:13,0:13:39:0,39,372</t>
  </si>
  <si>
    <t>0/0:39,0:39:99:0,99,1346</t>
  </si>
  <si>
    <t>0/0:11,0:11:0:0,0,262</t>
  </si>
  <si>
    <t>0/0:32,0:32:90:0,90,1011</t>
  </si>
  <si>
    <t>0/0:35,0:35:99:0,99,1390</t>
  </si>
  <si>
    <t>0/0:38,0:38:99:0,109,1240</t>
  </si>
  <si>
    <t>0/0:31,0:31:90:0,90,1082</t>
  </si>
  <si>
    <t>0/0:38,0:38:99:0,102,1247</t>
  </si>
  <si>
    <t>0/0:42,0:42:99:0,104,1330</t>
  </si>
  <si>
    <t>0/0:29,0:29:73:0,73,959</t>
  </si>
  <si>
    <t>0/0:37,0:37:99:0,108,1251</t>
  </si>
  <si>
    <t>0/0:46,0:46:99:0,105,1565</t>
  </si>
  <si>
    <t>0/0:38,0:38:99:0,99,1356</t>
  </si>
  <si>
    <t>0/0:39,0:39:99:0,99,1430</t>
  </si>
  <si>
    <t>0/0:28,0:28:81:0,81,1008</t>
  </si>
  <si>
    <t>0/0:39,0:39:99:0,111,1346</t>
  </si>
  <si>
    <t>0/0:35,0:35:90:0,90,1107</t>
  </si>
  <si>
    <t>0/0:35,0:35:99:0,99,1117</t>
  </si>
  <si>
    <t>0/0:46,0:46:99:0,102,1453</t>
  </si>
  <si>
    <t>0/0:36,0:36:99:0,99,1435</t>
  </si>
  <si>
    <t>0/0:32,0:32:93:0,93,1103</t>
  </si>
  <si>
    <t>0/0:27,0:27:73:0,73,919</t>
  </si>
  <si>
    <t>0/0:35,0:35:99:0,99,1424</t>
  </si>
  <si>
    <t>0/0:41,0:41:99:0,102,1485</t>
  </si>
  <si>
    <t>0/0:25,0:25:66:0,66,894</t>
  </si>
  <si>
    <t>0/0:39,0:39:99:0,107,1410</t>
  </si>
  <si>
    <t>0/0:45,0:45:99:0,102,1475</t>
  </si>
  <si>
    <t>0/0:38,0:38:99:0,107,1315</t>
  </si>
  <si>
    <t>0/0:37,0:37:99:0,102,1237</t>
  </si>
  <si>
    <t>0/0:42,0:42:99:0,99,1464</t>
  </si>
  <si>
    <t>0/0:31,0:31:90:0,90,1042</t>
  </si>
  <si>
    <t>0/0:38,0:38:99:0,101,1435</t>
  </si>
  <si>
    <t>0/0:34,0:34:99:0,100,1101</t>
  </si>
  <si>
    <t>0/0:29,0:29:84:0,84,1008</t>
  </si>
  <si>
    <t>0/0:35,0:35:99:0,103,1197</t>
  </si>
  <si>
    <t>0/0:31,0:31:93:0,93,1057</t>
  </si>
  <si>
    <t>0/0:37,0:37:99:0,100,1126</t>
  </si>
  <si>
    <t>0/0:34,0:34:84:0,84,1260</t>
  </si>
  <si>
    <t>0/0:32,0:32:90:0,90,1138</t>
  </si>
  <si>
    <t>0/0:44,0:44:99:0,106,1454</t>
  </si>
  <si>
    <t>0/0:40,0:40:99:0,102,1316</t>
  </si>
  <si>
    <t>0/0:35,0:35:90:0,90,1147</t>
  </si>
  <si>
    <t>0/0:35,0:35:99:0,105,1197</t>
  </si>
  <si>
    <t>0/0:21,0:21:63:0,63,700</t>
  </si>
  <si>
    <t>0/0:40,0:40:99:0,104,1396</t>
  </si>
  <si>
    <t>0/0:37,0:37:99:0,99,1315</t>
  </si>
  <si>
    <t>0/0:38,0:38:99:0,105,1231</t>
  </si>
  <si>
    <t>0/0:36,0:36:74:0,74,1162</t>
  </si>
  <si>
    <t>0/0:39,0:39:99:0,102,1261</t>
  </si>
  <si>
    <t>0/0:38,0:38:99:0,103,1307</t>
  </si>
  <si>
    <t>0/0:43,0:43:99:0,109,1335</t>
  </si>
  <si>
    <t>0/1:12,16:28:99:515,0,361</t>
  </si>
  <si>
    <t>0/0:38,0:38:99:0,101,1235</t>
  </si>
  <si>
    <t>0/0:38,0:38:99:0,103,1255</t>
  </si>
  <si>
    <t>0/0:22,0:22:60:0,60,780</t>
  </si>
  <si>
    <t>0/0:35,0:35:99:0,100,1135</t>
  </si>
  <si>
    <t>0/0:26,0:26:78:0,78,823</t>
  </si>
  <si>
    <t>0/0:39,0:39:99:0,102,1267</t>
  </si>
  <si>
    <t>0/0:15,0:15:45:0,45,501</t>
  </si>
  <si>
    <t>0/0:35,0:35:99:0,99,1101</t>
  </si>
  <si>
    <t>0/0:21,0:21:51:0,51,765</t>
  </si>
  <si>
    <t>0/0:39,0:39:99:0,105,1274</t>
  </si>
  <si>
    <t>0/0:25,0:25:75:0,75,812</t>
  </si>
  <si>
    <t>0/0:27,0:27:72:0,72,919</t>
  </si>
  <si>
    <t>0/0:35,0:35:91:0,91,1122</t>
  </si>
  <si>
    <t>0/0:22,0:22:61:0,61,704</t>
  </si>
  <si>
    <t>0/0:42,0:42:99:0,104,1351</t>
  </si>
  <si>
    <t>0/0:31,0:31:90:0,90,976</t>
  </si>
  <si>
    <t>TT</t>
  </si>
  <si>
    <t>GTT</t>
  </si>
  <si>
    <t>AC=1;AF=0.0008696;AN=1068;AS_InbreedingCoeff=0.0033;AS_QD=26;BaseQRankSum=0.334;ClippingRankSum=-0.849;DP=18017;ExcessHet=3.0103;FS=0;InbreedingCoeff=0.4777;MLEAC=1;MLEAF=0.0008696;MQ=58.92;MQRankSum=-0.077;QD=25.99;RAW_MQ=97200;ReadPosRankSum=-0.797;SOR=0.527;VQSLOD=1.64;culprit=FS</t>
  </si>
  <si>
    <t>0/0:43,0:43:99:0,99,1365</t>
  </si>
  <si>
    <t>0/0:21,0:21:60:0,60,580</t>
  </si>
  <si>
    <t>0/0:25,0:25:75:0,75,733</t>
  </si>
  <si>
    <t>0/0:38,0:38:99:0,101,1115</t>
  </si>
  <si>
    <t>0/0:39,0:39:99:0,106,1316</t>
  </si>
  <si>
    <t>0/0:23,0:23:64:0,64,669</t>
  </si>
  <si>
    <t>0/0:36,0:36:99:0,103,1120</t>
  </si>
  <si>
    <t>0/0:37,0:37:99:0,100,1172</t>
  </si>
  <si>
    <t>0/0:38,0:38:99:0,102,1249</t>
  </si>
  <si>
    <t>0/0:40,0:40:99:0,105,1256</t>
  </si>
  <si>
    <t>0/0:37,0:37:99:0,102,1301</t>
  </si>
  <si>
    <t>0/0:57,0:57:99:0,105,1575</t>
  </si>
  <si>
    <t>0/0:24,0:24:72:0,72,749</t>
  </si>
  <si>
    <t>0/0:26,0:26:53:0,53,664</t>
  </si>
  <si>
    <t>0/0:39,0:39:99:0,101,1221</t>
  </si>
  <si>
    <t>0/0:38,0:38:99:0,105,1210</t>
  </si>
  <si>
    <t>0/0:14,0:14:42:0,42,356</t>
  </si>
  <si>
    <t>0/0:34,0:34:99:0,102,971</t>
  </si>
  <si>
    <t>0/0:21,0:21:60:0,60,604</t>
  </si>
  <si>
    <t>0/0:41,0:41:99:0,100,1285</t>
  </si>
  <si>
    <t>0/0:38,0:38:99:0,102,1280</t>
  </si>
  <si>
    <t>0/0:40,0:40:99:0,106,1310</t>
  </si>
  <si>
    <t>0/0:40,0:40:99:0,105,1430</t>
  </si>
  <si>
    <t>0/0:47,0:47:92:0,92,1285</t>
  </si>
  <si>
    <t>0/0:42,0:42:99:0,107,1365</t>
  </si>
  <si>
    <t>0/0:44,0:44:99:0,106,1524</t>
  </si>
  <si>
    <t>0/0:31,0:31:82:0,82,1003</t>
  </si>
  <si>
    <t>0/0:14,0:14:42:0,42,487</t>
  </si>
  <si>
    <t>0/0:40,0:40:99:0,103,1398</t>
  </si>
  <si>
    <t>0/0:37,0:37:99:0,99,1275</t>
  </si>
  <si>
    <t>0/0:113,0:113:99:0,120,1800</t>
  </si>
  <si>
    <t>0/0:36,0:36:99:0,103,1221</t>
  </si>
  <si>
    <t>0/0:35,0:35:99:0,105,1176</t>
  </si>
  <si>
    <t>0/0:37,0:37:99:0,99,1190</t>
  </si>
  <si>
    <t>0/0:23,0:23:61:0,61,800</t>
  </si>
  <si>
    <t>0/0:12,0:12:36:0,36,327</t>
  </si>
  <si>
    <t>0/0:20,0:20:60:0,60,535</t>
  </si>
  <si>
    <t>0/0:24,0:24:72:0,72,763</t>
  </si>
  <si>
    <t>0/0:12,0:12:36:0,36,307</t>
  </si>
  <si>
    <t>0/0:24,0:24:72:0,72,673</t>
  </si>
  <si>
    <t>0/0:34,0:34:99:0,99,1220</t>
  </si>
  <si>
    <t>0/0:36,0:36:73:0,73,931</t>
  </si>
  <si>
    <t>0/0:28,0:28:84:0,84,853</t>
  </si>
  <si>
    <t>0/0:21,0:21:63:0,63,580</t>
  </si>
  <si>
    <t>0/0:22,0:22:63:0,63,614</t>
  </si>
  <si>
    <t>0/0:42,0:42:99:0,104,1235</t>
  </si>
  <si>
    <t>0/0:28,0:28:84:0,84,802</t>
  </si>
  <si>
    <t>0/0:31,0:31:93:0,93,977</t>
  </si>
  <si>
    <t>0/0:37,0:37:99:0,99,1071</t>
  </si>
  <si>
    <t>0/0:29,0:29:81:0,81,897</t>
  </si>
  <si>
    <t>0/0:35,0:35:99:0,99,1341</t>
  </si>
  <si>
    <t>0/0:16,0:16:48:0,48,546</t>
  </si>
  <si>
    <t>0/0:28,0:28:81:0,81,743</t>
  </si>
  <si>
    <t>0/0:36,0:36:99:0,101,1242</t>
  </si>
  <si>
    <t>0/0:8,0:8:24:0,24,177</t>
  </si>
  <si>
    <t>0/0:18,0:18:54:0,54,455</t>
  </si>
  <si>
    <t>0/0:23,0:23:63:0,63,749</t>
  </si>
  <si>
    <t>0/0:22,0:22:63:0,63,634</t>
  </si>
  <si>
    <t>0/0:39,0:39:99:0,102,1286</t>
  </si>
  <si>
    <t>0/0:22,0:22:66:0,66,554</t>
  </si>
  <si>
    <t>0/0:36,0:36:99:0,102,1247</t>
  </si>
  <si>
    <t>0/0:37,0:37:99:0,111,1231</t>
  </si>
  <si>
    <t>0/0:34,0:34:99:0,99,1281</t>
  </si>
  <si>
    <t>0/0:36,0:36:99:0,99,1220</t>
  </si>
  <si>
    <t>0/0:41,0:41:99:0,115,1436</t>
  </si>
  <si>
    <t>0/0:37,0:37:99:0,103,1201</t>
  </si>
  <si>
    <t>0/0:26,0:26:72:0,72,883</t>
  </si>
  <si>
    <t>0/0:41,0:41:99:0,109,1471</t>
  </si>
  <si>
    <t>0/0:39,0:39:99:0,102,1385</t>
  </si>
  <si>
    <t>0/0:45,0:45:99:0,110,1469</t>
  </si>
  <si>
    <t>0/0:44,0:44:99:0,118,1441</t>
  </si>
  <si>
    <t>0/0:24,0:24:72:0,72,828</t>
  </si>
  <si>
    <t>0/0:39,0:39:99:0,99,1322</t>
  </si>
  <si>
    <t>0/0:36,0:36:99:0,100,1144</t>
  </si>
  <si>
    <t>0/0:28,0:28:84:0,84,913</t>
  </si>
  <si>
    <t>0/0:36,0:36:83:0,83,1082</t>
  </si>
  <si>
    <t>0/0:29,0:29:73:0,73,889</t>
  </si>
  <si>
    <t>0/0:25,0:25:72:0,72,859</t>
  </si>
  <si>
    <t>0/0:37,0:37:87:0,87,1187</t>
  </si>
  <si>
    <t>0/0:35,0:35:99:0,102,1266</t>
  </si>
  <si>
    <t>0/0:50,0:50:99:0,113,1620</t>
  </si>
  <si>
    <t>0/0:33,0:33:64:0,64,1028</t>
  </si>
  <si>
    <t>0/0:21,0:21:63:0,63,669</t>
  </si>
  <si>
    <t>0/0:18,0:18:54:0,54,565</t>
  </si>
  <si>
    <t>0/0:38,0:38:99:0,100,1336</t>
  </si>
  <si>
    <t>0/0:23,0:23:69:0,69,790</t>
  </si>
  <si>
    <t>0/0:37,0:37:99:0,102,1231</t>
  </si>
  <si>
    <t>0/0:35,0:35:99:0,99,1439</t>
  </si>
  <si>
    <t>0/0:33,0:33:99:0,99,1082</t>
  </si>
  <si>
    <t>0/0:22,0:22:63:0,63,745</t>
  </si>
  <si>
    <t>0/0:34,0:34:77:0,77,1012</t>
  </si>
  <si>
    <t>0/0:21,0:21:60:0,60,700</t>
  </si>
  <si>
    <t>0/0:31,0:31:93:0,93,1031</t>
  </si>
  <si>
    <t>0/0:38,0:38:99:0,108,1240</t>
  </si>
  <si>
    <t>0/0:38,0:38:99:0,101,1287</t>
  </si>
  <si>
    <t>0/0:31,0:31:81:0,81,1033</t>
  </si>
  <si>
    <t>0/0:62,0:62:99:0,105,1575</t>
  </si>
  <si>
    <t>0/0:28,0:28:81:0,81,883</t>
  </si>
  <si>
    <t>0/0:37,0:37:99:0,100,1260</t>
  </si>
  <si>
    <t>0/0:38,0:38:79:0,79,1141</t>
  </si>
  <si>
    <t>0/0:37,0:37:99:0,101,1260</t>
  </si>
  <si>
    <t>0/0:26,0:26:72:0,72,794</t>
  </si>
  <si>
    <t>0/0:43,0:43:99:0,109,1374</t>
  </si>
  <si>
    <t>0/0:36,0:36:99:0,108,1221</t>
  </si>
  <si>
    <t>0/0:35,0:35:99:0,99,1336</t>
  </si>
  <si>
    <t>0/0:41,0:41:99:0,111,1410</t>
  </si>
  <si>
    <t>0/0:35,0:35:99:0,102,1091</t>
  </si>
  <si>
    <t>0/0:40,0:40:95:0,95,1191</t>
  </si>
  <si>
    <t>0/0:43,0:43:99:0,114,1461</t>
  </si>
  <si>
    <t>0/0:25,0:25:72:0,72,792</t>
  </si>
  <si>
    <t>0/0:28,0:28:84:0,84,923</t>
  </si>
  <si>
    <t>0/0:35,0:35:99:0,100,1096</t>
  </si>
  <si>
    <t>0/0:39,0:39:99:0,105,1455</t>
  </si>
  <si>
    <t>0/0:31,0:31:93:0,93,1028</t>
  </si>
  <si>
    <t>0/0:44,0:44:99:0,105,1443</t>
  </si>
  <si>
    <t>0/0:38,0:38:99:0,101,1261</t>
  </si>
  <si>
    <t>0/0:37,0:37:99:0,99,1321</t>
  </si>
  <si>
    <t>0/0:35,0:35:99:0,102,1301</t>
  </si>
  <si>
    <t>0/0:32,0:32:96:0,96,982</t>
  </si>
  <si>
    <t>0/0:31,0:31:93:0,93,1007</t>
  </si>
  <si>
    <t>0/0:29,0:29:52:0,52,929</t>
  </si>
  <si>
    <t>0/0:37,0:37:99:0,99,1380</t>
  </si>
  <si>
    <t>0/0:25,0:25:72:0,72,863</t>
  </si>
  <si>
    <t>0/0:44,0:44:99:0,112,1440</t>
  </si>
  <si>
    <t>0/0:37,0:37:99:0,108,1201</t>
  </si>
  <si>
    <t>0/0:38,0:38:99:0,105,1311</t>
  </si>
  <si>
    <t>0/0:41,0:41:99:0,109,1218</t>
  </si>
  <si>
    <t>0/0:44,0:44:99:0,113,1604</t>
  </si>
  <si>
    <t>0/0:40,0:40:99:0,102,1276</t>
  </si>
  <si>
    <t>0/0:24,0:24:72:0,72,734</t>
  </si>
  <si>
    <t>0/0:33,0:33:90:0,90,1182</t>
  </si>
  <si>
    <t>0/0:24,0:24:66:0,66,859</t>
  </si>
  <si>
    <t>0/0:44,0:44:99:0,109,1380</t>
  </si>
  <si>
    <t>0/0:54,0:54:99:0,99,1485</t>
  </si>
  <si>
    <t>0/0:41,0:41:99:0,109,1401</t>
  </si>
  <si>
    <t>0/0:35,0:35:99:0,102,1200</t>
  </si>
  <si>
    <t>0/0:39,0:39:99:0,101,1285</t>
  </si>
  <si>
    <t>0/1:9,18:27:99:729,0,346</t>
  </si>
  <si>
    <t>0/0:31,0:31:93:0,93,967</t>
  </si>
  <si>
    <t>0/0:36,0:36:99:0,108,1201</t>
  </si>
  <si>
    <t>0/0:38,0:38:99:0,99,1241</t>
  </si>
  <si>
    <t>0/0:31,0:31:79:0,79,898</t>
  </si>
  <si>
    <t>0/0:42,0:42:99:0,100,1336</t>
  </si>
  <si>
    <t>0/0:32,0:32:96:0,96,992</t>
  </si>
  <si>
    <t>0/0:21,0:21:60:0,60,664</t>
  </si>
  <si>
    <t>0/0:23,0:23:69:0,69,719</t>
  </si>
  <si>
    <t>0/0:25,0:25:72:0,72,843</t>
  </si>
  <si>
    <t>0/0:36,0:36:99:0,102,1265</t>
  </si>
  <si>
    <t>0/0:31,0:31:93:0,93,1012</t>
  </si>
  <si>
    <t>0/0:35,0:35:96:0,96,1217</t>
  </si>
  <si>
    <t>0/0:23,0:23:61:0,61,820</t>
  </si>
  <si>
    <t>0/0:29,0:29:81:0,81,978</t>
  </si>
  <si>
    <t>0/0:34,0:34:99:0,99,1086</t>
  </si>
  <si>
    <t>0/0:29,0:29:81:0,81,938</t>
  </si>
  <si>
    <t>0/0:30,0:30:90:0,90,862</t>
  </si>
  <si>
    <t>0/0:27,0:27:81:0,81,838</t>
  </si>
  <si>
    <t>0/0:40,0:40:99:0,105,1280</t>
  </si>
  <si>
    <t>0/0:27,0:27:81:0,81,808</t>
  </si>
  <si>
    <t>0/0:31,0:31:93:0,93,947</t>
  </si>
  <si>
    <t>0/0:41,0:41:99:0,99,1210</t>
  </si>
  <si>
    <t>0/0:41,0:41:99:0,105,1480</t>
  </si>
  <si>
    <t>0/0:30,0:30:90:0,90,912</t>
  </si>
  <si>
    <t>0/0:34,0:34:99:0,102,1101</t>
  </si>
  <si>
    <t>0/0:31,0:31:90:0,90,982</t>
  </si>
  <si>
    <t>0/0:38,0:38:99:0,110,1320</t>
  </si>
  <si>
    <t>DNMT3A:NM_001320893:exon10:c.G1347A:p.W449X,DNMT3A:NM_001375819:exon10:c.G1134A:p.W378X,DNMT3A:NM_153759:exon11:c.G1236A:p.W412X,DNMT3A:NM_022552:exon15:c.G1803A:p.W601X,DNMT3A:NM_175629:exon15:c.G1803A:p.W601X</t>
  </si>
  <si>
    <t>Dominant;.;Dominant;.;</t>
  </si>
  <si>
    <t>High;.;High;.;</t>
  </si>
  <si>
    <t>ADD domain;.;ADD domain;ADD domain</t>
  </si>
  <si>
    <t>AC=1;AF=0.0008503;AN=1082;AS_InbreedingCoeff=-0.0035;AS_QD=8.45;BaseQRankSum=0.983;ClippingRankSum=0.076;DP=20130;ExcessHet=3.0103;FS=12.202;InbreedingCoeff=0.3159;MLEAC=1;MLEAF=0.0008503;MQ=52.84;MQRankSum=-1.71;NEGATIVE_TRAIN_SITE;QD=8.44;RAW_MQ=136800;ReadPosRankSum=0.257;SOR=1.838;VQSLOD=-1.125;culprit=QD</t>
  </si>
  <si>
    <t>0/0:27,0:27:46:0,46,829</t>
  </si>
  <si>
    <t>0/0:44,0:44:99:0,110,1404</t>
  </si>
  <si>
    <t>0/0:38,0:38:79:0,79,1181</t>
  </si>
  <si>
    <t>0/0:30,0:30:90:0,90,983</t>
  </si>
  <si>
    <t>0/0:34,0:34:99:0,102,1045</t>
  </si>
  <si>
    <t>0/0:36,0:36:99:0,102,1105</t>
  </si>
  <si>
    <t>0/0:44,0:44:99:0,102,1431</t>
  </si>
  <si>
    <t>0/0:38,0:38:99:0,100,1176</t>
  </si>
  <si>
    <t>0/0:39,0:39:99:0,110,1599</t>
  </si>
  <si>
    <t>0/0:46,0:46:99:0,108,1548</t>
  </si>
  <si>
    <t>0/0:26,0:26:75:0,75,823</t>
  </si>
  <si>
    <t>0/0:42,0:42:99:0,99,1251</t>
  </si>
  <si>
    <t>0/0:40,0:40:99:0,101,1455</t>
  </si>
  <si>
    <t>0/0:41,0:41:99:0,102,1336</t>
  </si>
  <si>
    <t>0/0:44,0:44:99:0,100,1349</t>
  </si>
  <si>
    <t>0/0:40,0:40:99:0,100,1314</t>
  </si>
  <si>
    <t>0/0:44,0:44:99:0,106,1453</t>
  </si>
  <si>
    <t>0/0:34,0:34:99:0,99,1146</t>
  </si>
  <si>
    <t>0/0:39,0:39:99:0,114,1316</t>
  </si>
  <si>
    <t>0/0:43,0:43:99:0,109,1504</t>
  </si>
  <si>
    <t>0/0:49,0:49:99:0,102,1692</t>
  </si>
  <si>
    <t>0/0:39,0:39:99:0,103,1329</t>
  </si>
  <si>
    <t>0/0:46,0:46:99:0,107,1544</t>
  </si>
  <si>
    <t>0/0:29,0:29:84:0,84,887</t>
  </si>
  <si>
    <t>0/0:35,0:35:80:0,80,1077</t>
  </si>
  <si>
    <t>0/0:46,0:46:99:0,112,1485</t>
  </si>
  <si>
    <t>0/0:19,0:19:57:0,57,620</t>
  </si>
  <si>
    <t>0/0:38,0:38:99:0,102,1490</t>
  </si>
  <si>
    <t>0/0:40,0:40:91:0,91,1252</t>
  </si>
  <si>
    <t>0/0:38,0:38:99:0,103,1310</t>
  </si>
  <si>
    <t>0/0:32,0:32:90:0,90,992</t>
  </si>
  <si>
    <t>0/0:36,0:36:99:0,99,1257</t>
  </si>
  <si>
    <t>0/0:45,0:45:99:0,105,1510</t>
  </si>
  <si>
    <t>0/0:46,0:46:99:0,108,1384</t>
  </si>
  <si>
    <t>0/0:32,0:32:90:0,90,1192</t>
  </si>
  <si>
    <t>0/0:40,0:40:99:0,108,1338</t>
  </si>
  <si>
    <t>0/0:49,0:49:99:0,104,1624</t>
  </si>
  <si>
    <t>0/0:44,0:44:99:0,108,1470</t>
  </si>
  <si>
    <t>0/0:36,0:36:99:0,103,1246</t>
  </si>
  <si>
    <t>0/0:42,0:42:99:0,100,1340</t>
  </si>
  <si>
    <t>0/0:38,0:38:99:0,108,1070</t>
  </si>
  <si>
    <t>0/0:45,0:45:99:0,100,1485</t>
  </si>
  <si>
    <t>0/0:124,0:124:99:0,120,1800</t>
  </si>
  <si>
    <t>0/0:23,0:23:63:0,63,809</t>
  </si>
  <si>
    <t>0/0:40,0:40:99:0,108,1361</t>
  </si>
  <si>
    <t>0/0:38,0:38:99:0,100,1193</t>
  </si>
  <si>
    <t>0/0:5,0:6:15:0,15,4160</t>
  </si>
  <si>
    <t>0/0:40,0:40:99:0,103,1448</t>
  </si>
  <si>
    <t>0/0:46,0:46:99:0,99,1744</t>
  </si>
  <si>
    <t>0/0:44,0:44:99:0,107,1525</t>
  </si>
  <si>
    <t>0/0:44,0:44:99:0,99,1239</t>
  </si>
  <si>
    <t>0/0:38,0:38:99:0,102,1189</t>
  </si>
  <si>
    <t>0/0:45,0:45:99:0,100,1293</t>
  </si>
  <si>
    <t>0/0:36,0:36:99:0,99,1105</t>
  </si>
  <si>
    <t>0/0:52,0:52:99:0,106,1655</t>
  </si>
  <si>
    <t>0/0:18,0:18:19:0,19,456</t>
  </si>
  <si>
    <t>0/0:18,0:18:54:0,54,556</t>
  </si>
  <si>
    <t>0/0:44,0:44:99:0,107,1269</t>
  </si>
  <si>
    <t>0/0:40,0:40:99:0,112,1351</t>
  </si>
  <si>
    <t>0/0:15,0:15:45:0,45,431</t>
  </si>
  <si>
    <t>0/0:37,0:37:99:0,101,1056</t>
  </si>
  <si>
    <t>0/0:49,0:49:99:0,112,1504</t>
  </si>
  <si>
    <t>0/0:39,0:39:99:0,108,1326</t>
  </si>
  <si>
    <t>0/0:40,0:40:99:0,106,1335</t>
  </si>
  <si>
    <t>0/0:45,0:45:99:0,100,1173</t>
  </si>
  <si>
    <t>0/0:43,0:43:99:0,105,1405</t>
  </si>
  <si>
    <t>0/0:37,0:37:99:0,102,1080</t>
  </si>
  <si>
    <t>0/0:43,0:43:99:0,103,1420</t>
  </si>
  <si>
    <t>0/0:38,0:38:99:0,102,1198</t>
  </si>
  <si>
    <t>0/0:42,0:42:99:0,101,1490</t>
  </si>
  <si>
    <t>0/0:22,0:22:60:0,60,689</t>
  </si>
  <si>
    <t>0/0:39,0:39:99:0,117,1305</t>
  </si>
  <si>
    <t>0/0:15,0:15:45:0,45,491</t>
  </si>
  <si>
    <t>0/0:36,0:36:99:0,99,1354</t>
  </si>
  <si>
    <t>0/0:43,0:43:99:0,105,1369</t>
  </si>
  <si>
    <t>0/0:39,0:39:99:0,106,1241</t>
  </si>
  <si>
    <t>0/0:45,0:45:99:0,104,1339</t>
  </si>
  <si>
    <t>0/0:26,0:26:29:0,29,765</t>
  </si>
  <si>
    <t>0/0:45,0:45:99:0,116,1755</t>
  </si>
  <si>
    <t>0/0:44,0:44:99:0,114,1755</t>
  </si>
  <si>
    <t>0/0:37,0:37:99:0,100,1190</t>
  </si>
  <si>
    <t>0/0:21,0:21:63:0,63,620</t>
  </si>
  <si>
    <t>0/0:7,0:7:0:0,0,123</t>
  </si>
  <si>
    <t>0/0:35,0:35:99:0,100,1315</t>
  </si>
  <si>
    <t>0/0:41,0:41:99:0,104,1374</t>
  </si>
  <si>
    <t>0/0:38,0:38:99:0,100,1287</t>
  </si>
  <si>
    <t>0/0:39,0:39:99:0,106,1335</t>
  </si>
  <si>
    <t>0/0:42,0:42:99:0,103,1396</t>
  </si>
  <si>
    <t>0/0:41,0:41:99:0,106,1435</t>
  </si>
  <si>
    <t>0/0:36,0:36:99:0,100,1226</t>
  </si>
  <si>
    <t>0/0:42,0:42:99:0,101,1330</t>
  </si>
  <si>
    <t>0/0:43,0:43:99:0,102,1471</t>
  </si>
  <si>
    <t>0/0:42,0:42:99:0,102,1403</t>
  </si>
  <si>
    <t>0/0:39,0:39:99:0,106,1181</t>
  </si>
  <si>
    <t>0/0:35,0:35:99:0,104,1167</t>
  </si>
  <si>
    <t>0/0:35,0:35:99:0,99,1170</t>
  </si>
  <si>
    <t>0/0:45,0:45:99:0,113,1379</t>
  </si>
  <si>
    <t>0/0:35,0:35:99:0,105,1156</t>
  </si>
  <si>
    <t>0/0:39,0:39:99:0,101,1342</t>
  </si>
  <si>
    <t>0/0:41,0:41:99:0,102,1288</t>
  </si>
  <si>
    <t>0/0:38,0:38:99:0,103,1359</t>
  </si>
  <si>
    <t>0/0:37,0:37:99:0,99,1248</t>
  </si>
  <si>
    <t>0/0:42,0:42:99:0,111,1341</t>
  </si>
  <si>
    <t>0/0:38,0:38:99:0,100,1332</t>
  </si>
  <si>
    <t>0/0:39,0:39:99:0,102,1388</t>
  </si>
  <si>
    <t>0/0:43,0:43:99:0,105,1385</t>
  </si>
  <si>
    <t>0/0:38,0:38:99:0,105,1295</t>
  </si>
  <si>
    <t>0/0:40,0:40:99:0,104,1325</t>
  </si>
  <si>
    <t>0/0:45,0:45:99:0,113,1560</t>
  </si>
  <si>
    <t>0/0:37,0:37:99:0,99,1136</t>
  </si>
  <si>
    <t>0/0:42,0:42:99:0,100,1439</t>
  </si>
  <si>
    <t>0/0:42,0:42:99:0,103,1320</t>
  </si>
  <si>
    <t>0/0:37,0:37:99:0,99,1184</t>
  </si>
  <si>
    <t>0/0:44,0:44:99:0,109,1449</t>
  </si>
  <si>
    <t>0/0:43,0:43:99:0,110,1366</t>
  </si>
  <si>
    <t>0/0:57,0:57:99:0,103,1794</t>
  </si>
  <si>
    <t>0/0:39,0:39:99:0,102,1190</t>
  </si>
  <si>
    <t>0/0:39,0:39:99:0,100,1325</t>
  </si>
  <si>
    <t>0/0:41,0:41:99:0,106,1504</t>
  </si>
  <si>
    <t>0/0:40,0:40:99:0,108,1330</t>
  </si>
  <si>
    <t>0/0:39,0:39:99:0,112,1300</t>
  </si>
  <si>
    <t>0/0:41,0:41:99:0,106,1314</t>
  </si>
  <si>
    <t>0/0:37,0:37:99:0,99,1319</t>
  </si>
  <si>
    <t>0/0:29,0:29:87:0,87,958</t>
  </si>
  <si>
    <t>0/0:36,0:36:99:0,99,1234</t>
  </si>
  <si>
    <t>0/0:58,0:58:99:0,99,1757</t>
  </si>
  <si>
    <t>0/0:37,0:37:99:0,103,1171</t>
  </si>
  <si>
    <t>0/0:46,0:46:99:0,109,1439</t>
  </si>
  <si>
    <t>0/0:46,0:46:99:0,105,1530</t>
  </si>
  <si>
    <t>0/0:38,0:38:99:0,104,1281</t>
  </si>
  <si>
    <t>0/0:34,0:34:99:0,99,1265</t>
  </si>
  <si>
    <t>0/0:43,0:43:99:0,109,1431</t>
  </si>
  <si>
    <t>0/0:41,0:41:99:0,101,1220</t>
  </si>
  <si>
    <t>0/0:37,0:37:99:0,100,1155</t>
  </si>
  <si>
    <t>0/0:36,0:36:99:0,103,1189</t>
  </si>
  <si>
    <t>0/0:42,0:42:99:0,100,1236</t>
  </si>
  <si>
    <t>0/0:26,0:26:64:0,64,785</t>
  </si>
  <si>
    <t>0/0:36,0:36:99:0,103,1196</t>
  </si>
  <si>
    <t>0/1:24,14:38:99:348,0,700</t>
  </si>
  <si>
    <t>0/0:45,0:45:99:0,106,1739</t>
  </si>
  <si>
    <t>0/0:42,0:42:99:0,111,1494</t>
  </si>
  <si>
    <t>0/0:47,0:47:99:0,111,1637</t>
  </si>
  <si>
    <t>0/0:42,0:42:99:0,106,1514</t>
  </si>
  <si>
    <t>0/0:40,0:40:99:0,101,1231</t>
  </si>
  <si>
    <t>0/0:42,0:42:99:0,106,1490</t>
  </si>
  <si>
    <t>0/0:41,0:41:99:0,107,1389</t>
  </si>
  <si>
    <t>0/0:38,0:38:99:0,99,1263</t>
  </si>
  <si>
    <t>0/0:44,0:44:99:0,105,1448</t>
  </si>
  <si>
    <t>0/0:39,0:39:99:0,101,1289</t>
  </si>
  <si>
    <t>0/0:37,0:37:99:0,108,1305</t>
  </si>
  <si>
    <t>0/0:37,0:37:99:0,100,1275</t>
  </si>
  <si>
    <t>0/0:36,0:36:99:0,101,1206</t>
  </si>
  <si>
    <t>0/0:35,0:35:99:0,102,1111</t>
  </si>
  <si>
    <t>0/0:42,0:42:99:0,117,1667</t>
  </si>
  <si>
    <t>0/0:36,0:36:99:0,102,1246</t>
  </si>
  <si>
    <t>0/0:44,0:44:99:0,100,1322</t>
  </si>
  <si>
    <t>0/0:41,0:41:99:0,100,1339</t>
  </si>
  <si>
    <t>0/0:38,0:38:99:0,114,1260</t>
  </si>
  <si>
    <t>0/0:53,0:53:99:0,101,1645</t>
  </si>
  <si>
    <t>0/0:35,0:35:99:0,102,1345</t>
  </si>
  <si>
    <t>0/0:40,0:40:99:0,104,1285</t>
  </si>
  <si>
    <t>0/0:39,0:39:99:0,99,1224</t>
  </si>
  <si>
    <t>0/0:36,0:36:99:0,100,1145</t>
  </si>
  <si>
    <t>0/0:41,0:41:99:0,106,1355</t>
  </si>
  <si>
    <t>0/0:43,0:43:99:0,107,1373</t>
  </si>
  <si>
    <t>0/0:41,0:41:99:0,99,1255</t>
  </si>
  <si>
    <t>0/0:26,0:26:75:0,75,833</t>
  </si>
  <si>
    <t>0/0:38,0:38:99:0,100,1170</t>
  </si>
  <si>
    <t>0/0:42,0:42:99:0,104,1340</t>
  </si>
  <si>
    <t>0/0:39,0:39:99:0,101,1155</t>
  </si>
  <si>
    <t>0/0:37,0:37:99:0,99,1200</t>
  </si>
  <si>
    <t>0/0:37,0:37:99:0,102,1165</t>
  </si>
  <si>
    <t>0/0:40,0:40:99:0,104,1305</t>
  </si>
  <si>
    <t>0/0:47,0:47:99:0,108,1428</t>
  </si>
  <si>
    <t>0/0:43,0:43:99:0,100,1374</t>
  </si>
  <si>
    <t>0/0:42,0:42:99:0,111,1325</t>
  </si>
  <si>
    <t>0/0:36,0:36:99:0,103,1287</t>
  </si>
  <si>
    <t>0/0:42,0:42:99:0,110,1355</t>
  </si>
  <si>
    <t>0/0:44,0:44:99:0,112,1544</t>
  </si>
  <si>
    <t>0/0:43,0:43:99:0,100,1384</t>
  </si>
  <si>
    <t>0/0:44,0:44:99:0,101,1444</t>
  </si>
  <si>
    <t>0/0:37,0:37:99:0,100,1234</t>
  </si>
  <si>
    <t>0/0:38,0:38:99:0,109,1241</t>
  </si>
  <si>
    <t>0/0:41,0:41:99:0,101,1280</t>
  </si>
  <si>
    <t>0/0:29,0:29:72:0,72,899</t>
  </si>
  <si>
    <t>0/0:42,0:42:99:0,105,1405</t>
  </si>
  <si>
    <t>0/0:35,0:35:99:0,101,1146</t>
  </si>
  <si>
    <t>0/0:35,0:35:99:0,99,1365</t>
  </si>
  <si>
    <t>0/0:38,0:38:99:0,100,1188</t>
  </si>
  <si>
    <t>0/0:44,0:44:99:0,109,1490</t>
  </si>
  <si>
    <t>0/0:29,0:29:81:0,81,1013</t>
  </si>
  <si>
    <t>0/0:34,0:34:99:0,102,1172</t>
  </si>
  <si>
    <t>0/0:38,0:38:99:0,103,1191</t>
  </si>
  <si>
    <t>0/0:37,0:37:99:0,105,1155</t>
  </si>
  <si>
    <t>0/0:38,0:38:99:0,105,1171</t>
  </si>
  <si>
    <t>0/0:36,0:36:99:0,100,1190</t>
  </si>
  <si>
    <t>0/0:37,0:37:99:0,108,1460</t>
  </si>
  <si>
    <t>0/0:41,0:41:99:0,105,1346</t>
  </si>
  <si>
    <t>0/0:34,0:34:99:0,102,1091</t>
  </si>
  <si>
    <t>0/0:39,0:39:99:0,105,1261</t>
  </si>
  <si>
    <t>0/0:34,0:34:99:0,99,1051</t>
  </si>
  <si>
    <t>0/0:45,0:45:99:0,118,1484</t>
  </si>
  <si>
    <t>0/0:37,0:37:99:0,101,1095</t>
  </si>
  <si>
    <t>0/0:23,0:23:66:0,66,770</t>
  </si>
  <si>
    <t>0/0:37,0:37:99:0,105,1176</t>
  </si>
  <si>
    <t>0/0:40,0:40:85:0,85,1301</t>
  </si>
  <si>
    <t>0/0:38,0:38:99:0,106,1524</t>
  </si>
  <si>
    <t>0/0:34,0:34:73:0,73,1054</t>
  </si>
  <si>
    <t>0/0:39,0:39:99:0,103,1281</t>
  </si>
  <si>
    <t>0/0:41,0:41:99:0,111,1269</t>
  </si>
  <si>
    <t>0/0:37,0:37:99:0,103,1276</t>
  </si>
  <si>
    <t>0/0:41,0:41:99:0,101,1336</t>
  </si>
  <si>
    <t>0/0:41,0:41:99:0,101,1414</t>
  </si>
  <si>
    <t>0/0:38,0:38:99:0,101,1269</t>
  </si>
  <si>
    <t>0/0:48,0:48:99:0,108,1483</t>
  </si>
  <si>
    <t>0/0:48,0:48:99:0,104,1455</t>
  </si>
  <si>
    <t>0/0:38,0:38:99:0,102,1196</t>
  </si>
  <si>
    <t>0/0:37,0:37:99:0,105,1196</t>
  </si>
  <si>
    <t>0/0:41,0:41:99:0,108,1274</t>
  </si>
  <si>
    <t>0/0:39,0:39:99:0,105,1361</t>
  </si>
  <si>
    <t>0/0:35,0:35:99:0,100,1255</t>
  </si>
  <si>
    <t>0/0:45,0:45:99:0,110,1623</t>
  </si>
  <si>
    <t>0/0:40,0:40:99:0,103,1374</t>
  </si>
  <si>
    <t>0/0:37,0:37:99:0,106,1206</t>
  </si>
  <si>
    <t>0/0:40,0:40:99:0,99,1271</t>
  </si>
  <si>
    <t>0/0:47,0:47:99:0,109,1458</t>
  </si>
  <si>
    <t>ITPR1:NM_002222:exon48:c.C6442T:p.R2148X,ITPR1:NM_001099952:exon49:c.C6487T:p.R2163X,ITPR1:NM_001168272:exon51:c.C6586T:p.R2196X,ITPR1:NM_001378452:exon52:c.C6631T:p.R2211X</t>
  </si>
  <si>
    <t>.;Dominant;Dominant;.;.;.;.;.;Dominant;.;</t>
  </si>
  <si>
    <t>.;High;High;.;.;.;.;.;High;.;</t>
  </si>
  <si>
    <t>.;.;.;.;.;.;.;.;.;.</t>
  </si>
  <si>
    <t>AC=1;AF=0.001706;AN=1082;AS_InbreedingCoeff=0.0162;AS_QD=9.29;BaseQRankSum=2.11;ClippingRankSum=0.765;DP=16206;ExcessHet=3.0141;FS=1.039;InbreedingCoeff=0.257;MLEAC=2;MLEAF=0.001706;MQ=53.48;MQRankSum=0.456;QD=9.29;RAW_MQ=208800;ReadPosRankSum=-0.536;SOR=0.871;VQSLOD=-0.558;culprit=FS</t>
  </si>
  <si>
    <t>0/0:23,0:23:0:0,0,550</t>
  </si>
  <si>
    <t>0/0:35,0:35:99:0,102,1305</t>
  </si>
  <si>
    <t>0/0:16,0:16:23:0,23,376</t>
  </si>
  <si>
    <t>0/0:26,0:26:75:0,75,753</t>
  </si>
  <si>
    <t>0/0:31,0:31:58:0,58,828</t>
  </si>
  <si>
    <t>0/0:46,0:46:99:0,111,1539</t>
  </si>
  <si>
    <t>0/0:38,0:38:99:0,106,1300</t>
  </si>
  <si>
    <t>0/0:42,0:42:99:0,103,1368</t>
  </si>
  <si>
    <t>0/0:28,0:28:81:0,81,843</t>
  </si>
  <si>
    <t>0/0:20,0:20:60:0,60,585</t>
  </si>
  <si>
    <t>0/0:13,0:13:39:0,39,371</t>
  </si>
  <si>
    <t>0/0:23,0:23:60:0,60,759</t>
  </si>
  <si>
    <t>0/0:16,0:16:48:0,48,435</t>
  </si>
  <si>
    <t>0/0:2,0:2:6:0,6,29</t>
  </si>
  <si>
    <t>0/0:39,0:39:99:0,102,1401</t>
  </si>
  <si>
    <t>0/0:38,0:38:79:0,79,1091</t>
  </si>
  <si>
    <t>0/0:54,0:54:99:0,109,1800</t>
  </si>
  <si>
    <t>0/0:26,0:26:78:0,78,854</t>
  </si>
  <si>
    <t>0/0:21,0:21:60:0,60,710</t>
  </si>
  <si>
    <t>0/0:35,0:35:99:0,99,1006</t>
  </si>
  <si>
    <t>0/0:34,0:34:99:0,99,1296</t>
  </si>
  <si>
    <t>0/0:33,0:33:99:0,99,997</t>
  </si>
  <si>
    <t>0/0:43,0:43:94:0,94,1325</t>
  </si>
  <si>
    <t>0/0:41,0:41:99:0,106,1375</t>
  </si>
  <si>
    <t>0/0:37,0:37:99:0,105,1301</t>
  </si>
  <si>
    <t>0/0:43,0:43:99:0,106,1544</t>
  </si>
  <si>
    <t>0/0:22,0:22:66:0,66,604</t>
  </si>
  <si>
    <t>0/0:9,0:9:0:0,0,154</t>
  </si>
  <si>
    <t>0/0:12,0:12:1:0,1,247</t>
  </si>
  <si>
    <t>0/0:5,0:5:0:0,0,70</t>
  </si>
  <si>
    <t>0/0:18,0:18:19:0,19,406</t>
  </si>
  <si>
    <t>0/0:39,0:39:99:0,101,1335</t>
  </si>
  <si>
    <t>0/0:16,0:16:48:0,48,405</t>
  </si>
  <si>
    <t>0/0:40,0:40:99:0,101,1321</t>
  </si>
  <si>
    <t>0/0:20,0:20:45:0,45,675</t>
  </si>
  <si>
    <t>0/0:5,0:5:9:0,9,135</t>
  </si>
  <si>
    <t>0/0:9,0:9:2:0,2,173</t>
  </si>
  <si>
    <t>0/0:47,0:47:99:0,113,1584</t>
  </si>
  <si>
    <t>0/0:8,0:8:0:0,0,64</t>
  </si>
  <si>
    <t>0/0:41,0:41:99:0,114,1578</t>
  </si>
  <si>
    <t>0/0:20,0:20:25:0,25,525</t>
  </si>
  <si>
    <t>0/0:14,0:14:7:0,7,306</t>
  </si>
  <si>
    <t>0/0:24,0:24:72:0,72,663</t>
  </si>
  <si>
    <t>0/0:19,0:19:45:0,45,675</t>
  </si>
  <si>
    <t>0/1:17,14:31:99:353,0,408</t>
  </si>
  <si>
    <t>0/0:32,0:32:87:0,87,992</t>
  </si>
  <si>
    <t>0/0:33,0:33:74:0,74,967</t>
  </si>
  <si>
    <t>0/0:24,0:24:72:0,72,664</t>
  </si>
  <si>
    <t>0/0:20,0:20:60:0,60,655</t>
  </si>
  <si>
    <t>0/0:11,0:11:33:0,33,362</t>
  </si>
  <si>
    <t>0/0:22,0:22:63:0,63,629</t>
  </si>
  <si>
    <t>0/0:39,0:39:99:0,101,1475</t>
  </si>
  <si>
    <t>0/0:36,0:36:99:0,108,1225</t>
  </si>
  <si>
    <t>0/0:37,0:37:97:0,97,1147</t>
  </si>
  <si>
    <t>0/0:41,0:41:98:0,98,1295</t>
  </si>
  <si>
    <t>0/0:36,0:36:94:0,94,1102</t>
  </si>
  <si>
    <t>0/0:14,0:14:0:0,0,281</t>
  </si>
  <si>
    <t>0/0:22,0:22:60:0,60,714</t>
  </si>
  <si>
    <t>0/0:36,0:36:99:0,105,1315</t>
  </si>
  <si>
    <t>0/0:37,0:37:97:0,97,1116</t>
  </si>
  <si>
    <t>0/0:18,0:18:54:0,54,596</t>
  </si>
  <si>
    <t>0/0:39,0:39:99:0,102,1340</t>
  </si>
  <si>
    <t>0/0:21,0:21:63:0,63,689</t>
  </si>
  <si>
    <t>0/0:22,0:22:60:0,60,715</t>
  </si>
  <si>
    <t>0/0:36,0:36:99:0,99,1106</t>
  </si>
  <si>
    <t>0/0:29,0:29:81:0,81,928</t>
  </si>
  <si>
    <t>0/0:36,0:36:79:0,79,1013</t>
  </si>
  <si>
    <t>0/0:33,0:33:99:0,99,1006</t>
  </si>
  <si>
    <t>0/0:25,0:25:72:0,72,789</t>
  </si>
  <si>
    <t>0/0:36,0:36:83:0,83,1102</t>
  </si>
  <si>
    <t>0/0:27,0:27:81:0,81,798</t>
  </si>
  <si>
    <t>0/0:29,0:29:84:0,84,848</t>
  </si>
  <si>
    <t>0/0:34,0:34:99:0,99,1200</t>
  </si>
  <si>
    <t>0/0:32,0:32:93:0,93,1032</t>
  </si>
  <si>
    <t>0/0:28,0:28:49:0,49,874</t>
  </si>
  <si>
    <t>0/0:34,0:34:99:0,100,1051</t>
  </si>
  <si>
    <t>0/0:32,0:32:91:0,91,1042</t>
  </si>
  <si>
    <t>0/0:35,0:35:99:0,105,1126</t>
  </si>
  <si>
    <t>0/0:26,0:26:73:0,73,939</t>
  </si>
  <si>
    <t>0/0:37,0:37:99:0,102,1221</t>
  </si>
  <si>
    <t>0/0:36,0:36:99:0,102,1277</t>
  </si>
  <si>
    <t>0/0:26,0:26:72:0,72,853</t>
  </si>
  <si>
    <t>0/0:39,0:39:99:0,107,1524</t>
  </si>
  <si>
    <t>0/0:34,0:34:99:0,99,1197</t>
  </si>
  <si>
    <t>0/0:47,0:47:99:0,116,1524</t>
  </si>
  <si>
    <t>0/0:38,0:38:99:0,106,1220</t>
  </si>
  <si>
    <t>0/0:38,0:38:99:0,99,1335</t>
  </si>
  <si>
    <t>0/0:35,0:35:99:0,99,1160</t>
  </si>
  <si>
    <t>0/0:23,0:23:66:0,66,739</t>
  </si>
  <si>
    <t>0/0:34,0:34:99:0,102,1112</t>
  </si>
  <si>
    <t>0/0:10,0:10:30:0,30,338</t>
  </si>
  <si>
    <t>0/0:39,0:39:99:0,112,1275</t>
  </si>
  <si>
    <t>0/0:23,0:23:66:0,66,769</t>
  </si>
  <si>
    <t>0/0:24,0:24:61:0,61,810</t>
  </si>
  <si>
    <t>0/0:34,0:34:99:0,99,1295</t>
  </si>
  <si>
    <t>0/0:36,0:36:99:0,101,1266</t>
  </si>
  <si>
    <t>0/0:30,0:30:84:0,84,921</t>
  </si>
  <si>
    <t>0/0:38,0:38:99:0,111,1291</t>
  </si>
  <si>
    <t>0/0:40,0:40:99:0,105,1426</t>
  </si>
  <si>
    <t>0/0:36,0:36:99:0,99,1290</t>
  </si>
  <si>
    <t>0/0:29,0:29:87:0,87,1008</t>
  </si>
  <si>
    <t>0/0:29,0:29:82:0,82,1063</t>
  </si>
  <si>
    <t>0/0:26,0:26:78:0,78,844</t>
  </si>
  <si>
    <t>0/0:39,0:39:99:0,111,1336</t>
  </si>
  <si>
    <t>0/0:38,0:38:99:0,103,1166</t>
  </si>
  <si>
    <t>0/0:36,0:36:99:0,100,1146</t>
  </si>
  <si>
    <t>0/0:35,0:35:70:0,70,1036</t>
  </si>
  <si>
    <t>0/0:48,0:48:99:0,118,1633</t>
  </si>
  <si>
    <t>0/0:27,0:27:67:0,67,819</t>
  </si>
  <si>
    <t>0/0:36,0:36:83:0,83,1072</t>
  </si>
  <si>
    <t>0/0:37,0:37:99:0,102,1321</t>
  </si>
  <si>
    <t>0/0:35,0:35:99:0,105,1155</t>
  </si>
  <si>
    <t>0/0:39,0:39:99:0,105,1270</t>
  </si>
  <si>
    <t>0/0:31,0:31:93:0,93,997</t>
  </si>
  <si>
    <t>0/0:38,0:38:99:0,103,1216</t>
  </si>
  <si>
    <t>0/0:37,0:37:99:0,105,1291</t>
  </si>
  <si>
    <t>0/0:23,0:23:63:0,63,689</t>
  </si>
  <si>
    <t>0/0:28,0:28:84:0,84,883</t>
  </si>
  <si>
    <t>0/0:21,0:21:60:0,60,649</t>
  </si>
  <si>
    <t>0/0:35,0:35:70:0,70,1107</t>
  </si>
  <si>
    <t>0/0:37,0:37:99:0,108,1155</t>
  </si>
  <si>
    <t>0/0:20,0:20:60:0,60,625</t>
  </si>
  <si>
    <t>0/0:35,0:35:93:0,93,1116</t>
  </si>
  <si>
    <t>0/0:37,0:37:99:0,103,1399</t>
  </si>
  <si>
    <t>0/0:38,0:38:99:0,107,1225</t>
  </si>
  <si>
    <t>0/0:36,0:36:99:0,108,1126</t>
  </si>
  <si>
    <t>0/0:38,0:38:89:0,89,1131</t>
  </si>
  <si>
    <t>0/0:39,0:39:99:0,111,1441</t>
  </si>
  <si>
    <t>0/0:40,0:40:95:0,95,1200</t>
  </si>
  <si>
    <t>0/0:26,0:26:72:0,72,873</t>
  </si>
  <si>
    <t>0/0:36,0:36:99:0,101,1224</t>
  </si>
  <si>
    <t>0/0:28,0:28:84:0,84,833</t>
  </si>
  <si>
    <t>0/0:37,0:37:99:0,100,1189</t>
  </si>
  <si>
    <t>0/0:35,0:35:90:0,90,1077</t>
  </si>
  <si>
    <t>0/0:35,0:35:99:0,100,1394</t>
  </si>
  <si>
    <t>0/0:49,0:49:99:0,112,1594</t>
  </si>
  <si>
    <t>0/0:35,0:35:99:0,99,1086</t>
  </si>
  <si>
    <t>chr8</t>
  </si>
  <si>
    <t>KAT6A:NM_001305878:exon7:c.G1138T:p.E380X,KAT6A:NM_006766:exon7:c.G1138T:p.E380X</t>
  </si>
  <si>
    <t>Dominant;Dominant;Dominant;.;.;</t>
  </si>
  <si>
    <t>High;High;High;.;.;</t>
  </si>
  <si>
    <t>rs201370796</t>
  </si>
  <si>
    <t>AC=1;AF=0.0008446;AN=1084;AS_InbreedingCoeff=-0.0085;AS_QD=18;BaseQRankSum=-0.991;ClippingRankSum=1.45;DB;DP=17032;ExcessHet=3.0103;FS=3.965;InbreedingCoeff=0.2055;MLEAC=1;MLEAF=0.0008446;MQ=57.74;MQRankSum=-0.144;QD=17.99;RAW_MQ=180000;ReadPosRankSum=-0.206;SOR=1.135;VQSLOD=1.54;culprit=SOR</t>
  </si>
  <si>
    <t>0/0:20,0:20:51:.:.:0,51,765</t>
  </si>
  <si>
    <t>0/0:31,0:31:90:.:.:0,90,1058</t>
  </si>
  <si>
    <t>0/0:4,0:4:0:.:.:0,0,29</t>
  </si>
  <si>
    <t>0/0:34,0:34:99:.:.:0,99,1171</t>
  </si>
  <si>
    <t>0/0:10,0:10:30:.:.:0,30,348</t>
  </si>
  <si>
    <t>0/0:13,0:13:39:.:.:0,39,411</t>
  </si>
  <si>
    <t>0/0:26,0:26:72:.:.:0,72,823</t>
  </si>
  <si>
    <t>0/0:36,0:36:99:.:.:0,99,1242</t>
  </si>
  <si>
    <t>0/0:8,0:8:24:.:.:0,24,228</t>
  </si>
  <si>
    <t>0/0:43,0:43:99:.:.:0,101,1390</t>
  </si>
  <si>
    <t>0/0:36,0:36:99:.:.:0,99,1181</t>
  </si>
  <si>
    <t>0/0:19,0:19:22:.:.:0,22,561</t>
  </si>
  <si>
    <t>0/0:38,0:38:99:.:.:0,99,1285</t>
  </si>
  <si>
    <t>0/0:38,0:38:99:.:.:0,99,1351</t>
  </si>
  <si>
    <t>0/0:32,0:32:90:.:.:0,90,1031</t>
  </si>
  <si>
    <t>0/0:42,0:42:99:.:.:0,110,1515</t>
  </si>
  <si>
    <t>0/0:36,0:36:99:.:.:0,99,1252</t>
  </si>
  <si>
    <t>0/0:58,0:58:99:.:.:0,120,1800</t>
  </si>
  <si>
    <t>0/0:37,0:37:99:.:.:0,99,1211</t>
  </si>
  <si>
    <t>0/0:29,0:29:75:.:.:0,75,1125</t>
  </si>
  <si>
    <t>0/0:36,0:36:99:.:.:0,101,1211</t>
  </si>
  <si>
    <t>0/1:25,23:48:99:0|1:41977232_T_G:891,0,1486</t>
  </si>
  <si>
    <t>0/0:39,0:39:99:.:.:0,102,1315</t>
  </si>
  <si>
    <t>0/0:36,0:36:99:.:.:0,99,1205</t>
  </si>
  <si>
    <t>0/0:39,0:39:99:.:.:0,103,1276</t>
  </si>
  <si>
    <t>0/0:42,0:42:99:.:.:0,100,1414</t>
  </si>
  <si>
    <t>0/0:36,0:36:99:.:.:0,102,1176</t>
  </si>
  <si>
    <t>0/0:22,0:22:31:.:.:0,31,645</t>
  </si>
  <si>
    <t>0/0:10,0:10:30:.:.:0,30,318</t>
  </si>
  <si>
    <t>0/0:19,0:19:57:.:.:0,57,630</t>
  </si>
  <si>
    <t>0/0:24,0:24:72:.:.:0,72,743</t>
  </si>
  <si>
    <t>0/0:36,0:36:99:.:.:0,99,1230</t>
  </si>
  <si>
    <t>0/0:7,0:7:0:.:.:0,0,134</t>
  </si>
  <si>
    <t>0/0:43,0:43:99:.:.:0,110,1390</t>
  </si>
  <si>
    <t>0/0:13,0:13:39:.:.:0,39,391</t>
  </si>
  <si>
    <t>0/0:17,0:17:48:.:.:0,48,720</t>
  </si>
  <si>
    <t>0/0:11,0:11:24:.:.:0,24,360</t>
  </si>
  <si>
    <t>0/0:36,0:36:94:.:.:0,94,1192</t>
  </si>
  <si>
    <t>0/0:39,0:39:99:.:.:0,106,1340</t>
  </si>
  <si>
    <t>0/0:11,0:11:8:.:.:0,8,232</t>
  </si>
  <si>
    <t>0/0:38,0:38:99:.:.:0,105,1229</t>
  </si>
  <si>
    <t>0/0:39,0:39:99:.:.:0,106,1316</t>
  </si>
  <si>
    <t>0/0:38,0:38:99:.:.:0,100,1142</t>
  </si>
  <si>
    <t>0/0:27,0:27:67:.:.:0,67,849</t>
  </si>
  <si>
    <t>0/0:38,0:38:99:.:.:0,101,1247</t>
  </si>
  <si>
    <t>0/0:38,0:38:99:.:.:0,102,1231</t>
  </si>
  <si>
    <t>0/0:33,0:33:99:.:.:0,99,1137</t>
  </si>
  <si>
    <t>0/0:35,0:35:99:.:.:0,99,1381</t>
  </si>
  <si>
    <t>0/0:39,0:39:99:.:.:0,101,1294</t>
  </si>
  <si>
    <t>0/0:37,0:37:96:.:.:0,96,1207</t>
  </si>
  <si>
    <t>0/0:30,0:30:90:.:.:0,90,1043</t>
  </si>
  <si>
    <t>0/0:34,0:34:99:.:.:0,99,1177</t>
  </si>
  <si>
    <t>0/0:45,0:45:99:.:.:0,112,1532</t>
  </si>
  <si>
    <t>0/0:65,0:65:99:.:.:0,120,1800</t>
  </si>
  <si>
    <t>0/0:16,0:16:45:.:.:0,45,675</t>
  </si>
  <si>
    <t>0/0:11,0:11:0:.:.:0,0,273</t>
  </si>
  <si>
    <t>0/0:14,0:14:33:.:.:0,33,495</t>
  </si>
  <si>
    <t>0/0:3,0:3:9:.:.:0,9,94</t>
  </si>
  <si>
    <t>0/0:13,0:13:39:.:.:0,39,352</t>
  </si>
  <si>
    <t>0/0:40,0:40:99:.:.:0,102,1311</t>
  </si>
  <si>
    <t>./.:1,0:1:.:.:.:0,0,0</t>
  </si>
  <si>
    <t>0/0:42,0:42:99:.:.:0,107,1411</t>
  </si>
  <si>
    <t>0/0:37,0:37:99:.:.:0,100,1271</t>
  </si>
  <si>
    <t>0/0:32,0:32:90:.:.:0,90,1092</t>
  </si>
  <si>
    <t>0/0:4,0:4:12:.:.:0,12,88</t>
  </si>
  <si>
    <t>0/0:25,0:25:63:.:.:0,63,945</t>
  </si>
  <si>
    <t>0/0:23,0:23:66:.:.:0,66,780</t>
  </si>
  <si>
    <t>0/0:7,0:7:0:.:.:0,0,124</t>
  </si>
  <si>
    <t>0/0:39,0:39:99:.:.:0,108,1326</t>
  </si>
  <si>
    <t>0/0:9,0:9:2:.:.:0,2,193</t>
  </si>
  <si>
    <t>0/0:4,0:4:0:.:.:0,0,55</t>
  </si>
  <si>
    <t>0/0:42,0:42:99:.:.:0,104,1355</t>
  </si>
  <si>
    <t>0/0:37,0:37:99:.:.:0,102,1280</t>
  </si>
  <si>
    <t>0/0:8,0:8:0:.:.:0,0,178</t>
  </si>
  <si>
    <t>0/0:12,0:12:1:.:.:0,1,257</t>
  </si>
  <si>
    <t>0/0:26,0:26:75:.:.:0,75,864</t>
  </si>
  <si>
    <t>0/0:34,0:34:90:.:.:0,90,1128</t>
  </si>
  <si>
    <t>0/0:9,0:9:27:.:.:0,27,293</t>
  </si>
  <si>
    <t>0/0:10,0:10:27:.:.:0,27,405</t>
  </si>
  <si>
    <t>0/0:8,0:8:0:.:.:0,0,109</t>
  </si>
  <si>
    <t>0/0:18,0:18:29:.:.:0,29,546</t>
  </si>
  <si>
    <t>0/0:27,0:27:81:.:.:0,81,848</t>
  </si>
  <si>
    <t>0/0:45,0:45:99:.:.:0,101,1443</t>
  </si>
  <si>
    <t>0/0:18,0:18:54:.:.:0,54,485</t>
  </si>
  <si>
    <t>0/0:10,0:10:30:.:.:0,30,246</t>
  </si>
  <si>
    <t>0/0:8,0:8:21:.:.:0,21,315</t>
  </si>
  <si>
    <t>0/0:35,0:35:99:.:.:0,99,1156</t>
  </si>
  <si>
    <t>0/0:11,0:11:0:.:.:0,0,223</t>
  </si>
  <si>
    <t>0/0:38,0:38:99:.:.:0,103,1286</t>
  </si>
  <si>
    <t>0/0:6,0:6:4:.:.:0,4,149</t>
  </si>
  <si>
    <t>0/0:12,0:12:36:.:.:0,36,387</t>
  </si>
  <si>
    <t>0/0:27,0:27:81:.:.:0,81,919</t>
  </si>
  <si>
    <t>0/0:30,0:30:82:.:.:0,82,963</t>
  </si>
  <si>
    <t>0/0:9,0:9:27:.:.:0,27,262</t>
  </si>
  <si>
    <t>0/0:28,0:28:84:.:.:0,84,812</t>
  </si>
  <si>
    <t>0/0:8,0:8:24:.:.:0,24,258</t>
  </si>
  <si>
    <t>0/0:12,0:12:36:.:.:0,36,417</t>
  </si>
  <si>
    <t>0/0:18,0:18:54:.:.:0,54,576</t>
  </si>
  <si>
    <t>0/0:26,0:26:43:.:.:0,43,834</t>
  </si>
  <si>
    <t>0/0:24,0:24:72:.:.:0,72,754</t>
  </si>
  <si>
    <t>0/0:14,0:14:42:.:.:0,42,437</t>
  </si>
  <si>
    <t>0/0:19,0:19:51:.:.:0,51,765</t>
  </si>
  <si>
    <t>0/0:37,0:37:99:.:.:0,102,1394</t>
  </si>
  <si>
    <t>0/0:37,0:37:99:.:.:0,99,1301</t>
  </si>
  <si>
    <t>0/0:26,0:26:72:.:.:0,72,843</t>
  </si>
  <si>
    <t>0/0:21,0:21:63:.:.:0,63,649</t>
  </si>
  <si>
    <t>0/0:36,0:36:99:.:.:0,101,1221</t>
  </si>
  <si>
    <t>0/0:21,0:21:28:.:.:0,28,570</t>
  </si>
  <si>
    <t>0/0:6,0:6:0:.:.:0,0,119</t>
  </si>
  <si>
    <t>0/0:12,0:12:30:.:.:0,30,450</t>
  </si>
  <si>
    <t>0/0:37,0:37:99:.:.:0,99,1406</t>
  </si>
  <si>
    <t>0/0:22,0:22:31:.:.:0,31,625</t>
  </si>
  <si>
    <t>0/0:18,0:18:54:.:.:0,54,596</t>
  </si>
  <si>
    <t>0/0:20,0:20:60:.:.:0,60,615</t>
  </si>
  <si>
    <t>0/0:7,0:7:21:.:.:0,21,152</t>
  </si>
  <si>
    <t>0/0:39,0:39:99:.:.:0,101,1216</t>
  </si>
  <si>
    <t>0/0:41,0:41:99:.:.:0,104,1415</t>
  </si>
  <si>
    <t>0/0:8,0:8:0:.:.:0,0,129</t>
  </si>
  <si>
    <t>0/0:9,0:9:27:.:.:0,27,272</t>
  </si>
  <si>
    <t>0/0:4,0:4:12:.:.:0,12,78</t>
  </si>
  <si>
    <t>0/0:37,0:37:99:.:.:0,100,1252</t>
  </si>
  <si>
    <t>0/0:7,0:7:7:.:.:0,7,154</t>
  </si>
  <si>
    <t>0/0:9,0:9:21:.:.:0,21,315</t>
  </si>
  <si>
    <t>0/0:38,0:38:99:.:.:0,100,1212</t>
  </si>
  <si>
    <t>0/0:8,0:8:24:.:.:0,24,187</t>
  </si>
  <si>
    <t>0/0:34,0:34:99:.:.:0,99,1286</t>
  </si>
  <si>
    <t>0/0:39,0:39:99:.:.:0,99,1305</t>
  </si>
  <si>
    <t>0/0:34,0:34:91:.:.:0,91,1118</t>
  </si>
  <si>
    <t>0/0:34,0:34:99:.:.:0,99,1202</t>
  </si>
  <si>
    <t>0/0:39,0:39:99:.:.:0,105,1391</t>
  </si>
  <si>
    <t>0/0:37,0:37:99:.:.:0,99,1261</t>
  </si>
  <si>
    <t>0/0:37,0:37:99:.:.:0,101,1180</t>
  </si>
  <si>
    <t>0/0:35,0:35:99:.:.:0,99,1242</t>
  </si>
  <si>
    <t>0/0:37,0:37:99:.:.:0,99,1266</t>
  </si>
  <si>
    <t>0/0:35,0:35:99:.:.:0,99,1221</t>
  </si>
  <si>
    <t>0/0:37,0:37:76:.:.:0,76,1186</t>
  </si>
  <si>
    <t>0/0:32,0:32:93:.:.:0,93,1092</t>
  </si>
  <si>
    <t>0/0:36,0:36:99:.:.:0,99,1365</t>
  </si>
  <si>
    <t>0/0:24,0:24:72:.:.:0,72,834</t>
  </si>
  <si>
    <t>0/0:41,0:41:99:.:.:0,109,1316</t>
  </si>
  <si>
    <t>0/0:34,0:34:99:.:.:0,99,1235</t>
  </si>
  <si>
    <t>0/0:45,0:45:99:.:.:0,107,1494</t>
  </si>
  <si>
    <t>0/0:38,0:38:99:.:.:0,105,1275</t>
  </si>
  <si>
    <t>0/0:34,0:34:99:.:.:0,99,1222</t>
  </si>
  <si>
    <t>0/0:29,0:29:87:.:.:0,87,988</t>
  </si>
  <si>
    <t>0/0:34,0:34:99:.:.:0,99,1115</t>
  </si>
  <si>
    <t>0/0:26,0:26:75:.:.:0,75,874</t>
  </si>
  <si>
    <t>0/0:23,0:23:69:.:.:0,69,780</t>
  </si>
  <si>
    <t>0/0:36,0:36:99:.:.:0,101,1296</t>
  </si>
  <si>
    <t>0/0:36,0:36:99:.:.:0,99,1195</t>
  </si>
  <si>
    <t>0/0:37,0:37:99:.:.:0,105,1351</t>
  </si>
  <si>
    <t>0/0:36,0:36:99:.:.:0,105,1250</t>
  </si>
  <si>
    <t>0/0:26,0:26:78:.:.:0,78,864</t>
  </si>
  <si>
    <t>0/0:36,0:36:99:.:.:0,99,1140</t>
  </si>
  <si>
    <t>0/0:38,0:38:99:.:.:0,103,1247</t>
  </si>
  <si>
    <t>0/0:42,0:42:99:.:.:0,104,1375</t>
  </si>
  <si>
    <t>0/0:37,0:37:99:.:.:0,102,1199</t>
  </si>
  <si>
    <t>0/0:35,0:35:99:.:.:0,102,1116</t>
  </si>
  <si>
    <t>0/0:29,0:29:81:.:.:0,81,918</t>
  </si>
  <si>
    <t>0/0:37,0:37:99:.:.:0,99,1250</t>
  </si>
  <si>
    <t>0/0:34,0:34:99:.:.:0,102,1121</t>
  </si>
  <si>
    <t>0/0:40,0:40:99:.:.:0,109,1350</t>
  </si>
  <si>
    <t>0/0:35,0:35:99:.:.:0,100,1265</t>
  </si>
  <si>
    <t>0/0:38,0:38:99:.:.:0,99,1271</t>
  </si>
  <si>
    <t>0/0:34,0:34:99:.:.:0,99,1112</t>
  </si>
  <si>
    <t>0/0:35,0:35:99:.:.:0,99,1237</t>
  </si>
  <si>
    <t>0/0:30,0:30:76:.:.:0,76,954</t>
  </si>
  <si>
    <t>0/0:40,0:40:99:.:.:0,100,1357</t>
  </si>
  <si>
    <t>0/0:36,0:36:99:.:.:0,103,1274</t>
  </si>
  <si>
    <t>0/0:38,0:38:99:.:.:0,100,1207</t>
  </si>
  <si>
    <t>0/0:35,0:35:99:.:.:0,99,1280</t>
  </si>
  <si>
    <t>0/0:38,0:38:99:.:.:0,102,1330</t>
  </si>
  <si>
    <t>0/0:37,0:37:76:.:.:0,76,1096</t>
  </si>
  <si>
    <t>0/0:36,0:36:99:.:.:0,102,1220</t>
  </si>
  <si>
    <t>0/0:36,0:36:99:.:.:0,99,1266</t>
  </si>
  <si>
    <t>0/0:41,0:41:99:.:.:0,105,1665</t>
  </si>
  <si>
    <t>0/0:37,0:37:99:.:.:0,99,1216</t>
  </si>
  <si>
    <t>0/0:31,0:31:93:.:.:0,93,1027</t>
  </si>
  <si>
    <t>0/0:42,0:42:99:.:.:0,120,1800</t>
  </si>
  <si>
    <t>0/0:37,0:37:99:.:.:0,105,1301</t>
  </si>
  <si>
    <t>0/0:38,0:38:99:.:.:0,100,1227</t>
  </si>
  <si>
    <t>0/0:36,0:36:99:.:.:0,99,1293</t>
  </si>
  <si>
    <t>0/0:37,0:37:99:.:.:0,100,1222</t>
  </si>
  <si>
    <t>0/0:38,0:38:99:.:.:0,100,1316</t>
  </si>
  <si>
    <t>0/0:31,0:31:79:.:.:0,79,968</t>
  </si>
  <si>
    <t>0/0:33,0:33:99:.:.:0,99,1111</t>
  </si>
  <si>
    <t>0/0:29,0:29:81:.:.:0,81,978</t>
  </si>
  <si>
    <t>0/0:35,0:35:99:.:.:0,102,1184</t>
  </si>
  <si>
    <t>0/0:38,0:38:99:.:.:0,103,1226</t>
  </si>
  <si>
    <t>0/0:34,0:34:99:.:.:0,102,1172</t>
  </si>
  <si>
    <t>0/0:41,0:41:99:.:.:0,108,1310</t>
  </si>
  <si>
    <t>0/0:25,0:25:75:.:.:0,75,829</t>
  </si>
  <si>
    <t>0/0:38,0:38:99:.:.:0,102,1206</t>
  </si>
  <si>
    <t>0/0:38,0:38:99:.:.:0,103,1236</t>
  </si>
  <si>
    <t>0/0:38,0:38:99:.:.:0,105,1346</t>
  </si>
  <si>
    <t>0/0:29,0:29:73:.:.:0,73,919</t>
  </si>
  <si>
    <t>0/0:38,0:38:99:.:.:0,99,1316</t>
  </si>
  <si>
    <t>0/0:38,0:38:99:.:.:0,99,1391</t>
  </si>
  <si>
    <t>0/0:35,0:35:99:.:.:0,102,1256</t>
  </si>
  <si>
    <t>0/0:27,0:27:81:.:.:0,81,878</t>
  </si>
  <si>
    <t>0/0:31,0:31:82:.:.:0,82,983</t>
  </si>
  <si>
    <t>0/0:31,0:31:24:.:.:0,24,919</t>
  </si>
  <si>
    <t>0/0:38,0:38:99:.:.:0,100,1191</t>
  </si>
  <si>
    <t>0/0:32,0:32:96:.:.:0,96,1062</t>
  </si>
  <si>
    <t>0/0:42,0:42:99:.:.:0,100,1340</t>
  </si>
  <si>
    <t>0/0:37,0:37:99:.:.:0,99,1315</t>
  </si>
  <si>
    <t>0/0:20,0:20:60:.:.:0,60,695</t>
  </si>
  <si>
    <t>0/0:23,0:23:57:.:.:0,57,855</t>
  </si>
  <si>
    <t>0/0:36,0:36:99:.:.:0,102,1211</t>
  </si>
  <si>
    <t>0/0:34,0:34:99:.:.:0,101,1061</t>
  </si>
  <si>
    <t>0/0:35,0:35:99:.:.:0,99,1235</t>
  </si>
  <si>
    <t>0/0:42,0:42:99:.:.:0,103,1371</t>
  </si>
  <si>
    <t>0/0:37,0:37:99:.:.:0,102,1205</t>
  </si>
  <si>
    <t>0/0:34,0:34:99:.:.:0,99,1100</t>
  </si>
  <si>
    <t>0/0:36,0:36:99:.:.:0,102,1237</t>
  </si>
  <si>
    <t>0/0:41,0:41:99:.:.:0,101,1286</t>
  </si>
  <si>
    <t>0/0:38,0:38:99:.:.:0,100,1161</t>
  </si>
  <si>
    <t>0/0:27,0:27:81:.:.:0,81,898</t>
  </si>
  <si>
    <t>0/0:38,0:38:99:.:.:0,102,1530</t>
  </si>
  <si>
    <t>0/0:34,0:34:99:.:.:0,99,1217</t>
  </si>
  <si>
    <t>0/0:37,0:37:99:.:.:0,105,1260</t>
  </si>
  <si>
    <t>0/0:30,0:30:82:.:.:0,82,1003</t>
  </si>
  <si>
    <t>0/0:38,0:38:99:.:.:0,99,1262</t>
  </si>
  <si>
    <t>0/0:36,0:36:99:.:.:0,101,1146</t>
  </si>
  <si>
    <t>0/0:36,0:36:99:.:.:0,102,1236</t>
  </si>
  <si>
    <t>0/0:34,0:34:99:.:.:0,99,1196</t>
  </si>
  <si>
    <t>0/0:37,0:37:99:.:.:0,103,1267</t>
  </si>
  <si>
    <t>0/0:36,0:36:99:.:.:0,99,1180</t>
  </si>
  <si>
    <t>0/0:35,0:35:99:.:.:0,99,1172</t>
  </si>
  <si>
    <t>0/0:34,0:34:88:.:.:0,88,1113</t>
  </si>
  <si>
    <t>0/0:42,0:42:99:.:.:0,101,1365</t>
  </si>
  <si>
    <t>0/0:42,0:42:99:.:.:0,107,1355</t>
  </si>
  <si>
    <t>0/0:36,0:36:99:.:.:0,100,1131</t>
  </si>
  <si>
    <t>0/0:36,0:36:99:.:.:0,100,1414</t>
  </si>
  <si>
    <t>0/0:36,0:36:99:.:.:0,100,1151</t>
  </si>
  <si>
    <t>0/0:35,0:35:99:.:.:0,99,1361</t>
  </si>
  <si>
    <t>0/0:35,0:35:99:.:.:0,99,1267</t>
  </si>
  <si>
    <t>0/0:34,0:34:99:.:.:0,99,1379</t>
  </si>
  <si>
    <t>0/0:41,0:41:99:.:.:0,112,1355</t>
  </si>
  <si>
    <t>0/0:31,0:31:84:.:.:0,84,997</t>
  </si>
  <si>
    <t>0/0:27,0:27:73:.:.:0,73,939</t>
  </si>
  <si>
    <t>0/0:36,0:36:99:.:.:0,99,1246</t>
  </si>
  <si>
    <t>0/0:35,0:35:99:.:.:0,99,1196</t>
  </si>
  <si>
    <t>0/0:36,0:36:99:.:.:0,99,1220</t>
  </si>
  <si>
    <t>0/0:38,0:38:99:.:.:0,102,1228</t>
  </si>
  <si>
    <t>0/0:39,0:39:99:.:.:0,100,1310</t>
  </si>
  <si>
    <t>0/0:40,0:40:99:.:.:0,102,1300</t>
  </si>
  <si>
    <t>0/0:33,0:33:84:.:.:0,84,1017</t>
  </si>
  <si>
    <t>0/0:35,0:35:99:.:.:0,102,1186</t>
  </si>
  <si>
    <t>0/0:40,0:40:99:.:.:0,99,1440</t>
  </si>
  <si>
    <t>0/0:36,0:36:99:.:.:0,99,1185</t>
  </si>
  <si>
    <t>0/0:44,0:44:99:.:.:0,108,1524</t>
  </si>
  <si>
    <t>0/0:33,0:33:99:.:.:0,99,1081</t>
  </si>
  <si>
    <t>0/0:27,0:27:81:.:.:0,81,929</t>
  </si>
  <si>
    <t>0/0:41,0:41:99:.:.:0,117,1420</t>
  </si>
  <si>
    <t>0/0:35,0:35:80:.:.:0,80,1096</t>
  </si>
  <si>
    <t>0/0:35,0:35:99:.:.:0,103,1196</t>
  </si>
  <si>
    <t>0/0:36,0:36:99:.:.:0,103,1266</t>
  </si>
  <si>
    <t>0/0:38,0:38:99:.:.:0,100,1252</t>
  </si>
  <si>
    <t>0/0:40,0:40:99:.:.:0,99,1371</t>
  </si>
  <si>
    <t>0/0:36,0:36:99:.:.:0,99,1196</t>
  </si>
  <si>
    <t>0/0:42,0:42:99:.:.:0,100,1380</t>
  </si>
  <si>
    <t>0/0:29,0:29:72:.:.:0,72,1080</t>
  </si>
  <si>
    <t>0/0:36,0:36:99:.:.:0,99,1210</t>
  </si>
  <si>
    <t>0/0:39,0:39:99:.:.:0,105,1266</t>
  </si>
  <si>
    <t>0/0:34,0:34:99:.:.:0,99,1197</t>
  </si>
  <si>
    <t>0/0:44,0:44:99:.:.:0,106,1406</t>
  </si>
  <si>
    <t>0/0:37,0:37:99:.:.:0,99,1285</t>
  </si>
  <si>
    <t>0/0:38,0:38:99:.:.:0,102,1285</t>
  </si>
  <si>
    <t>0/0:42,0:42:99:.:.:0,107,1317</t>
  </si>
  <si>
    <t>0/0:42,0:42:99:.:.:0,100,1294</t>
  </si>
  <si>
    <t>0/0:42,0:42:99:.:.:0,106,1353</t>
  </si>
  <si>
    <t>0/0:36,0:36:99:.:.:0,99,1222</t>
  </si>
  <si>
    <t>chr9</t>
  </si>
  <si>
    <t>TC</t>
  </si>
  <si>
    <t>KCNT1:NM_001272003:exon21:c.2414_2415del:p.I805Mfs*220,KCNT1:NM_020822:exon22:c.2549_2550del:p.I850Mfs*220</t>
  </si>
  <si>
    <t>ATC</t>
  </si>
  <si>
    <t>AC=1;AF=0.0008591;AN=1074;AS_InbreedingCoeff=-0.0054;AS_QD=17.1;BaseQRankSum=0.312;ClippingRankSum=0.229;DP=20895;ExcessHet=3.0103;FS=0;InbreedingCoeff=0.4399;MLEAC=1;MLEAF=0.0008591;MQ=57.29;MQRankSum=-0.27;QD=17.09;RAW_MQ=111600;ReadPosRankSum=-0.686;SOR=0.693;VQSLOD=3.49;culprit=FS</t>
  </si>
  <si>
    <t>0/0:27,0:27:46:0,46,767</t>
  </si>
  <si>
    <t>0/0:40,0:40:99:0,108,1533</t>
  </si>
  <si>
    <t>0/0:39,0:39:99:0,103,1264</t>
  </si>
  <si>
    <t>0/0:13,0:13:25:0,25,363</t>
  </si>
  <si>
    <t>0/0:38,0:38:99:0,105,1260</t>
  </si>
  <si>
    <t>0/0:41,0:41:99:0,114,1653</t>
  </si>
  <si>
    <t>0/0:37,0:37:99:0,102,1381</t>
  </si>
  <si>
    <t>0/0:45,0:45:99:0,101,1539</t>
  </si>
  <si>
    <t>0/0:42,0:42:99:0,101,1289</t>
  </si>
  <si>
    <t>0/0:43,0:43:99:0,107,1420</t>
  </si>
  <si>
    <t>0/0:36,0:36:93:0,93,1071</t>
  </si>
  <si>
    <t>0/0:43,0:43:99:0,107,1430</t>
  </si>
  <si>
    <t>0/0:44,0:44:99:0,105,1420</t>
  </si>
  <si>
    <t>0/0:39,0:39:99:0,107,1153</t>
  </si>
  <si>
    <t>0/0:64,0:64:99:0,101,1800</t>
  </si>
  <si>
    <t>0/0:44,0:44:99:0,109,1424</t>
  </si>
  <si>
    <t>0/0:40,0:40:99:0,102,1245</t>
  </si>
  <si>
    <t>0/0:36,0:36:99:0,102,1394</t>
  </si>
  <si>
    <t>0/0:40,0:40:99:0,100,1359</t>
  </si>
  <si>
    <t>0/0:43,0:43:99:0,104,1678</t>
  </si>
  <si>
    <t>0/0:39,0:39:99:0,111,1400</t>
  </si>
  <si>
    <t>0/0:41,0:41:99:0,101,1305</t>
  </si>
  <si>
    <t>0/0:38,0:38:99:0,106,1587</t>
  </si>
  <si>
    <t>0/0:33,0:33:85:0,85,977</t>
  </si>
  <si>
    <t>0/0:43,0:43:82:0,82,1279</t>
  </si>
  <si>
    <t>0/0:47,0:47:99:0,100,1468</t>
  </si>
  <si>
    <t>0/0:12,0:12:1:0,1,257</t>
  </si>
  <si>
    <t>0/0:42,0:42:99:0,109,1329</t>
  </si>
  <si>
    <t>0/0:45,0:45:99:0,104,1319</t>
  </si>
  <si>
    <t>0/0:39,0:39:82:0,82,1166</t>
  </si>
  <si>
    <t>0/0:6,0:6:18:0,18,199</t>
  </si>
  <si>
    <t>0/0:17,0:17:16:0,16,491</t>
  </si>
  <si>
    <t>0/0:22,0:22:41:0,41,614</t>
  </si>
  <si>
    <t>0/0:21,0:21:60:0,60,639</t>
  </si>
  <si>
    <t>0/0:42,0:42:99:0,103,1343</t>
  </si>
  <si>
    <t>0/0:40,0:40:99:0,105,1479</t>
  </si>
  <si>
    <t>0/0:40,0:40:99:0,102,1356</t>
  </si>
  <si>
    <t>0/0:36,0:36:99:0,99,1128</t>
  </si>
  <si>
    <t>0/0:23,0:23:61:0,61,739</t>
  </si>
  <si>
    <t>0/0:7,0:7:7:0,7,184</t>
  </si>
  <si>
    <t>0/0:41,0:41:99:0,107,1326</t>
  </si>
  <si>
    <t>0/0:42,0:42:99:0,104,1755</t>
  </si>
  <si>
    <t>0/0:42,0:42:99:0,107,1410</t>
  </si>
  <si>
    <t>0/0:42,0:42:99:0,113,1420</t>
  </si>
  <si>
    <t>0/0:49,0:49:99:0,101,1547</t>
  </si>
  <si>
    <t>0/0:38,0:38:99:0,101,1236</t>
  </si>
  <si>
    <t>0/0:49,0:49:99:0,101,1529</t>
  </si>
  <si>
    <t>0/0:45,0:45:99:0,106,1293</t>
  </si>
  <si>
    <t>0/0:42,0:42:99:0,105,1426</t>
  </si>
  <si>
    <t>0/0:41,0:41:84:0,84,1205</t>
  </si>
  <si>
    <t>0/0:45,0:45:99:0,106,1473</t>
  </si>
  <si>
    <t>0/0:44,0:44:99:0,109,1430</t>
  </si>
  <si>
    <t>0/0:44,0:44:99:0,106,1406</t>
  </si>
  <si>
    <t>0/0:46,0:46:99:0,112,1492</t>
  </si>
  <si>
    <t>0/0:49,0:49:99:0,113,1584</t>
  </si>
  <si>
    <t>0/0:42,0:42:99:0,111,1361</t>
  </si>
  <si>
    <t>0/0:44,0:44:99:0,104,1414</t>
  </si>
  <si>
    <t>0/0:36,0:36:99:0,103,1121</t>
  </si>
  <si>
    <t>0/0:90,0:90:99:0,111,1800</t>
  </si>
  <si>
    <t>0/0:40,0:40:99:0,102,1381</t>
  </si>
  <si>
    <t>0/0:38,0:38:99:0,100,1246</t>
  </si>
  <si>
    <t>0/0:36,0:36:83:0,83,1172</t>
  </si>
  <si>
    <t>0/0:40,0:40:99:0,100,1258</t>
  </si>
  <si>
    <t>0/0:46,0:46:99:0,100,1582</t>
  </si>
  <si>
    <t>0/0:38,0:38:99:0,104,1291</t>
  </si>
  <si>
    <t>0/0:42,0:42:99:0,104,1488</t>
  </si>
  <si>
    <t>0/0:33,0:33:99:0,99,1020</t>
  </si>
  <si>
    <t>0/0:44,0:44:99:0,100,1398</t>
  </si>
  <si>
    <t>0/0:35,0:35:99:0,99,1045</t>
  </si>
  <si>
    <t>0/0:39,0:39:99:0,101,1140</t>
  </si>
  <si>
    <t>0/0:47,0:47:99:0,108,1800</t>
  </si>
  <si>
    <t>0/0:35,0:35:99:0,99,1404</t>
  </si>
  <si>
    <t>0/0:35,0:35:70:0,70,977</t>
  </si>
  <si>
    <t>0/0:31,0:31:90:0,90,1122</t>
  </si>
  <si>
    <t>0/0:43,0:43:99:0,101,1393</t>
  </si>
  <si>
    <t>0/0:41,0:41:99:0,100,1327</t>
  </si>
  <si>
    <t>0/0:47,0:47:99:0,101,1455</t>
  </si>
  <si>
    <t>0/0:44,0:44:99:0,103,1269</t>
  </si>
  <si>
    <t>0/0:42,0:42:99:0,101,1220</t>
  </si>
  <si>
    <t>0/0:44,0:44:99:0,104,1379</t>
  </si>
  <si>
    <t>0/0:44,0:44:99:0,104,1449</t>
  </si>
  <si>
    <t>0/0:39,0:39:99:0,99,1363</t>
  </si>
  <si>
    <t>0/0:43,0:43:94:0,94,1264</t>
  </si>
  <si>
    <t>0/0:36,0:36:49:0,49,1062</t>
  </si>
  <si>
    <t>0/0:53,0:53:99:0,111,1800</t>
  </si>
  <si>
    <t>0/0:38,0:38:99:0,100,1180</t>
  </si>
  <si>
    <t>0/0:46,0:46:99:0,106,1487</t>
  </si>
  <si>
    <t>0/0:14,0:14:42:0,42,426</t>
  </si>
  <si>
    <t>0/0:42,0:42:91:0,91,1258</t>
  </si>
  <si>
    <t>0/0:44,0:44:99:0,101,1361</t>
  </si>
  <si>
    <t>0/0:42,0:42:99:0,101,1351</t>
  </si>
  <si>
    <t>0/0:38,0:38:99:0,105,1367</t>
  </si>
  <si>
    <t>0/0:20,0:20:60:0,60,494</t>
  </si>
  <si>
    <t>0/0:13,0:13:24:0,24,282</t>
  </si>
  <si>
    <t>0/0:39,0:39:99:0,105,1322</t>
  </si>
  <si>
    <t>0/0:33,0:33:90:0,90,1107</t>
  </si>
  <si>
    <t>0/0:15,0:15:45:0,45,522</t>
  </si>
  <si>
    <t>0/0:44,0:44:99:0,106,1493</t>
  </si>
  <si>
    <t>0/0:15,0:15:45:0,45,420</t>
  </si>
  <si>
    <t>0/0:35,0:35:99:0,101,1156</t>
  </si>
  <si>
    <t>0/0:49,0:49:99:0,119,1613</t>
  </si>
  <si>
    <t>0/0:31,0:31:58:0,58,926</t>
  </si>
  <si>
    <t>0/0:41,0:41:94:0,94,1307</t>
  </si>
  <si>
    <t>0/0:41,0:41:99:0,104,1344</t>
  </si>
  <si>
    <t>0/0:36,0:36:99:0,102,1069</t>
  </si>
  <si>
    <t>0/0:39,0:39:99:0,103,1239</t>
  </si>
  <si>
    <t>0/0:30,0:30:55:0,55,883</t>
  </si>
  <si>
    <t>0/0:43,0:43:99:0,106,1420</t>
  </si>
  <si>
    <t>0/0:39,0:39:99:0,102,1414</t>
  </si>
  <si>
    <t>0/0:50,0:50:99:0,108,1800</t>
  </si>
  <si>
    <t>0/0:40,0:40:99:0,105,1319</t>
  </si>
  <si>
    <t>0/0:39,0:39:99:0,104,1274</t>
  </si>
  <si>
    <t>0/0:42,0:42:99:0,103,1400</t>
  </si>
  <si>
    <t>0/0:39,0:39:99:0,102,1318</t>
  </si>
  <si>
    <t>0/0:34,0:34:99:0,99,1049</t>
  </si>
  <si>
    <t>0/0:37,0:37:99:0,104,1301</t>
  </si>
  <si>
    <t>0/0:46,0:46:99:0,101,1487</t>
  </si>
  <si>
    <t>0/1:16,14:30:99:540,0,667</t>
  </si>
  <si>
    <t>0/0:43,0:43:99:0,101,1485</t>
  </si>
  <si>
    <t>0/0:47,0:47:99:0,113,1515</t>
  </si>
  <si>
    <t>0/0:35,0:35:70:0,70,1106</t>
  </si>
  <si>
    <t>0/0:43,0:43:99:0,117,1509</t>
  </si>
  <si>
    <t>0/0:41,0:41:99:0,103,1401</t>
  </si>
  <si>
    <t>0/0:38,0:38:99:0,99,1334</t>
  </si>
  <si>
    <t>0/0:42,0:42:91:0,91,1309</t>
  </si>
  <si>
    <t>0/0:38,0:38:99:0,101,1311</t>
  </si>
  <si>
    <t>0/0:27,0:27:67:0,67,870</t>
  </si>
  <si>
    <t>0/0:36,0:36:73:0,73,1152</t>
  </si>
  <si>
    <t>0/0:36,0:36:99:0,101,1221</t>
  </si>
  <si>
    <t>0/0:50,0:50:99:0,103,1507</t>
  </si>
  <si>
    <t>0/0:49,0:49:99:0,101,1707</t>
  </si>
  <si>
    <t>0/0:39,0:39:99:0,103,1301</t>
  </si>
  <si>
    <t>0/0:37,0:37:99:0,102,1267</t>
  </si>
  <si>
    <t>0/0:40,0:40:91:0,91,1192</t>
  </si>
  <si>
    <t>0/0:86,0:86:99:0,120,1800</t>
  </si>
  <si>
    <t>0/0:39,0:39:93:0,93,1226</t>
  </si>
  <si>
    <t>0/0:42,0:42:99:0,100,1374</t>
  </si>
  <si>
    <t>0/0:35,0:35:99:0,99,1193</t>
  </si>
  <si>
    <t>0/0:44,0:44:97:0,97,1379</t>
  </si>
  <si>
    <t>0/0:40,0:40:99:0,101,1325</t>
  </si>
  <si>
    <t>0/0:43,0:43:99:0,101,1394</t>
  </si>
  <si>
    <t>0/0:35,0:35:90:0,90,1122</t>
  </si>
  <si>
    <t>0/0:40,0:40:99:0,102,1391</t>
  </si>
  <si>
    <t>0/0:40,0:40:99:0,101,1220</t>
  </si>
  <si>
    <t>0/0:41,0:41:99:0,102,1405</t>
  </si>
  <si>
    <t>0/0:42,0:42:99:0,109,1451</t>
  </si>
  <si>
    <t>0/0:36,0:36:99:0,99,1270</t>
  </si>
  <si>
    <t>0/0:46,0:46:99:0,114,1534</t>
  </si>
  <si>
    <t>0/0:40,0:40:99:0,108,1285</t>
  </si>
  <si>
    <t>0/0:59,0:59:99:0,114,1800</t>
  </si>
  <si>
    <t>0/0:36,0:36:99:0,100,1206</t>
  </si>
  <si>
    <t>0/0:47,0:47:99:0,107,1534</t>
  </si>
  <si>
    <t>0/0:39,0:39:99:0,106,1342</t>
  </si>
  <si>
    <t>0/0:43,0:43:94:0,94,1354</t>
  </si>
  <si>
    <t>0/0:36,0:36:99:0,102,1150</t>
  </si>
  <si>
    <t>0/0:44,0:44:99:0,102,1441</t>
  </si>
  <si>
    <t>0/0:43,0:43:99:0,104,1504</t>
  </si>
  <si>
    <t>0/0:37,0:37:99:0,104,1169</t>
  </si>
  <si>
    <t>0/0:138,0:138:99:0,120,1800</t>
  </si>
  <si>
    <t>0/0:43,0:43:99:0,103,1298</t>
  </si>
  <si>
    <t>0/0:36,0:36:99:0,99,1360</t>
  </si>
  <si>
    <t>0/0:39,0:39:99:0,99,1326</t>
  </si>
  <si>
    <t>0/0:43,0:43:99:0,117,1514</t>
  </si>
  <si>
    <t>0/0:39,0:39:99:0,101,1256</t>
  </si>
  <si>
    <t>0/0:39,0:39:99:0,101,1305</t>
  </si>
  <si>
    <t>0/0:39,0:39:99:0,102,1287</t>
  </si>
  <si>
    <t>0/0:47,0:47:99:0,104,1518</t>
  </si>
  <si>
    <t>0/0:41,0:41:99:0,100,1311</t>
  </si>
  <si>
    <t>0/0:40,0:40:99:0,99,1379</t>
  </si>
  <si>
    <t>0/0:41,0:41:99:0,104,1356</t>
  </si>
  <si>
    <t>0/0:39,0:39:99:0,99,1295</t>
  </si>
  <si>
    <t>0/0:42,0:42:99:0,100,1249</t>
  </si>
  <si>
    <t>0/0:38,0:38:99:0,109,1285</t>
  </si>
  <si>
    <t>0/0:35,0:35:99:0,101,1197</t>
  </si>
  <si>
    <t>0/0:44,0:44:99:0,107,1530</t>
  </si>
  <si>
    <t>0/0:43,0:43:99:0,103,1412</t>
  </si>
  <si>
    <t>0/0:43,0:43:99:0,103,1324</t>
  </si>
  <si>
    <t>0/0:39,0:39:99:0,104,1349</t>
  </si>
  <si>
    <t>0/0:40,0:40:99:0,102,1453</t>
  </si>
  <si>
    <t>0/0:48,0:48:99:0,101,1518</t>
  </si>
  <si>
    <t>0/0:34,0:34:67:0,67,1052</t>
  </si>
  <si>
    <t>0/0:35,0:35:99:0,99,1121</t>
  </si>
  <si>
    <t>0/0:37,0:37:99:0,100,1276</t>
  </si>
  <si>
    <t>0/0:37,0:37:99:0,99,1346</t>
  </si>
  <si>
    <t>0/0:44,0:44:99:0,101,1469</t>
  </si>
  <si>
    <t>0/0:46,0:46:99:0,99,1359</t>
  </si>
  <si>
    <t>0/0:42,0:42:91:0,91,1300</t>
  </si>
  <si>
    <t>0/0:51,0:51:99:0,106,1546</t>
  </si>
  <si>
    <t>0/0:42,0:42:99:0,104,1373</t>
  </si>
  <si>
    <t>0/0:34,0:34:99:0,102,1131</t>
  </si>
  <si>
    <t>0/0:44,0:44:99:0,103,1504</t>
  </si>
  <si>
    <t>0/0:44,0:44:99:0,111,1366</t>
  </si>
  <si>
    <t>0/0:39,0:39:99:0,103,1215</t>
  </si>
  <si>
    <t>0/0:35,0:35:99:0,99,1259</t>
  </si>
  <si>
    <t>0/0:39,0:39:99:0,101,1261</t>
  </si>
  <si>
    <t>0/0:42,0:42:99:0,118,1383</t>
  </si>
  <si>
    <t>0/0:47,0:47:99:0,110,1523</t>
  </si>
  <si>
    <t>0/0:38,0:38:79:0,79,1171</t>
  </si>
  <si>
    <t>0/0:47,0:47:92:0,92,1475</t>
  </si>
  <si>
    <t>0/0:42,0:42:91:0,91,1239</t>
  </si>
  <si>
    <t>0/0:36,0:36:99:0,105,1160</t>
  </si>
  <si>
    <t>0/0:49,0:49:99:0,107,1571</t>
  </si>
  <si>
    <t>0/0:37,0:37:99:0,106,1261</t>
  </si>
  <si>
    <t>0/0:39,0:39:99:0,102,1196</t>
  </si>
  <si>
    <t>0/0:38,0:38:99:0,103,1350</t>
  </si>
  <si>
    <t>0/0:38,0:38:99:0,100,1262</t>
  </si>
  <si>
    <t>0/0:90,0:90:99:0,116,1800</t>
  </si>
  <si>
    <t>0/0:47,0:47:99:0,108,1535</t>
  </si>
  <si>
    <t>0/0:42,0:42:99:0,104,1358</t>
  </si>
  <si>
    <t>0/0:50,0:50:99:0,106,1658</t>
  </si>
  <si>
    <t>0/0:46,0:46:99:0,115,1478</t>
  </si>
  <si>
    <t>0/0:52,0:52:87:0,87,1588</t>
  </si>
  <si>
    <t>0/0:63,0:63:99:0,100,1800</t>
  </si>
  <si>
    <t>0/0:44,0:44:99:0,114,1710</t>
  </si>
  <si>
    <t>0/0:39,0:39:99:0,111,1335</t>
  </si>
  <si>
    <t>0/0:39,0:39:99:0,106,1259</t>
  </si>
  <si>
    <t>0/0:38,0:38:99:0,105,1220</t>
  </si>
  <si>
    <t>0/0:33,0:33:84:0,84,1047</t>
  </si>
  <si>
    <t>0/0:40,0:40:99:0,99,1300</t>
  </si>
  <si>
    <t>0/0:35,0:35:99:0,102,1276</t>
  </si>
  <si>
    <t>0/0:45,0:45:99:0,101,1429</t>
  </si>
  <si>
    <t>0/0:34,0:34:99:0,99,1321</t>
  </si>
  <si>
    <t>0/0:39,0:39:99:0,99,1320</t>
  </si>
  <si>
    <t>0/0:43,0:43:99:0,110,1524</t>
  </si>
  <si>
    <t>0/0:41,0:41:99:0,104,1361</t>
  </si>
  <si>
    <t>0/0:41,0:41:99:0,104,1434</t>
  </si>
  <si>
    <t>0/0:40,0:40:99:0,102,1300</t>
  </si>
  <si>
    <t>0/0:42,0:42:99:0,107,1338</t>
  </si>
  <si>
    <t>0/0:34,0:34:77:0,77,1062</t>
  </si>
  <si>
    <t>0/0:43,0:43:99:0,105,1440</t>
  </si>
  <si>
    <t>0/0:37,0:37:99:0,102,1493</t>
  </si>
  <si>
    <t>0/0:35,0:35:99:0,99,1182</t>
  </si>
  <si>
    <t>0/0:39,0:39:92:0,92,1225</t>
  </si>
  <si>
    <t>0/0:28,0:28:72:0,72,973</t>
  </si>
  <si>
    <t>0/0:38,0:38:99:0,99,1160</t>
  </si>
  <si>
    <t>0/0:41,0:41:99:0,101,1269</t>
  </si>
  <si>
    <t>0/0:38,0:38:65:0,65,1121</t>
  </si>
  <si>
    <t>0/0:41,0:41:99:0,111,1445</t>
  </si>
  <si>
    <t>0/0:40,0:40:99:0,104,1315</t>
  </si>
  <si>
    <t>0/0:40,0:40:99:0,105,1375</t>
  </si>
  <si>
    <t>0/0:40,0:40:99:0,110,1361</t>
  </si>
  <si>
    <t>0/0:40,0:40:99:0,105,1326</t>
  </si>
  <si>
    <t>0/0:40,0:40:99:0,104,1296</t>
  </si>
  <si>
    <t>0/0:30,0:30:55:0,55,882</t>
  </si>
  <si>
    <t>0/0:37,0:37:99:0,102,1324</t>
  </si>
  <si>
    <t>0/0:38,0:38:99:0,100,1206</t>
  </si>
  <si>
    <t>0/0:35,0:35:99:0,99,1331</t>
  </si>
  <si>
    <t>0/0:43,0:43:99:0,106,1334</t>
  </si>
  <si>
    <t>0/0:39,0:39:99:0,105,1256</t>
  </si>
  <si>
    <t>0/0:50,0:50:99:0,118,1800</t>
  </si>
  <si>
    <t>0/0:46,0:46:99:0,106,1420</t>
  </si>
  <si>
    <t>0/0:40,0:40:99:0,102,1320</t>
  </si>
  <si>
    <t>0/0:47,0:47:92:0,92,1424</t>
  </si>
  <si>
    <t>0/0:40,0:40:99:0,101,1475</t>
  </si>
  <si>
    <t>0/0:38,0:38:99:0,99,1408</t>
  </si>
  <si>
    <t>0/0:34,0:34:99:0,100,1132</t>
  </si>
  <si>
    <t>0/0:43,0:43:99:0,101,1380</t>
  </si>
  <si>
    <t>0/0:38,0:38:99:0,104,1210</t>
  </si>
  <si>
    <t>0/0:38,0:38:99:0,102,1237</t>
  </si>
  <si>
    <t>0/0:41,0:41:99:0,102,1345</t>
  </si>
  <si>
    <t>chrX</t>
  </si>
  <si>
    <t>GT</t>
  </si>
  <si>
    <t>NHS:NM_001136024:exon2:c.187_188insGT:p.E63Gfs*45,NHS:NM_001291867:exon2:c.718_719insGT:p.E240Gfs*45,NHS:NM_001291868:exon2:c.187_188insGT:p.E63Gfs*45,NHS:NM_198270:exon2:c.718_719insGT:p.E240Gfs*45</t>
  </si>
  <si>
    <t>GGT</t>
  </si>
  <si>
    <t>AC=1;AF=0.0008711;AN=1056;AS_InbreedingCoeff=-0.011;AS_QD=19.73;BaseQRankSum=1.64;ClippingRankSum=-0.187;DP=14105;ExcessHet=3.0103;FS=0;InbreedingCoeff=0.4058;MLEAC=1;MLEAF=0.0008711;MQ=48.99;MQRankSum=-0.27;QD=19.73;RAW_MQ=108000;ReadPosRankSum=-0.603;SOR=0.665;VQSLOD=3.54;culprit=FS</t>
  </si>
  <si>
    <t>0/0:31,0:31:90:0,90,897</t>
  </si>
  <si>
    <t>0/0:10,0:10:30:0,30,348</t>
  </si>
  <si>
    <t>0/0:24,0:24:72:0,72,739</t>
  </si>
  <si>
    <t>0/0:21,0:21:60:0,60,594</t>
  </si>
  <si>
    <t>0/0:19,0:19:22:0,22,561</t>
  </si>
  <si>
    <t>0/0:44,0:44:99:0,108,1458</t>
  </si>
  <si>
    <t>0/0:35,0:35:91:0,91,1142</t>
  </si>
  <si>
    <t>0/0:20,0:20:25:0,25,566</t>
  </si>
  <si>
    <t>0/0:40,0:40:99:0,102,1291</t>
  </si>
  <si>
    <t>0/0:27,0:27:72:0,72,989</t>
  </si>
  <si>
    <t>0/0:40,0:40:99:0,110,1359</t>
  </si>
  <si>
    <t>0/0:21,0:21:60:0,60,614</t>
  </si>
  <si>
    <t>0/0:43,0:43:99:0,103,1369</t>
  </si>
  <si>
    <t>0/0:42,0:42:99:0,104,1395</t>
  </si>
  <si>
    <t>0/0:36,0:36:99:0,100,1176</t>
  </si>
  <si>
    <t>0/0:24,0:24:57:0,57,855</t>
  </si>
  <si>
    <t>0/0:40,0:40:99:0,105,1311</t>
  </si>
  <si>
    <t>0/0:19,0:19:57:0,57,651</t>
  </si>
  <si>
    <t>0/0:39,0:39:99:0,100,1381</t>
  </si>
  <si>
    <t>0/0:38,0:38:99:0,105,1271</t>
  </si>
  <si>
    <t>0/0:35,0:35:99:0,100,1207</t>
  </si>
  <si>
    <t>0/0:22,0:22:52:0,52,696</t>
  </si>
  <si>
    <t>0/0:8,0:8:24:0,24,278</t>
  </si>
  <si>
    <t>0/0:22,0:22:61:0,61,685</t>
  </si>
  <si>
    <t>0/0:7,0:7:15:0,15,225</t>
  </si>
  <si>
    <t>0/0:35,0:35:99:0,99,1056</t>
  </si>
  <si>
    <t>0/0:25,0:25:72:0,72,864</t>
  </si>
  <si>
    <t>0/0:16,0:16:48:0,48,466</t>
  </si>
  <si>
    <t>0/0:41,0:41:99:0,101,1290</t>
  </si>
  <si>
    <t>0/0:15,0:15:45:0,45,511</t>
  </si>
  <si>
    <t>0/0:25,0:25:75:0,75,859</t>
  </si>
  <si>
    <t>0/0:32,0:32:61:0,61,1003</t>
  </si>
  <si>
    <t>0/0:38,0:38:65:0,65,1112</t>
  </si>
  <si>
    <t>0/0:18,0:18:19:0,19,516</t>
  </si>
  <si>
    <t>0/0:8,0:8:24:0,24,207</t>
  </si>
  <si>
    <t>0/0:5,0:5:0:0,0,29</t>
  </si>
  <si>
    <t>0/0:17,0:17:51:0,51,530</t>
  </si>
  <si>
    <t>0/0:18,0:18:39:0,39,585</t>
  </si>
  <si>
    <t>0/0:24,0:24:58:0,58,765</t>
  </si>
  <si>
    <t>0/0:38,0:38:99:0,102,1510</t>
  </si>
  <si>
    <t>0/0:33,0:33:85:0,85,1048</t>
  </si>
  <si>
    <t>0/0:35,0:35:99:0,102,1242</t>
  </si>
  <si>
    <t>0/0:27,0:27:81:0,81,853</t>
  </si>
  <si>
    <t>0/0:22,0:22:66:0,66,765</t>
  </si>
  <si>
    <t>0/0:37,0:37:99:0,100,1220</t>
  </si>
  <si>
    <t>0/0:34,0:34:99:0,99,1272</t>
  </si>
  <si>
    <t>0/0:34,0:34:99:0,99,1160</t>
  </si>
  <si>
    <t>0/0:17,0:17:51:0,51,581</t>
  </si>
  <si>
    <t>0/0:18,0:18:45:0,45,675</t>
  </si>
  <si>
    <t>0/0:21,0:21:60:0,60,694</t>
  </si>
  <si>
    <t>0/0:18,0:18:54:0,54,586</t>
  </si>
  <si>
    <t>0/0:40,0:40:99:0,103,1249</t>
  </si>
  <si>
    <t>0/0:35,0:35:99:0,99,1205</t>
  </si>
  <si>
    <t>0/0:43,0:43:99:0,112,1380</t>
  </si>
  <si>
    <t>0/0:22,0:22:60:0,60,790</t>
  </si>
  <si>
    <t>0/0:25,0:25:72:0,72,759</t>
  </si>
  <si>
    <t>0/0:26,0:26:75:0,75,883</t>
  </si>
  <si>
    <t>0/0:42,0:42:99:0,101,1386</t>
  </si>
  <si>
    <t>0/0:13,0:13:39:0,39,452</t>
  </si>
  <si>
    <t>0/0:12,0:12:36:0,36,417</t>
  </si>
  <si>
    <t>0/0:43,0:43:99:0,108,1465</t>
  </si>
  <si>
    <t>0/0:24,0:24:63:0,63,794</t>
  </si>
  <si>
    <t>0/0:26,0:26:78:0,78,814</t>
  </si>
  <si>
    <t>0/0:43,0:43:99:0,117,1673</t>
  </si>
  <si>
    <t>0/0:41,0:41:99:0,102,1374</t>
  </si>
  <si>
    <t>0/0:37,0:37:99:0,99,1164</t>
  </si>
  <si>
    <t>0/0:23,0:23:69:0,69,800</t>
  </si>
  <si>
    <t>0/0:22,0:22:60:0,60,684</t>
  </si>
  <si>
    <t>0/0:41,0:41:99:0,104,1490</t>
  </si>
  <si>
    <t>0/0:21,0:21:60:0,60,729</t>
  </si>
  <si>
    <t>0/0:38,0:38:99:0,101,1285</t>
  </si>
  <si>
    <t>0/0:37,0:37:99:0,103,1227</t>
  </si>
  <si>
    <t>0/0:41,0:41:99:0,105,1385</t>
  </si>
  <si>
    <t>0/0:34,0:34:99:0,99,1031</t>
  </si>
  <si>
    <t>0/0:42,0:42:99:0,108,1613</t>
  </si>
  <si>
    <t>0/0:20,0:20:60:0,60,624</t>
  </si>
  <si>
    <t>0/0:34,0:34:91:0,91,1027</t>
  </si>
  <si>
    <t>0/0:34,0:34:88:0,88,1032</t>
  </si>
  <si>
    <t>0/0:46,0:46:99:0,106,1413</t>
  </si>
  <si>
    <t>0/0:51,0:51:99:0,119,1800</t>
  </si>
  <si>
    <t>0/0:39,0:39:99:0,100,1216</t>
  </si>
  <si>
    <t>0/0:38,0:38:99:0,108,1291</t>
  </si>
  <si>
    <t>0/0:37,0:37:99:0,100,1295</t>
  </si>
  <si>
    <t>0/0:25,0:25:72:0,72,778</t>
  </si>
  <si>
    <t>0/0:39,0:39:99:0,110,1509</t>
  </si>
  <si>
    <t>0/0:40,0:40:99:0,105,1549</t>
  </si>
  <si>
    <t>0/0:23,0:23:61:0,61,780</t>
  </si>
  <si>
    <t>0/0:23,0:23:69:0,69,729</t>
  </si>
  <si>
    <t>0/0:28,0:28:70:0,70,884</t>
  </si>
  <si>
    <t>0/0:19,0:19:57:0,57,661</t>
  </si>
  <si>
    <t>0/0:14,0:14:42:0,42,466</t>
  </si>
  <si>
    <t>0/0:27,0:27:81:0,81,902</t>
  </si>
  <si>
    <t>0/0:36,0:36:94:0,94,1112</t>
  </si>
  <si>
    <t>0/0:43,0:43:99:0,110,1464</t>
  </si>
  <si>
    <t>0/0:22,0:22:63:0,63,698</t>
  </si>
  <si>
    <t>0/0:37,0:37:99:0,101,1200</t>
  </si>
  <si>
    <t>0/0:32,0:32:91:0,91,1127</t>
  </si>
  <si>
    <t>0/1:14,16:30:99:619,0,533</t>
  </si>
  <si>
    <t>0/0:20,0:20:46:0,46,586</t>
  </si>
  <si>
    <t>0/0:35,0:35:91:0,91,1138</t>
  </si>
  <si>
    <t>0/0:36,0:36:99:0,99,1271</t>
  </si>
  <si>
    <t>0/0:39,0:39:99:0,101,1530</t>
  </si>
  <si>
    <t>0/0:40,0:40:99:0,102,1370</t>
  </si>
  <si>
    <t>0/0:28,0:28:81:0,81,958</t>
  </si>
  <si>
    <t>chr13</t>
  </si>
  <si>
    <t>NALCN:NM_001350750:exon13:c.1642delA:p.I548Sfs*12,NALCN:NM_001350751:exon13:c.1642delA:p.I548Sfs*12,NALCN:NM_001350748:exon14:c.1729delA:p.I577Sfs*12,NALCN:NM_001350749:exon14:c.1729delA:p.I577Sfs*12,NALCN:NM_052867:exon14:c.1729delA:p.I577Sfs*12</t>
  </si>
  <si>
    <t>AT</t>
  </si>
  <si>
    <t>AC=1;AF=0.0008446;AN=1082;AS_InbreedingCoeff=-0.002;AS_QD=19.96;BaseQRankSum=-0.321;ClippingRankSum=1.36;DP=16165;ExcessHet=3.0103;FS=1.574;InbreedingCoeff=0.1465;MLEAC=1;MLEAF=0.0008446;MQ=54.27;MQRankSum=-0.765;QD=19.96;RAW_MQ=97200;ReadPosRankSum=-0.814;SOR=0.33;VQSLOD=1.04;culprit=SOR</t>
  </si>
  <si>
    <t>0/0:15,0:15:42:.:.:0,42,630</t>
  </si>
  <si>
    <t>0/0:21,0:21:28:.:.:0,28,559</t>
  </si>
  <si>
    <t>0/0:6,0:6:0:.:.:0,0,88</t>
  </si>
  <si>
    <t>0/0:31,0:31:93:.:.:0,93,1038</t>
  </si>
  <si>
    <t>0/0:6,0:6:0:.:.:0,0,129</t>
  </si>
  <si>
    <t>0/0:8,0:8:24:.:.:0,24,268</t>
  </si>
  <si>
    <t>0/0:20,0:20:60:.:.:0,60,624</t>
  </si>
  <si>
    <t>0/0:25,0:25:61:.:.:0,61,800</t>
  </si>
  <si>
    <t>0/0:43,0:43:99:.:.:0,109,1451</t>
  </si>
  <si>
    <t>0/0:39,0:39:99:.:.:0,102,1175</t>
  </si>
  <si>
    <t>0/0:39,0:39:99:.:.:0,105,1341</t>
  </si>
  <si>
    <t>0/0:37,0:37:99:.:.:0,100,1155</t>
  </si>
  <si>
    <t>0/0:26,0:26:64:.:.:0,64,794</t>
  </si>
  <si>
    <t>0/0:28,0:28:72:.:.:0,72,882</t>
  </si>
  <si>
    <t>0/0:63,0:63:99:.:.:0,102,1530</t>
  </si>
  <si>
    <t>0/0:31,0:31:90:.:.:0,90,1138</t>
  </si>
  <si>
    <t>0/0:28,0:28:84:.:.:0,84,933</t>
  </si>
  <si>
    <t>0/0:38,0:38:99:.:.:0,101,1256</t>
  </si>
  <si>
    <t>0/0:21,0:21:63:.:.:0,63,710</t>
  </si>
  <si>
    <t>0/0:25,0:25:61:.:.:0,61,749</t>
  </si>
  <si>
    <t>0/0:37,0:37:96:.:.:0,96,1125</t>
  </si>
  <si>
    <t>0/0:31,0:31:64:.:.:0,64,857</t>
  </si>
  <si>
    <t>0/0:10,0:10:5:.:.:0,5,258</t>
  </si>
  <si>
    <t>0/0:6,0:6:0:.:.:0,0,49</t>
  </si>
  <si>
    <t>0/0:21,0:21:51:.:.:0,51,765</t>
  </si>
  <si>
    <t>0/0:22,0:22:60:.:.:0,60,653</t>
  </si>
  <si>
    <t>0/0:15,0:15:10:.:.:0,10,362</t>
  </si>
  <si>
    <t>0/0:8,0:8:0:.:.:0,0,152</t>
  </si>
  <si>
    <t>0/0:16,0:16:47:.:.:0,47,424</t>
  </si>
  <si>
    <t>0/0:20,0:20:11:.:.:0,11,486</t>
  </si>
  <si>
    <t>0/0:37,0:37:99:.:.:0,99,1206</t>
  </si>
  <si>
    <t>0/0:39,0:39:99:.:.:0,100,1295</t>
  </si>
  <si>
    <t>0/0:39,0:39:82:.:.:0,82,1226</t>
  </si>
  <si>
    <t>0/0:10,0:10:0:.:.:0,0,228</t>
  </si>
  <si>
    <t>0/0:19,0:19:42:.:.:0,42,630</t>
  </si>
  <si>
    <t>0/0:5,0:5:15:.:.:0,15,133</t>
  </si>
  <si>
    <t>0/0:35,0:35:99:.:.:0,105,1176</t>
  </si>
  <si>
    <t>0/0:38,0:38:99:.:.:0,100,1226</t>
  </si>
  <si>
    <t>0/0:40,0:40:99:.:.:0,105,1261</t>
  </si>
  <si>
    <t>0/0:36,0:36:99:.:.:0,99,1121</t>
  </si>
  <si>
    <t>0/0:38,0:38:99:.:.:0,101,1287</t>
  </si>
  <si>
    <t>0/0:38,0:38:99:.:.:0,99,1221</t>
  </si>
  <si>
    <t>0/0:30,0:30:76:.:.:0,76,974</t>
  </si>
  <si>
    <t>0/0:31,0:31:79:.:.:0,79,1009</t>
  </si>
  <si>
    <t>0/0:5,0:5:15:.:.:0,15,154</t>
  </si>
  <si>
    <t>0/0:45,0:45:99:.:.:0,108,1603</t>
  </si>
  <si>
    <t>0/0:5,0:5:0:.:.:0,0,54</t>
  </si>
  <si>
    <t>0/0:12,0:12:0:.:.:0,0,299</t>
  </si>
  <si>
    <t>0/0:11,0:11:33:.:.:0,33,332</t>
  </si>
  <si>
    <t>0/0:10,0:10:0:.:.:0,0,178</t>
  </si>
  <si>
    <t>0/0:30,0:30:90:.:.:0,90,931</t>
  </si>
  <si>
    <t>0/0:17,0:17:51:.:.:0,51,510</t>
  </si>
  <si>
    <t>0/0:4,0:4:0:.:.:0,0,49</t>
  </si>
  <si>
    <t>0/0:35,0:35:99:.:.:0,99,1190</t>
  </si>
  <si>
    <t>0/0:20,0:20:60:.:.:0,60,655</t>
  </si>
  <si>
    <t>0/0:26,0:26:75:.:.:0,75,782</t>
  </si>
  <si>
    <t>0/0:36,0:36:99:.:.:0,105,1150</t>
  </si>
  <si>
    <t>0/0:28,0:28:81:.:.:0,81,831</t>
  </si>
  <si>
    <t>0/0:40,0:40:99:.:.:0,102,1530</t>
  </si>
  <si>
    <t>0/0:6,0:6:0:.:.:0,0,78</t>
  </si>
  <si>
    <t>0/0:6,0:6:18:.:.:0,18,199</t>
  </si>
  <si>
    <t>0/0:42,0:42:99:.:.:0,108,1603</t>
  </si>
  <si>
    <t>0/0:3,0:3:0:.:.:0,0,39</t>
  </si>
  <si>
    <t>0/0:40,0:40:99:.:.:0,100,1261</t>
  </si>
  <si>
    <t>0/0:36,0:36:99:.:.:0,99,1111</t>
  </si>
  <si>
    <t>0/0:35,0:35:90:.:.:0,90,1046</t>
  </si>
  <si>
    <t>0/0:38,0:38:99:.:.:0,105,1209</t>
  </si>
  <si>
    <t>0/0:22,0:22:63:.:.:0,63,765</t>
  </si>
  <si>
    <t>0/0:35,0:35:99:.:.:0,100,1204</t>
  </si>
  <si>
    <t>0/0:14,0:14:42:.:.:0,42,477</t>
  </si>
  <si>
    <t>0/0:37,0:37:99:.:.:0,99,1196</t>
  </si>
  <si>
    <t>0/0:23,0:23:66:.:.:0,66,990</t>
  </si>
  <si>
    <t>0/0:12,0:12:1:.:.:0,1,277</t>
  </si>
  <si>
    <t>0/0:7,0:7:21:.:.:0,21,193</t>
  </si>
  <si>
    <t>0/0:22,0:22:63:.:.:0,63,704</t>
  </si>
  <si>
    <t>0/0:22,0:22:60:.:.:0,60,735</t>
  </si>
  <si>
    <t>0/0:9,0:9:2:.:.:0,2,172</t>
  </si>
  <si>
    <t>0/0:13,0:13:39:.:.:0,39,401</t>
  </si>
  <si>
    <t>0/0:31,0:31:90:.:.:0,90,966</t>
  </si>
  <si>
    <t>0/0:42,0:42:99:.:.:0,104,1324</t>
  </si>
  <si>
    <t>0/0:21,0:21:54:.:.:0,54,810</t>
  </si>
  <si>
    <t>0/0:13,0:13:39:.:.:0,39,422</t>
  </si>
  <si>
    <t>0/0:12,0:12:1:.:.:0,1,318</t>
  </si>
  <si>
    <t>0/0:10,0:10:30:.:.:0,30,307</t>
  </si>
  <si>
    <t>0/0:27,0:27:81:.:.:0,81,858</t>
  </si>
  <si>
    <t>0/0:15,0:15:20:.:.:0,20,432</t>
  </si>
  <si>
    <t>0/0:7,0:7:21:.:.:0,21,233</t>
  </si>
  <si>
    <t>0/0:29,0:29:87:.:.:0,87,968</t>
  </si>
  <si>
    <t>0/0:13,0:13:33:.:.:0,33,495</t>
  </si>
  <si>
    <t>0/0:36,0:36:99:.:.:0,102,1206</t>
  </si>
  <si>
    <t>0/0:22,0:22:66:.:.:0,66,705</t>
  </si>
  <si>
    <t>0/0:10,0:10:18:.:.:0,18,270</t>
  </si>
  <si>
    <t>0/0:25,0:25:26:.:.:0,26,690</t>
  </si>
  <si>
    <t>0/0:39,0:39:99:.:.:0,104,1137</t>
  </si>
  <si>
    <t>0/0:6,0:6:18:.:.:0,18,209</t>
  </si>
  <si>
    <t>0/0:36,0:36:99:.:.:0,99,1158</t>
  </si>
  <si>
    <t>0/0:37,0:37:99:.:.:0,99,1195</t>
  </si>
  <si>
    <t>0/0:14,0:14:36:.:.:0,36,540</t>
  </si>
  <si>
    <t>0/0:7,0:7:21:.:.:0,21,172</t>
  </si>
  <si>
    <t>0/0:25,0:25:66:.:.:0,66,990</t>
  </si>
  <si>
    <t>0/0:36,0:36:99:.:.:0,99,1171</t>
  </si>
  <si>
    <t>0/0:34,0:34:81:.:.:0,81,1215</t>
  </si>
  <si>
    <t>./.:3,0:3:.:.:.:0,0,0</t>
  </si>
  <si>
    <t>0/0:4,0:4:0:.:.:0,0,19</t>
  </si>
  <si>
    <t>0/0:4,0:4:0:.:.:0,0,15</t>
  </si>
  <si>
    <t>0/0:34,0:34:99:.:.:0,102,1152</t>
  </si>
  <si>
    <t>0/0:5,0:5:0:.:.:0,0,5</t>
  </si>
  <si>
    <t>0/0:42,0:42:99:.:.:0,105,1410</t>
  </si>
  <si>
    <t>0/0:38,0:38:99:.:.:0,99,1130</t>
  </si>
  <si>
    <t>0/0:28,0:28:70:.:.:0,70,904</t>
  </si>
  <si>
    <t>0/0:28,0:28:81:.:.:0,81,903</t>
  </si>
  <si>
    <t>0/0:6,0:6:4:.:.:0,4,129</t>
  </si>
  <si>
    <t>0/0:38,0:38:99:.:.:0,102,1247</t>
  </si>
  <si>
    <t>0/0:41,0:41:99:.:.:0,104,1355</t>
  </si>
  <si>
    <t>0/0:30,0:30:90:.:.:0,90,981</t>
  </si>
  <si>
    <t>0/0:35,0:35:99:.:.:0,99,1171</t>
  </si>
  <si>
    <t>0/0:26,0:26:75:.:.:0,75,813</t>
  </si>
  <si>
    <t>0/0:34,0:34:99:.:.:0,99,1189</t>
  </si>
  <si>
    <t>0/0:40,0:40:86:.:.:0,86,1261</t>
  </si>
  <si>
    <t>0/0:31,0:31:78:.:.:0,78,968</t>
  </si>
  <si>
    <t>0/0:36,0:36:99:.:.:0,102,1356</t>
  </si>
  <si>
    <t>0/0:34,0:34:99:.:.:0,99,1060</t>
  </si>
  <si>
    <t>0/0:37,0:37:99:.:.:0,99,1191</t>
  </si>
  <si>
    <t>0/0:38,0:38:99:.:.:0,105,1224</t>
  </si>
  <si>
    <t>0/0:32,0:32:90:.:.:0,90,1082</t>
  </si>
  <si>
    <t>0/0:35,0:35:91:.:.:0,91,1137</t>
  </si>
  <si>
    <t>0/0:36,0:36:99:.:.:0,99,1161</t>
  </si>
  <si>
    <t>0/0:17,0:17:51:.:.:0,51,531</t>
  </si>
  <si>
    <t>0/0:38,0:38:99:.:.:0,103,1245</t>
  </si>
  <si>
    <t>0/0:37,0:37:99:.:.:0,103,1240</t>
  </si>
  <si>
    <t>0/0:33,0:33:84:.:.:0,84,1037</t>
  </si>
  <si>
    <t>0/0:28,0:28:81:.:.:0,81,907</t>
  </si>
  <si>
    <t>0/0:29,0:29:81:.:.:0,81,926</t>
  </si>
  <si>
    <t>0/0:27,0:27:81:.:.:0,81,908</t>
  </si>
  <si>
    <t>0/0:21,0:21:63:.:.:0,63,680</t>
  </si>
  <si>
    <t>0/0:42,0:42:99:.:.:0,105,1405</t>
  </si>
  <si>
    <t>0/0:34,0:34:99:.:.:0,99,1135</t>
  </si>
  <si>
    <t>0/0:34,0:34:99:.:.:0,102,1111</t>
  </si>
  <si>
    <t>0/0:32,0:32:90:.:.:0,90,1086</t>
  </si>
  <si>
    <t>0/0:37,0:37:99:.:.:0,100,1231</t>
  </si>
  <si>
    <t>0/0:25,0:25:75:.:.:0,75,839</t>
  </si>
  <si>
    <t>0/0:35,0:35:99:.:.:0,99,1297</t>
  </si>
  <si>
    <t>0/0:37,0:37:99:.:.:0,99,1144</t>
  </si>
  <si>
    <t>0/0:37,0:37:99:.:.:0,105,1179</t>
  </si>
  <si>
    <t>0/0:41,0:41:99:.:.:0,111,1239</t>
  </si>
  <si>
    <t>0/0:35,0:35:99:.:.:0,99,1261</t>
  </si>
  <si>
    <t>0/0:27,0:27:73:.:.:0,73,899</t>
  </si>
  <si>
    <t>0/0:41,0:41:99:.:.:0,111,1309</t>
  </si>
  <si>
    <t>0/0:41,0:41:99:.:.:0,111,1330</t>
  </si>
  <si>
    <t>0/0:44,0:44:99:.:.:0,108,1505</t>
  </si>
  <si>
    <t>0/0:40,0:40:99:.:.:0,102,1320</t>
  </si>
  <si>
    <t>0/0:26,0:26:72:.:.:0,72,853</t>
  </si>
  <si>
    <t>0/0:38,0:38:99:.:.:0,102,1225</t>
  </si>
  <si>
    <t>0/0:35,0:35:99:.:.:0,99,1195</t>
  </si>
  <si>
    <t>0/0:29,0:29:73:.:.:0,73,899</t>
  </si>
  <si>
    <t>0/0:40,0:40:99:.:.:0,102,1366</t>
  </si>
  <si>
    <t>0/0:26,0:26:78:.:.:0,78,844</t>
  </si>
  <si>
    <t>0/0:39,0:39:99:.:.:0,105,1316</t>
  </si>
  <si>
    <t>0/0:37,0:37:99:.:.:0,99,1130</t>
  </si>
  <si>
    <t>0/0:30,0:30:75:.:.:0,75,892</t>
  </si>
  <si>
    <t>0/0:34,0:34:99:.:.:0,99,1111</t>
  </si>
  <si>
    <t>0/0:38,0:38:99:.:.:0,102,1289</t>
  </si>
  <si>
    <t>0/0:36,0:36:99:.:.:0,102,1225</t>
  </si>
  <si>
    <t>0/0:27,0:27:81:.:.:0,81,847</t>
  </si>
  <si>
    <t>0/0:33,0:33:84:.:.:0,84,1031</t>
  </si>
  <si>
    <t>0/0:37,0:37:99:.:.:0,99,1171</t>
  </si>
  <si>
    <t>0/0:38,0:38:99:.:.:0,102,1149</t>
  </si>
  <si>
    <t>0/0:34,0:34:87:.:.:0,87,1021</t>
  </si>
  <si>
    <t>0/0:41,0:41:99:.:.:0,101,1405</t>
  </si>
  <si>
    <t>0/0:34,0:34:91:.:.:0,91,1127</t>
  </si>
  <si>
    <t>0/0:44,0:44:99:.:.:0,118,1461</t>
  </si>
  <si>
    <t>0/0:24,0:24:72:.:.:0,72,773</t>
  </si>
  <si>
    <t>0/0:35,0:35:99:.:.:0,102,1286</t>
  </si>
  <si>
    <t>0/0:26,0:26:63:.:.:0,63,784</t>
  </si>
  <si>
    <t>0/0:42,0:42:99:.:.:0,103,1361</t>
  </si>
  <si>
    <t>0/0:37,0:37:99:.:.:0,99,1161</t>
  </si>
  <si>
    <t>0/0:12,0:12:36:.:.:0,36,407</t>
  </si>
  <si>
    <t>0/0:38,0:38:99:.:.:0,102,1266</t>
  </si>
  <si>
    <t>0/0:38,0:38:99:.:.:0,103,1220</t>
  </si>
  <si>
    <t>0/0:40,0:40:99:.:.:0,101,1295</t>
  </si>
  <si>
    <t>0/0:38,0:38:99:.:.:0,100,1219</t>
  </si>
  <si>
    <t>0/0:34,0:34:88:.:.:0,88,1082</t>
  </si>
  <si>
    <t>0/0:39,0:39:99:.:.:0,100,1251</t>
  </si>
  <si>
    <t>0/0:41,0:41:99:.:.:0,110,1405</t>
  </si>
  <si>
    <t>0/0:31,0:31:91:.:.:0,91,997</t>
  </si>
  <si>
    <t>0/0:36,0:36:99:.:.:0,99,1276</t>
  </si>
  <si>
    <t>0/0:39,0:39:99:.:.:0,108,1305</t>
  </si>
  <si>
    <t>0/0:40,0:40:99:.:.:0,109,1316</t>
  </si>
  <si>
    <t>0/1:11,16:27:99:0|1:101191948_T_G:566,0,361</t>
  </si>
  <si>
    <t>0/0:37,0:37:99:.:.:0,99,1230</t>
  </si>
  <si>
    <t>0/0:29,0:29:72:.:.:0,72,858</t>
  </si>
  <si>
    <t>0/0:39,0:39:99:.:.:0,108,1620</t>
  </si>
  <si>
    <t>0/0:35,0:35:99:.:.:0,105,1065</t>
  </si>
  <si>
    <t>0/0:34,0:34:90:.:.:0,90,1076</t>
  </si>
  <si>
    <t>0/0:36,0:36:99:.:.:0,99,1043</t>
  </si>
  <si>
    <t>0/0:37,0:37:99:.:.:0,99,1345</t>
  </si>
  <si>
    <t>0/0:36,0:36:99:.:.:0,102,1201</t>
  </si>
  <si>
    <t>0/0:29,0:29:73:.:.:0,73,929</t>
  </si>
  <si>
    <t>0/0:35,0:35:99:.:.:0,105,1207</t>
  </si>
  <si>
    <t>0/0:33,0:33:90:.:.:0,90,1057</t>
  </si>
  <si>
    <t>0/0:26,0:26:63:.:.:0,63,754</t>
  </si>
  <si>
    <t>0/0:38,0:38:99:.:.:0,103,1297</t>
  </si>
  <si>
    <t>0/0:43,0:43:99:.:.:0,115,1486</t>
  </si>
  <si>
    <t>0/0:39,0:39:99:.:.:0,114,1320</t>
  </si>
  <si>
    <t>0/0:37,0:37:99:.:.:0,102,1210</t>
  </si>
  <si>
    <t>0/0:41,0:41:99:.:.:0,101,1309</t>
  </si>
  <si>
    <t>0/0:37,0:37:99:.:.:0,100,1301</t>
  </si>
  <si>
    <t>0/0:43,0:43:99:.:.:0,105,1353</t>
  </si>
  <si>
    <t>0/0:32,0:32:81:.:.:0,81,932</t>
  </si>
  <si>
    <t>0/0:35,0:35:99:.:.:0,102,1211</t>
  </si>
  <si>
    <t>0/0:35,0:35:94:.:.:0,94,1172</t>
  </si>
  <si>
    <t>0/0:41,0:41:80:.:.:0,80,1228</t>
  </si>
  <si>
    <t>0/0:35,0:35:99:.:.:0,102,1207</t>
  </si>
  <si>
    <t>0/0:32,0:32:91:.:.:0,91,1062</t>
  </si>
  <si>
    <t>0/0:31,0:31:81:.:.:0,81,952</t>
  </si>
  <si>
    <t>0/0:25,0:25:72:.:.:0,72,777</t>
  </si>
  <si>
    <t>0/0:38,0:38:99:.:.:0,100,1326</t>
  </si>
  <si>
    <t>0/0:53,0:53:99:.:.:0,120,1800</t>
  </si>
  <si>
    <t>0/0:32,0:32:93:.:.:0,93,1052</t>
  </si>
  <si>
    <t>0/0:27,0:27:81:.:.:0,81,877</t>
  </si>
  <si>
    <t>0/0:35,0:35:99:.:.:0,99,1236</t>
  </si>
  <si>
    <t>0/0:30,0:30:76:.:.:0,76,963</t>
  </si>
  <si>
    <t>0/0:37,0:37:99:.:.:0,105,1385</t>
  </si>
  <si>
    <t>0/0:41,0:41:99:.:.:0,99,1330</t>
  </si>
  <si>
    <t>0/0:34,0:34:99:.:.:0,99,1080</t>
  </si>
  <si>
    <t>0/0:30,0:30:75:.:.:0,75,923</t>
  </si>
  <si>
    <t>0/0:38,0:38:99:.:.:0,99,1257</t>
  </si>
  <si>
    <t>0/0:37,0:37:99:.:.:0,109,1206</t>
  </si>
  <si>
    <t>0/0:39,0:39:99:.:.:0,99,1205</t>
  </si>
  <si>
    <t>0/0:31,0:31:85:.:.:0,85,1078</t>
  </si>
  <si>
    <t>0/0:44,0:44:99:.:.:0,106,1444</t>
  </si>
  <si>
    <t>0/0:42,0:42:99:.:.:0,108,1620</t>
  </si>
  <si>
    <t>0/0:37,0:37:99:.:.:0,105,1176</t>
  </si>
  <si>
    <t>0/0:35,0:35:99:.:.:0,102,1075</t>
  </si>
  <si>
    <t>0/0:39,0:39:99:.:.:0,103,1237</t>
  </si>
  <si>
    <t>0/0:35,0:35:99:.:.:0,105,1116</t>
  </si>
  <si>
    <t>0/0:37,0:37:99:.:.:0,100,1171</t>
  </si>
  <si>
    <t>0/0:35,0:35:90:.:.:0,90,1035</t>
  </si>
  <si>
    <t>0/0:38,0:38:99:.:.:0,100,1192</t>
  </si>
  <si>
    <t>0/0:35,0:35:70:.:.:0,70,1087</t>
  </si>
  <si>
    <t>0/0:28,0:28:81:.:.:0,81,938</t>
  </si>
  <si>
    <t>0/0:44,0:44:99:.:.:0,113,1687</t>
  </si>
  <si>
    <t>0/0:26,0:26:78:.:.:0,78,853</t>
  </si>
  <si>
    <t>0/0:32,0:32:82:.:.:0,82,1003</t>
  </si>
  <si>
    <t>0/0:40,0:40:95:.:.:0,95,1240</t>
  </si>
  <si>
    <t>0/0:34,0:34:87:.:.:0,87,1002</t>
  </si>
  <si>
    <t>0/0:35,0:35:99:.:.:0,102,1185</t>
  </si>
  <si>
    <t>0/0:38,0:38:99:.:.:0,103,1206</t>
  </si>
  <si>
    <t>0/0:22,0:22:52:.:.:0,52,696</t>
  </si>
  <si>
    <t>0/0:36,0:36:99:.:.:0,103,1237</t>
  </si>
  <si>
    <t>0/0:37,0:37:99:.:.:0,99,1247</t>
  </si>
  <si>
    <t>0/0:35,0:35:90:.:.:0,90,1106</t>
  </si>
  <si>
    <t>0/0:38,0:38:99:.:.:0,101,1224</t>
  </si>
  <si>
    <t>0/0:29,0:29:81:.:.:0,81,1008</t>
  </si>
  <si>
    <t>0/0:39,0:39:99:.:.:0,102,1165</t>
  </si>
  <si>
    <t>0/0:37,0:37:99:.:.:0,99,1113</t>
  </si>
  <si>
    <t>0/0:37,0:37:99:.:.:0,105,1271</t>
  </si>
  <si>
    <t>0/0:38,0:38:99:.:.:0,99,1383</t>
  </si>
  <si>
    <t>0/0:28,0:28:49:.:.:0,49,823</t>
  </si>
  <si>
    <t>0/0:34,0:34:99:.:.:0,99,1156</t>
  </si>
  <si>
    <t>0/0:37,0:37:99:.:.:0,99,1120</t>
  </si>
  <si>
    <t>0/0:49,0:49:99:.:.:0,104,1455</t>
  </si>
  <si>
    <t>0/0:37,0:37:99:.:.:0,100,1225</t>
  </si>
  <si>
    <t>0/0:29,0:29:81:.:.:0,81,1002</t>
  </si>
  <si>
    <t>0/0:39,0:39:99:.:.:0,103,1227</t>
  </si>
  <si>
    <t>0/0:27,0:27:81:.:.:0,81,857</t>
  </si>
  <si>
    <t>0/0:36,0:36:99:.:.:0,100,1141</t>
  </si>
  <si>
    <t>0/0:39,0:39:99:.:.:0,99,1286</t>
  </si>
  <si>
    <t>0/0:35,0:35:99:.:.:0,99,1281</t>
  </si>
  <si>
    <t>0/0:41,0:41:99:.:.:0,105,1575</t>
  </si>
  <si>
    <t>0/0:29,0:29:84:.:.:0,84,968</t>
  </si>
  <si>
    <t>0/0:40,0:40:99:.:.:0,101,1356</t>
  </si>
  <si>
    <t>chr20</t>
  </si>
  <si>
    <t>AG</t>
  </si>
  <si>
    <t>ASXL1:NM_001363734:exon7:c.553_554del:p.E187Rfs*5,ASXL1:NM_015338:exon8:c.736_737del:p.E248Rfs*5</t>
  </si>
  <si>
    <t>CAG</t>
  </si>
  <si>
    <t>AC=1;AF=0.0008532;AN=1084;AS_InbreedingCoeff=-0.0106;AS_QD=23.71;BaseQRankSum=1.28;ClippingRankSum=1.12;DP=17843;ExcessHet=3.0103;FS=0;InbreedingCoeff=0.3178;MLEAC=1;MLEAF=0.0008532;MQ=52.56;MQRankSum=-0.912;QD=23.7;RAW_MQ=118800;ReadPosRankSum=0.588;SOR=0.883;VQSLOD=1.35;culprit=MQRankSum</t>
  </si>
  <si>
    <t>0/0:46,0:46:99:0,106,1443</t>
  </si>
  <si>
    <t>0/0:34,0:34:53:0,53,963</t>
  </si>
  <si>
    <t>0/0:6,0:6:0:0,0,129</t>
  </si>
  <si>
    <t>0/0:37,0:37:99:0,106,1266</t>
  </si>
  <si>
    <t>0/0:25,0:25:61:0,61,720</t>
  </si>
  <si>
    <t>0/0:33,0:33:99:0,99,1042</t>
  </si>
  <si>
    <t>0/0:41,0:41:99:0,112,1341</t>
  </si>
  <si>
    <t>0/0:39,0:39:99:0,100,1186</t>
  </si>
  <si>
    <t>0/0:40,0:40:99:0,103,1266</t>
  </si>
  <si>
    <t>0/0:28,0:28:59:0,59,904</t>
  </si>
  <si>
    <t>0/0:36,0:36:99:0,100,1121</t>
  </si>
  <si>
    <t>0/0:44,0:44:99:0,114,1420</t>
  </si>
  <si>
    <t>0/0:38,0:38:99:0,99,1195</t>
  </si>
  <si>
    <t>0/0:38,0:38:99:0,105,1331</t>
  </si>
  <si>
    <t>0/0:39,0:39:99:0,101,1204</t>
  </si>
  <si>
    <t>0/1:12,19:31:99:762,0,449</t>
  </si>
  <si>
    <t>0/0:29,0:29:84:0,84,1028</t>
  </si>
  <si>
    <t>0/0:15,0:15:10:0,10,432</t>
  </si>
  <si>
    <t>0/0:33,0:33:91:0,91,1047</t>
  </si>
  <si>
    <t>0/0:7,0:7:0:0,0,94</t>
  </si>
  <si>
    <t>0/0:27,0:27:46:0,46,699</t>
  </si>
  <si>
    <t>0/0:29,0:29:81:0,81,947</t>
  </si>
  <si>
    <t>0/0:38,0:38:79:0,79,1050</t>
  </si>
  <si>
    <t>0/0:28,0:28:73:0,73,909</t>
  </si>
  <si>
    <t>0/0:17,0:17:51:0,51,501</t>
  </si>
  <si>
    <t>0/0:39,0:39:99:0,101,1325</t>
  </si>
  <si>
    <t>0/0:40,0:40:99:0,99,1356</t>
  </si>
  <si>
    <t>0/0:40,0:40:99:0,99,1350</t>
  </si>
  <si>
    <t>0/0:44,0:44:99:0,118,1290</t>
  </si>
  <si>
    <t>0/0:38,0:38:99:0,111,1296</t>
  </si>
  <si>
    <t>0/0:39,0:39:99:0,105,1315</t>
  </si>
  <si>
    <t>0/0:38,0:38:99:0,101,1340</t>
  </si>
  <si>
    <t>0/0:42,0:42:97:0,97,1302</t>
  </si>
  <si>
    <t>0/0:28,0:28:78:0,78,1008</t>
  </si>
  <si>
    <t>0/0:37,0:37:99:0,99,1267</t>
  </si>
  <si>
    <t>0/0:22,0:22:60:0,60,683</t>
  </si>
  <si>
    <t>0/0:4,0:4:0:0,0,70</t>
  </si>
  <si>
    <t>0/0:9,0:9:2:0,2,233</t>
  </si>
  <si>
    <t>0/0:6,0:6:0:0,0,149</t>
  </si>
  <si>
    <t>0/0:47,0:47:99:0,104,1571</t>
  </si>
  <si>
    <t>0/0:36,0:36:99:0,99,1440</t>
  </si>
  <si>
    <t>0/0:9,0:9:27:0,27,223</t>
  </si>
  <si>
    <t>0/0:34,0:34:99:0,101,1132</t>
  </si>
  <si>
    <t>0/0:45,0:45:99:0,100,1428</t>
  </si>
  <si>
    <t>0/0:40,0:40:99:0,100,1400</t>
  </si>
  <si>
    <t>0/0:35,0:35:99:0,99,1290</t>
  </si>
  <si>
    <t>0/0:40,0:40:99:0,105,1435</t>
  </si>
  <si>
    <t>0/0:36,0:36:99:0,102,1390</t>
  </si>
  <si>
    <t>0/0:33,0:33:50:0,50,978</t>
  </si>
  <si>
    <t>0/0:44,0:44:99:0,107,1500</t>
  </si>
  <si>
    <t>0/0:43,0:43:99:0,103,1399</t>
  </si>
  <si>
    <t>0/0:17,0:17:37:0,37,522</t>
  </si>
  <si>
    <t>0/0:20,0:20:60:0,60,555</t>
  </si>
  <si>
    <t>0/0:15,0:15:20:0,20,412</t>
  </si>
  <si>
    <t>0/0:18,0:18:54:0,54,616</t>
  </si>
  <si>
    <t>0/0:27,0:27:46:0,46,779</t>
  </si>
  <si>
    <t>0/0:26,0:26:49:0,49,736</t>
  </si>
  <si>
    <t>0/0:8,0:8:0:0,0,45</t>
  </si>
  <si>
    <t>0/0:40,0:40:99:0,117,1755</t>
  </si>
  <si>
    <t>0/0:25,0:25:40:0,40,649</t>
  </si>
  <si>
    <t>0/0:33,0:33:64:0,64,977</t>
  </si>
  <si>
    <t>0/0:29,0:29:52:0,52,828</t>
  </si>
  <si>
    <t>0/0:35,0:35:99:0,105,1021</t>
  </si>
  <si>
    <t>0/0:10,0:10:5:0,5,268</t>
  </si>
  <si>
    <t>0/0:34,0:34:99:0,99,1330</t>
  </si>
  <si>
    <t>0/0:42,0:42:91:0,91,1310</t>
  </si>
  <si>
    <t>0/0:33,0:33:90:0,90,947</t>
  </si>
  <si>
    <t>0/0:11,0:11:8:0,8,283</t>
  </si>
  <si>
    <t>0/0:7,0:7:0:0,0,113</t>
  </si>
  <si>
    <t>0/0:39,0:39:99:0,108,1306</t>
  </si>
  <si>
    <t>0/0:41,0:41:99:0,100,1289</t>
  </si>
  <si>
    <t>0/0:37,0:37:99:0,99,1185</t>
  </si>
  <si>
    <t>0/0:21,0:21:60:0,60,689</t>
  </si>
  <si>
    <t>0/0:28,0:28:81:0,81,928</t>
  </si>
  <si>
    <t>0/0:37,0:37:99:0,101,1354</t>
  </si>
  <si>
    <t>0/0:38,0:38:99:0,101,1530</t>
  </si>
  <si>
    <t>0/0:43,0:43:99:0,105,1295</t>
  </si>
  <si>
    <t>0/0:22,0:22:63:0,63,734</t>
  </si>
  <si>
    <t>0/0:40,0:40:99:0,105,1376</t>
  </si>
  <si>
    <t>0/0:43,0:43:99:0,110,1451</t>
  </si>
  <si>
    <t>0/0:41,0:41:99:0,105,1349</t>
  </si>
  <si>
    <t>0/0:42,0:42:99:0,101,1514</t>
  </si>
  <si>
    <t>0/0:37,0:37:97:0,97,1197</t>
  </si>
  <si>
    <t>0/0:41,0:41:99:0,102,1376</t>
  </si>
  <si>
    <t>0/0:44,0:44:99:0,120,1403</t>
  </si>
  <si>
    <t>0/0:39,0:39:99:0,102,1490</t>
  </si>
  <si>
    <t>0/0:40,0:40:99:0,99,1342</t>
  </si>
  <si>
    <t>0/0:40,0:40:99:0,105,1290</t>
  </si>
  <si>
    <t>0/0:36,0:36:99:0,99,1390</t>
  </si>
  <si>
    <t>0/0:41,0:41:99:0,117,1400</t>
  </si>
  <si>
    <t>0/0:39,0:39:99:0,99,1405</t>
  </si>
  <si>
    <t>0/0:42,0:42:92:0,92,1361</t>
  </si>
  <si>
    <t>0/0:40,0:40:99:0,101,1235</t>
  </si>
  <si>
    <t>0/0:42,0:42:99:0,114,1304</t>
  </si>
  <si>
    <t>0/0:33,0:33:85:0,85,1058</t>
  </si>
  <si>
    <t>0/0:36,0:36:99:0,105,1195</t>
  </si>
  <si>
    <t>0/0:44,0:44:99:0,107,1429</t>
  </si>
  <si>
    <t>0/0:37,0:37:99:0,105,1225</t>
  </si>
  <si>
    <t>0/0:40,0:40:99:0,107,1536</t>
  </si>
  <si>
    <t>0/0:37,0:37:99:0,101,1336</t>
  </si>
  <si>
    <t>0/0:41,0:41:99:0,106,1524</t>
  </si>
  <si>
    <t>0/0:41,0:41:99:0,101,1308</t>
  </si>
  <si>
    <t>0/0:37,0:37:99:0,105,1245</t>
  </si>
  <si>
    <t>0/0:35,0:35:99:0,101,1126</t>
  </si>
  <si>
    <t>0/0:36,0:36:99:0,99,1255</t>
  </si>
  <si>
    <t>0/0:36,0:36:99:0,102,1307</t>
  </si>
  <si>
    <t>0/0:29,0:29:72:0,72,929</t>
  </si>
  <si>
    <t>0/0:39,0:39:99:0,102,1406</t>
  </si>
  <si>
    <t>0/0:34,0:34:91:0,91,1127</t>
  </si>
  <si>
    <t>0/0:39,0:39:99:0,100,1184</t>
  </si>
  <si>
    <t>0/0:44,0:44:99:0,113,1469</t>
  </si>
  <si>
    <t>0/0:36,0:36:83:0,83,1121</t>
  </si>
  <si>
    <t>0/0:35,0:35:99:0,101,1187</t>
  </si>
  <si>
    <t>0/0:44,0:44:99:0,101,1400</t>
  </si>
  <si>
    <t>0/0:34,0:34:90:0,90,1117</t>
  </si>
  <si>
    <t>0/0:40,0:40:99:0,102,1530</t>
  </si>
  <si>
    <t>0/0:39,0:39:99:0,108,1485</t>
  </si>
  <si>
    <t>0/0:39,0:39:99:0,104,1276</t>
  </si>
  <si>
    <t>0/0:40,0:40:99:0,104,1346</t>
  </si>
  <si>
    <t>0/0:34,0:34:99:0,99,1042</t>
  </si>
  <si>
    <t>0/0:41,0:41:99:0,101,1376</t>
  </si>
  <si>
    <t>0/0:39,0:39:99:0,100,1371</t>
  </si>
  <si>
    <t>0/0:46,0:46:99:0,114,1710</t>
  </si>
  <si>
    <t>0/0:28,0:28:72:0,72,974</t>
  </si>
  <si>
    <t>0/0:46,0:46:99:0,112,1554</t>
  </si>
  <si>
    <t>0/0:36,0:36:99:0,101,1311</t>
  </si>
  <si>
    <t>0/0:44,0:44:99:0,106,1376</t>
  </si>
  <si>
    <t>0/0:35,0:35:91:0,91,1137</t>
  </si>
  <si>
    <t>0/0:34,0:34:91:0,91,1168</t>
  </si>
  <si>
    <t>0/0:22,0:22:60:0,60,770</t>
  </si>
  <si>
    <t>0/0:39,0:39:99:0,107,1340</t>
  </si>
  <si>
    <t>0/0:26,0:26:78:0,78,884</t>
  </si>
  <si>
    <t>0/0:38,0:38:99:0,105,1366</t>
  </si>
  <si>
    <t>0/0:31,0:31:68:0,68,978</t>
  </si>
  <si>
    <t>0/0:36,0:36:99:0,105,1351</t>
  </si>
  <si>
    <t>0/0:39,0:39:99:0,104,1326</t>
  </si>
  <si>
    <t>0/0:39,0:39:99:0,100,1208</t>
  </si>
  <si>
    <t>0/0:52,0:52:99:0,116,1733</t>
  </si>
  <si>
    <t>0/0:37,0:37:97:0,97,1207</t>
  </si>
  <si>
    <t>0/0:28,0:28:84:0,84,902</t>
  </si>
  <si>
    <t>0/0:33,0:33:84:0,84,1017</t>
  </si>
  <si>
    <t>0/0:38,0:38:99:0,101,1297</t>
  </si>
  <si>
    <t>0/0:25,0:25:62:0,62,909</t>
  </si>
  <si>
    <t>0/0:46,0:46:99:0,104,1450</t>
  </si>
  <si>
    <t>0/0:37,0:37:99:0,99,1209</t>
  </si>
  <si>
    <t>0/0:30,0:30:90:0,90,967</t>
  </si>
  <si>
    <t>0/0:35,0:35:99:0,99,1184</t>
  </si>
  <si>
    <t>0/0:26,0:26:43:0,43,814</t>
  </si>
  <si>
    <t>0/0:38,0:38:99:0,107,1330</t>
  </si>
  <si>
    <t>0/0:45,0:45:99:0,102,1424</t>
  </si>
  <si>
    <t>0/0:32,0:32:81:0,81,1107</t>
  </si>
  <si>
    <t>0/0:42,0:42:99:0,100,1371</t>
  </si>
  <si>
    <t>0/0:38,0:38:99:0,102,1265</t>
  </si>
  <si>
    <t>0/0:38,0:38:99:0,111,1250</t>
  </si>
  <si>
    <t>0/0:39,0:39:99:0,106,1420</t>
  </si>
  <si>
    <t>0/0:43,0:43:99:0,115,1440</t>
  </si>
  <si>
    <t>0/0:47,0:47:99:0,109,1530</t>
  </si>
  <si>
    <t>CAAA</t>
  </si>
  <si>
    <t>NM_012309:exon21:c.2285-1-&gt;TTTG;NM_001379226:exon11:c.1148-1-&gt;TTTG;NM_133266:exon6:c.521-1-&gt;TTTG</t>
  </si>
  <si>
    <t>GCAAA</t>
  </si>
  <si>
    <t>AC=1;AF=0.0008636;AN=1070;AS_InbreedingCoeff=0.0063;AS_QD=13.22;BaseQRankSum=1.58;ClippingRankSum=-0.48;DP=18366;ExcessHet=3.0103;FS=0;InbreedingCoeff=0.3989;MLEAC=1;MLEAF=0.0008636;MQ=51.04;MQRankSum=0.24;QD=13.22;RAW_MQ=198000;ReadPosRankSum=-0.28;SOR=0.61;VQSLOD=3.25;culprit=FS</t>
  </si>
  <si>
    <t>0/0:37,0:37:99:0,99,1155</t>
  </si>
  <si>
    <t>0/0:27,0:27:46:0,46,768</t>
  </si>
  <si>
    <t>0/0:22,0:22:41:0,41,635</t>
  </si>
  <si>
    <t>0/0:41,0:41:99:0,105,1374</t>
  </si>
  <si>
    <t>0/0:38,0:38:99:0,103,1286</t>
  </si>
  <si>
    <t>0/0:34,0:34:94:0,94,1162</t>
  </si>
  <si>
    <t>0/0:37,0:37:99:0,99,1239</t>
  </si>
  <si>
    <t>0/0:28,0:28:84:0,84,943</t>
  </si>
  <si>
    <t>0/0:31,0:31:90:0,90,991</t>
  </si>
  <si>
    <t>0/0:39,0:39:99:0,99,1245</t>
  </si>
  <si>
    <t>0/0:47,0:47:99:0,101,1523</t>
  </si>
  <si>
    <t>0/0:38,0:38:99:0,102,1275</t>
  </si>
  <si>
    <t>0/0:42,0:42:99:0,104,1359</t>
  </si>
  <si>
    <t>0/0:43,0:43:99:0,100,1357</t>
  </si>
  <si>
    <t>0/0:22,0:22:6:0,6,545</t>
  </si>
  <si>
    <t>0/0:9,0:9:0:0,0,202</t>
  </si>
  <si>
    <t>0/0:9,0:9:27:0,27,262</t>
  </si>
  <si>
    <t>0/0:39,0:39:83:0,83,1281</t>
  </si>
  <si>
    <t>0/0:32,0:32:93:0,93,1001</t>
  </si>
  <si>
    <t>0/0:31,0:31:90:0,90,1001</t>
  </si>
  <si>
    <t>0/0:36,0:36:99:0,99,1303</t>
  </si>
  <si>
    <t>0/0:40,0:40:99:0,101,1410</t>
  </si>
  <si>
    <t>0/0:38,0:38:99:0,101,1295</t>
  </si>
  <si>
    <t>0/0:39,0:39:99:0,104,1336</t>
  </si>
  <si>
    <t>0/0:38,0:38:99:0,99,1340</t>
  </si>
  <si>
    <t>0/0:50,0:50:99:0,99,1485</t>
  </si>
  <si>
    <t>0/0:8,0:8:0:0,0,163</t>
  </si>
  <si>
    <t>0/0:42,0:42:99:0,100,1440</t>
  </si>
  <si>
    <t>0/0:30,0:30:76:0,76,914</t>
  </si>
  <si>
    <t>0/0:35,0:35:99:0,99,1370</t>
  </si>
  <si>
    <t>0/0:42,0:42:99:0,101,1354</t>
  </si>
  <si>
    <t>0/0:40,0:40:99:0,106,1356</t>
  </si>
  <si>
    <t>0/0:43,0:43:99:0,103,1386</t>
  </si>
  <si>
    <t>0/0:27,0:27:72:0,72,929</t>
  </si>
  <si>
    <t>0/0:37,0:37:96:0,96,1136</t>
  </si>
  <si>
    <t>0/0:32,0:32:93:0,93,1031</t>
  </si>
  <si>
    <t>0/0:19,0:19:22:0,22,571</t>
  </si>
  <si>
    <t>0/0:37,0:37:99:0,100,1096</t>
  </si>
  <si>
    <t>0/0:21,0:21:28:0,28,600</t>
  </si>
  <si>
    <t>0/0:30,0:30:21:0,21,773</t>
  </si>
  <si>
    <t>0/0:24,0:24:72:0,72,688</t>
  </si>
  <si>
    <t>0/0:42,0:42:99:0,100,1273</t>
  </si>
  <si>
    <t>0/0:31,0:31:58:0,58,897</t>
  </si>
  <si>
    <t>0/0:36,0:36:94:0,94,1032</t>
  </si>
  <si>
    <t>0/0:39,0:39:99:0,105,1225</t>
  </si>
  <si>
    <t>0/0:25,0:25:72:0,72,788</t>
  </si>
  <si>
    <t>0/0:13,0:13:39:0,39,381</t>
  </si>
  <si>
    <t>0/0:12,0:12:1:0,1,297</t>
  </si>
  <si>
    <t>0/0:35,0:35:70:0,70,1087</t>
  </si>
  <si>
    <t>0/0:42,0:42:99:0,100,1254</t>
  </si>
  <si>
    <t>0/0:35,0:35:99:0,100,990</t>
  </si>
  <si>
    <t>0/0:39,0:39:99:0,101,1246</t>
  </si>
  <si>
    <t>0/0:37,0:37:99:0,100,1321</t>
  </si>
  <si>
    <t>0/0:37,0:37:99:0,100,1219</t>
  </si>
  <si>
    <t>0/0:32,0:32:96:0,96,1103</t>
  </si>
  <si>
    <t>0/0:38,0:38:99:0,100,1311</t>
  </si>
  <si>
    <t>0/0:34,0:34:93:0,93,1122</t>
  </si>
  <si>
    <t>0/0:40,0:40:99:0,112,1371</t>
  </si>
  <si>
    <t>0/0:36,0:36:99:0,101,1151</t>
  </si>
  <si>
    <t>0/0:37,0:37:99:0,105,1236</t>
  </si>
  <si>
    <t>0/0:27,0:27:81:0,81,872</t>
  </si>
  <si>
    <t>0/0:26,0:26:72:0,72,974</t>
  </si>
  <si>
    <t>0/0:40,0:40:99:0,108,1295</t>
  </si>
  <si>
    <t>0/0:32,0:32:84:0,84,1058</t>
  </si>
  <si>
    <t>0/0:36,0:36:99:0,105,1169</t>
  </si>
  <si>
    <t>0/0:38,0:38:99:0,111,1190</t>
  </si>
  <si>
    <t>0/0:42,0:42:99:0,108,1308</t>
  </si>
  <si>
    <t>0/0:39,0:39:99:0,108,1481</t>
  </si>
  <si>
    <t>0/0:35,0:35:99:0,103,1187</t>
  </si>
  <si>
    <t>0/0:36,0:36:99:0,100,1255</t>
  </si>
  <si>
    <t>0/0:37,0:37:99:0,107,1206</t>
  </si>
  <si>
    <t>0/0:40,0:40:99:0,120,1300</t>
  </si>
  <si>
    <t>0/0:26,0:26:72:0,72,874</t>
  </si>
  <si>
    <t>0/0:35,0:35:99:0,100,1126</t>
  </si>
  <si>
    <t>0/0:39,0:39:99:0,106,1255</t>
  </si>
  <si>
    <t>0/0:37,0:37:86:0,86,1126</t>
  </si>
  <si>
    <t>0/0:29,0:29:81:0,81,982</t>
  </si>
  <si>
    <t>0/0:45,0:45:99:0,101,1575</t>
  </si>
  <si>
    <t>0/0:43,0:43:99:0,102,1410</t>
  </si>
  <si>
    <t>0/0:38,0:38:99:0,109,1211</t>
  </si>
  <si>
    <t>0/1:31,19:50:99:688,0,1747</t>
  </si>
  <si>
    <t>0/0:24,0:24:72:0,72,767</t>
  </si>
  <si>
    <t>0/0:40,0:40:99:0,105,1281</t>
  </si>
  <si>
    <t>0/0:58,0:58:99:0,99,1485</t>
  </si>
  <si>
    <t>0/0:41,0:41:99:0,105,1415</t>
  </si>
  <si>
    <t>0/0:115,0:115:99:0,102,1530</t>
  </si>
  <si>
    <t>0/0:38,0:38:99:0,108,1608</t>
  </si>
  <si>
    <t>0/0:38,0:38:99:0,103,1420</t>
  </si>
  <si>
    <t>0/0:35,0:35:99:0,104,1156</t>
  </si>
  <si>
    <t>0/0:41,0:41:99:0,109,1276</t>
  </si>
  <si>
    <t>0/0:35,0:35:99:0,99,1291</t>
  </si>
  <si>
    <t>0/0:36,0:36:99:0,102,1340</t>
  </si>
  <si>
    <t>0/0:41,0:41:99:0,104,1401</t>
  </si>
  <si>
    <t>0/0:41,0:41:99:0,106,1371</t>
  </si>
  <si>
    <t>0/0:34,0:34:99:0,99,1305</t>
  </si>
  <si>
    <t>0/0:35,0:35:99:0,101,1231</t>
  </si>
  <si>
    <t>0/0:34,0:34:87:0,87,1032</t>
  </si>
  <si>
    <t>0/0:40,0:40:99:0,106,1285</t>
  </si>
  <si>
    <t>0/0:44,0:44:99:0,100,1409</t>
  </si>
  <si>
    <t>0/0:40,0:40:99:0,100,1380</t>
  </si>
  <si>
    <t>0/0:40,0:40:99:0,100,1254</t>
  </si>
  <si>
    <t>0/0:41,0:41:99:0,102,1509</t>
  </si>
  <si>
    <t>0/0:30,0:30:90:0,90,1027</t>
  </si>
  <si>
    <t>0/0:38,0:38:89:0,89,1211</t>
  </si>
  <si>
    <t>0/0:38,0:38:99:0,108,1255</t>
  </si>
  <si>
    <t>0/0:27,0:27:73:0,73,929</t>
  </si>
  <si>
    <t>0/0:33,0:33:84:0,84,977</t>
  </si>
  <si>
    <t>0/0:21,0:21:60:0,60,715</t>
  </si>
  <si>
    <t>0/0:45,0:45:99:0,112,1374</t>
  </si>
  <si>
    <t>0/0:35,0:35:99:0,103,1217</t>
  </si>
  <si>
    <t>0/0:49,0:49:99:0,107,1578</t>
  </si>
  <si>
    <t>0/0:70,0:70:99:0,114,1710</t>
  </si>
  <si>
    <t>0/0:45,0:45:99:0,99,1433</t>
  </si>
  <si>
    <t>0/0:21,0:21:60:0,60,734</t>
  </si>
  <si>
    <t>0/0:35,0:35:99:0,100,1185</t>
  </si>
  <si>
    <t>0/0:35,0:35:99:0,99,1315</t>
  </si>
  <si>
    <t>0/0:39,0:39:48:0,48,1217</t>
  </si>
  <si>
    <t>0/0:42,0:42:99:0,100,1245</t>
  </si>
  <si>
    <t>0/0:25,0:25:61:0,61,749</t>
  </si>
  <si>
    <t>0/0:38,0:38:99:0,102,1356</t>
  </si>
  <si>
    <t>0/0:37,0:37:99:0,101,1291</t>
  </si>
  <si>
    <t>0/0:35,0:35:99:0,105,1187</t>
  </si>
  <si>
    <t>0/0:35,0:35:99:0,104,1157</t>
  </si>
  <si>
    <t>0/0:28,0:28:45:0,45,764</t>
  </si>
  <si>
    <t>0/0:54,0:54:99:0,111,1665</t>
  </si>
  <si>
    <t>0/0:34,0:34:90:0,90,1108</t>
  </si>
  <si>
    <t>0/0:43,0:43:99:0,108,1620</t>
  </si>
  <si>
    <t>0/0:39,0:39:99:0,102,1330</t>
  </si>
  <si>
    <t>0/0:36,0:36:99:0,105,1216</t>
  </si>
  <si>
    <t>0/0:35,0:35:99:0,102,1056</t>
  </si>
  <si>
    <t>0/0:40,0:40:99:0,115,1365</t>
  </si>
  <si>
    <t>0/0:27,0:27:67:0,67,839</t>
  </si>
  <si>
    <t>0/0:37,0:37:99:0,99,1195</t>
  </si>
  <si>
    <t>0/0:30,0:30:76:0,76,893</t>
  </si>
  <si>
    <t>0/0:40,0:40:99:0,109,1323</t>
  </si>
  <si>
    <t>0/0:42,0:42:99:0,103,1381</t>
  </si>
  <si>
    <t>0/0:40,0:40:99:0,109,1356</t>
  </si>
  <si>
    <t>0/0:35,0:35:99:0,101,1196</t>
  </si>
  <si>
    <t>0/0:38,0:38:99:0,102,1230</t>
  </si>
  <si>
    <t>chr16</t>
  </si>
  <si>
    <t>NM_001040439:exon24:c.3067+1G&gt;C;NM_015133:exon25:c.3085+1G&gt;C;NM_001318852:exon25:c.3088+1G&gt;C</t>
  </si>
  <si>
    <t>AC=1;AF=0.0008446;AN=1078;AS_InbreedingCoeff=0.0126;AS_QD=7.2;BaseQRankSum=1.17;ClippingRankSum=-0.89;DP=22303;ExcessHet=3.0103;FS=0;InbreedingCoeff=0.2752;MLEAC=1;MLEAF=0.0008446;MQ=60;MQRankSum=0.445;QD=7.19;RAW_MQ=165600;ReadPosRankSum=1.9;SOR=0.631;VQSLOD=1.81;culprit=QD</t>
  </si>
  <si>
    <t>0/0:43,0:43:99:0,102,1446</t>
  </si>
  <si>
    <t>0/0:40,0:40:99:0,107,1281</t>
  </si>
  <si>
    <t>0/0:43,0:43:99:0,100,1356</t>
  </si>
  <si>
    <t>0/0:44,0:44:99:0,104,1488</t>
  </si>
  <si>
    <t>0/0:14,0:14:42:0,42,406</t>
  </si>
  <si>
    <t>0/0:39,0:39:99:0,99,1264</t>
  </si>
  <si>
    <t>0/0:47,0:47:99:0,104,1565</t>
  </si>
  <si>
    <t>0/0:35,0:35:99:0,102,1370</t>
  </si>
  <si>
    <t>0/0:43,0:43:99:0,103,1330</t>
  </si>
  <si>
    <t>0/0:49,0:49:99:0,113,1722</t>
  </si>
  <si>
    <t>0/0:52,0:52:99:0,105,1522</t>
  </si>
  <si>
    <t>0/0:43,0:43:99:0,109,1529</t>
  </si>
  <si>
    <t>0/0:41,0:41:99:0,109,1359</t>
  </si>
  <si>
    <t>0/0:40,0:40:99:0,101,1370</t>
  </si>
  <si>
    <t>0/0:41,0:41:99:0,100,1294</t>
  </si>
  <si>
    <t>0/0:45,0:45:99:0,117,1653</t>
  </si>
  <si>
    <t>0/0:39,0:39:99:0,100,1326</t>
  </si>
  <si>
    <t>0/0:38,0:38:99:0,114,1250</t>
  </si>
  <si>
    <t>0/0:37,0:37:99:0,102,1520</t>
  </si>
  <si>
    <t>0/0:43,0:43:99:0,103,1375</t>
  </si>
  <si>
    <t>0/0:44,0:44:99:0,101,1498</t>
  </si>
  <si>
    <t>0/0:42,0:42:99:0,101,1534</t>
  </si>
  <si>
    <t>0/0:43,0:43:99:0,100,1375</t>
  </si>
  <si>
    <t>0/0:41,0:41:99:0,100,1370</t>
  </si>
  <si>
    <t>0/0:47,0:47:99:0,111,1448</t>
  </si>
  <si>
    <t>0/0:44,0:44:99:0,103,1340</t>
  </si>
  <si>
    <t>0/0:43,0:43:99:0,103,1253</t>
  </si>
  <si>
    <t>0/0:45,0:45:99:0,103,1269</t>
  </si>
  <si>
    <t>0/0:40,0:40:99:0,103,1399</t>
  </si>
  <si>
    <t>0/0:25,0:25:15:0,15,549</t>
  </si>
  <si>
    <t>0/0:45,0:45:99:0,113,1558</t>
  </si>
  <si>
    <t>0/0:28,0:28:81:0,81,733</t>
  </si>
  <si>
    <t>0/0:47,0:47:99:0,116,1773</t>
  </si>
  <si>
    <t>0/0:46,0:46:99:0,104,1428</t>
  </si>
  <si>
    <t>0/0:41,0:41:99:0,110,1490</t>
  </si>
  <si>
    <t>0/0:35,0:35:99:0,99,1325</t>
  </si>
  <si>
    <t>0/0:30,0:30:76:0,76,894</t>
  </si>
  <si>
    <t>0/0:13,0:13:39:0,39,392</t>
  </si>
  <si>
    <t>0/0:48,0:48:99:0,110,1539</t>
  </si>
  <si>
    <t>0/0:51,0:51:99:0,110,1604</t>
  </si>
  <si>
    <t>0/0:45,0:45:99:0,110,1444</t>
  </si>
  <si>
    <t>0/0:42,0:42:99:0,100,1450</t>
  </si>
  <si>
    <t>0/1:31,15:46:99:358,0,920</t>
  </si>
  <si>
    <t>0/0:42,0:42:99:0,106,1504</t>
  </si>
  <si>
    <t>0/0:43,0:43:99:0,106,1368</t>
  </si>
  <si>
    <t>0/0:46,0:46:99:0,112,1743</t>
  </si>
  <si>
    <t>0/0:46,0:46:99:0,104,1528</t>
  </si>
  <si>
    <t>0/0:44,0:44:99:0,109,1444</t>
  </si>
  <si>
    <t>0/0:39,0:39:99:0,100,1370</t>
  </si>
  <si>
    <t>0/0:43,0:43:99:0,111,1798</t>
  </si>
  <si>
    <t>0/0:43,0:43:99:0,115,1530</t>
  </si>
  <si>
    <t>0/0:44,0:44:99:0,102,1440</t>
  </si>
  <si>
    <t>0/0:50,0:50:99:0,112,1618</t>
  </si>
  <si>
    <t>0/0:36,0:36:99:0,99,1366</t>
  </si>
  <si>
    <t>0/0:48,0:48:99:0,101,1530</t>
  </si>
  <si>
    <t>0/0:48,0:48:99:0,108,1577</t>
  </si>
  <si>
    <t>0/0:136,0:136:99:0,120,1800</t>
  </si>
  <si>
    <t>0/0:38,0:38:99:0,102,1250</t>
  </si>
  <si>
    <t>0/0:37,0:37:87:0,87,1167</t>
  </si>
  <si>
    <t>0/0:40,0:40:99:0,100,1229</t>
  </si>
  <si>
    <t>0/0:6,0:6:0:0,0,15</t>
  </si>
  <si>
    <t>0/0:40,0:40:99:0,102,1315</t>
  </si>
  <si>
    <t>0/0:42,0:42:99:0,100,1310</t>
  </si>
  <si>
    <t>0/0:43,0:43:99:0,103,1489</t>
  </si>
  <si>
    <t>0/0:51,0:51:99:0,120,1683</t>
  </si>
  <si>
    <t>0/0:41,0:41:99:0,106,1451</t>
  </si>
  <si>
    <t>0/0:39,0:39:99:0,100,1245</t>
  </si>
  <si>
    <t>0/0:37,0:37:99:0,99,1050</t>
  </si>
  <si>
    <t>0/0:33,0:33:85:0,85,1008</t>
  </si>
  <si>
    <t>0/0:43,0:43:99:0,103,1325</t>
  </si>
  <si>
    <t>0/0:41,0:41:99:0,100,1387</t>
  </si>
  <si>
    <t>0/0:46,0:46:99:0,103,1287</t>
  </si>
  <si>
    <t>0/0:27,0:27:81:0,81,797</t>
  </si>
  <si>
    <t>0/0:36,0:36:99:0,99,1010</t>
  </si>
  <si>
    <t>0/0:28,0:28:49:0,49,904</t>
  </si>
  <si>
    <t>0/0:30,0:30:76:0,76,924</t>
  </si>
  <si>
    <t>0/0:37,0:37:99:0,102,1443</t>
  </si>
  <si>
    <t>0/0:36,0:36:99:0,100,1111</t>
  </si>
  <si>
    <t>0/0:40,0:40:99:0,101,1413</t>
  </si>
  <si>
    <t>0/0:46,0:46:99:0,99,1582</t>
  </si>
  <si>
    <t>0/0:43,0:43:99:0,101,1188</t>
  </si>
  <si>
    <t>0/0:34,0:34:99:0,99,1140</t>
  </si>
  <si>
    <t>0/0:47,0:47:99:0,118,1509</t>
  </si>
  <si>
    <t>0/0:46,0:46:99:0,106,1344</t>
  </si>
  <si>
    <t>0/0:43,0:43:99:0,101,1478</t>
  </si>
  <si>
    <t>0/0:27,0:27:81:0,81,757</t>
  </si>
  <si>
    <t>0/0:25,0:25:75:0,75,749</t>
  </si>
  <si>
    <t>0/0:36,0:36:99:0,102,1049</t>
  </si>
  <si>
    <t>0/0:48,0:48:99:0,108,1573</t>
  </si>
  <si>
    <t>0/0:38,0:38:99:0,101,1206</t>
  </si>
  <si>
    <t>0/0:47,0:47:99:0,105,1643</t>
  </si>
  <si>
    <t>0/0:40,0:40:85:0,85,1150</t>
  </si>
  <si>
    <t>0/0:49,0:49:99:0,107,1528</t>
  </si>
  <si>
    <t>0/0:52,0:52:99:0,106,1759</t>
  </si>
  <si>
    <t>0/0:44,0:44:99:0,103,1489</t>
  </si>
  <si>
    <t>0/0:41,0:41:99:0,102,1414</t>
  </si>
  <si>
    <t>0/0:35,0:35:99:0,100,1211</t>
  </si>
  <si>
    <t>0/0:38,0:38:99:0,103,1188</t>
  </si>
  <si>
    <t>0/0:19,0:19:32:0,32,481</t>
  </si>
  <si>
    <t>0/0:40,0:40:99:0,108,1395</t>
  </si>
  <si>
    <t>0/0:41,0:41:99:0,111,1300</t>
  </si>
  <si>
    <t>0/0:40,0:40:99:0,104,1304</t>
  </si>
  <si>
    <t>0/0:47,0:47:99:0,106,1463</t>
  </si>
  <si>
    <t>0/0:41,0:41:99:0,101,1415</t>
  </si>
  <si>
    <t>0/0:48,0:48:99:0,107,1491</t>
  </si>
  <si>
    <t>0/0:50,0:50:99:0,114,1604</t>
  </si>
  <si>
    <t>0/0:43,0:43:99:0,103,1390</t>
  </si>
  <si>
    <t>0/0:41,0:41:99:0,105,1402</t>
  </si>
  <si>
    <t>0/0:40,0:40:99:0,104,1379</t>
  </si>
  <si>
    <t>0/0:40,0:40:99:0,105,1303</t>
  </si>
  <si>
    <t>0/0:39,0:39:99:0,101,1307</t>
  </si>
  <si>
    <t>0/0:43,0:43:99:0,100,1400</t>
  </si>
  <si>
    <t>0/0:39,0:39:99:0,100,1291</t>
  </si>
  <si>
    <t>0/0:39,0:39:99:0,101,1315</t>
  </si>
  <si>
    <t>0/0:43,0:43:99:0,107,1508</t>
  </si>
  <si>
    <t>0/0:39,0:39:99:0,100,1320</t>
  </si>
  <si>
    <t>0/0:44,0:44:99:0,120,1599</t>
  </si>
  <si>
    <t>0/0:40,0:40:99:0,104,1366</t>
  </si>
  <si>
    <t>0/0:41,0:41:99:0,104,1414</t>
  </si>
  <si>
    <t>0/0:40,0:40:99:0,108,1315</t>
  </si>
  <si>
    <t>0/0:40,0:40:99:0,100,1301</t>
  </si>
  <si>
    <t>0/0:43,0:43:99:0,105,1612</t>
  </si>
  <si>
    <t>0/0:41,0:41:99:0,101,1334</t>
  </si>
  <si>
    <t>0/0:42,0:42:99:0,111,1440</t>
  </si>
  <si>
    <t>0/0:43,0:43:99:0,108,1453</t>
  </si>
  <si>
    <t>0/0:40,0:40:99:0,102,1361</t>
  </si>
  <si>
    <t>0/0:41,0:41:99:0,107,1344</t>
  </si>
  <si>
    <t>0/0:36,0:36:99:0,101,1461</t>
  </si>
  <si>
    <t>0/0:47,0:47:99:0,106,1579</t>
  </si>
  <si>
    <t>0/0:42,0:42:99:0,112,1338</t>
  </si>
  <si>
    <t>0/0:39,0:39:99:0,108,1424</t>
  </si>
  <si>
    <t>0/0:33,0:33:50:0,50,1029</t>
  </si>
  <si>
    <t>0/0:37,0:37:99:0,100,1347</t>
  </si>
  <si>
    <t>0/0:40,0:40:99:0,105,1320</t>
  </si>
  <si>
    <t>0/0:40,0:40:99:0,100,1225</t>
  </si>
  <si>
    <t>0/0:38,0:38:99:0,99,1250</t>
  </si>
  <si>
    <t>0/0:55,0:55:99:0,103,1800</t>
  </si>
  <si>
    <t>0/0:36,0:36:93:0,93,1121</t>
  </si>
  <si>
    <t>0/0:37,0:37:99:0,111,1235</t>
  </si>
  <si>
    <t>0/0:43,0:43:99:0,100,1383</t>
  </si>
  <si>
    <t>0/0:40,0:40:99:0,99,1440</t>
  </si>
  <si>
    <t>0/0:38,0:38:99:0,100,1328</t>
  </si>
  <si>
    <t>0/0:41,0:41:99:0,103,1467</t>
  </si>
  <si>
    <t>0/0:37,0:37:99:0,103,1247</t>
  </si>
  <si>
    <t>0/0:42,0:42:99:0,100,1354</t>
  </si>
  <si>
    <t>0/0:42,0:42:99:0,110,1400</t>
  </si>
  <si>
    <t>0/0:38,0:38:99:0,102,1440</t>
  </si>
  <si>
    <t>0/0:35,0:35:99:0,99,1322</t>
  </si>
  <si>
    <t>0/0:39,0:39:99:0,104,1361</t>
  </si>
  <si>
    <t>0/0:46,0:46:99:0,109,1483</t>
  </si>
  <si>
    <t>0/0:39,0:39:99:0,105,1359</t>
  </si>
  <si>
    <t>0/0:45,0:45:99:0,104,1384</t>
  </si>
  <si>
    <t>0/0:39,0:39:99:0,100,1424</t>
  </si>
  <si>
    <t>0/0:41,0:41:99:0,103,1338</t>
  </si>
  <si>
    <t>0/0:39,0:39:99:0,100,1285</t>
  </si>
  <si>
    <t>0/0:45,0:45:99:0,112,1475</t>
  </si>
  <si>
    <t>0/0:42,0:42:99:0,100,1334</t>
  </si>
  <si>
    <t>0/0:38,0:38:99:0,102,1215</t>
  </si>
  <si>
    <t>0/0:39,0:39:99:0,99,1341</t>
  </si>
  <si>
    <t>0/0:43,0:43:99:0,100,1379</t>
  </si>
  <si>
    <t>0/0:37,0:37:99:0,99,1339</t>
  </si>
  <si>
    <t>0/0:35,0:35:99:0,100,1217</t>
  </si>
  <si>
    <t>0/0:35,0:35:99:0,99,1131</t>
  </si>
  <si>
    <t>0/0:45,0:45:99:0,107,1499</t>
  </si>
  <si>
    <t>0/0:40,0:40:99:0,101,1335</t>
  </si>
  <si>
    <t>0/0:131,0:131:99:0,120,1800</t>
  </si>
  <si>
    <t>0/0:44,0:44:99:0,112,1428</t>
  </si>
  <si>
    <t>0/0:36,0:36:99:0,99,1379</t>
  </si>
  <si>
    <t>0/0:42,0:42:99:0,107,1371</t>
  </si>
  <si>
    <t>0/0:35,0:35:91:0,91,1148</t>
  </si>
  <si>
    <t>0/0:40,0:40:99:0,105,1360</t>
  </si>
  <si>
    <t>0/0:43,0:43:99:0,103,1440</t>
  </si>
  <si>
    <t>0/0:40,0:40:99:0,107,1355</t>
  </si>
  <si>
    <t>0/0:42,0:42:99:0,102,1360</t>
  </si>
  <si>
    <t>0/0:44,0:44:99:0,103,1420</t>
  </si>
  <si>
    <t>0/0:112,0:112:99:0,120,1800</t>
  </si>
  <si>
    <t>0/0:37,0:37:99:0,102,1315</t>
  </si>
  <si>
    <t>0/0:39,0:39:99:0,103,1269</t>
  </si>
  <si>
    <t>0/0:43,0:43:99:0,101,1322</t>
  </si>
  <si>
    <t>0/0:50,0:50:99:0,116,1639</t>
  </si>
  <si>
    <t>0/0:43,0:43:95:0,95,1395</t>
  </si>
  <si>
    <t>0/0:36,0:36:99:0,99,1344</t>
  </si>
  <si>
    <t>0/0:41,0:41:99:0,100,1329</t>
  </si>
  <si>
    <t>0/0:37,0:37:99:0,100,1393</t>
  </si>
  <si>
    <t>0/0:46,0:46:99:0,105,1508</t>
  </si>
  <si>
    <t>0/0:45,0:45:99:0,104,1584</t>
  </si>
  <si>
    <t>0/0:42,0:42:99:0,106,1394</t>
  </si>
  <si>
    <t>0/0:37,0:37:99:0,99,1446</t>
  </si>
  <si>
    <t>0/0:42,0:42:99:0,104,1499</t>
  </si>
  <si>
    <t>0/0:44,0:44:99:0,113,1594</t>
  </si>
  <si>
    <t>0/0:29,0:29:73:0,73,882</t>
  </si>
  <si>
    <t>0/0:55,0:55:99:0,112,1800</t>
  </si>
  <si>
    <t>0/0:43,0:43:99:0,100,1367</t>
  </si>
  <si>
    <t>0/0:39,0:39:99:0,99,1303</t>
  </si>
  <si>
    <t>0/0:42,0:42:99:0,103,1444</t>
  </si>
  <si>
    <t>0/0:43,0:43:99:0,115,1345</t>
  </si>
  <si>
    <t>0/0:43,0:43:99:0,112,1469</t>
  </si>
  <si>
    <t>0/0:42,0:42:99:0,108,1476</t>
  </si>
  <si>
    <t>0/0:42,0:42:99:0,106,1434</t>
  </si>
  <si>
    <t>0/0:38,0:38:99:0,101,1350</t>
  </si>
  <si>
    <t>0/0:39,0:39:99:0,99,1365</t>
  </si>
  <si>
    <t>0/0:38,0:38:99:0,99,1346</t>
  </si>
  <si>
    <t>0/0:38,0:38:99:0,99,1384</t>
  </si>
  <si>
    <t>0/0:41,0:41:99:0,103,1446</t>
  </si>
  <si>
    <t>0/0:41,0:41:99:0,102,1361</t>
  </si>
  <si>
    <t>0/0:38,0:38:99:0,105,1359</t>
  </si>
  <si>
    <t>0/0:50,0:50:99:0,99,1639</t>
  </si>
  <si>
    <t>0/0:49,0:49:99:0,111,1788</t>
  </si>
  <si>
    <t>0/0:48,0:48:99:0,101,1545</t>
  </si>
  <si>
    <t>0/0:38,0:38:99:0,114,1321</t>
  </si>
  <si>
    <t>0/0:43,0:43:99:0,104,1519</t>
  </si>
  <si>
    <t>0/0:41,0:41:99:0,105,1386</t>
  </si>
  <si>
    <t>0/0:47,0:47:99:0,110,1519</t>
  </si>
  <si>
    <t>0/0:44,0:44:99:0,99,1444</t>
  </si>
  <si>
    <t>0/0:41,0:41:99:0,100,1391</t>
  </si>
  <si>
    <t>0/0:42,0:42:99:0,101,1341</t>
  </si>
  <si>
    <t>0/0:43,0:43:99:0,115,1315</t>
  </si>
  <si>
    <t>0/0:45,0:45:99:0,114,1490</t>
  </si>
  <si>
    <t>0/0:44,0:44:99:0,101,1455</t>
  </si>
  <si>
    <t>0/0:39,0:39:99:0,101,1278</t>
  </si>
  <si>
    <t>0/0:41,0:41:99:0,101,1429</t>
  </si>
  <si>
    <t>0/0:35,0:35:99:0,105,1167</t>
  </si>
  <si>
    <t>0/0:47,0:47:99:0,106,1459</t>
  </si>
  <si>
    <t>0/0:38,0:38:99:0,99,1272</t>
  </si>
  <si>
    <t>0/0:41,0:41:99:0,105,1331</t>
  </si>
  <si>
    <t>0/0:41,0:41:99:0,103,1381</t>
  </si>
  <si>
    <t>0/0:40,0:40:99:0,100,1285</t>
  </si>
  <si>
    <t>0/0:42,0:42:99:0,100,1343</t>
  </si>
  <si>
    <t>0/0:53,0:53:99:0,119,1800</t>
  </si>
  <si>
    <t>0/0:43,0:43:99:0,102,1400</t>
  </si>
  <si>
    <t>0/0:45,0:45:99:0,119,1528</t>
  </si>
  <si>
    <t>0/0:44,0:44:99:0,106,1279</t>
  </si>
  <si>
    <t>0/0:38,0:38:99:0,106,1240</t>
  </si>
  <si>
    <t>0/0:37,0:37:99:0,99,1399</t>
  </si>
  <si>
    <t>0/0:40,0:40:99:0,103,1390</t>
  </si>
  <si>
    <t>0/0:45,0:45:99:0,101,1425</t>
  </si>
  <si>
    <t>0/0:45,0:45:99:0,106,1565</t>
  </si>
  <si>
    <t>0/0:42,0:42:99:0,101,1408</t>
  </si>
  <si>
    <t>0/0:41,0:41:99:0,113,1345</t>
  </si>
  <si>
    <t>0/0:44,0:44:99:0,103,1391</t>
  </si>
  <si>
    <t>0/0:37,0:37:99:0,111,1196</t>
  </si>
  <si>
    <t>0/0:39,0:39:99:0,101,1370</t>
  </si>
  <si>
    <t>0/0:43,0:43:99:0,101,1449</t>
  </si>
  <si>
    <t>0/0:43,0:43:99:0,102,1569</t>
  </si>
  <si>
    <t>0/0:41,0:41:99:0,101,1278</t>
  </si>
  <si>
    <t>0/0:54,0:54:99:0,108,1744</t>
  </si>
  <si>
    <t>0/0:45,0:45:99:0,108,1610</t>
  </si>
  <si>
    <t>0/0:41,0:41:98:0,98,1305</t>
  </si>
  <si>
    <t>0/0:44,0:44:99:0,103,1384</t>
  </si>
  <si>
    <t>0/0:44,0:44:99:0,113,1479</t>
  </si>
  <si>
    <t>0/0:36,0:36:99:0,101,1184</t>
  </si>
  <si>
    <t>0/0:41,0:41:99:0,99,1454</t>
  </si>
  <si>
    <t>0/0:47,0:47:99:0,116,1538</t>
  </si>
  <si>
    <t>0/0:45,0:45:99:0,101,1424</t>
  </si>
  <si>
    <t>0/0:42,0:42:99:0,105,1385</t>
  </si>
  <si>
    <t>0/0:44,0:44:99:0,101,1479</t>
  </si>
  <si>
    <t>0/0:37,0:37:99:0,111,1176</t>
  </si>
  <si>
    <t>0/0:42,0:42:99:0,99,1330</t>
  </si>
  <si>
    <t>AC=1;AF=0.0008347;AN=1086;AS_InbreedingCoeff=-0.0249;AS_QD=8.46;BaseQRankSum=1.94;ClippingRankSum=0.609;DP=21579;ExcessHet=3.0103;FS=1.226;InbreedingCoeff=-0.0249;MLEAC=1;MLEAF=0.0008347;MQ=60;MQRankSum=0.853;NEGATIVE_TRAIN_SITE;QD=8.47;RAW_MQ=147600;ReadPosRankSum=0.609;SOR=0.929;VQSLOD=-0.6036;culprit=QD</t>
  </si>
  <si>
    <t>0/0:45,0:45:86:0,86,1295</t>
  </si>
  <si>
    <t>0/0:34,0:34:72:0,72,1080</t>
  </si>
  <si>
    <t>0/0:68,0:68:39:0,39,1592</t>
  </si>
  <si>
    <t>0/0:38,0:38:29:0,29,831</t>
  </si>
  <si>
    <t>0/0:42,0:42:91:0,91,1189</t>
  </si>
  <si>
    <t>0/0:39,0:39:78:0,78,1016</t>
  </si>
  <si>
    <t>0/0:39,0:39:99:0,99,1220</t>
  </si>
  <si>
    <t>0/0:43,0:43:94:0,94,1158</t>
  </si>
  <si>
    <t>0/0:46,0:46:54:0,54,1220</t>
  </si>
  <si>
    <t>0/0:41,0:41:90:0,90,1350</t>
  </si>
  <si>
    <t>0/0:30,0:30:90:0,90,956</t>
  </si>
  <si>
    <t>0/0:37,0:37:99:0,101,1281</t>
  </si>
  <si>
    <t>0/0:38,0:38:99:0,99,1235</t>
  </si>
  <si>
    <t>0/0:42,0:42:97:0,97,1191</t>
  </si>
  <si>
    <t>0/0:29,0:29:60:0,60,900</t>
  </si>
  <si>
    <t>0/0:45,0:45:84:0,84,1260</t>
  </si>
  <si>
    <t>0/0:33,0:33:72:0,72,1080</t>
  </si>
  <si>
    <t>0/0:37,0:37:81:0,81,1215</t>
  </si>
  <si>
    <t>0/0:55,0:55:99:0,99,1485</t>
  </si>
  <si>
    <t>0/0:42,0:42:99:0,99,1365</t>
  </si>
  <si>
    <t>0/0:36,0:36:72:0,72,1080</t>
  </si>
  <si>
    <t>0/0:43,0:43:99:0,100,1343</t>
  </si>
  <si>
    <t>0/0:39,0:39:81:0,81,1215</t>
  </si>
  <si>
    <t>0/0:53,0:53:89:0,89,1521</t>
  </si>
  <si>
    <t>0/0:42,0:42:90:0,90,1350</t>
  </si>
  <si>
    <t>0/0:47,0:47:99:0,105,1484</t>
  </si>
  <si>
    <t>0/0:42,0:42:99:0,99,1391</t>
  </si>
  <si>
    <t>0/0:28,0:28:49:0,49,703</t>
  </si>
  <si>
    <t>0/0:45,0:45:30:0,30,1224</t>
  </si>
  <si>
    <t>0/0:45,0:45:99:0,100,1414</t>
  </si>
  <si>
    <t>0/0:41,0:41:91:0,91,1256</t>
  </si>
  <si>
    <t>0/0:25,0:25:0:0,0,425</t>
  </si>
  <si>
    <t>0/0:21,0:21:0:0,0,421</t>
  </si>
  <si>
    <t>0/0:39,0:39:99:0,102,1268</t>
  </si>
  <si>
    <t>0/0:54,0:54:33:0,33,1337</t>
  </si>
  <si>
    <t>0/0:26,0:26:43:0,43,713</t>
  </si>
  <si>
    <t>0/0:51,0:51:0:0,0,1144</t>
  </si>
  <si>
    <t>0/0:39,0:39:0:0,0,748</t>
  </si>
  <si>
    <t>0/0:36,0:36:48:0,48,1031</t>
  </si>
  <si>
    <t>0/0:42,0:42:0:0,0,888</t>
  </si>
  <si>
    <t>0/0:61,0:61:53:0,53,1498</t>
  </si>
  <si>
    <t>0/0:40,0:40:90:0,90,1350</t>
  </si>
  <si>
    <t>0/0:35,0:35:0:0,0,739</t>
  </si>
  <si>
    <t>0/0:45,0:45:99:0,102,1504</t>
  </si>
  <si>
    <t>0/0:17,0:17:0:0,0,337</t>
  </si>
  <si>
    <t>0/0:27,0:27:21:0,21,668</t>
  </si>
  <si>
    <t>0/0:68,0:68:10:0,10,1544</t>
  </si>
  <si>
    <t>0/0:28,0:28:0:0,0,673</t>
  </si>
  <si>
    <t>0/0:46,0:46:99:0,102,1349</t>
  </si>
  <si>
    <t>0/0:26,0:26:0:0,0,396</t>
  </si>
  <si>
    <t>0/0:39,0:39:99:0,99,1315</t>
  </si>
  <si>
    <t>0/0:13,0:13:0:0,0,193</t>
  </si>
  <si>
    <t>0/0:32,0:32:81:0,81,991</t>
  </si>
  <si>
    <t>0/0:40,0:40:99:0,99,1329</t>
  </si>
  <si>
    <t>0/0:67,0:67:33:0,33,1800</t>
  </si>
  <si>
    <t>0/0:47,0:47:99:0,102,1484</t>
  </si>
  <si>
    <t>0/0:54,0:54:99:0,102,1530</t>
  </si>
  <si>
    <t>0/0:39,0:39:87:0,87,1305</t>
  </si>
  <si>
    <t>0/0:46,0:46:49:0,49,1070</t>
  </si>
  <si>
    <t>0/0:47,0:47:99:0,107,1493</t>
  </si>
  <si>
    <t>0/0:39,0:39:90:0,90,1350</t>
  </si>
  <si>
    <t>0/0:28,0:28:60:0,60,900</t>
  </si>
  <si>
    <t>0/0:61,0:61:99:0,114,1710</t>
  </si>
  <si>
    <t>0/0:46,0:46:99:0,103,1499</t>
  </si>
  <si>
    <t>0/0:53,0:53:64:0,64,1402</t>
  </si>
  <si>
    <t>0/0:20,0:20:0:0,0,342</t>
  </si>
  <si>
    <t>0/0:27,0:27:46:0,46,788</t>
  </si>
  <si>
    <t>0/0:49,0:49:43:0,43,1314</t>
  </si>
  <si>
    <t>0/0:19,0:19:0:0,0,365</t>
  </si>
  <si>
    <t>0/0:20,0:20:0:0,0,316</t>
  </si>
  <si>
    <t>0/0:58,0:58:50:0,50,1316</t>
  </si>
  <si>
    <t>0/0:31,0:31:19:0,19,728</t>
  </si>
  <si>
    <t>0/0:31,0:31:0:0,0,688</t>
  </si>
  <si>
    <t>0/0:21,0:21:13:0,13,449</t>
  </si>
  <si>
    <t>0/0:22,0:22:0:0,0,374</t>
  </si>
  <si>
    <t>0/0:57,0:57:52:0,52,1421</t>
  </si>
  <si>
    <t>0/0:63,0:63:0:0,0,1282</t>
  </si>
  <si>
    <t>0/0:36,0:36:24:0,24,822</t>
  </si>
  <si>
    <t>0/0:44,0:44:90:0,90,1350</t>
  </si>
  <si>
    <t>0/0:26,0:26:29:0,29,675</t>
  </si>
  <si>
    <t>0/0:17,0:17:36:0,36,540</t>
  </si>
  <si>
    <t>0/0:23,0:23:36:0,36,540</t>
  </si>
  <si>
    <t>0/0:40,0:40:1:0,1,962</t>
  </si>
  <si>
    <t>0/0:35,0:35:72:0,72,1080</t>
  </si>
  <si>
    <t>0/0:39,0:39:99:0,99,1280</t>
  </si>
  <si>
    <t>0/0:35,0:35:75:0,75,1125</t>
  </si>
  <si>
    <t>0/0:44,0:44:99:0,99,1451</t>
  </si>
  <si>
    <t>0/0:48,0:48:94:0,94,1168</t>
  </si>
  <si>
    <t>0/0:39,0:39:88:0,88,1197</t>
  </si>
  <si>
    <t>0/0:48,0:48:20:0,20,1020</t>
  </si>
  <si>
    <t>0/0:42,0:42:97:0,97,1240</t>
  </si>
  <si>
    <t>0/0:33,0:33:73:0,73,755</t>
  </si>
  <si>
    <t>0/0:33,0:33:14:0,14,746</t>
  </si>
  <si>
    <t>0/0:35,0:35:51:0,51,857</t>
  </si>
  <si>
    <t>0/0:38,0:38:99:0,99,1350</t>
  </si>
  <si>
    <t>0/0:43,0:43:55:0,55,955</t>
  </si>
  <si>
    <t>0/0:27,0:27:67:0,67,869</t>
  </si>
  <si>
    <t>0/0:51,0:51:99:0,105,1532</t>
  </si>
  <si>
    <t>0/0:39,0:39:99:0,102,1166</t>
  </si>
  <si>
    <t>0/0:40,0:40:84:0,84,1260</t>
  </si>
  <si>
    <t>0/0:38,0:38:82:0,82,1140</t>
  </si>
  <si>
    <t>0/0:35,0:35:36:0,36,877</t>
  </si>
  <si>
    <t>0/0:31,0:31:0:0,0,652</t>
  </si>
  <si>
    <t>0/0:37,0:37:61:0,61,886</t>
  </si>
  <si>
    <t>0/0:33,0:33:39:0,39,816</t>
  </si>
  <si>
    <t>0/0:28,0:28:34:0,34,743</t>
  </si>
  <si>
    <t>0/0:44,0:44:99:0,101,1420</t>
  </si>
  <si>
    <t>0/0:23,0:23:48:0,48,720</t>
  </si>
  <si>
    <t>0/0:21,0:21:13:0,13,500</t>
  </si>
  <si>
    <t>0/0:51,0:51:99:0,104,1483</t>
  </si>
  <si>
    <t>0/0:23,0:23:0:0,0,511</t>
  </si>
  <si>
    <t>0/0:26,0:26:0:0,0,545</t>
  </si>
  <si>
    <t>0/0:32,0:32:0:0,0,674</t>
  </si>
  <si>
    <t>0/0:27,0:27:52:0,52,790</t>
  </si>
  <si>
    <t>0/0:19,0:19:0:0,0,273</t>
  </si>
  <si>
    <t>0/0:37,0:37:17:0,17,927</t>
  </si>
  <si>
    <t>0/0:22,0:22:17:0,17,535</t>
  </si>
  <si>
    <t>0/0:24,0:24:0:0,0,586</t>
  </si>
  <si>
    <t>0/0:38,0:38:79:0,79,1191</t>
  </si>
  <si>
    <t>0/0:17,0:17:0:0,0,191</t>
  </si>
  <si>
    <t>0/0:38,0:38:0:0,0,823</t>
  </si>
  <si>
    <t>0/0:36,0:36:14:0,14,892</t>
  </si>
  <si>
    <t>0/0:20,0:20:25:0,25,464</t>
  </si>
  <si>
    <t>0/0:14,0:14:0:0,0,252</t>
  </si>
  <si>
    <t>0/0:27,0:27:17:0,17,650</t>
  </si>
  <si>
    <t>0/0:40,0:40:85:0,85,1129</t>
  </si>
  <si>
    <t>0/0:52,0:52:99:0,107,1569</t>
  </si>
  <si>
    <t>0/0:32,0:32:72:0,72,1080</t>
  </si>
  <si>
    <t>0/0:44,0:44:83:0,83,1260</t>
  </si>
  <si>
    <t>0/0:48,0:48:5:0,5,1159</t>
  </si>
  <si>
    <t>0/0:46,0:46:99:0,99,1467</t>
  </si>
  <si>
    <t>0/0:31,0:31:9:0,9,789</t>
  </si>
  <si>
    <t>0/0:34,0:34:67:0,67,931</t>
  </si>
  <si>
    <t>0/0:46,0:46:68:0,68,1188</t>
  </si>
  <si>
    <t>0/0:50,0:50:55:0,55,1368</t>
  </si>
  <si>
    <t>0/0:49,0:49:99:0,102,1530</t>
  </si>
  <si>
    <t>0/0:26,0:26:43:0,43,663</t>
  </si>
  <si>
    <t>0/0:37,0:37:76:0,76,1060</t>
  </si>
  <si>
    <t>0/0:46,0:46:99:0,102,1490</t>
  </si>
  <si>
    <t>0/0:45,0:45:64:0,64,1224</t>
  </si>
  <si>
    <t>0/0:26,0:26:0:0,0,544</t>
  </si>
  <si>
    <t>0/0:23,0:23:0:0,0,470</t>
  </si>
  <si>
    <t>0/0:31,0:31:58:0,58,907</t>
  </si>
  <si>
    <t>0/0:37,0:37:99:0,100,1210</t>
  </si>
  <si>
    <t>0/0:73,0:73:0:0,0,1759</t>
  </si>
  <si>
    <t>0/0:27,0:27:31:0,31,719</t>
  </si>
  <si>
    <t>0/0:54,0:54:58:0,58,1447</t>
  </si>
  <si>
    <t>0/0:53,0:53:0:0,0,1174</t>
  </si>
  <si>
    <t>0/0:56,0:56:0:0,0,969</t>
  </si>
  <si>
    <t>0/0:45,0:45:6:0,6,1105</t>
  </si>
  <si>
    <t>0/0:47,0:47:42:0,42,1074</t>
  </si>
  <si>
    <t>0/0:69,0:69:38:0,38,1730</t>
  </si>
  <si>
    <t>0/0:40,0:40:90:0,90,1297</t>
  </si>
  <si>
    <t>0/0:22,0:22:0:0,0,258</t>
  </si>
  <si>
    <t>0/0:53,0:53:99:0,99,1485</t>
  </si>
  <si>
    <t>0/0:45,0:45:0:0,0,846</t>
  </si>
  <si>
    <t>0/0:38,0:38:0:0,0,736</t>
  </si>
  <si>
    <t>0/0:51,0:51:99:0,102,1514</t>
  </si>
  <si>
    <t>0/0:31,0:31:79:0,79,989</t>
  </si>
  <si>
    <t>0/0:26,0:26:53:0,53,613</t>
  </si>
  <si>
    <t>0/0:21,0:21:0:0,0,431</t>
  </si>
  <si>
    <t>0/0:27,0:27:54:0,54,810</t>
  </si>
  <si>
    <t>0/0:18,0:18:29:0,29,456</t>
  </si>
  <si>
    <t>0/0:31,0:31:0:0,0,589</t>
  </si>
  <si>
    <t>0/0:41,0:41:99:0,102,1408</t>
  </si>
  <si>
    <t>0/0:24,0:24:0:0,0,445</t>
  </si>
  <si>
    <t>0/0:40,0:40:26:0,26,931</t>
  </si>
  <si>
    <t>0/0:39,0:39:99:0,99,1465</t>
  </si>
  <si>
    <t>0/0:34,0:34:99:0,102,1085</t>
  </si>
  <si>
    <t>0/0:32,0:32:1:0,1,662</t>
  </si>
  <si>
    <t>0/0:38,0:38:83:0,83,1246</t>
  </si>
  <si>
    <t>0/0:39,0:39:99:0,102,1226</t>
  </si>
  <si>
    <t>0/0:35,0:35:75:0,75,945</t>
  </si>
  <si>
    <t>0/0:31,0:31:75:0,75,1125</t>
  </si>
  <si>
    <t>0/0:45,0:45:90:0,90,1350</t>
  </si>
  <si>
    <t>0/0:39,0:39:99:0,102,1464</t>
  </si>
  <si>
    <t>0/0:32,0:32:75:0,75,1125</t>
  </si>
  <si>
    <t>0/0:32,0:32:67:0,67,923</t>
  </si>
  <si>
    <t>0/0:33,0:33:93:0,93,1122</t>
  </si>
  <si>
    <t>0/0:39,0:39:99:0,99,1336</t>
  </si>
  <si>
    <t>0/0:35,0:35:65:0,65,1016</t>
  </si>
  <si>
    <t>0/0:41,0:41:84:0,84,1260</t>
  </si>
  <si>
    <t>0/0:44,0:44:99:0,99,1319</t>
  </si>
  <si>
    <t>0/0:36,0:36:93:0,93,1197</t>
  </si>
  <si>
    <t>0/0:38,0:38:99:0,99,1185</t>
  </si>
  <si>
    <t>0/0:29,0:29:58:0,58,840</t>
  </si>
  <si>
    <t>0/0:31,0:31:63:0,63,945</t>
  </si>
  <si>
    <t>0/0:47,0:47:99:0,102,1530</t>
  </si>
  <si>
    <t>0/0:43,0:43:96:0,96,1440</t>
  </si>
  <si>
    <t>0/0:39,0:39:99:0,99,1357</t>
  </si>
  <si>
    <t>0/0:41,0:41:99:0,100,1292</t>
  </si>
  <si>
    <t>0/0:42,0:42:99:0,99,1320</t>
  </si>
  <si>
    <t>0/0:34,0:34:67:0,67,1032</t>
  </si>
  <si>
    <t>0/0:47,0:47:90:0,90,1350</t>
  </si>
  <si>
    <t>0/0:35,0:35:90:0,90,1097</t>
  </si>
  <si>
    <t>0/0:36,0:36:90:0,90,1192</t>
  </si>
  <si>
    <t>0/0:30,0:30:75:0,75,800</t>
  </si>
  <si>
    <t>0/0:38,0:38:99:0,99,1396</t>
  </si>
  <si>
    <t>0/0:42,0:42:93:0,93,1395</t>
  </si>
  <si>
    <t>0/0:40,0:40:99:0,99,1290</t>
  </si>
  <si>
    <t>0/0:36,0:36:81:0,81,1215</t>
  </si>
  <si>
    <t>0/0:45,0:45:99:0,102,1530</t>
  </si>
  <si>
    <t>0/0:35,0:35:81:0,81,1215</t>
  </si>
  <si>
    <t>0/0:53,0:53:95:0,95,1524</t>
  </si>
  <si>
    <t>0/0:44,0:44:99:0,99,1340</t>
  </si>
  <si>
    <t>0/0:43,0:43:99:0,99,1316</t>
  </si>
  <si>
    <t>0/0:40,0:40:99:0,99,1265</t>
  </si>
  <si>
    <t>0/0:41,0:41:81:0,81,1215</t>
  </si>
  <si>
    <t>0/0:31,0:31:68:0,68,988</t>
  </si>
  <si>
    <t>0/0:41,0:41:96:0,96,1440</t>
  </si>
  <si>
    <t>0/0:41,0:41:90:0,90,1279</t>
  </si>
  <si>
    <t>0/0:32,0:32:70:0,70,972</t>
  </si>
  <si>
    <t>0/0:38,0:38:99:0,99,1277</t>
  </si>
  <si>
    <t>0/0:42,0:42:99:0,99,1366</t>
  </si>
  <si>
    <t>0/0:43,0:43:94:0,94,1374</t>
  </si>
  <si>
    <t>0/0:40,0:40:99:0,102,1379</t>
  </si>
  <si>
    <t>0/0:45,0:45:99:0,102,1444</t>
  </si>
  <si>
    <t>0/0:38,0:38:99:0,99,1261</t>
  </si>
  <si>
    <t>0/0:40,0:40:99:0,106,1280</t>
  </si>
  <si>
    <t>0/0:37,0:37:99:0,103,1250</t>
  </si>
  <si>
    <t>0/0:41,0:41:99:0,99,1245</t>
  </si>
  <si>
    <t>0/0:35,0:35:60:0,60,900</t>
  </si>
  <si>
    <t>0/0:45,0:45:99:0,99,1392</t>
  </si>
  <si>
    <t>0/0:39,0:39:72:0,72,1080</t>
  </si>
  <si>
    <t>0/0:47,0:47:99:0,105,1575</t>
  </si>
  <si>
    <t>0/0:41,0:41:87:0,87,1305</t>
  </si>
  <si>
    <t>0/0:42,0:42:99:0,99,1440</t>
  </si>
  <si>
    <t>0/0:44,0:44:99:0,99,1298</t>
  </si>
  <si>
    <t>0/0:41,0:41:99:0,99,1383</t>
  </si>
  <si>
    <t>0/0:39,0:39:99:0,99,1310</t>
  </si>
  <si>
    <t>0/0:35,0:35:90:0,90,1046</t>
  </si>
  <si>
    <t>0/0:40,0:40:81:0,81,1215</t>
  </si>
  <si>
    <t>0/0:36,0:36:99:0,100,1131</t>
  </si>
  <si>
    <t>0/0:46,0:46:99:0,102,1524</t>
  </si>
  <si>
    <t>0/0:30,0:30:54:0,54,810</t>
  </si>
  <si>
    <t>0/0:28,0:28:63:0,63,945</t>
  </si>
  <si>
    <t>0/0:32,0:32:67:0,67,944</t>
  </si>
  <si>
    <t>0/0:41,0:41:99:0,102,1295</t>
  </si>
  <si>
    <t>0/0:34,0:34:81:0,81,1215</t>
  </si>
  <si>
    <t>0/0:37,0:37:72:0,72,1080</t>
  </si>
  <si>
    <t>0/0:42,0:42:99:0,99,1430</t>
  </si>
  <si>
    <t>0/0:35,0:35:66:0,66,1057</t>
  </si>
  <si>
    <t>0/0:43,0:43:99:0,99,1461</t>
  </si>
  <si>
    <t>0/0:40,0:40:93:0,93,1395</t>
  </si>
  <si>
    <t>0/0:34,0:34:53:0,53,1002</t>
  </si>
  <si>
    <t>0/0:42,0:42:99:0,99,1400</t>
  </si>
  <si>
    <t>0/0:35,0:35:93:0,93,1010</t>
  </si>
  <si>
    <t>0/0:48,0:48:99:0,99,1485</t>
  </si>
  <si>
    <t>0/0:35,0:35:90:0,90,1071</t>
  </si>
  <si>
    <t>0/0:40,0:40:72:0,72,1080</t>
  </si>
  <si>
    <t>0/0:38,0:38:81:0,81,1215</t>
  </si>
  <si>
    <t>0/0:33,0:33:70:0,70,988</t>
  </si>
  <si>
    <t>0/0:26,0:26:63:0,63,945</t>
  </si>
  <si>
    <t>0/0:37,0:37:81:0,81,1055</t>
  </si>
  <si>
    <t>0/0:39,0:39:99:0,99,1287</t>
  </si>
  <si>
    <t>0/0:44,0:44:99:0,102,1358</t>
  </si>
  <si>
    <t>0/0:36,0:36:99:0,105,1285</t>
  </si>
  <si>
    <t>0/0:57,0:57:99:0,103,1575</t>
  </si>
  <si>
    <t>0/0:53,0:53:99:0,105,1575</t>
  </si>
  <si>
    <t>0/0:48,0:48:99:0,99,1410</t>
  </si>
  <si>
    <t>0/1:26,15:41:99:374,0,701</t>
  </si>
  <si>
    <t>0/0:34,0:34:87:0,87,1021</t>
  </si>
  <si>
    <t>0/0:42,0:42:99:0,99,1279</t>
  </si>
  <si>
    <t>0/0:28,0:28:72:0,72,898</t>
  </si>
  <si>
    <t>0/0:40,0:40:99:0,99,1230</t>
  </si>
  <si>
    <t>0/0:37,0:37:72:0,72,1128</t>
  </si>
  <si>
    <t>0/0:40,0:40:99:0,99,1256</t>
  </si>
  <si>
    <t>0/0:42,0:42:99:0,102,1510</t>
  </si>
  <si>
    <t>0/0:41,0:41:99:0,99,1303</t>
  </si>
  <si>
    <t>0/0:29,0:29:58:0,58,890</t>
  </si>
  <si>
    <t>0/0:44,0:44:99:0,99,1304</t>
  </si>
  <si>
    <t>0/0:40,0:40:99:0,99,1334</t>
  </si>
  <si>
    <t>0/0:30,0:30:55:0,55,873</t>
  </si>
  <si>
    <t>0/0:45,0:45:99:0,102,1514</t>
  </si>
  <si>
    <t>0/0:32,0:32:57:0,57,933</t>
  </si>
  <si>
    <t>0/0:30,0:30:60:0,60,900</t>
  </si>
  <si>
    <t>0/0:37,0:37:82:0,82,1097</t>
  </si>
  <si>
    <t>0/0:38,0:38:84:0,84,1260</t>
  </si>
  <si>
    <t>0/0:54,0:54:78:0,78,1588</t>
  </si>
  <si>
    <t>0/0:41,0:41:99:0,102,1514</t>
  </si>
  <si>
    <t>0/0:35,0:35:99:0,100,1134</t>
  </si>
  <si>
    <t>0/0:41,0:41:99:0,102,1255</t>
  </si>
  <si>
    <t>0/0:38,0:38:99:0,104,1311</t>
  </si>
  <si>
    <t>0/0:36,0:36:75:0,75,1125</t>
  </si>
  <si>
    <t>0/0:33,0:33:63:0,63,945</t>
  </si>
  <si>
    <t>0/0:39,0:39:75:0,75,1125</t>
  </si>
  <si>
    <t>0/0:36,0:36:79:0,79,1031</t>
  </si>
  <si>
    <t>0/0:26,0:26:51:0,51,765</t>
  </si>
  <si>
    <t>0/0:40,0:40:99:0,102,1234</t>
  </si>
  <si>
    <t>0/0:33,0:33:45:0,45,909</t>
  </si>
  <si>
    <t>0/0:39,0:39:99:0,99,1199</t>
  </si>
  <si>
    <t>0/0:41,0:41:99:0,99,1483</t>
  </si>
  <si>
    <t>0/0:40,0:40:85:0,85,1158</t>
  </si>
  <si>
    <t>0/0:45,0:45:99:0,99,1406</t>
  </si>
  <si>
    <t>0/0:40,0:40:99:0,99,1391</t>
  </si>
  <si>
    <t>0/0:45,0:45:99:0,105,1363</t>
  </si>
  <si>
    <t>0/0:41,0:41:93:0,93,1395</t>
  </si>
  <si>
    <t>0/0:43,0:43:99:0,99,1354</t>
  </si>
  <si>
    <t>0/0:42,0:42:99:0,99,1336</t>
  </si>
  <si>
    <t>0/0:33,0:33:35:0,35,858</t>
  </si>
  <si>
    <t>0/0:37,0:37:99:0,105,1430</t>
  </si>
  <si>
    <t>chr19</t>
  </si>
  <si>
    <t>AGTA</t>
  </si>
  <si>
    <t>NFIX:NM_001365984:exon3:c.694delA:p.T232Lfs*27,NFIX:NM_001365985:exon3:c.694delA:p.T232Lfs*27,NFIX:NM_001271043:exon4:c.721delA:p.T241Lfs*27,NFIX:NM_001271044:exon4:c.673delA:p.T225Lfs*27,NFIX:NM_001365902:exon4:c.697delA:p.T233Lfs*27,NFIX:NM_001365982:exon4:c.697delA:p.T233Lfs*27,NFIX:NM_001365983:exon4:c.556delA:p.T186Lfs*27,NFIX:NM_001378404:exon4:c.673delA:p.T225Lfs*27,NFIX:NM_001378405:exon4:c.745delA:p.T249Lfs*27,NFIX:NM_002501:exon4:c.697delA:p.T233Lfs*27</t>
  </si>
  <si>
    <t>GAGTA</t>
  </si>
  <si>
    <t>AC=1;AF=0.0008361;AN=1086;AS_InbreedingCoeff=0.0184;AS_QD=21.78;BaseQRankSum=-0.015;ClippingRankSum=-0.567;DP=19585;ExcessHet=3.0103;FS=0;InbreedingCoeff=0.0694;MLEAC=1;MLEAF=0.0008361;MQ=60;MQRankSum=-1.426;QD=21.8;RAW_MQ=144000;ReadPosRankSum=0.628;SOR=0.521;VQSLOD=1.07;culprit=FS</t>
  </si>
  <si>
    <t>0/0:38,0:38:99:0,99,1227</t>
  </si>
  <si>
    <t>0/0:40,0:40:99:0,101,1304</t>
  </si>
  <si>
    <t>0/0:41,0:41:99:0,108,1350</t>
  </si>
  <si>
    <t>0/0:42,0:42:99:0,104,1597</t>
  </si>
  <si>
    <t>0/0:35,0:35:99:0,99,1317</t>
  </si>
  <si>
    <t>0/0:45,0:45:99:0,103,1368</t>
  </si>
  <si>
    <t>0/0:40,0:40:99:0,108,1300</t>
  </si>
  <si>
    <t>0/0:66,0:66:99:0,110,1800</t>
  </si>
  <si>
    <t>0/0:40,0:40:99:0,101,1294</t>
  </si>
  <si>
    <t>0/0:43,0:43:99:0,101,1365</t>
  </si>
  <si>
    <t>0/0:48,0:48:99:0,104,1449</t>
  </si>
  <si>
    <t>0/0:42,0:42:99:0,106,1404</t>
  </si>
  <si>
    <t>0/0:33,0:33:90:0,90,1067</t>
  </si>
  <si>
    <t>0/0:29,0:29:73:0,73,899</t>
  </si>
  <si>
    <t>0/0:48,0:48:99:0,107,1413</t>
  </si>
  <si>
    <t>0/0:42,0:42:99:0,99,1353</t>
  </si>
  <si>
    <t>0/0:43,0:43:99:0,108,1410</t>
  </si>
  <si>
    <t>0/0:41,0:41:99:0,102,1484</t>
  </si>
  <si>
    <t>0/0:15,0:15:10:0,10,372</t>
  </si>
  <si>
    <t>0/0:26,0:26:66:0,66,769</t>
  </si>
  <si>
    <t>0/0:26,0:26:53:0,53,734</t>
  </si>
  <si>
    <t>0/0:45,0:45:99:0,101,1459</t>
  </si>
  <si>
    <t>0/0:43,0:43:99:0,105,1365</t>
  </si>
  <si>
    <t>0/0:38,0:38:99:0,103,1264</t>
  </si>
  <si>
    <t>0/0:40,0:40:99:0,102,1401</t>
  </si>
  <si>
    <t>0/0:41,0:41:99:0,111,1315</t>
  </si>
  <si>
    <t>0/0:44,0:44:99:0,110,1463</t>
  </si>
  <si>
    <t>0/0:44,0:44:99:0,101,1414</t>
  </si>
  <si>
    <t>0/0:54,0:54:99:0,101,1643</t>
  </si>
  <si>
    <t>0/0:38,0:38:99:0,101,1264</t>
  </si>
  <si>
    <t>0/0:43,0:43:99:0,115,1395</t>
  </si>
  <si>
    <t>0/0:41,0:41:99:0,104,1396</t>
  </si>
  <si>
    <t>0/0:58,0:58:99:0,104,1800</t>
  </si>
  <si>
    <t>0/0:46,0:46:99:0,110,1504</t>
  </si>
  <si>
    <t>0/0:13,0:13:27:0,27,405</t>
  </si>
  <si>
    <t>0/0:8,0:8:0:0,0,78</t>
  </si>
  <si>
    <t>0/0:13,0:13:0:0,0,263</t>
  </si>
  <si>
    <t>0/0:41,0:41:99:0,113,1461</t>
  </si>
  <si>
    <t>0/0:47,0:47:99:0,113,1688</t>
  </si>
  <si>
    <t>0/0:40,0:40:99:0,109,1336</t>
  </si>
  <si>
    <t>0/0:9,0:9:0:0,0,64</t>
  </si>
  <si>
    <t>0/0:38,0:38:99:0,100,1255</t>
  </si>
  <si>
    <t>0/0:17,0:17:51:0,51,470</t>
  </si>
  <si>
    <t>0/0:12,0:12:11:0,11,247</t>
  </si>
  <si>
    <t>0/0:42,0:42:99:0,101,1406</t>
  </si>
  <si>
    <t>0/0:42,0:42:99:0,101,1455</t>
  </si>
  <si>
    <t>0/0:41,0:41:99:0,111,1365</t>
  </si>
  <si>
    <t>0/0:41,0:41:99:0,108,1583</t>
  </si>
  <si>
    <t>0/0:31,0:31:79:0,79,948</t>
  </si>
  <si>
    <t>0/0:22,0:22:0:0,0,507</t>
  </si>
  <si>
    <t>0/0:12,0:12:11:0,11,348</t>
  </si>
  <si>
    <t>0/0:41,0:41:99:0,107,1498</t>
  </si>
  <si>
    <t>0/0:35,0:35:99:0,102,1070</t>
  </si>
  <si>
    <t>0/0:36,0:36:99:0,101,1318</t>
  </si>
  <si>
    <t>0/0:43,0:43:99:0,104,1358</t>
  </si>
  <si>
    <t>0/0:45,0:45:99:0,100,1364</t>
  </si>
  <si>
    <t>0/0:33,0:33:85:0,85,1038</t>
  </si>
  <si>
    <t>0/0:22,0:22:31:0,31,615</t>
  </si>
  <si>
    <t>0/0:42,0:42:99:0,100,1320</t>
  </si>
  <si>
    <t>0/0:44,0:44:99:0,100,1354</t>
  </si>
  <si>
    <t>0/0:44,0:44:99:0,100,1395</t>
  </si>
  <si>
    <t>0/0:25,0:25:75:0,75,739</t>
  </si>
  <si>
    <t>0/0:41,0:41:99:0,102,1306</t>
  </si>
  <si>
    <t>0/0:12,0:12:1:0,1,277</t>
  </si>
  <si>
    <t>0/0:43,0:43:99:0,107,1459</t>
  </si>
  <si>
    <t>0/0:14,0:14:7:0,7,347</t>
  </si>
  <si>
    <t>0/0:20,0:20:45:0,45,456</t>
  </si>
  <si>
    <t>0/0:44,0:44:99:0,99,1434</t>
  </si>
  <si>
    <t>0/0:13,0:13:4:0,4,322</t>
  </si>
  <si>
    <t>0/0:38,0:38:99:0,104,1256</t>
  </si>
  <si>
    <t>0/0:23,0:23:54:0,54,690</t>
  </si>
  <si>
    <t>0/0:36,0:36:99:0,99,1154</t>
  </si>
  <si>
    <t>0/0:21,0:21:48:0,48,720</t>
  </si>
  <si>
    <t>0/0:37,0:37:99:0,100,1285</t>
  </si>
  <si>
    <t>0/0:35,0:35:99:0,99,1251</t>
  </si>
  <si>
    <t>0/0:22,0:22:61:0,61,765</t>
  </si>
  <si>
    <t>0/0:42,0:42:99:0,101,1415</t>
  </si>
  <si>
    <t>0/0:41,0:41:99:0,102,1359</t>
  </si>
  <si>
    <t>0/0:42,0:42:99:0,108,1509</t>
  </si>
  <si>
    <t>0/0:37,0:37:99:0,103,1176</t>
  </si>
  <si>
    <t>0/0:45,0:45:99:0,104,1573</t>
  </si>
  <si>
    <t>0/0:37,0:37:99:0,100,1402</t>
  </si>
  <si>
    <t>0/0:32,0:32:93:0,93,1062</t>
  </si>
  <si>
    <t>0/0:39,0:39:99:0,101,1257</t>
  </si>
  <si>
    <t>0/1:16,21:37:99:834,0,886</t>
  </si>
  <si>
    <t>0/0:31,0:31:90:0,90,1138</t>
  </si>
  <si>
    <t>0/0:39,0:39:99:0,105,1220</t>
  </si>
  <si>
    <t>0/0:37,0:37:99:0,103,1235</t>
  </si>
  <si>
    <t>0/0:39,0:39:99:0,102,1291</t>
  </si>
  <si>
    <t>0/0:41,0:41:99:0,107,1487</t>
  </si>
  <si>
    <t>0/0:39,0:39:99:0,100,1346</t>
  </si>
  <si>
    <t>0/0:43,0:43:94:0,94,1405</t>
  </si>
  <si>
    <t>0/0:32,0:32:61:0,61,1023</t>
  </si>
  <si>
    <t>0/0:37,0:37:99:0,105,1144</t>
  </si>
  <si>
    <t>0/0:42,0:42:99:0,104,1483</t>
  </si>
  <si>
    <t>0/0:44,0:44:99:0,102,1490</t>
  </si>
  <si>
    <t>0/0:47,0:47:99:0,104,1483</t>
  </si>
  <si>
    <t>0/0:34,0:34:99:0,99,1170</t>
  </si>
  <si>
    <t>0/0:42,0:42:99:0,108,1375</t>
  </si>
  <si>
    <t>0/0:33,0:33:85:0,85,1098</t>
  </si>
  <si>
    <t>0/0:40,0:40:99:0,99,1260</t>
  </si>
  <si>
    <t>0/0:37,0:37:99:0,99,1425</t>
  </si>
  <si>
    <t>0/0:36,0:36:99:0,99,1199</t>
  </si>
  <si>
    <t>0/0:42,0:42:92:0,92,1351</t>
  </si>
  <si>
    <t>0/0:53,0:53:99:0,114,1800</t>
  </si>
  <si>
    <t>0/0:37,0:37:99:0,99,1245</t>
  </si>
  <si>
    <t>0/0:40,0:40:99:0,103,1288</t>
  </si>
  <si>
    <t>0/0:39,0:39:99:0,103,1296</t>
  </si>
  <si>
    <t>0/0:32,0:32:83:0,83,1260</t>
  </si>
  <si>
    <t>0/0:43,0:43:99:0,100,1315</t>
  </si>
  <si>
    <t>0/0:66,0:66:99:0,99,1800</t>
  </si>
  <si>
    <t>0/0:44,0:44:99:0,119,1683</t>
  </si>
  <si>
    <t>0/0:41,0:41:99:0,103,1396</t>
  </si>
  <si>
    <t>0/0:39,0:39:99:0,100,1233</t>
  </si>
  <si>
    <t>0/0:26,0:26:73:0,73,919</t>
  </si>
  <si>
    <t>0/0:43,0:43:99:0,107,1400</t>
  </si>
  <si>
    <t>0/0:35,0:35:93:0,93,1182</t>
  </si>
  <si>
    <t>0/0:31,0:31:91:0,91,1037</t>
  </si>
  <si>
    <t>0/0:30,0:30:76:0,76,943</t>
  </si>
  <si>
    <t>0/0:40,0:40:99:0,109,1290</t>
  </si>
  <si>
    <t>0/0:36,0:36:99:0,100,1245</t>
  </si>
  <si>
    <t>0/0:42,0:42:99:0,109,1399</t>
  </si>
  <si>
    <t>0/0:41,0:41:99:0,112,1370</t>
  </si>
  <si>
    <t>0/0:47,0:47:99:0,107,1454</t>
  </si>
  <si>
    <t>0/0:39,0:39:99:0,108,1300</t>
  </si>
  <si>
    <t>0/0:27,0:27:72:0,72,908</t>
  </si>
  <si>
    <t>0/0:35,0:35:99:0,99,1373</t>
  </si>
  <si>
    <t>0/0:36,0:36:99:0,102,1244</t>
  </si>
  <si>
    <t>0/0:37,0:37:99:0,99,1441</t>
  </si>
  <si>
    <t>0/0:30,0:30:82:0,82,993</t>
  </si>
  <si>
    <t>0/0:40,0:40:99:0,102,1420</t>
  </si>
  <si>
    <t>0/0:36,0:36:99:0,99,1214</t>
  </si>
  <si>
    <t>0/0:40,0:40:99:0,104,1240</t>
  </si>
  <si>
    <t>0/0:38,0:38:99:0,106,1265</t>
  </si>
  <si>
    <t>0/0:39,0:39:99:0,102,1430</t>
  </si>
  <si>
    <t>0/0:57,0:57:99:0,101,1800</t>
  </si>
  <si>
    <t>0/0:41,0:41:99:0,109,1400</t>
  </si>
  <si>
    <t>0/0:50,0:50:99:0,105,1715</t>
  </si>
  <si>
    <t>0/0:46,0:46:99:0,117,1623</t>
  </si>
  <si>
    <t>0/0:38,0:38:99:0,101,1368</t>
  </si>
  <si>
    <t>0/0:39,0:39:99:0,102,1461</t>
  </si>
  <si>
    <t>0/0:39,0:39:99:0,106,1295</t>
  </si>
  <si>
    <t>0/0:40,0:40:99:0,106,1405</t>
  </si>
  <si>
    <t>0/0:35,0:35:99:0,102,1230</t>
  </si>
  <si>
    <t>0/0:32,0:32:91:0,91,1113</t>
  </si>
  <si>
    <t>0/0:37,0:37:86:0,86,1166</t>
  </si>
  <si>
    <t>0/0:47,0:47:99:0,101,1454</t>
  </si>
  <si>
    <t>0/0:35,0:35:99:0,105,1086</t>
  </si>
  <si>
    <t>0/0:39,0:39:99:0,111,1345</t>
  </si>
  <si>
    <t>0/0:66,0:66:99:0,101,1800</t>
  </si>
  <si>
    <t>0/0:42,0:42:99:0,102,1385</t>
  </si>
  <si>
    <t>0/0:25,0:25:64:0,64,834</t>
  </si>
  <si>
    <t>0/0:38,0:38:99:0,105,1306</t>
  </si>
  <si>
    <t>0/0:37,0:37:99:0,100,1332</t>
  </si>
  <si>
    <t>0/0:38,0:38:99:0,99,1240</t>
  </si>
  <si>
    <t>0/0:36,0:36:99:0,99,1296</t>
  </si>
  <si>
    <t>0/0:35,0:35:94:0,94,1192</t>
  </si>
  <si>
    <t>0/0:36,0:36:99:0,102,1110</t>
  </si>
  <si>
    <t>0/0:36,0:36:99:0,99,1365</t>
  </si>
  <si>
    <t>0/0:37,0:37:99:0,103,1231</t>
  </si>
  <si>
    <t>0/0:45,0:45:99:0,102,1495</t>
  </si>
  <si>
    <t>0/0:42,0:42:99:0,100,1284</t>
  </si>
  <si>
    <t>0/0:36,0:36:99:0,103,1236</t>
  </si>
  <si>
    <t>0/0:38,0:38:99:0,101,1286</t>
  </si>
  <si>
    <t>0/0:37,0:37:99:0,99,1132</t>
  </si>
  <si>
    <t>0/0:39,0:39:99:0,109,1305</t>
  </si>
  <si>
    <t>0/0:43,0:43:99:0,100,1405</t>
  </si>
  <si>
    <t>0/0:36,0:36:99:0,102,1171</t>
  </si>
  <si>
    <t>0/0:37,0:37:99:0,101,1240</t>
  </si>
  <si>
    <t>0/0:46,0:46:99:0,102,1429</t>
  </si>
  <si>
    <t>NM_001330384:exon12:c.2159-2A&gt;G</t>
  </si>
  <si>
    <t>AC=2;AF=0.001721;AN=1068;AS_InbreedingCoeff=-0.0052;AS_QD=11.21;BaseQRankSum=0.255;ClippingRankSum=-0.81;DP=19345;ExcessHet=3.0141;FS=3.849;InbreedingCoeff=0.3519;MLEAC=2;MLEAF=0.001721;MQ=57.1;MQRankSum=1.07;QD=11.21;RAW_MQ=345600;ReadPosRankSum=1.24;SOR=0.4;VQSLOD=0.753;culprit=SOR</t>
  </si>
  <si>
    <t>0/0:48,0:48:99:0,110,1520</t>
  </si>
  <si>
    <t>0/0:35,0:35:99:0,99,1379</t>
  </si>
  <si>
    <t>0/0:14,0:14:28:0,28,377</t>
  </si>
  <si>
    <t>0/0:42,0:42:99:0,101,1293</t>
  </si>
  <si>
    <t>0/0:40,0:40:99:0,100,1404</t>
  </si>
  <si>
    <t>0/0:39,0:39:99:0,104,1479</t>
  </si>
  <si>
    <t>0/0:41,0:41:99:0,106,1374</t>
  </si>
  <si>
    <t>0/0:67,0:67:99:0,115,1800</t>
  </si>
  <si>
    <t>0/0:39,0:39:99:0,100,1305</t>
  </si>
  <si>
    <t>0/0:39,0:39:99:0,105,1291</t>
  </si>
  <si>
    <t>0/0:48,0:48:99:0,103,1629</t>
  </si>
  <si>
    <t>0/0:44,0:44:99:0,105,1405</t>
  </si>
  <si>
    <t>0/0:41,0:41:99:0,104,1371</t>
  </si>
  <si>
    <t>0/0:30,0:30:55:0,55,913</t>
  </si>
  <si>
    <t>0/0:44,0:44:99:0,104,1483</t>
  </si>
  <si>
    <t>0/0:28,0:28:81:0,81,1053</t>
  </si>
  <si>
    <t>0/0:41,0:41:99:0,100,1376</t>
  </si>
  <si>
    <t>0/0:37,0:37:62:0,62,1077</t>
  </si>
  <si>
    <t>0/0:44,0:44:99:0,106,1500</t>
  </si>
  <si>
    <t>0/0:37,0:37:99:0,99,1406</t>
  </si>
  <si>
    <t>0/0:22,0:22:63:0,63,739</t>
  </si>
  <si>
    <t>0/0:6,0:6:0:0,0,59</t>
  </si>
  <si>
    <t>0/0:39,0:39:99:0,99,1473</t>
  </si>
  <si>
    <t>0/0:44,0:44:99:0,100,1329</t>
  </si>
  <si>
    <t>0/0:41,0:41:99:0,101,1394</t>
  </si>
  <si>
    <t>0/0:40,0:40:99:0,103,1295</t>
  </si>
  <si>
    <t>0/0:41,0:41:99:0,101,1351</t>
  </si>
  <si>
    <t>0/0:45,0:45:99:0,101,1409</t>
  </si>
  <si>
    <t>0/0:81,0:81:99:0,115,1800</t>
  </si>
  <si>
    <t>0/0:37,0:37:99:0,108,1612</t>
  </si>
  <si>
    <t>0/0:13,0:13:0:0,0,293</t>
  </si>
  <si>
    <t>0/0:46,0:46:69:0,69,1400</t>
  </si>
  <si>
    <t>0/0:37,0:37:99:0,106,1226</t>
  </si>
  <si>
    <t>0/0:43,0:43:99:0,101,1454</t>
  </si>
  <si>
    <t>0/0:41,0:41:99:0,101,1316</t>
  </si>
  <si>
    <t>0/0:43,0:43:99:0,113,1479</t>
  </si>
  <si>
    <t>0/0:41,0:41:99:0,100,1305</t>
  </si>
  <si>
    <t>0/0:41,0:41:99:0,111,1345</t>
  </si>
  <si>
    <t>0/0:40,0:40:99:0,107,1336</t>
  </si>
  <si>
    <t>0/0:41,0:41:99:0,107,1350</t>
  </si>
  <si>
    <t>0/0:50,0:50:99:0,103,1800</t>
  </si>
  <si>
    <t>0/0:37,0:37:99:0,103,1280</t>
  </si>
  <si>
    <t>0/0:39,0:39:99:0,103,1205</t>
  </si>
  <si>
    <t>0/0:37,0:37:99:0,104,1255</t>
  </si>
  <si>
    <t>0/0:35,0:35:91:0,91,1147</t>
  </si>
  <si>
    <t>0/0:40,0:40:99:0,108,1375</t>
  </si>
  <si>
    <t>0/0:23,0:23:0:0,0,611</t>
  </si>
  <si>
    <t>0/0:40,0:40:99:0,99,1321</t>
  </si>
  <si>
    <t>0/0:37,0:37:99:0,102,1425</t>
  </si>
  <si>
    <t>0/0:29,0:29:62:0,62,848</t>
  </si>
  <si>
    <t>0/0:29,0:29:84:0,84,958</t>
  </si>
  <si>
    <t>0/0:21,0:21:63:0,63,664</t>
  </si>
  <si>
    <t>0/0:35,0:35:70:0,70,1076</t>
  </si>
  <si>
    <t>0/0:11,0:11:0:0,0,292</t>
  </si>
  <si>
    <t>0/0:42,0:42:99:0,100,1230</t>
  </si>
  <si>
    <t>0/0:43,0:43:99:0,118,1440</t>
  </si>
  <si>
    <t>0/0:13,0:13:4:0,4,332</t>
  </si>
  <si>
    <t>0/0:43,0:43:99:0,110,1429</t>
  </si>
  <si>
    <t>0/0:14,0:14:7:0,7,417</t>
  </si>
  <si>
    <t>0/0:24,0:24:3:0,3,585</t>
  </si>
  <si>
    <t>0/0:43,0:43:99:0,104,1385</t>
  </si>
  <si>
    <t>0/0:20,0:20:46:0,46,646</t>
  </si>
  <si>
    <t>0/0:36,0:36:99:0,99,1160</t>
  </si>
  <si>
    <t>0/0:39,0:39:99:0,107,1315</t>
  </si>
  <si>
    <t>0/0:6,0:6:0:0,0,84</t>
  </si>
  <si>
    <t>0/0:19,0:19:42:0,42,521</t>
  </si>
  <si>
    <t>0/0:42,0:42:99:0,106,1466</t>
  </si>
  <si>
    <t>0/0:37,0:37:76:0,76,1136</t>
  </si>
  <si>
    <t>0/0:37,0:37:87:0,87,1197</t>
  </si>
  <si>
    <t>0/0:41,0:41:98:0,98,1265</t>
  </si>
  <si>
    <t>0/0:47,0:47:99:0,116,1609</t>
  </si>
  <si>
    <t>0/0:36,0:36:99:0,107,1151</t>
  </si>
  <si>
    <t>0/0:47,0:47:99:0,109,1539</t>
  </si>
  <si>
    <t>0/0:45,0:45:99:0,102,1489</t>
  </si>
  <si>
    <t>0/0:36,0:36:99:0,102,1321</t>
  </si>
  <si>
    <t>0/0:44,0:44:97:0,97,1420</t>
  </si>
  <si>
    <t>0/0:39,0:39:99:0,105,1404</t>
  </si>
  <si>
    <t>0/0:35,0:35:99:0,100,1232</t>
  </si>
  <si>
    <t>0/0:40,0:40:99:0,103,1356</t>
  </si>
  <si>
    <t>0/0:46,0:46:99:0,105,1473</t>
  </si>
  <si>
    <t>0/0:39,0:39:99:0,103,1346</t>
  </si>
  <si>
    <t>0/0:36,0:36:99:0,105,1131</t>
  </si>
  <si>
    <t>0/0:37,0:37:99:0,104,1216</t>
  </si>
  <si>
    <t>0/0:38,0:38:99:0,102,1375</t>
  </si>
  <si>
    <t>0/0:37,0:37:99:0,101,1376</t>
  </si>
  <si>
    <t>0/0:36,0:36:99:0,105,1205</t>
  </si>
  <si>
    <t>0/0:49,0:49:99:0,104,1543</t>
  </si>
  <si>
    <t>0/0:43,0:43:99:0,104,1500</t>
  </si>
  <si>
    <t>0/0:36,0:36:99:0,101,1296</t>
  </si>
  <si>
    <t>0/0:23,0:23:69:0,69,770</t>
  </si>
  <si>
    <t>0/0:60,0:60:99:0,115,1800</t>
  </si>
  <si>
    <t>0/0:38,0:38:99:0,99,1200</t>
  </si>
  <si>
    <t>0/0:40,0:40:99:0,103,1361</t>
  </si>
  <si>
    <t>0/0:38,0:38:99:0,101,1292</t>
  </si>
  <si>
    <t>0/1:27,24:51:99:611,0,774</t>
  </si>
  <si>
    <t>0/1:22,22:44:99:502,0,591</t>
  </si>
  <si>
    <t>0/0:37,0:37:99:0,103,1409</t>
  </si>
  <si>
    <t>0/0:34,0:34:88:0,88,1072</t>
  </si>
  <si>
    <t>0/0:42,0:42:99:0,103,1451</t>
  </si>
  <si>
    <t>0/0:33,0:33:93:0,93,1162</t>
  </si>
  <si>
    <t>0/0:40,0:40:99:0,101,1303</t>
  </si>
  <si>
    <t>0/0:37,0:37:99:0,104,1166</t>
  </si>
  <si>
    <t>0/0:36,0:36:99:0,99,1445</t>
  </si>
  <si>
    <t>0/0:42,0:42:99:0,100,1380</t>
  </si>
  <si>
    <t>0/0:39,0:39:99:0,102,1371</t>
  </si>
  <si>
    <t>0/0:36,0:36:99:0,105,1365</t>
  </si>
  <si>
    <t>0/0:37,0:37:99:0,100,1209</t>
  </si>
  <si>
    <t>0/0:39,0:39:99:0,102,1398</t>
  </si>
  <si>
    <t>0/0:43,0:43:99:0,102,1436</t>
  </si>
  <si>
    <t>0/0:38,0:38:99:0,99,1269</t>
  </si>
  <si>
    <t>0/0:40,0:40:99:0,105,1340</t>
  </si>
  <si>
    <t>0/0:36,0:36:99:0,100,1160</t>
  </si>
  <si>
    <t>0/0:35,0:35:99:0,100,1186</t>
  </si>
  <si>
    <t>0/0:41,0:41:99:0,108,1559</t>
  </si>
  <si>
    <t>0/0:73,0:73:99:0,117,1800</t>
  </si>
  <si>
    <t>0/0:42,0:42:99:0,106,1493</t>
  </si>
  <si>
    <t>0/0:40,0:40:99:0,106,1320</t>
  </si>
  <si>
    <t>0/0:37,0:37:99:0,100,1164</t>
  </si>
  <si>
    <t>0/0:39,0:39:99:0,109,1336</t>
  </si>
  <si>
    <t>0/0:41,0:41:99:0,108,1494</t>
  </si>
  <si>
    <t>0/0:34,0:34:88:0,88,1092</t>
  </si>
  <si>
    <t>0/0:40,0:40:99:0,100,1309</t>
  </si>
  <si>
    <t>0/0:40,0:40:99:0,105,1330</t>
  </si>
  <si>
    <t>0/0:37,0:37:99:0,107,1286</t>
  </si>
  <si>
    <t>0/0:47,0:47:99:0,119,1488</t>
  </si>
  <si>
    <t>0/0:40,0:40:99:0,100,1340</t>
  </si>
  <si>
    <t>0/0:37,0:37:99:0,99,1227</t>
  </si>
  <si>
    <t>0/0:48,0:48:99:0,100,1670</t>
  </si>
  <si>
    <t>0/0:40,0:40:99:0,101,1364</t>
  </si>
  <si>
    <t>0/0:44,0:44:99:0,110,1633</t>
  </si>
  <si>
    <t>0/0:35,0:35:99:0,101,1190</t>
  </si>
  <si>
    <t>0/0:25,0:25:72:0,72,833</t>
  </si>
  <si>
    <t>0/0:38,0:38:99:0,105,1336</t>
  </si>
  <si>
    <t>0/0:59,0:59:99:0,102,1800</t>
  </si>
  <si>
    <t>0/0:43,0:43:99:0,103,1396</t>
  </si>
  <si>
    <t>0/0:44,0:44:99:0,99,1471</t>
  </si>
  <si>
    <t>0/0:42,0:42:99:0,103,1412</t>
  </si>
  <si>
    <t>0/0:31,0:31:78:0,78,988</t>
  </si>
  <si>
    <t>0/0:51,0:51:99:0,109,1800</t>
  </si>
  <si>
    <t>0/0:40,0:40:99:0,103,1296</t>
  </si>
  <si>
    <t>0/0:43,0:43:99:0,103,1449</t>
  </si>
  <si>
    <t>0/0:37,0:37:99:0,105,1276</t>
  </si>
  <si>
    <t>0/0:35,0:35:99:0,101,1217</t>
  </si>
  <si>
    <t>0/0:36,0:36:99:0,107,1211</t>
  </si>
  <si>
    <t>0/0:42,0:42:99:0,108,1440</t>
  </si>
  <si>
    <t>0/0:41,0:41:99:0,99,1440</t>
  </si>
  <si>
    <t>0/0:38,0:38:99:0,100,1363</t>
  </si>
  <si>
    <t>0/0:41,0:41:99:0,103,1330</t>
  </si>
  <si>
    <t>0/0:38,0:38:99:0,105,1381</t>
  </si>
  <si>
    <t>0/0:28,0:28:81:0,81,968</t>
  </si>
  <si>
    <t>0/0:38,0:38:99:0,99,1289</t>
  </si>
  <si>
    <t>0/0:40,0:40:99:0,101,1261</t>
  </si>
  <si>
    <t>0/0:40,0:40:99:0,100,1395</t>
  </si>
  <si>
    <t>0/0:37,0:37:99:0,101,1279</t>
  </si>
  <si>
    <t>0/0:36,0:36:84:0,84,1142</t>
  </si>
  <si>
    <t>0/0:65,0:65:99:0,113,1800</t>
  </si>
  <si>
    <t>0/0:37,0:37:99:0,100,1301</t>
  </si>
  <si>
    <t>0/0:34,0:34:99:0,102,1111</t>
  </si>
  <si>
    <t>0/0:36,0:36:99:0,102,1400</t>
  </si>
  <si>
    <t>0/0:40,0:40:99:0,101,1326</t>
  </si>
  <si>
    <t>0/0:36,0:36:99:0,102,1245</t>
  </si>
  <si>
    <t>0/0:38,0:38:99:0,99,1287</t>
  </si>
  <si>
    <t>0/0:35,0:35:99:0,99,1386</t>
  </si>
  <si>
    <t>0/0:43,0:43:99:0,103,1395</t>
  </si>
  <si>
    <t>0/0:43,0:43:99:0,110,1400</t>
  </si>
  <si>
    <t>0/0:42,0:42:99:0,101,1371</t>
  </si>
  <si>
    <t>0/0:39,0:39:99:0,103,1265</t>
  </si>
  <si>
    <t>0/0:39,0:39:99:0,110,1336</t>
  </si>
  <si>
    <t>0/0:37,0:37:99:0,100,1330</t>
  </si>
  <si>
    <t>0/0:44,0:44:99:0,116,1609</t>
  </si>
  <si>
    <t>0/0:36,0:36:73:0,73,1132</t>
  </si>
  <si>
    <t>0/0:38,0:38:99:0,101,1205</t>
  </si>
  <si>
    <t>0/0:37,0:37:99:0,99,1430</t>
  </si>
  <si>
    <t>CA</t>
  </si>
  <si>
    <t>AC=1;AF=0.0008636;AN=1064;AS_InbreedingCoeff=0.004;AS_QD=19.86;BaseQRankSum=0.084;ClippingRankSum=-0.387;DP=19347;ExcessHet=3.0103;FS=3.12;InbreedingCoeff=0.4422;MLEAC=1;MLEAF=0.0008636;MQ=60;MQRankSum=0.354;QD=20.3;RAW_MQ=136800;ReadPosRankSum=-0.825;SOR=0.289;VQSLOD=1.04;culprit=SOR</t>
  </si>
  <si>
    <t>0/0:49,0:49:99:0,113,1503</t>
  </si>
  <si>
    <t>0/0:43,0:43:99:0,113,1390</t>
  </si>
  <si>
    <t>0/0:34,0:34:99:0,99,1129</t>
  </si>
  <si>
    <t>0/0:41,0:41:99:0,101,1239</t>
  </si>
  <si>
    <t>0/0:37,0:37:99:0,103,1240</t>
  </si>
  <si>
    <t>0/0:38,0:38:99:0,101,1255</t>
  </si>
  <si>
    <t>0/0:45,0:45:99:0,101,1362</t>
  </si>
  <si>
    <t>0/0:26,0:26:72:0,72,909</t>
  </si>
  <si>
    <t>0/0:37,0:37:99:0,101,1215</t>
  </si>
  <si>
    <t>0/0:37,0:37:99:0,99,1146</t>
  </si>
  <si>
    <t>0/0:32,0:32:57:0,57,964</t>
  </si>
  <si>
    <t>0/0:55,0:55:99:0,113,1800</t>
  </si>
  <si>
    <t>0/0:37,0:37:99:0,108,1306</t>
  </si>
  <si>
    <t>0/0:40,0:40:99:0,106,1275</t>
  </si>
  <si>
    <t>0/0:40,0:40:99:0,108,1264</t>
  </si>
  <si>
    <t>0/0:37,0:37:99:0,105,1166</t>
  </si>
  <si>
    <t>0/0:48,0:48:99:0,115,1608</t>
  </si>
  <si>
    <t>0/0:38,0:38:99:0,102,1499</t>
  </si>
  <si>
    <t>0/0:38,0:38:99:0,105,1288</t>
  </si>
  <si>
    <t>0/0:39,0:39:99:0,117,1285</t>
  </si>
  <si>
    <t>0/0:20,0:20:35:0,35,596</t>
  </si>
  <si>
    <t>0/0:36,0:36:99:0,105,1118</t>
  </si>
  <si>
    <t>0/0:37,0:37:99:0,102,1116</t>
  </si>
  <si>
    <t>0/0:47,0:47:99:0,118,1523</t>
  </si>
  <si>
    <t>0/0:42,0:42:99:0,103,1430</t>
  </si>
  <si>
    <t>0/0:37,0:37:99:0,101,1130</t>
  </si>
  <si>
    <t>0/0:44,0:44:99:0,100,1344</t>
  </si>
  <si>
    <t>0/0:11,0:11:8:0,8,302</t>
  </si>
  <si>
    <t>0/0:38,0:38:99:0,107,1389</t>
  </si>
  <si>
    <t>0/0:42,0:42:99:0,104,1324</t>
  </si>
  <si>
    <t>0/0:42,0:42:99:0,101,1445</t>
  </si>
  <si>
    <t>0/0:41,0:41:99:0,104,1364</t>
  </si>
  <si>
    <t>0/0:49,0:49:99:0,106,1465</t>
  </si>
  <si>
    <t>0/0:37,0:37:99:0,101,1246</t>
  </si>
  <si>
    <t>0/0:37,0:37:99:0,102,1235</t>
  </si>
  <si>
    <t>0/0:43,0:43:99:0,107,1410</t>
  </si>
  <si>
    <t>0/0:45,0:45:99:0,101,1332</t>
  </si>
  <si>
    <t>0/0:38,0:38:99:0,103,1227</t>
  </si>
  <si>
    <t>0/0:46,0:46:99:0,101,1478</t>
  </si>
  <si>
    <t>0/0:58,0:58:99:0,114,1800</t>
  </si>
  <si>
    <t>0/0:35,0:35:99:0,99,1440</t>
  </si>
  <si>
    <t>0/0:52,0:52:99:0,99,1519</t>
  </si>
  <si>
    <t>0/0:9,0:9:0:0,0,178</t>
  </si>
  <si>
    <t>0/0:42,0:42:99:0,102,1430</t>
  </si>
  <si>
    <t>0/0:42,0:42:99:0,103,1356</t>
  </si>
  <si>
    <t>0/0:23,0:23:63:0,63,769</t>
  </si>
  <si>
    <t>0/0:38,0:38:99:0,99,1435</t>
  </si>
  <si>
    <t>0/0:42,0:42:99:0,100,1365</t>
  </si>
  <si>
    <t>0/0:41,0:41:99:0,102,1318</t>
  </si>
  <si>
    <t>0/0:43,0:43:99:0,118,1400</t>
  </si>
  <si>
    <t>0/0:43,0:43:99:0,102,1339</t>
  </si>
  <si>
    <t>0/0:35,0:35:99:0,100,1075</t>
  </si>
  <si>
    <t>0/0:39,0:39:99:0,106,1266</t>
  </si>
  <si>
    <t>0/0:37,0:37:99:0,101,1330</t>
  </si>
  <si>
    <t>0/0:21,0:21:60:0,60,704</t>
  </si>
  <si>
    <t>0/0:36,0:36:99:0,105,1035</t>
  </si>
  <si>
    <t>0/0:29,0:29:76:0,76,954</t>
  </si>
  <si>
    <t>0/0:23,0:23:34:0,34,690</t>
  </si>
  <si>
    <t>0/0:33,0:33:64:0,64,917</t>
  </si>
  <si>
    <t>0/0:43,0:43:99:0,116,1565</t>
  </si>
  <si>
    <t>0/0:40,0:40:99:0,100,1334</t>
  </si>
  <si>
    <t>0/0:15,0:15:20:0,20,361</t>
  </si>
  <si>
    <t>0/0:38,0:38:99:0,100,1300</t>
  </si>
  <si>
    <t>0/0:44,0:44:99:0,101,1384</t>
  </si>
  <si>
    <t>0/0:42,0:42:99:0,100,1244</t>
  </si>
  <si>
    <t>0/0:38,0:38:99:0,102,1289</t>
  </si>
  <si>
    <t>0/0:45,0:45:99:0,115,1490</t>
  </si>
  <si>
    <t>0/0:37,0:37:99:0,102,1311</t>
  </si>
  <si>
    <t>0/0:35,0:35:99:0,102,1271</t>
  </si>
  <si>
    <t>0/0:41,0:41:99:0,100,1369</t>
  </si>
  <si>
    <t>0/0:36,0:36:99:0,100,1227</t>
  </si>
  <si>
    <t>0/0:45,0:45:99:0,110,1490</t>
  </si>
  <si>
    <t>0/0:42,0:42:99:0,111,1485</t>
  </si>
  <si>
    <t>0/0:41,0:41:99:0,101,1293</t>
  </si>
  <si>
    <t>0/0:40,0:40:99:0,102,1376</t>
  </si>
  <si>
    <t>0/0:40,0:40:99:0,111,1321</t>
  </si>
  <si>
    <t>0/0:30,0:30:65:0,65,923</t>
  </si>
  <si>
    <t>0/0:23,0:23:55:0,55,690</t>
  </si>
  <si>
    <t>0/0:39,0:39:99:0,99,1331</t>
  </si>
  <si>
    <t>0/0:26,0:26:43:0,43,724</t>
  </si>
  <si>
    <t>0/0:38,0:38:99:0,103,1199</t>
  </si>
  <si>
    <t>0/0:39,0:39:99:0,102,1285</t>
  </si>
  <si>
    <t>0/0:39,0:39:99:0,101,1267</t>
  </si>
  <si>
    <t>0/0:30,0:30:81:0,81,1013</t>
  </si>
  <si>
    <t>0/0:35,0:35:99:0,99,1295</t>
  </si>
  <si>
    <t>0/0:35,0:35:99:0,102,1149</t>
  </si>
  <si>
    <t>0/0:38,0:38:99:0,100,1234</t>
  </si>
  <si>
    <t>0/0:46,0:46:99:0,112,1575</t>
  </si>
  <si>
    <t>0/0:42,0:42:99:0,101,1271</t>
  </si>
  <si>
    <t>0/0:45,0:45:99:0,114,1778</t>
  </si>
  <si>
    <t>0/0:39,0:39:99:0,99,1237</t>
  </si>
  <si>
    <t>0/0:40,0:40:99:0,108,1350</t>
  </si>
  <si>
    <t>0/0:38,0:38:99:0,102,1361</t>
  </si>
  <si>
    <t>0/0:39,0:39:99:0,100,1334</t>
  </si>
  <si>
    <t>0/0:38,0:38:99:0,102,1346</t>
  </si>
  <si>
    <t>0/0:43,0:43:99:0,101,1510</t>
  </si>
  <si>
    <t>0/0:36,0:36:99:0,100,1180</t>
  </si>
  <si>
    <t>0/0:35,0:35:99:0,102,1211</t>
  </si>
  <si>
    <t>0/0:35,0:35:99:0,99,1270</t>
  </si>
  <si>
    <t>0/0:40,0:40:99:0,100,1394</t>
  </si>
  <si>
    <t>0/0:43,0:43:99:0,105,1528</t>
  </si>
  <si>
    <t>0/0:48,0:48:99:0,101,1520</t>
  </si>
  <si>
    <t>0/0:39,0:39:99:0,100,1254</t>
  </si>
  <si>
    <t>0/0:42,0:42:99:0,110,1304</t>
  </si>
  <si>
    <t>0/0:39,0:39:99:0,104,1285</t>
  </si>
  <si>
    <t>0/0:36,0:36:99:0,105,1206</t>
  </si>
  <si>
    <t>0/0:27,0:27:56:0,56,789</t>
  </si>
  <si>
    <t>0/0:40,0:40:99:0,101,1251</t>
  </si>
  <si>
    <t>0/1:14,21:35:99:722,0,442</t>
  </si>
  <si>
    <t>0/0:34,0:34:99:0,99,1040</t>
  </si>
  <si>
    <t>0/0:36,0:36:99:0,103,1211</t>
  </si>
  <si>
    <t>0/0:35,0:35:99:0,99,1375</t>
  </si>
  <si>
    <t>0/0:36,0:36:99:0,101,1220</t>
  </si>
  <si>
    <t>0/0:40,0:40:99:0,101,1241</t>
  </si>
  <si>
    <t>0/0:49,0:49:99:0,101,1570</t>
  </si>
  <si>
    <t>0/0:39,0:39:99:0,99,1250</t>
  </si>
  <si>
    <t>0/0:41,0:41:99:0,109,1326</t>
  </si>
  <si>
    <t>0/0:37,0:37:99:0,102,1286</t>
  </si>
  <si>
    <t>0/0:29,0:29:87:0,87,937</t>
  </si>
  <si>
    <t>0/0:37,0:37:99:0,104,1311</t>
  </si>
  <si>
    <t>0/0:40,0:40:99:0,102,1424</t>
  </si>
  <si>
    <t>0/0:44,0:44:99:0,107,1514</t>
  </si>
  <si>
    <t>0/0:36,0:36:99:0,102,1185</t>
  </si>
  <si>
    <t>0/0:38,0:38:99:0,102,1424</t>
  </si>
  <si>
    <t>0/0:41,0:41:99:0,106,1489</t>
  </si>
  <si>
    <t>0/0:44,0:44:99:0,107,1450</t>
  </si>
  <si>
    <t>0/0:43,0:43:99:0,101,1480</t>
  </si>
  <si>
    <t>0/0:41,0:41:99:0,100,1324</t>
  </si>
  <si>
    <t>0/0:40,0:40:99:0,112,1249</t>
  </si>
  <si>
    <t>0/0:42,0:42:99:0,101,1495</t>
  </si>
  <si>
    <t>0/0:41,0:41:99:0,102,1350</t>
  </si>
  <si>
    <t>0/0:39,0:39:99:0,100,1293</t>
  </si>
  <si>
    <t>0/0:41,0:41:99:0,104,1279</t>
  </si>
  <si>
    <t>0/0:39,0:39:99:0,101,1426</t>
  </si>
  <si>
    <t>0/0:40,0:40:99:0,108,1316</t>
  </si>
  <si>
    <t>0/0:41,0:41:99:0,108,1400</t>
  </si>
  <si>
    <t>0/0:38,0:38:99:0,99,1406</t>
  </si>
  <si>
    <t>0/0:44,0:44:99:0,100,1478</t>
  </si>
  <si>
    <t>0/0:35,0:35:99:0,99,1305</t>
  </si>
  <si>
    <t>0/0:42,0:42:99:0,100,1378</t>
  </si>
  <si>
    <t>0/0:44,0:44:99:0,103,1398</t>
  </si>
  <si>
    <t>0/0:35,0:35:99:0,99,1264</t>
  </si>
  <si>
    <t>0/0:40,0:40:99:0,100,1248</t>
  </si>
  <si>
    <t>0/0:36,0:36:99:0,100,1230</t>
  </si>
  <si>
    <t>0/0:49,0:49:99:0,110,1639</t>
  </si>
  <si>
    <t>0/0:41,0:41:99:0,100,1353</t>
  </si>
  <si>
    <t>0/0:42,0:42:99:0,106,1400</t>
  </si>
  <si>
    <t>0/0:36,0:36:99:0,105,1141</t>
  </si>
  <si>
    <t>0/0:41,0:41:99:0,100,1163</t>
  </si>
  <si>
    <t>0/0:42,0:42:99:0,104,1493</t>
  </si>
  <si>
    <t>0/0:43,0:43:99:0,107,1404</t>
  </si>
  <si>
    <t>0/0:35,0:35:80:0,80,1066</t>
  </si>
  <si>
    <t>0/0:38,0:38:90:0,90,1242</t>
  </si>
  <si>
    <t>0/0:42,0:42:99:0,103,1324</t>
  </si>
  <si>
    <t>0/0:33,0:33:99:0,99,1121</t>
  </si>
  <si>
    <t>0/0:38,0:38:99:0,108,1289</t>
  </si>
  <si>
    <t>0/0:38,0:38:99:0,105,1344</t>
  </si>
  <si>
    <t>0/0:40,0:40:99:0,102,1380</t>
  </si>
  <si>
    <t>0/0:46,0:46:99:0,115,1565</t>
  </si>
  <si>
    <t>0/0:41,0:41:99:0,115,1385</t>
  </si>
  <si>
    <t>0/0:53,0:53:99:0,109,1800</t>
  </si>
  <si>
    <t>0/0:40,0:40:99:0,112,1290</t>
  </si>
  <si>
    <t>0/0:43,0:43:99:0,101,1386</t>
  </si>
  <si>
    <t>0/0:38,0:38:99:0,100,1199</t>
  </si>
  <si>
    <t>0/0:41,0:41:99:0,109,1551</t>
  </si>
  <si>
    <t>0/0:38,0:38:99:0,102,1226</t>
  </si>
  <si>
    <t>0/0:36,0:36:99:0,99,1180</t>
  </si>
  <si>
    <t>0/0:44,0:44:99:0,113,1499</t>
  </si>
  <si>
    <t>0/0:40,0:40:99:0,104,1332</t>
  </si>
  <si>
    <t>0/0:37,0:37:99:0,102,1224</t>
  </si>
  <si>
    <t>0/0:34,0:34:99:0,99,1231</t>
  </si>
  <si>
    <t>0/0:37,0:37:99:0,103,1260</t>
  </si>
  <si>
    <t>0/0:46,0:46:99:0,105,1490</t>
  </si>
  <si>
    <t>0/0:39,0:39:99:0,102,1270</t>
  </si>
  <si>
    <t>0/0:38,0:38:99:0,101,1276</t>
  </si>
  <si>
    <t>0/0:38,0:38:99:0,114,1311</t>
  </si>
  <si>
    <t>0/0:39,0:39:99:0,99,1255</t>
  </si>
  <si>
    <t>0/0:42,0:42:99:0,103,1355</t>
  </si>
  <si>
    <t>0/0:40,0:40:99:0,103,1336</t>
  </si>
  <si>
    <t>0/0:37,0:37:99:0,100,1279</t>
  </si>
  <si>
    <t>0/0:39,0:39:99:0,99,1386</t>
  </si>
  <si>
    <t>0/0:40,0:40:99:0,99,1443</t>
  </si>
  <si>
    <t>0/0:36,0:36:99:0,100,1229</t>
  </si>
  <si>
    <t>0/0:34,0:34:99:0,99,1165</t>
  </si>
  <si>
    <t>0/0:41,0:41:99:0,101,1300</t>
  </si>
  <si>
    <t>0/0:40,0:40:99:0,109,1355</t>
  </si>
  <si>
    <t>0/0:47,0:47:99:0,118,1554</t>
  </si>
  <si>
    <t>0/0:39,0:39:99:0,104,1275</t>
  </si>
  <si>
    <t>0/0:39,0:39:99:0,108,1360</t>
  </si>
  <si>
    <t>0/0:24,0:24:72:0,72,824</t>
  </si>
  <si>
    <t>0/0:41,0:41:99:0,117,1451</t>
  </si>
  <si>
    <t>0/0:39,0:39:99:0,99,1459</t>
  </si>
  <si>
    <t>0/0:40,0:40:99:0,104,1319</t>
  </si>
  <si>
    <t>0/0:48,0:48:99:0,115,1500</t>
  </si>
  <si>
    <t>0/0:42,0:42:91:0,91,1269</t>
  </si>
  <si>
    <t>0/0:39,0:39:99:0,111,1244</t>
  </si>
  <si>
    <t>0/0:47,0:47:99:0,115,1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medium">
        <color rgb="FF808080"/>
      </bottom>
      <diagonal/>
    </border>
    <border>
      <left/>
      <right style="thin">
        <color rgb="FF808080"/>
      </right>
      <top style="thin">
        <color rgb="FF808080"/>
      </top>
      <bottom style="medium">
        <color rgb="FF80808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5" fillId="0" borderId="4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6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4" fillId="0" borderId="8" xfId="0" applyFont="1" applyBorder="1"/>
    <xf numFmtId="0" fontId="5" fillId="0" borderId="8" xfId="0" applyFont="1" applyBorder="1"/>
    <xf numFmtId="0" fontId="0" fillId="0" borderId="8" xfId="0" applyBorder="1"/>
    <xf numFmtId="0" fontId="4" fillId="0" borderId="8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8" xfId="0" applyFont="1" applyBorder="1" applyAlignment="1">
      <alignment vertical="center" wrapText="1"/>
    </xf>
    <xf numFmtId="0" fontId="0" fillId="0" borderId="8" xfId="0" applyBorder="1" applyAlignment="1">
      <alignment vertical="center"/>
    </xf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2" fillId="3" borderId="7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11" fontId="0" fillId="0" borderId="0" xfId="0" applyNumberFormat="1"/>
    <xf numFmtId="0" fontId="8" fillId="4" borderId="9" xfId="0" applyFont="1" applyFill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85DB8-B801-5845-BC80-7ABB98FD6B23}">
  <dimension ref="A1:H38"/>
  <sheetViews>
    <sheetView tabSelected="1" workbookViewId="0">
      <pane ySplit="1" topLeftCell="A2" activePane="bottomLeft" state="frozen"/>
      <selection pane="bottomLeft" activeCell="C36" sqref="C36"/>
    </sheetView>
  </sheetViews>
  <sheetFormatPr baseColWidth="10" defaultRowHeight="16" x14ac:dyDescent="0.2"/>
  <cols>
    <col min="1" max="1" width="12.6640625" style="1" bestFit="1" customWidth="1"/>
    <col min="2" max="2" width="21" style="1" bestFit="1" customWidth="1"/>
    <col min="3" max="3" width="55.1640625" style="1" customWidth="1"/>
    <col min="4" max="4" width="25.1640625" style="1" customWidth="1"/>
    <col min="5" max="5" width="26.6640625" style="1" customWidth="1"/>
    <col min="6" max="6" width="17.5" style="1" customWidth="1"/>
    <col min="7" max="7" width="12" style="1" customWidth="1"/>
    <col min="8" max="8" width="82.5" style="1" customWidth="1"/>
    <col min="9" max="16384" width="10.83203125" style="1"/>
  </cols>
  <sheetData>
    <row r="1" spans="1:8" ht="18" thickBot="1" x14ac:dyDescent="0.25">
      <c r="A1" s="14" t="s">
        <v>0</v>
      </c>
      <c r="B1" s="15" t="s">
        <v>1</v>
      </c>
      <c r="C1" s="15" t="s">
        <v>2</v>
      </c>
      <c r="D1" s="20" t="s">
        <v>224</v>
      </c>
      <c r="E1" s="20" t="s">
        <v>194</v>
      </c>
      <c r="F1" s="15" t="s">
        <v>3</v>
      </c>
      <c r="G1" s="16" t="s">
        <v>4</v>
      </c>
      <c r="H1" s="15" t="s">
        <v>5</v>
      </c>
    </row>
    <row r="2" spans="1:8" ht="34" x14ac:dyDescent="0.2">
      <c r="A2" s="17" t="s">
        <v>6</v>
      </c>
      <c r="B2" s="2" t="s">
        <v>7</v>
      </c>
      <c r="C2" s="2" t="s">
        <v>8</v>
      </c>
      <c r="D2" s="2" t="s">
        <v>195</v>
      </c>
      <c r="E2" s="2" t="s">
        <v>196</v>
      </c>
      <c r="F2" s="2" t="s">
        <v>9</v>
      </c>
      <c r="G2" s="2" t="s">
        <v>10</v>
      </c>
      <c r="H2" s="2" t="s">
        <v>11</v>
      </c>
    </row>
    <row r="3" spans="1:8" ht="17" x14ac:dyDescent="0.2">
      <c r="A3" s="18" t="s">
        <v>12</v>
      </c>
      <c r="B3" s="3" t="s">
        <v>13</v>
      </c>
      <c r="C3" s="3" t="s">
        <v>14</v>
      </c>
      <c r="D3" s="3" t="s">
        <v>195</v>
      </c>
      <c r="E3" s="3" t="s">
        <v>197</v>
      </c>
      <c r="F3" s="3" t="s">
        <v>15</v>
      </c>
      <c r="G3" s="3" t="s">
        <v>10</v>
      </c>
      <c r="H3" s="3" t="s">
        <v>16</v>
      </c>
    </row>
    <row r="4" spans="1:8" ht="17" customHeight="1" x14ac:dyDescent="0.2">
      <c r="A4" s="18" t="s">
        <v>12</v>
      </c>
      <c r="B4" s="3" t="s">
        <v>17</v>
      </c>
      <c r="C4" s="3" t="s">
        <v>18</v>
      </c>
      <c r="D4" s="3" t="s">
        <v>198</v>
      </c>
      <c r="E4" s="3" t="s">
        <v>199</v>
      </c>
      <c r="F4" s="3" t="s">
        <v>19</v>
      </c>
      <c r="G4" s="3" t="s">
        <v>20</v>
      </c>
      <c r="H4" s="3" t="s">
        <v>21</v>
      </c>
    </row>
    <row r="5" spans="1:8" ht="136" x14ac:dyDescent="0.2">
      <c r="A5" s="18" t="s">
        <v>22</v>
      </c>
      <c r="B5" s="3" t="s">
        <v>13</v>
      </c>
      <c r="C5" s="3" t="s">
        <v>23</v>
      </c>
      <c r="D5" s="3" t="s">
        <v>200</v>
      </c>
      <c r="E5" s="3" t="s">
        <v>201</v>
      </c>
      <c r="F5" s="3" t="s">
        <v>24</v>
      </c>
      <c r="G5" s="3" t="s">
        <v>25</v>
      </c>
      <c r="H5" s="3" t="s">
        <v>188</v>
      </c>
    </row>
    <row r="6" spans="1:8" ht="17" x14ac:dyDescent="0.2">
      <c r="A6" s="18" t="s">
        <v>22</v>
      </c>
      <c r="B6" s="3" t="s">
        <v>7</v>
      </c>
      <c r="C6" s="3" t="s">
        <v>26</v>
      </c>
      <c r="D6" s="3" t="s">
        <v>195</v>
      </c>
      <c r="E6" s="3" t="s">
        <v>202</v>
      </c>
      <c r="F6" s="3" t="s">
        <v>27</v>
      </c>
      <c r="G6" s="3" t="s">
        <v>20</v>
      </c>
      <c r="H6" s="3" t="s">
        <v>28</v>
      </c>
    </row>
    <row r="7" spans="1:8" ht="56" customHeight="1" x14ac:dyDescent="0.2">
      <c r="A7" s="18" t="s">
        <v>22</v>
      </c>
      <c r="B7" s="3" t="s">
        <v>7</v>
      </c>
      <c r="C7" s="3" t="s">
        <v>29</v>
      </c>
      <c r="D7" s="3" t="s">
        <v>200</v>
      </c>
      <c r="E7" s="3" t="s">
        <v>203</v>
      </c>
      <c r="F7" s="3" t="s">
        <v>30</v>
      </c>
      <c r="G7" s="3" t="s">
        <v>31</v>
      </c>
      <c r="H7" s="3" t="s">
        <v>189</v>
      </c>
    </row>
    <row r="8" spans="1:8" ht="17" x14ac:dyDescent="0.2">
      <c r="A8" s="18" t="s">
        <v>22</v>
      </c>
      <c r="B8" s="3" t="s">
        <v>17</v>
      </c>
      <c r="C8" s="3" t="s">
        <v>32</v>
      </c>
      <c r="D8" s="3" t="s">
        <v>198</v>
      </c>
      <c r="E8" s="3" t="s">
        <v>204</v>
      </c>
      <c r="F8" s="3" t="s">
        <v>33</v>
      </c>
      <c r="G8" s="3" t="s">
        <v>10</v>
      </c>
      <c r="H8" s="3" t="s">
        <v>34</v>
      </c>
    </row>
    <row r="9" spans="1:8" ht="17" x14ac:dyDescent="0.2">
      <c r="A9" s="18" t="s">
        <v>22</v>
      </c>
      <c r="B9" s="3" t="s">
        <v>17</v>
      </c>
      <c r="C9" s="3" t="s">
        <v>35</v>
      </c>
      <c r="D9" s="3" t="s">
        <v>195</v>
      </c>
      <c r="E9" s="3" t="s">
        <v>205</v>
      </c>
      <c r="F9" s="3" t="s">
        <v>36</v>
      </c>
      <c r="G9" s="3" t="s">
        <v>10</v>
      </c>
      <c r="H9" s="4" t="s">
        <v>37</v>
      </c>
    </row>
    <row r="10" spans="1:8" ht="17" x14ac:dyDescent="0.2">
      <c r="A10" s="18" t="s">
        <v>38</v>
      </c>
      <c r="B10" s="3" t="s">
        <v>7</v>
      </c>
      <c r="C10" s="3" t="s">
        <v>39</v>
      </c>
      <c r="D10" s="3" t="s">
        <v>195</v>
      </c>
      <c r="E10" s="3" t="s">
        <v>206</v>
      </c>
      <c r="F10" s="3" t="s">
        <v>40</v>
      </c>
      <c r="G10" s="3" t="s">
        <v>10</v>
      </c>
      <c r="H10" s="3" t="s">
        <v>41</v>
      </c>
    </row>
    <row r="11" spans="1:8" ht="17" x14ac:dyDescent="0.2">
      <c r="A11" s="18" t="s">
        <v>38</v>
      </c>
      <c r="B11" s="3" t="s">
        <v>7</v>
      </c>
      <c r="C11" s="3" t="s">
        <v>42</v>
      </c>
      <c r="D11" s="3" t="s">
        <v>195</v>
      </c>
      <c r="E11" s="3" t="s">
        <v>207</v>
      </c>
      <c r="F11" s="3" t="s">
        <v>43</v>
      </c>
      <c r="G11" s="3" t="s">
        <v>10</v>
      </c>
      <c r="H11" s="3" t="s">
        <v>44</v>
      </c>
    </row>
    <row r="12" spans="1:8" ht="34" x14ac:dyDescent="0.2">
      <c r="A12" s="18" t="s">
        <v>38</v>
      </c>
      <c r="B12" s="3" t="s">
        <v>17</v>
      </c>
      <c r="C12" s="3" t="s">
        <v>45</v>
      </c>
      <c r="D12" s="3" t="s">
        <v>195</v>
      </c>
      <c r="E12" s="3" t="s">
        <v>208</v>
      </c>
      <c r="F12" s="3" t="s">
        <v>46</v>
      </c>
      <c r="G12" s="3" t="s">
        <v>10</v>
      </c>
      <c r="H12" s="3" t="s">
        <v>47</v>
      </c>
    </row>
    <row r="13" spans="1:8" ht="17" x14ac:dyDescent="0.2">
      <c r="A13" s="18" t="s">
        <v>48</v>
      </c>
      <c r="B13" s="3" t="s">
        <v>13</v>
      </c>
      <c r="C13" s="3" t="s">
        <v>49</v>
      </c>
      <c r="D13" s="3" t="s">
        <v>195</v>
      </c>
      <c r="E13" s="3" t="s">
        <v>209</v>
      </c>
      <c r="F13" s="3" t="s">
        <v>50</v>
      </c>
      <c r="G13" s="3" t="s">
        <v>10</v>
      </c>
      <c r="H13" s="3" t="s">
        <v>51</v>
      </c>
    </row>
    <row r="14" spans="1:8" ht="17" x14ac:dyDescent="0.2">
      <c r="A14" s="18" t="s">
        <v>48</v>
      </c>
      <c r="B14" s="3" t="s">
        <v>17</v>
      </c>
      <c r="C14" s="3" t="s">
        <v>52</v>
      </c>
      <c r="D14" s="3" t="s">
        <v>195</v>
      </c>
      <c r="E14" s="3" t="s">
        <v>210</v>
      </c>
      <c r="F14" s="3" t="s">
        <v>53</v>
      </c>
      <c r="G14" s="3" t="s">
        <v>20</v>
      </c>
      <c r="H14" s="3" t="s">
        <v>54</v>
      </c>
    </row>
    <row r="15" spans="1:8" ht="34" x14ac:dyDescent="0.2">
      <c r="A15" s="18" t="s">
        <v>48</v>
      </c>
      <c r="B15" s="3" t="s">
        <v>17</v>
      </c>
      <c r="C15" s="3" t="s">
        <v>55</v>
      </c>
      <c r="D15" s="3" t="s">
        <v>200</v>
      </c>
      <c r="E15" s="3" t="s">
        <v>211</v>
      </c>
      <c r="F15" s="3" t="s">
        <v>56</v>
      </c>
      <c r="G15" s="3" t="s">
        <v>57</v>
      </c>
      <c r="H15" s="3" t="s">
        <v>190</v>
      </c>
    </row>
    <row r="16" spans="1:8" ht="17" x14ac:dyDescent="0.2">
      <c r="A16" s="18" t="s">
        <v>58</v>
      </c>
      <c r="B16" s="3" t="s">
        <v>17</v>
      </c>
      <c r="C16" s="3" t="s">
        <v>59</v>
      </c>
      <c r="D16" s="3" t="s">
        <v>198</v>
      </c>
      <c r="E16" s="3" t="s">
        <v>212</v>
      </c>
      <c r="F16" s="3" t="s">
        <v>60</v>
      </c>
      <c r="G16" s="3" t="s">
        <v>10</v>
      </c>
      <c r="H16" s="3" t="s">
        <v>61</v>
      </c>
    </row>
    <row r="17" spans="1:8" ht="17" customHeight="1" x14ac:dyDescent="0.2">
      <c r="A17" s="18" t="s">
        <v>62</v>
      </c>
      <c r="B17" s="3" t="s">
        <v>17</v>
      </c>
      <c r="C17" s="3" t="s">
        <v>63</v>
      </c>
      <c r="D17" s="3" t="s">
        <v>200</v>
      </c>
      <c r="E17" s="3" t="s">
        <v>213</v>
      </c>
      <c r="F17" s="3" t="s">
        <v>50</v>
      </c>
      <c r="G17" s="3" t="s">
        <v>10</v>
      </c>
      <c r="H17" s="3" t="s">
        <v>51</v>
      </c>
    </row>
    <row r="18" spans="1:8" ht="17" x14ac:dyDescent="0.2">
      <c r="A18" s="18" t="s">
        <v>64</v>
      </c>
      <c r="B18" s="3" t="s">
        <v>17</v>
      </c>
      <c r="C18" s="3" t="s">
        <v>65</v>
      </c>
      <c r="D18" s="3" t="s">
        <v>195</v>
      </c>
      <c r="E18" s="3" t="s">
        <v>214</v>
      </c>
      <c r="F18" s="3" t="s">
        <v>66</v>
      </c>
      <c r="G18" s="3" t="s">
        <v>10</v>
      </c>
      <c r="H18" s="3" t="s">
        <v>67</v>
      </c>
    </row>
    <row r="19" spans="1:8" ht="34" x14ac:dyDescent="0.2">
      <c r="A19" s="18" t="s">
        <v>64</v>
      </c>
      <c r="B19" s="3" t="s">
        <v>17</v>
      </c>
      <c r="C19" s="3" t="s">
        <v>68</v>
      </c>
      <c r="D19" s="3" t="s">
        <v>200</v>
      </c>
      <c r="E19" s="3" t="s">
        <v>215</v>
      </c>
      <c r="F19" s="3" t="s">
        <v>69</v>
      </c>
      <c r="G19" s="3" t="s">
        <v>70</v>
      </c>
      <c r="H19" s="3" t="s">
        <v>191</v>
      </c>
    </row>
    <row r="20" spans="1:8" ht="34" x14ac:dyDescent="0.2">
      <c r="A20" s="18" t="s">
        <v>64</v>
      </c>
      <c r="B20" s="3" t="s">
        <v>17</v>
      </c>
      <c r="C20" s="3" t="s">
        <v>71</v>
      </c>
      <c r="D20" s="3" t="s">
        <v>195</v>
      </c>
      <c r="E20" s="3" t="s">
        <v>216</v>
      </c>
      <c r="F20" s="3" t="s">
        <v>72</v>
      </c>
      <c r="G20" s="3" t="s">
        <v>10</v>
      </c>
      <c r="H20" s="3" t="s">
        <v>192</v>
      </c>
    </row>
    <row r="21" spans="1:8" ht="17" x14ac:dyDescent="0.2">
      <c r="A21" s="18" t="s">
        <v>73</v>
      </c>
      <c r="B21" s="3" t="s">
        <v>17</v>
      </c>
      <c r="C21" s="3" t="s">
        <v>74</v>
      </c>
      <c r="D21" s="3" t="s">
        <v>198</v>
      </c>
      <c r="E21" s="3" t="s">
        <v>217</v>
      </c>
      <c r="F21" s="3" t="s">
        <v>75</v>
      </c>
      <c r="G21" s="3" t="s">
        <v>10</v>
      </c>
      <c r="H21" s="4" t="s">
        <v>76</v>
      </c>
    </row>
    <row r="22" spans="1:8" ht="17" x14ac:dyDescent="0.2">
      <c r="A22" s="18" t="s">
        <v>77</v>
      </c>
      <c r="B22" s="3" t="s">
        <v>78</v>
      </c>
      <c r="C22" s="3" t="s">
        <v>79</v>
      </c>
      <c r="D22" s="3" t="s">
        <v>198</v>
      </c>
      <c r="E22" s="3" t="s">
        <v>223</v>
      </c>
      <c r="F22" s="3" t="s">
        <v>80</v>
      </c>
      <c r="G22" s="3" t="s">
        <v>10</v>
      </c>
      <c r="H22" s="3" t="s">
        <v>81</v>
      </c>
    </row>
    <row r="23" spans="1:8" ht="17" x14ac:dyDescent="0.2">
      <c r="A23" s="18" t="s">
        <v>82</v>
      </c>
      <c r="B23" s="3" t="s">
        <v>7</v>
      </c>
      <c r="C23" s="3" t="s">
        <v>83</v>
      </c>
      <c r="D23" s="3" t="s">
        <v>198</v>
      </c>
      <c r="E23" s="3" t="s">
        <v>218</v>
      </c>
      <c r="F23" s="3" t="s">
        <v>27</v>
      </c>
      <c r="G23" s="3" t="s">
        <v>20</v>
      </c>
      <c r="H23" s="3" t="s">
        <v>28</v>
      </c>
    </row>
    <row r="24" spans="1:8" ht="17" x14ac:dyDescent="0.2">
      <c r="A24" s="18" t="s">
        <v>84</v>
      </c>
      <c r="B24" s="3" t="s">
        <v>7</v>
      </c>
      <c r="C24" s="3" t="s">
        <v>85</v>
      </c>
      <c r="D24" s="3" t="s">
        <v>195</v>
      </c>
      <c r="E24" s="3" t="s">
        <v>219</v>
      </c>
      <c r="F24" s="3" t="s">
        <v>86</v>
      </c>
      <c r="G24" s="3" t="s">
        <v>10</v>
      </c>
      <c r="H24" s="3" t="s">
        <v>87</v>
      </c>
    </row>
    <row r="25" spans="1:8" ht="17" x14ac:dyDescent="0.2">
      <c r="A25" s="18" t="s">
        <v>88</v>
      </c>
      <c r="B25" s="3" t="s">
        <v>7</v>
      </c>
      <c r="C25" s="3" t="s">
        <v>89</v>
      </c>
      <c r="D25" s="3" t="s">
        <v>195</v>
      </c>
      <c r="E25" s="3" t="s">
        <v>220</v>
      </c>
      <c r="F25" s="3" t="s">
        <v>90</v>
      </c>
      <c r="G25" s="3" t="s">
        <v>20</v>
      </c>
      <c r="H25" s="4" t="s">
        <v>91</v>
      </c>
    </row>
    <row r="26" spans="1:8" ht="17" x14ac:dyDescent="0.2">
      <c r="A26" s="18" t="s">
        <v>92</v>
      </c>
      <c r="B26" s="3" t="s">
        <v>7</v>
      </c>
      <c r="C26" s="3" t="s">
        <v>93</v>
      </c>
      <c r="D26" s="3" t="s">
        <v>198</v>
      </c>
      <c r="E26" s="3" t="s">
        <v>221</v>
      </c>
      <c r="F26" s="3" t="s">
        <v>94</v>
      </c>
      <c r="G26" s="3" t="s">
        <v>10</v>
      </c>
      <c r="H26" s="3" t="s">
        <v>95</v>
      </c>
    </row>
    <row r="27" spans="1:8" ht="17" x14ac:dyDescent="0.2">
      <c r="A27" s="18" t="s">
        <v>96</v>
      </c>
      <c r="B27" s="3" t="s">
        <v>78</v>
      </c>
      <c r="C27" s="3" t="s">
        <v>97</v>
      </c>
      <c r="D27" s="3" t="s">
        <v>198</v>
      </c>
      <c r="E27" s="3" t="s">
        <v>218</v>
      </c>
      <c r="F27" s="3" t="s">
        <v>98</v>
      </c>
      <c r="G27" s="3" t="s">
        <v>10</v>
      </c>
      <c r="H27" s="3" t="s">
        <v>99</v>
      </c>
    </row>
    <row r="28" spans="1:8" ht="17" x14ac:dyDescent="0.2">
      <c r="A28" s="18" t="s">
        <v>100</v>
      </c>
      <c r="B28" s="3" t="s">
        <v>101</v>
      </c>
      <c r="C28" s="3" t="s">
        <v>102</v>
      </c>
      <c r="D28" s="3" t="s">
        <v>198</v>
      </c>
      <c r="E28" s="3" t="s">
        <v>218</v>
      </c>
      <c r="F28" s="3" t="s">
        <v>60</v>
      </c>
      <c r="G28" s="3" t="s">
        <v>10</v>
      </c>
      <c r="H28" s="3" t="s">
        <v>61</v>
      </c>
    </row>
    <row r="29" spans="1:8" ht="17" x14ac:dyDescent="0.2">
      <c r="A29" s="18" t="s">
        <v>103</v>
      </c>
      <c r="B29" s="3" t="s">
        <v>78</v>
      </c>
      <c r="C29" s="3" t="s">
        <v>104</v>
      </c>
      <c r="D29" s="3" t="s">
        <v>198</v>
      </c>
      <c r="E29" s="3" t="s">
        <v>218</v>
      </c>
      <c r="F29" s="3" t="s">
        <v>105</v>
      </c>
      <c r="G29" s="3" t="s">
        <v>10</v>
      </c>
      <c r="H29" s="3" t="s">
        <v>106</v>
      </c>
    </row>
    <row r="30" spans="1:8" ht="17" x14ac:dyDescent="0.2">
      <c r="A30" s="18" t="s">
        <v>107</v>
      </c>
      <c r="B30" s="3" t="s">
        <v>78</v>
      </c>
      <c r="C30" s="3" t="s">
        <v>108</v>
      </c>
      <c r="D30" s="3" t="s">
        <v>198</v>
      </c>
      <c r="E30" s="3" t="s">
        <v>218</v>
      </c>
      <c r="F30" s="3" t="s">
        <v>109</v>
      </c>
      <c r="G30" s="3" t="s">
        <v>10</v>
      </c>
      <c r="H30" s="4" t="s">
        <v>110</v>
      </c>
    </row>
    <row r="31" spans="1:8" ht="34" x14ac:dyDescent="0.2">
      <c r="A31" s="18" t="s">
        <v>111</v>
      </c>
      <c r="B31" s="3" t="s">
        <v>13</v>
      </c>
      <c r="C31" s="3" t="s">
        <v>112</v>
      </c>
      <c r="D31" s="3" t="s">
        <v>198</v>
      </c>
      <c r="E31" s="3" t="s">
        <v>223</v>
      </c>
      <c r="F31" s="3" t="s">
        <v>113</v>
      </c>
      <c r="G31" s="3" t="s">
        <v>10</v>
      </c>
      <c r="H31" s="3" t="s">
        <v>114</v>
      </c>
    </row>
    <row r="32" spans="1:8" ht="17" x14ac:dyDescent="0.2">
      <c r="A32" s="18" t="s">
        <v>115</v>
      </c>
      <c r="B32" s="3" t="s">
        <v>13</v>
      </c>
      <c r="C32" s="3" t="s">
        <v>116</v>
      </c>
      <c r="D32" s="3" t="s">
        <v>198</v>
      </c>
      <c r="E32" s="3" t="s">
        <v>218</v>
      </c>
      <c r="F32" s="3" t="s">
        <v>117</v>
      </c>
      <c r="G32" s="3" t="s">
        <v>20</v>
      </c>
      <c r="H32" s="3" t="s">
        <v>118</v>
      </c>
    </row>
    <row r="33" spans="1:8" ht="17" x14ac:dyDescent="0.2">
      <c r="A33" s="18" t="s">
        <v>119</v>
      </c>
      <c r="B33" s="3" t="s">
        <v>7</v>
      </c>
      <c r="C33" s="3" t="s">
        <v>120</v>
      </c>
      <c r="D33" s="3" t="s">
        <v>198</v>
      </c>
      <c r="E33" s="3" t="s">
        <v>218</v>
      </c>
      <c r="F33" s="3" t="s">
        <v>121</v>
      </c>
      <c r="G33" s="3" t="s">
        <v>10</v>
      </c>
      <c r="H33" s="3" t="s">
        <v>122</v>
      </c>
    </row>
    <row r="34" spans="1:8" ht="34" x14ac:dyDescent="0.2">
      <c r="A34" s="18" t="s">
        <v>123</v>
      </c>
      <c r="B34" s="3" t="s">
        <v>78</v>
      </c>
      <c r="C34" s="3" t="s">
        <v>124</v>
      </c>
      <c r="D34" s="3" t="s">
        <v>198</v>
      </c>
      <c r="E34" s="3" t="s">
        <v>218</v>
      </c>
      <c r="F34" s="3" t="s">
        <v>46</v>
      </c>
      <c r="G34" s="3" t="s">
        <v>10</v>
      </c>
      <c r="H34" s="3" t="s">
        <v>47</v>
      </c>
    </row>
    <row r="35" spans="1:8" ht="34" x14ac:dyDescent="0.2">
      <c r="A35" s="18" t="s">
        <v>125</v>
      </c>
      <c r="B35" s="3" t="s">
        <v>13</v>
      </c>
      <c r="C35" s="3" t="s">
        <v>126</v>
      </c>
      <c r="D35" s="3" t="s">
        <v>198</v>
      </c>
      <c r="E35" s="3" t="s">
        <v>218</v>
      </c>
      <c r="F35" s="3" t="s">
        <v>127</v>
      </c>
      <c r="G35" s="3" t="s">
        <v>57</v>
      </c>
      <c r="H35" s="3" t="s">
        <v>193</v>
      </c>
    </row>
    <row r="36" spans="1:8" ht="17" x14ac:dyDescent="0.2">
      <c r="A36" s="18" t="s">
        <v>128</v>
      </c>
      <c r="B36" s="3" t="s">
        <v>78</v>
      </c>
      <c r="C36" s="3" t="s">
        <v>129</v>
      </c>
      <c r="D36" s="3" t="s">
        <v>198</v>
      </c>
      <c r="E36" s="3" t="s">
        <v>218</v>
      </c>
      <c r="F36" s="3" t="s">
        <v>130</v>
      </c>
      <c r="G36" s="3" t="s">
        <v>10</v>
      </c>
      <c r="H36" s="3" t="s">
        <v>131</v>
      </c>
    </row>
    <row r="38" spans="1:8" x14ac:dyDescent="0.2">
      <c r="A38" s="21" t="s">
        <v>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E2051-3420-5E49-BF7D-63EECB16F05E}">
  <dimension ref="A1:ZS36"/>
  <sheetViews>
    <sheetView workbookViewId="0">
      <pane ySplit="1" topLeftCell="A2" activePane="bottomLeft" state="frozen"/>
      <selection pane="bottomLeft" activeCell="F23" sqref="F23"/>
    </sheetView>
  </sheetViews>
  <sheetFormatPr baseColWidth="10" defaultRowHeight="16" x14ac:dyDescent="0.2"/>
  <sheetData>
    <row r="1" spans="1:695" s="23" customFormat="1" ht="17" thickBot="1" x14ac:dyDescent="0.25">
      <c r="A1" s="23" t="s">
        <v>225</v>
      </c>
      <c r="B1" s="23" t="s">
        <v>226</v>
      </c>
      <c r="C1" s="23" t="s">
        <v>227</v>
      </c>
      <c r="D1" s="23" t="s">
        <v>228</v>
      </c>
      <c r="E1" s="23" t="s">
        <v>229</v>
      </c>
      <c r="F1" s="23" t="s">
        <v>230</v>
      </c>
      <c r="G1" s="23" t="s">
        <v>0</v>
      </c>
      <c r="H1" s="23" t="s">
        <v>231</v>
      </c>
      <c r="I1" s="23" t="s">
        <v>1</v>
      </c>
      <c r="J1" s="23" t="s">
        <v>232</v>
      </c>
      <c r="K1" s="23" t="s">
        <v>233</v>
      </c>
      <c r="L1" s="23" t="s">
        <v>234</v>
      </c>
      <c r="M1" s="23" t="s">
        <v>235</v>
      </c>
      <c r="N1" s="23" t="s">
        <v>236</v>
      </c>
      <c r="O1" s="23" t="s">
        <v>237</v>
      </c>
      <c r="P1" s="23" t="s">
        <v>238</v>
      </c>
      <c r="Q1" s="23" t="s">
        <v>239</v>
      </c>
      <c r="R1" s="23" t="s">
        <v>240</v>
      </c>
      <c r="S1" s="23" t="s">
        <v>241</v>
      </c>
      <c r="T1" s="23" t="s">
        <v>242</v>
      </c>
      <c r="U1" s="23" t="s">
        <v>243</v>
      </c>
      <c r="V1" s="23" t="s">
        <v>244</v>
      </c>
      <c r="W1" s="23" t="s">
        <v>245</v>
      </c>
      <c r="X1" s="23" t="s">
        <v>246</v>
      </c>
      <c r="Y1" s="23" t="s">
        <v>247</v>
      </c>
      <c r="Z1" s="23" t="s">
        <v>248</v>
      </c>
      <c r="AA1" s="23" t="s">
        <v>249</v>
      </c>
      <c r="AB1" s="23" t="s">
        <v>250</v>
      </c>
      <c r="AC1" s="23" t="s">
        <v>251</v>
      </c>
      <c r="AD1" s="23" t="s">
        <v>252</v>
      </c>
      <c r="AE1" s="23" t="s">
        <v>253</v>
      </c>
      <c r="AF1" s="23" t="s">
        <v>254</v>
      </c>
      <c r="AG1" s="23" t="s">
        <v>255</v>
      </c>
      <c r="AH1" s="23" t="s">
        <v>256</v>
      </c>
      <c r="AI1" s="23" t="s">
        <v>257</v>
      </c>
      <c r="AJ1" s="23" t="s">
        <v>258</v>
      </c>
      <c r="AK1" s="23" t="s">
        <v>259</v>
      </c>
      <c r="AL1" s="23" t="s">
        <v>260</v>
      </c>
      <c r="AM1" s="23" t="s">
        <v>261</v>
      </c>
      <c r="AN1" s="23" t="s">
        <v>262</v>
      </c>
      <c r="AO1" s="23" t="s">
        <v>263</v>
      </c>
      <c r="AP1" s="23" t="s">
        <v>264</v>
      </c>
      <c r="AQ1" s="23" t="s">
        <v>265</v>
      </c>
      <c r="AR1" s="23" t="s">
        <v>266</v>
      </c>
      <c r="AS1" s="23" t="s">
        <v>267</v>
      </c>
      <c r="AT1" s="23" t="s">
        <v>268</v>
      </c>
      <c r="AU1" s="23" t="s">
        <v>269</v>
      </c>
      <c r="AV1" s="23" t="s">
        <v>270</v>
      </c>
      <c r="AW1" s="23" t="s">
        <v>271</v>
      </c>
      <c r="AX1" s="23" t="s">
        <v>272</v>
      </c>
      <c r="AY1" s="23" t="s">
        <v>273</v>
      </c>
      <c r="AZ1" s="23" t="s">
        <v>274</v>
      </c>
      <c r="BA1" s="23" t="s">
        <v>275</v>
      </c>
      <c r="BB1" s="23" t="s">
        <v>276</v>
      </c>
      <c r="BC1" s="23" t="s">
        <v>277</v>
      </c>
      <c r="BD1" s="23" t="s">
        <v>278</v>
      </c>
      <c r="BE1" s="23" t="s">
        <v>279</v>
      </c>
      <c r="BF1" s="23" t="s">
        <v>280</v>
      </c>
      <c r="BG1" s="23" t="s">
        <v>281</v>
      </c>
      <c r="BH1" s="23" t="s">
        <v>282</v>
      </c>
      <c r="BI1" s="23" t="s">
        <v>283</v>
      </c>
      <c r="BJ1" s="23" t="s">
        <v>284</v>
      </c>
      <c r="BK1" s="23" t="s">
        <v>285</v>
      </c>
      <c r="BL1" s="23" t="s">
        <v>286</v>
      </c>
      <c r="BM1" s="23" t="s">
        <v>287</v>
      </c>
      <c r="BN1" s="23" t="s">
        <v>288</v>
      </c>
      <c r="BO1" s="23" t="s">
        <v>289</v>
      </c>
      <c r="BP1" s="23" t="s">
        <v>290</v>
      </c>
      <c r="BQ1" s="23" t="s">
        <v>291</v>
      </c>
      <c r="BR1" s="23" t="s">
        <v>292</v>
      </c>
      <c r="BS1" s="23" t="s">
        <v>293</v>
      </c>
      <c r="BT1" s="23" t="s">
        <v>294</v>
      </c>
      <c r="BU1" s="23" t="s">
        <v>295</v>
      </c>
      <c r="BV1" s="23" t="s">
        <v>296</v>
      </c>
      <c r="BW1" s="23" t="s">
        <v>297</v>
      </c>
      <c r="BX1" s="23" t="s">
        <v>298</v>
      </c>
      <c r="BY1" s="23" t="s">
        <v>299</v>
      </c>
      <c r="BZ1" s="23" t="s">
        <v>300</v>
      </c>
      <c r="CA1" s="23" t="s">
        <v>301</v>
      </c>
      <c r="CB1" s="23" t="s">
        <v>302</v>
      </c>
      <c r="CC1" s="23" t="s">
        <v>303</v>
      </c>
      <c r="CD1" s="23" t="s">
        <v>304</v>
      </c>
      <c r="CE1" s="23" t="s">
        <v>305</v>
      </c>
      <c r="CF1" s="23" t="s">
        <v>306</v>
      </c>
      <c r="CG1" s="23" t="s">
        <v>307</v>
      </c>
      <c r="CH1" s="23" t="s">
        <v>308</v>
      </c>
      <c r="CI1" s="23" t="s">
        <v>309</v>
      </c>
      <c r="CJ1" s="23" t="s">
        <v>310</v>
      </c>
      <c r="CK1" s="23" t="s">
        <v>311</v>
      </c>
      <c r="CL1" s="23" t="s">
        <v>312</v>
      </c>
      <c r="CM1" s="23" t="s">
        <v>313</v>
      </c>
      <c r="CN1" s="23" t="s">
        <v>314</v>
      </c>
      <c r="CO1" s="23" t="s">
        <v>315</v>
      </c>
      <c r="CP1" s="23" t="s">
        <v>316</v>
      </c>
      <c r="CQ1" s="23" t="s">
        <v>317</v>
      </c>
      <c r="CR1" s="23" t="s">
        <v>318</v>
      </c>
      <c r="CS1" s="23" t="s">
        <v>319</v>
      </c>
      <c r="CT1" s="23" t="s">
        <v>320</v>
      </c>
      <c r="CU1" s="23" t="s">
        <v>321</v>
      </c>
      <c r="CV1" s="23" t="s">
        <v>322</v>
      </c>
      <c r="CW1" s="23" t="s">
        <v>323</v>
      </c>
      <c r="CX1" s="23" t="s">
        <v>324</v>
      </c>
      <c r="CY1" s="23" t="s">
        <v>325</v>
      </c>
      <c r="CZ1" s="23" t="s">
        <v>326</v>
      </c>
      <c r="DA1" s="23" t="s">
        <v>327</v>
      </c>
      <c r="DB1" s="23" t="s">
        <v>328</v>
      </c>
      <c r="DC1" s="23" t="s">
        <v>329</v>
      </c>
      <c r="DD1" s="23" t="s">
        <v>330</v>
      </c>
      <c r="DE1" s="23" t="s">
        <v>331</v>
      </c>
      <c r="DF1" s="23" t="s">
        <v>332</v>
      </c>
      <c r="DG1" s="23" t="s">
        <v>333</v>
      </c>
      <c r="DH1" s="23" t="s">
        <v>334</v>
      </c>
      <c r="DI1" s="23" t="s">
        <v>335</v>
      </c>
      <c r="DJ1" s="23" t="s">
        <v>336</v>
      </c>
      <c r="DK1" s="23" t="s">
        <v>337</v>
      </c>
      <c r="DL1" s="23" t="s">
        <v>338</v>
      </c>
      <c r="DM1" s="23" t="s">
        <v>339</v>
      </c>
      <c r="DN1" s="23" t="s">
        <v>340</v>
      </c>
      <c r="DO1" s="23" t="s">
        <v>341</v>
      </c>
      <c r="DP1" s="23" t="s">
        <v>342</v>
      </c>
      <c r="DQ1" s="23" t="s">
        <v>343</v>
      </c>
      <c r="DR1" s="23" t="s">
        <v>344</v>
      </c>
      <c r="DS1" s="23" t="s">
        <v>345</v>
      </c>
      <c r="DT1" s="23" t="s">
        <v>346</v>
      </c>
      <c r="DU1" s="23" t="s">
        <v>347</v>
      </c>
      <c r="DV1" s="23" t="s">
        <v>348</v>
      </c>
      <c r="DW1" s="23" t="s">
        <v>349</v>
      </c>
      <c r="DX1" s="23" t="s">
        <v>350</v>
      </c>
      <c r="DY1" s="23" t="s">
        <v>351</v>
      </c>
      <c r="DZ1" s="23" t="s">
        <v>352</v>
      </c>
      <c r="EA1" s="23" t="s">
        <v>353</v>
      </c>
      <c r="EB1" s="23" t="s">
        <v>354</v>
      </c>
      <c r="EC1" s="23" t="s">
        <v>355</v>
      </c>
      <c r="ED1" s="23" t="s">
        <v>356</v>
      </c>
      <c r="EE1" s="23" t="s">
        <v>357</v>
      </c>
      <c r="EF1" s="23" t="s">
        <v>358</v>
      </c>
      <c r="EG1" s="23" t="s">
        <v>359</v>
      </c>
      <c r="EH1" s="23" t="s">
        <v>360</v>
      </c>
      <c r="EI1" s="23" t="s">
        <v>361</v>
      </c>
      <c r="EJ1" s="23" t="s">
        <v>362</v>
      </c>
      <c r="EK1" s="23" t="s">
        <v>363</v>
      </c>
      <c r="EL1" s="23" t="s">
        <v>364</v>
      </c>
      <c r="EM1" s="23" t="s">
        <v>365</v>
      </c>
      <c r="EN1" s="23" t="s">
        <v>366</v>
      </c>
      <c r="EO1" s="23" t="s">
        <v>367</v>
      </c>
      <c r="EP1" s="23" t="s">
        <v>368</v>
      </c>
      <c r="EQ1" s="23" t="s">
        <v>369</v>
      </c>
      <c r="ER1" s="23" t="s">
        <v>370</v>
      </c>
      <c r="ES1" s="23" t="s">
        <v>371</v>
      </c>
      <c r="ET1" s="23" t="s">
        <v>372</v>
      </c>
      <c r="EU1" s="23" t="s">
        <v>373</v>
      </c>
      <c r="EV1" s="23" t="s">
        <v>374</v>
      </c>
      <c r="EW1" s="23" t="s">
        <v>375</v>
      </c>
      <c r="EX1" s="23" t="s">
        <v>376</v>
      </c>
      <c r="EY1" s="23" t="s">
        <v>377</v>
      </c>
      <c r="EZ1" s="23" t="s">
        <v>378</v>
      </c>
      <c r="FA1" s="23" t="s">
        <v>379</v>
      </c>
      <c r="FB1" s="23" t="s">
        <v>380</v>
      </c>
      <c r="FC1" s="23" t="s">
        <v>381</v>
      </c>
      <c r="FD1" s="23" t="s">
        <v>382</v>
      </c>
      <c r="FE1" s="23" t="s">
        <v>383</v>
      </c>
      <c r="FF1" s="23" t="s">
        <v>384</v>
      </c>
      <c r="FG1" s="23" t="s">
        <v>385</v>
      </c>
      <c r="FH1" s="23" t="s">
        <v>386</v>
      </c>
      <c r="FI1" s="23" t="s">
        <v>387</v>
      </c>
      <c r="FJ1" s="23" t="s">
        <v>388</v>
      </c>
      <c r="FK1" s="23" t="s">
        <v>389</v>
      </c>
      <c r="FL1" s="23" t="s">
        <v>390</v>
      </c>
      <c r="FM1" s="23" t="s">
        <v>391</v>
      </c>
      <c r="FN1" s="23" t="s">
        <v>392</v>
      </c>
      <c r="FO1" s="23" t="s">
        <v>393</v>
      </c>
      <c r="FP1" s="23" t="s">
        <v>394</v>
      </c>
      <c r="FQ1" s="23" t="s">
        <v>395</v>
      </c>
      <c r="FR1" s="23" t="s">
        <v>396</v>
      </c>
      <c r="FS1" s="23" t="s">
        <v>397</v>
      </c>
      <c r="FT1" s="23" t="s">
        <v>398</v>
      </c>
      <c r="FU1" s="23" t="s">
        <v>399</v>
      </c>
      <c r="FV1" s="23" t="s">
        <v>400</v>
      </c>
      <c r="FW1" s="23" t="s">
        <v>401</v>
      </c>
      <c r="FX1" s="23" t="s">
        <v>402</v>
      </c>
      <c r="FY1" s="23" t="s">
        <v>403</v>
      </c>
      <c r="FZ1" s="23" t="s">
        <v>404</v>
      </c>
      <c r="GA1" s="23" t="s">
        <v>405</v>
      </c>
      <c r="GB1" s="23" t="s">
        <v>406</v>
      </c>
      <c r="GC1" s="23" t="s">
        <v>407</v>
      </c>
      <c r="GD1" s="23" t="s">
        <v>408</v>
      </c>
      <c r="GE1" s="23" t="s">
        <v>409</v>
      </c>
      <c r="GF1" s="23" t="s">
        <v>410</v>
      </c>
      <c r="GG1" s="23" t="s">
        <v>411</v>
      </c>
      <c r="GH1" s="23" t="s">
        <v>94</v>
      </c>
      <c r="GI1" s="23" t="s">
        <v>412</v>
      </c>
      <c r="GJ1" s="23" t="s">
        <v>413</v>
      </c>
      <c r="GK1" s="23" t="s">
        <v>414</v>
      </c>
      <c r="GL1" s="23" t="s">
        <v>109</v>
      </c>
      <c r="GM1" s="23" t="s">
        <v>415</v>
      </c>
      <c r="GN1" s="23" t="s">
        <v>416</v>
      </c>
      <c r="GO1" s="23" t="s">
        <v>417</v>
      </c>
      <c r="GP1" s="23" t="s">
        <v>418</v>
      </c>
      <c r="GQ1" s="23" t="s">
        <v>419</v>
      </c>
      <c r="GR1" s="23" t="s">
        <v>420</v>
      </c>
      <c r="GS1" s="23" t="s">
        <v>421</v>
      </c>
      <c r="GT1" s="23" t="s">
        <v>422</v>
      </c>
      <c r="GU1" s="23" t="s">
        <v>423</v>
      </c>
      <c r="GV1" s="23" t="s">
        <v>424</v>
      </c>
      <c r="GW1" s="23" t="s">
        <v>425</v>
      </c>
      <c r="GX1" s="23" t="s">
        <v>426</v>
      </c>
      <c r="GY1" s="23" t="s">
        <v>427</v>
      </c>
      <c r="GZ1" s="23" t="s">
        <v>428</v>
      </c>
      <c r="HA1" s="23" t="s">
        <v>429</v>
      </c>
      <c r="HB1" s="23" t="s">
        <v>430</v>
      </c>
      <c r="HC1" s="23" t="s">
        <v>431</v>
      </c>
      <c r="HD1" s="23" t="s">
        <v>432</v>
      </c>
      <c r="HE1" s="23" t="s">
        <v>433</v>
      </c>
      <c r="HF1" s="23" t="s">
        <v>434</v>
      </c>
      <c r="HG1" s="23" t="s">
        <v>435</v>
      </c>
      <c r="HH1" s="23" t="s">
        <v>436</v>
      </c>
      <c r="HI1" s="23" t="s">
        <v>437</v>
      </c>
      <c r="HJ1" s="23" t="s">
        <v>438</v>
      </c>
      <c r="HK1" s="23" t="s">
        <v>439</v>
      </c>
      <c r="HL1" s="23" t="s">
        <v>440</v>
      </c>
      <c r="HM1" s="23" t="s">
        <v>441</v>
      </c>
      <c r="HN1" s="23" t="s">
        <v>442</v>
      </c>
      <c r="HO1" s="23" t="s">
        <v>443</v>
      </c>
      <c r="HP1" s="23" t="s">
        <v>444</v>
      </c>
      <c r="HQ1" s="23" t="s">
        <v>445</v>
      </c>
      <c r="HR1" s="23" t="s">
        <v>446</v>
      </c>
      <c r="HS1" s="23" t="s">
        <v>447</v>
      </c>
      <c r="HT1" s="23" t="s">
        <v>448</v>
      </c>
      <c r="HU1" s="23" t="s">
        <v>449</v>
      </c>
      <c r="HV1" s="23" t="s">
        <v>450</v>
      </c>
      <c r="HW1" s="23" t="s">
        <v>451</v>
      </c>
      <c r="HX1" s="23" t="s">
        <v>117</v>
      </c>
      <c r="HY1" s="23" t="s">
        <v>452</v>
      </c>
      <c r="HZ1" s="23" t="s">
        <v>453</v>
      </c>
      <c r="IA1" s="23" t="s">
        <v>454</v>
      </c>
      <c r="IB1" s="23" t="s">
        <v>455</v>
      </c>
      <c r="IC1" s="23" t="s">
        <v>456</v>
      </c>
      <c r="ID1" s="23" t="s">
        <v>457</v>
      </c>
      <c r="IE1" s="23" t="s">
        <v>458</v>
      </c>
      <c r="IF1" s="23" t="s">
        <v>459</v>
      </c>
      <c r="IG1" s="23" t="s">
        <v>460</v>
      </c>
      <c r="IH1" s="23" t="s">
        <v>461</v>
      </c>
      <c r="II1" s="23" t="s">
        <v>462</v>
      </c>
      <c r="IJ1" s="23" t="s">
        <v>463</v>
      </c>
      <c r="IK1" s="23" t="s">
        <v>464</v>
      </c>
      <c r="IL1" s="23" t="s">
        <v>465</v>
      </c>
      <c r="IM1" s="23" t="s">
        <v>466</v>
      </c>
      <c r="IN1" s="23" t="s">
        <v>467</v>
      </c>
      <c r="IO1" s="23" t="s">
        <v>468</v>
      </c>
      <c r="IP1" s="23" t="s">
        <v>469</v>
      </c>
      <c r="IQ1" s="23" t="s">
        <v>470</v>
      </c>
      <c r="IR1" s="23" t="s">
        <v>471</v>
      </c>
      <c r="IS1" s="23" t="s">
        <v>472</v>
      </c>
      <c r="IT1" s="23" t="s">
        <v>473</v>
      </c>
      <c r="IU1" s="23" t="s">
        <v>474</v>
      </c>
      <c r="IV1" s="23" t="s">
        <v>475</v>
      </c>
      <c r="IW1" s="23" t="s">
        <v>476</v>
      </c>
      <c r="IX1" s="23" t="s">
        <v>477</v>
      </c>
      <c r="IY1" s="23" t="s">
        <v>478</v>
      </c>
      <c r="IZ1" s="23" t="s">
        <v>479</v>
      </c>
      <c r="JA1" s="23" t="s">
        <v>480</v>
      </c>
      <c r="JB1" s="23" t="s">
        <v>481</v>
      </c>
      <c r="JC1" s="23" t="s">
        <v>9</v>
      </c>
      <c r="JD1" s="23" t="s">
        <v>482</v>
      </c>
      <c r="JE1" s="23" t="s">
        <v>483</v>
      </c>
      <c r="JF1" s="23" t="s">
        <v>484</v>
      </c>
      <c r="JG1" s="23" t="s">
        <v>485</v>
      </c>
      <c r="JH1" s="23" t="s">
        <v>486</v>
      </c>
      <c r="JI1" s="23" t="s">
        <v>487</v>
      </c>
      <c r="JJ1" s="23" t="s">
        <v>488</v>
      </c>
      <c r="JK1" s="23" t="s">
        <v>489</v>
      </c>
      <c r="JL1" s="23" t="s">
        <v>490</v>
      </c>
      <c r="JM1" s="23" t="s">
        <v>491</v>
      </c>
      <c r="JN1" s="23" t="s">
        <v>492</v>
      </c>
      <c r="JO1" s="23" t="s">
        <v>493</v>
      </c>
      <c r="JP1" s="23" t="s">
        <v>494</v>
      </c>
      <c r="JQ1" s="23" t="s">
        <v>495</v>
      </c>
      <c r="JR1" s="23" t="s">
        <v>496</v>
      </c>
      <c r="JS1" s="23" t="s">
        <v>497</v>
      </c>
      <c r="JT1" s="23" t="s">
        <v>498</v>
      </c>
      <c r="JU1" s="23" t="s">
        <v>499</v>
      </c>
      <c r="JV1" s="23" t="s">
        <v>500</v>
      </c>
      <c r="JW1" s="23" t="s">
        <v>501</v>
      </c>
      <c r="JX1" s="23" t="s">
        <v>502</v>
      </c>
      <c r="JY1" s="23" t="s">
        <v>503</v>
      </c>
      <c r="JZ1" s="23" t="s">
        <v>504</v>
      </c>
      <c r="KA1" s="23" t="s">
        <v>505</v>
      </c>
      <c r="KB1" s="23" t="s">
        <v>506</v>
      </c>
      <c r="KC1" s="23" t="s">
        <v>507</v>
      </c>
      <c r="KD1" s="23" t="s">
        <v>508</v>
      </c>
      <c r="KE1" s="23" t="s">
        <v>509</v>
      </c>
      <c r="KF1" s="23" t="s">
        <v>33</v>
      </c>
      <c r="KG1" s="23" t="s">
        <v>510</v>
      </c>
      <c r="KH1" s="23" t="s">
        <v>40</v>
      </c>
      <c r="KI1" s="23" t="s">
        <v>511</v>
      </c>
      <c r="KJ1" s="23" t="s">
        <v>512</v>
      </c>
      <c r="KK1" s="23" t="s">
        <v>513</v>
      </c>
      <c r="KL1" s="23" t="s">
        <v>514</v>
      </c>
      <c r="KM1" s="23" t="s">
        <v>515</v>
      </c>
      <c r="KN1" s="23" t="s">
        <v>516</v>
      </c>
      <c r="KO1" s="23" t="s">
        <v>517</v>
      </c>
      <c r="KP1" s="23" t="s">
        <v>518</v>
      </c>
      <c r="KQ1" s="23" t="s">
        <v>519</v>
      </c>
      <c r="KR1" s="23" t="s">
        <v>520</v>
      </c>
      <c r="KS1" s="23" t="s">
        <v>521</v>
      </c>
      <c r="KT1" s="23" t="s">
        <v>522</v>
      </c>
      <c r="KU1" s="23" t="s">
        <v>523</v>
      </c>
      <c r="KV1" s="23" t="s">
        <v>524</v>
      </c>
      <c r="KW1" s="23" t="s">
        <v>525</v>
      </c>
      <c r="KX1" s="23" t="s">
        <v>526</v>
      </c>
      <c r="KY1" s="23" t="s">
        <v>527</v>
      </c>
      <c r="KZ1" s="23" t="s">
        <v>528</v>
      </c>
      <c r="LA1" s="23" t="s">
        <v>529</v>
      </c>
      <c r="LB1" s="23" t="s">
        <v>530</v>
      </c>
      <c r="LC1" s="23" t="s">
        <v>531</v>
      </c>
      <c r="LD1" s="23" t="s">
        <v>532</v>
      </c>
      <c r="LE1" s="23" t="s">
        <v>533</v>
      </c>
      <c r="LF1" s="23" t="s">
        <v>534</v>
      </c>
      <c r="LG1" s="23" t="s">
        <v>535</v>
      </c>
      <c r="LH1" s="23" t="s">
        <v>536</v>
      </c>
      <c r="LI1" s="23" t="s">
        <v>537</v>
      </c>
      <c r="LJ1" s="23" t="s">
        <v>538</v>
      </c>
      <c r="LK1" s="23" t="s">
        <v>539</v>
      </c>
      <c r="LL1" s="23" t="s">
        <v>90</v>
      </c>
      <c r="LM1" s="23" t="s">
        <v>540</v>
      </c>
      <c r="LN1" s="23" t="s">
        <v>541</v>
      </c>
      <c r="LO1" s="23" t="s">
        <v>542</v>
      </c>
      <c r="LP1" s="23" t="s">
        <v>543</v>
      </c>
      <c r="LQ1" s="23" t="s">
        <v>544</v>
      </c>
      <c r="LR1" s="23" t="s">
        <v>545</v>
      </c>
      <c r="LS1" s="23" t="s">
        <v>546</v>
      </c>
      <c r="LT1" s="23" t="s">
        <v>547</v>
      </c>
      <c r="LU1" s="23" t="s">
        <v>548</v>
      </c>
      <c r="LV1" s="23" t="s">
        <v>549</v>
      </c>
      <c r="LW1" s="23" t="s">
        <v>550</v>
      </c>
      <c r="LX1" s="23" t="s">
        <v>551</v>
      </c>
      <c r="LY1" s="23" t="s">
        <v>552</v>
      </c>
      <c r="LZ1" s="23" t="s">
        <v>553</v>
      </c>
      <c r="MA1" s="23" t="s">
        <v>554</v>
      </c>
      <c r="MB1" s="23" t="s">
        <v>555</v>
      </c>
      <c r="MC1" s="23" t="s">
        <v>556</v>
      </c>
      <c r="MD1" s="23" t="s">
        <v>557</v>
      </c>
      <c r="ME1" s="23" t="s">
        <v>558</v>
      </c>
      <c r="MF1" s="23" t="s">
        <v>559</v>
      </c>
      <c r="MG1" s="23" t="s">
        <v>560</v>
      </c>
      <c r="MH1" s="23" t="s">
        <v>561</v>
      </c>
      <c r="MI1" s="23" t="s">
        <v>562</v>
      </c>
      <c r="MJ1" s="23" t="s">
        <v>563</v>
      </c>
      <c r="MK1" s="23" t="s">
        <v>564</v>
      </c>
      <c r="ML1" s="23" t="s">
        <v>565</v>
      </c>
      <c r="MM1" s="23" t="s">
        <v>566</v>
      </c>
      <c r="MN1" s="23" t="s">
        <v>567</v>
      </c>
      <c r="MO1" s="23" t="s">
        <v>568</v>
      </c>
      <c r="MP1" s="23" t="s">
        <v>569</v>
      </c>
      <c r="MQ1" s="23" t="s">
        <v>570</v>
      </c>
      <c r="MR1" s="23" t="s">
        <v>571</v>
      </c>
      <c r="MS1" s="23" t="s">
        <v>572</v>
      </c>
      <c r="MT1" s="23" t="s">
        <v>573</v>
      </c>
      <c r="MU1" s="23" t="s">
        <v>574</v>
      </c>
      <c r="MV1" s="23" t="s">
        <v>575</v>
      </c>
      <c r="MW1" s="23" t="s">
        <v>576</v>
      </c>
      <c r="MX1" s="23" t="s">
        <v>577</v>
      </c>
      <c r="MY1" s="23" t="s">
        <v>578</v>
      </c>
      <c r="MZ1" s="23" t="s">
        <v>579</v>
      </c>
      <c r="NA1" s="23" t="s">
        <v>580</v>
      </c>
      <c r="NB1" s="23" t="s">
        <v>581</v>
      </c>
      <c r="NC1" s="23" t="s">
        <v>582</v>
      </c>
      <c r="ND1" s="23" t="s">
        <v>583</v>
      </c>
      <c r="NE1" s="23" t="s">
        <v>584</v>
      </c>
      <c r="NF1" s="23" t="s">
        <v>585</v>
      </c>
      <c r="NG1" s="23" t="s">
        <v>586</v>
      </c>
      <c r="NH1" s="23" t="s">
        <v>587</v>
      </c>
      <c r="NI1" s="23" t="s">
        <v>588</v>
      </c>
      <c r="NJ1" s="23" t="s">
        <v>589</v>
      </c>
      <c r="NK1" s="23" t="s">
        <v>590</v>
      </c>
      <c r="NL1" s="23" t="s">
        <v>591</v>
      </c>
      <c r="NM1" s="23" t="s">
        <v>592</v>
      </c>
      <c r="NN1" s="23" t="s">
        <v>593</v>
      </c>
      <c r="NO1" s="23" t="s">
        <v>594</v>
      </c>
      <c r="NP1" s="23" t="s">
        <v>595</v>
      </c>
      <c r="NQ1" s="23" t="s">
        <v>596</v>
      </c>
      <c r="NR1" s="23" t="s">
        <v>597</v>
      </c>
      <c r="NS1" s="23" t="s">
        <v>598</v>
      </c>
      <c r="NT1" s="23" t="s">
        <v>599</v>
      </c>
      <c r="NU1" s="23" t="s">
        <v>600</v>
      </c>
      <c r="NV1" s="23" t="s">
        <v>601</v>
      </c>
      <c r="NW1" s="23" t="s">
        <v>602</v>
      </c>
      <c r="NX1" s="23" t="s">
        <v>603</v>
      </c>
      <c r="NY1" s="23" t="s">
        <v>604</v>
      </c>
      <c r="NZ1" s="23" t="s">
        <v>605</v>
      </c>
      <c r="OA1" s="23" t="s">
        <v>606</v>
      </c>
      <c r="OB1" s="23" t="s">
        <v>607</v>
      </c>
      <c r="OC1" s="23" t="s">
        <v>608</v>
      </c>
      <c r="OD1" s="23" t="s">
        <v>609</v>
      </c>
      <c r="OE1" s="23" t="s">
        <v>610</v>
      </c>
      <c r="OF1" s="23" t="s">
        <v>611</v>
      </c>
      <c r="OG1" s="23" t="s">
        <v>612</v>
      </c>
      <c r="OH1" s="23" t="s">
        <v>613</v>
      </c>
      <c r="OI1" s="23" t="s">
        <v>614</v>
      </c>
      <c r="OJ1" s="23" t="s">
        <v>615</v>
      </c>
      <c r="OK1" s="23" t="s">
        <v>616</v>
      </c>
      <c r="OL1" s="23" t="s">
        <v>617</v>
      </c>
      <c r="OM1" s="23" t="s">
        <v>618</v>
      </c>
      <c r="ON1" s="23" t="s">
        <v>619</v>
      </c>
      <c r="OO1" s="23" t="s">
        <v>620</v>
      </c>
      <c r="OP1" s="23" t="s">
        <v>621</v>
      </c>
      <c r="OQ1" s="23" t="s">
        <v>622</v>
      </c>
      <c r="OR1" s="23" t="s">
        <v>623</v>
      </c>
      <c r="OS1" s="23" t="s">
        <v>624</v>
      </c>
      <c r="OT1" s="23" t="s">
        <v>625</v>
      </c>
      <c r="OU1" s="23" t="s">
        <v>626</v>
      </c>
      <c r="OV1" s="23" t="s">
        <v>627</v>
      </c>
      <c r="OW1" s="23" t="s">
        <v>628</v>
      </c>
      <c r="OX1" s="23" t="s">
        <v>629</v>
      </c>
      <c r="OY1" s="23" t="s">
        <v>630</v>
      </c>
      <c r="OZ1" s="23" t="s">
        <v>631</v>
      </c>
      <c r="PA1" s="23" t="s">
        <v>632</v>
      </c>
      <c r="PB1" s="23" t="s">
        <v>633</v>
      </c>
      <c r="PC1" s="23" t="s">
        <v>634</v>
      </c>
      <c r="PD1" s="23" t="s">
        <v>46</v>
      </c>
      <c r="PE1" s="23" t="s">
        <v>635</v>
      </c>
      <c r="PF1" s="23" t="s">
        <v>636</v>
      </c>
      <c r="PG1" s="23" t="s">
        <v>637</v>
      </c>
      <c r="PH1" s="23" t="s">
        <v>66</v>
      </c>
      <c r="PI1" s="23" t="s">
        <v>638</v>
      </c>
      <c r="PJ1" s="23" t="s">
        <v>98</v>
      </c>
      <c r="PK1" s="23" t="s">
        <v>639</v>
      </c>
      <c r="PL1" s="23" t="s">
        <v>640</v>
      </c>
      <c r="PM1" s="23" t="s">
        <v>641</v>
      </c>
      <c r="PN1" s="23" t="s">
        <v>642</v>
      </c>
      <c r="PO1" s="23" t="s">
        <v>643</v>
      </c>
      <c r="PP1" s="23" t="s">
        <v>644</v>
      </c>
      <c r="PQ1" s="23" t="s">
        <v>645</v>
      </c>
      <c r="PR1" s="23" t="s">
        <v>646</v>
      </c>
      <c r="PS1" s="23" t="s">
        <v>647</v>
      </c>
      <c r="PT1" s="23" t="s">
        <v>648</v>
      </c>
      <c r="PU1" s="23" t="s">
        <v>649</v>
      </c>
      <c r="PV1" s="23" t="s">
        <v>650</v>
      </c>
      <c r="PW1" s="23" t="s">
        <v>651</v>
      </c>
      <c r="PX1" s="23" t="s">
        <v>652</v>
      </c>
      <c r="PY1" s="23" t="s">
        <v>653</v>
      </c>
      <c r="PZ1" s="23" t="s">
        <v>654</v>
      </c>
      <c r="QA1" s="23" t="s">
        <v>655</v>
      </c>
      <c r="QB1" s="23" t="s">
        <v>656</v>
      </c>
      <c r="QC1" s="23" t="s">
        <v>657</v>
      </c>
      <c r="QD1" s="23" t="s">
        <v>658</v>
      </c>
      <c r="QE1" s="23" t="s">
        <v>659</v>
      </c>
      <c r="QF1" s="23" t="s">
        <v>660</v>
      </c>
      <c r="QG1" s="23" t="s">
        <v>661</v>
      </c>
      <c r="QH1" s="23" t="s">
        <v>662</v>
      </c>
      <c r="QI1" s="23" t="s">
        <v>663</v>
      </c>
      <c r="QJ1" s="23" t="s">
        <v>664</v>
      </c>
      <c r="QK1" s="23" t="s">
        <v>15</v>
      </c>
      <c r="QL1" s="23" t="s">
        <v>665</v>
      </c>
      <c r="QM1" s="23" t="s">
        <v>666</v>
      </c>
      <c r="QN1" s="23" t="s">
        <v>667</v>
      </c>
      <c r="QO1" s="23" t="s">
        <v>668</v>
      </c>
      <c r="QP1" s="23" t="s">
        <v>669</v>
      </c>
      <c r="QQ1" s="23" t="s">
        <v>670</v>
      </c>
      <c r="QR1" s="23" t="s">
        <v>671</v>
      </c>
      <c r="QS1" s="23" t="s">
        <v>672</v>
      </c>
      <c r="QT1" s="23" t="s">
        <v>113</v>
      </c>
      <c r="QU1" s="23" t="s">
        <v>673</v>
      </c>
      <c r="QV1" s="23" t="s">
        <v>674</v>
      </c>
      <c r="QW1" s="23" t="s">
        <v>675</v>
      </c>
      <c r="QX1" s="23" t="s">
        <v>676</v>
      </c>
      <c r="QY1" s="23" t="s">
        <v>677</v>
      </c>
      <c r="QZ1" s="23" t="s">
        <v>678</v>
      </c>
      <c r="RA1" s="23" t="s">
        <v>679</v>
      </c>
      <c r="RB1" s="23" t="s">
        <v>680</v>
      </c>
      <c r="RC1" s="23" t="s">
        <v>681</v>
      </c>
      <c r="RD1" s="23" t="s">
        <v>682</v>
      </c>
      <c r="RE1" s="23" t="s">
        <v>683</v>
      </c>
      <c r="RF1" s="23" t="s">
        <v>684</v>
      </c>
      <c r="RG1" s="23" t="s">
        <v>685</v>
      </c>
      <c r="RH1" s="23" t="s">
        <v>75</v>
      </c>
      <c r="RI1" s="23" t="s">
        <v>130</v>
      </c>
      <c r="RJ1" s="23" t="s">
        <v>686</v>
      </c>
      <c r="RK1" s="23" t="s">
        <v>687</v>
      </c>
      <c r="RL1" s="23" t="s">
        <v>688</v>
      </c>
      <c r="RM1" s="23" t="s">
        <v>689</v>
      </c>
      <c r="RN1" s="23" t="s">
        <v>690</v>
      </c>
      <c r="RO1" s="23" t="s">
        <v>691</v>
      </c>
      <c r="RP1" s="23" t="s">
        <v>692</v>
      </c>
      <c r="RQ1" s="23" t="s">
        <v>693</v>
      </c>
      <c r="RR1" s="23" t="s">
        <v>694</v>
      </c>
      <c r="RS1" s="23" t="s">
        <v>695</v>
      </c>
      <c r="RT1" s="23" t="s">
        <v>696</v>
      </c>
      <c r="RU1" s="23" t="s">
        <v>697</v>
      </c>
      <c r="RV1" s="23" t="s">
        <v>698</v>
      </c>
      <c r="RW1" s="23" t="s">
        <v>699</v>
      </c>
      <c r="RX1" s="23" t="s">
        <v>700</v>
      </c>
      <c r="RY1" s="23" t="s">
        <v>701</v>
      </c>
      <c r="RZ1" s="23" t="s">
        <v>702</v>
      </c>
      <c r="SA1" s="23" t="s">
        <v>703</v>
      </c>
      <c r="SB1" s="23" t="s">
        <v>704</v>
      </c>
      <c r="SC1" s="23" t="s">
        <v>705</v>
      </c>
      <c r="SD1" s="23" t="s">
        <v>706</v>
      </c>
      <c r="SE1" s="23" t="s">
        <v>707</v>
      </c>
      <c r="SF1" s="23" t="s">
        <v>708</v>
      </c>
      <c r="SG1" s="23" t="s">
        <v>709</v>
      </c>
      <c r="SH1" s="23" t="s">
        <v>710</v>
      </c>
      <c r="SI1" s="23" t="s">
        <v>711</v>
      </c>
      <c r="SJ1" s="23" t="s">
        <v>712</v>
      </c>
      <c r="SK1" s="23" t="s">
        <v>713</v>
      </c>
      <c r="SL1" s="23" t="s">
        <v>714</v>
      </c>
      <c r="SM1" s="23" t="s">
        <v>715</v>
      </c>
      <c r="SN1" s="23" t="s">
        <v>716</v>
      </c>
      <c r="SO1" s="23" t="s">
        <v>717</v>
      </c>
      <c r="SP1" s="23" t="s">
        <v>718</v>
      </c>
      <c r="SQ1" s="23" t="s">
        <v>719</v>
      </c>
      <c r="SR1" s="23" t="s">
        <v>720</v>
      </c>
      <c r="SS1" s="23" t="s">
        <v>721</v>
      </c>
      <c r="ST1" s="23" t="s">
        <v>722</v>
      </c>
      <c r="SU1" s="23" t="s">
        <v>723</v>
      </c>
      <c r="SV1" s="23" t="s">
        <v>724</v>
      </c>
      <c r="SW1" s="23" t="s">
        <v>725</v>
      </c>
      <c r="SX1" s="23" t="s">
        <v>726</v>
      </c>
      <c r="SY1" s="23" t="s">
        <v>727</v>
      </c>
      <c r="SZ1" s="23" t="s">
        <v>728</v>
      </c>
      <c r="TA1" s="23" t="s">
        <v>729</v>
      </c>
      <c r="TB1" s="23" t="s">
        <v>730</v>
      </c>
      <c r="TC1" s="23" t="s">
        <v>731</v>
      </c>
      <c r="TD1" s="23" t="s">
        <v>732</v>
      </c>
      <c r="TE1" s="23" t="s">
        <v>733</v>
      </c>
      <c r="TF1" s="23" t="s">
        <v>86</v>
      </c>
      <c r="TG1" s="23" t="s">
        <v>734</v>
      </c>
      <c r="TH1" s="23" t="s">
        <v>735</v>
      </c>
      <c r="TI1" s="23" t="s">
        <v>736</v>
      </c>
      <c r="TJ1" s="23" t="s">
        <v>737</v>
      </c>
      <c r="TK1" s="23" t="s">
        <v>738</v>
      </c>
      <c r="TL1" s="23" t="s">
        <v>739</v>
      </c>
      <c r="TM1" s="23" t="s">
        <v>740</v>
      </c>
      <c r="TN1" s="23" t="s">
        <v>105</v>
      </c>
      <c r="TO1" s="23" t="s">
        <v>741</v>
      </c>
      <c r="TP1" s="23" t="s">
        <v>742</v>
      </c>
      <c r="TQ1" s="23" t="s">
        <v>743</v>
      </c>
      <c r="TR1" s="23" t="s">
        <v>744</v>
      </c>
      <c r="TS1" s="23" t="s">
        <v>745</v>
      </c>
      <c r="TT1" s="23" t="s">
        <v>746</v>
      </c>
      <c r="TU1" s="23" t="s">
        <v>747</v>
      </c>
      <c r="TV1" s="23" t="s">
        <v>748</v>
      </c>
      <c r="TW1" s="23" t="s">
        <v>749</v>
      </c>
      <c r="TX1" s="23" t="s">
        <v>750</v>
      </c>
      <c r="TY1" s="23" t="s">
        <v>751</v>
      </c>
      <c r="TZ1" s="23" t="s">
        <v>752</v>
      </c>
      <c r="UA1" s="23" t="s">
        <v>753</v>
      </c>
      <c r="UB1" s="23" t="s">
        <v>754</v>
      </c>
      <c r="UC1" s="23" t="s">
        <v>755</v>
      </c>
      <c r="UD1" s="23" t="s">
        <v>756</v>
      </c>
      <c r="UE1" s="23" t="s">
        <v>757</v>
      </c>
      <c r="UF1" s="23" t="s">
        <v>758</v>
      </c>
      <c r="UG1" s="23" t="s">
        <v>759</v>
      </c>
      <c r="UH1" s="23" t="s">
        <v>19</v>
      </c>
      <c r="UI1" s="23" t="s">
        <v>760</v>
      </c>
      <c r="UJ1" s="23" t="s">
        <v>761</v>
      </c>
      <c r="UK1" s="23" t="s">
        <v>762</v>
      </c>
      <c r="UL1" s="23" t="s">
        <v>763</v>
      </c>
      <c r="UM1" s="23" t="s">
        <v>764</v>
      </c>
      <c r="UN1" s="23" t="s">
        <v>765</v>
      </c>
      <c r="UO1" s="23" t="s">
        <v>766</v>
      </c>
      <c r="UP1" s="23" t="s">
        <v>767</v>
      </c>
      <c r="UQ1" s="23" t="s">
        <v>768</v>
      </c>
      <c r="UR1" s="23" t="s">
        <v>769</v>
      </c>
      <c r="US1" s="23" t="s">
        <v>770</v>
      </c>
      <c r="UT1" s="23" t="s">
        <v>771</v>
      </c>
      <c r="UU1" s="23" t="s">
        <v>772</v>
      </c>
      <c r="UV1" s="23" t="s">
        <v>773</v>
      </c>
      <c r="UW1" s="23" t="s">
        <v>774</v>
      </c>
      <c r="UX1" s="23" t="s">
        <v>775</v>
      </c>
      <c r="UY1" s="23" t="s">
        <v>776</v>
      </c>
      <c r="UZ1" s="23" t="s">
        <v>777</v>
      </c>
      <c r="VA1" s="23" t="s">
        <v>778</v>
      </c>
      <c r="VB1" s="23" t="s">
        <v>779</v>
      </c>
      <c r="VC1" s="23" t="s">
        <v>780</v>
      </c>
      <c r="VD1" s="23" t="s">
        <v>781</v>
      </c>
      <c r="VE1" s="23" t="s">
        <v>782</v>
      </c>
      <c r="VF1" s="23" t="s">
        <v>783</v>
      </c>
      <c r="VG1" s="23" t="s">
        <v>784</v>
      </c>
      <c r="VH1" s="23" t="s">
        <v>785</v>
      </c>
      <c r="VI1" s="23" t="s">
        <v>786</v>
      </c>
      <c r="VJ1" s="23" t="s">
        <v>787</v>
      </c>
      <c r="VK1" s="23" t="s">
        <v>788</v>
      </c>
      <c r="VL1" s="23" t="s">
        <v>789</v>
      </c>
      <c r="VM1" s="23" t="s">
        <v>790</v>
      </c>
      <c r="VN1" s="23" t="s">
        <v>791</v>
      </c>
      <c r="VO1" s="23" t="s">
        <v>792</v>
      </c>
      <c r="VP1" s="23" t="s">
        <v>793</v>
      </c>
      <c r="VQ1" s="23" t="s">
        <v>794</v>
      </c>
      <c r="VR1" s="23" t="s">
        <v>795</v>
      </c>
      <c r="VS1" s="23" t="s">
        <v>796</v>
      </c>
      <c r="VT1" s="23" t="s">
        <v>797</v>
      </c>
      <c r="VU1" s="23" t="s">
        <v>798</v>
      </c>
      <c r="VV1" s="23" t="s">
        <v>50</v>
      </c>
      <c r="VW1" s="23" t="s">
        <v>799</v>
      </c>
      <c r="VX1" s="23" t="s">
        <v>800</v>
      </c>
      <c r="VY1" s="23" t="s">
        <v>801</v>
      </c>
      <c r="VZ1" s="23" t="s">
        <v>802</v>
      </c>
      <c r="WA1" s="23" t="s">
        <v>803</v>
      </c>
      <c r="WB1" s="23" t="s">
        <v>804</v>
      </c>
      <c r="WC1" s="23" t="s">
        <v>805</v>
      </c>
      <c r="WD1" s="23" t="s">
        <v>806</v>
      </c>
      <c r="WE1" s="23" t="s">
        <v>807</v>
      </c>
      <c r="WF1" s="23" t="s">
        <v>808</v>
      </c>
      <c r="WG1" s="23" t="s">
        <v>53</v>
      </c>
      <c r="WH1" s="23" t="s">
        <v>121</v>
      </c>
      <c r="WI1" s="23" t="s">
        <v>809</v>
      </c>
      <c r="WJ1" s="23" t="s">
        <v>810</v>
      </c>
      <c r="WK1" s="23" t="s">
        <v>80</v>
      </c>
      <c r="WL1" s="23" t="s">
        <v>811</v>
      </c>
      <c r="WM1" s="23" t="s">
        <v>812</v>
      </c>
      <c r="WN1" s="23" t="s">
        <v>813</v>
      </c>
      <c r="WO1" s="23" t="s">
        <v>27</v>
      </c>
      <c r="WP1" s="23" t="s">
        <v>814</v>
      </c>
      <c r="WQ1" s="23" t="s">
        <v>815</v>
      </c>
      <c r="WR1" s="23" t="s">
        <v>816</v>
      </c>
      <c r="WS1" s="23" t="s">
        <v>817</v>
      </c>
      <c r="WT1" s="23" t="s">
        <v>818</v>
      </c>
      <c r="WU1" s="23" t="s">
        <v>819</v>
      </c>
      <c r="WV1" s="23" t="s">
        <v>820</v>
      </c>
      <c r="WW1" s="23" t="s">
        <v>821</v>
      </c>
      <c r="WX1" s="23" t="s">
        <v>822</v>
      </c>
      <c r="WY1" s="23" t="s">
        <v>823</v>
      </c>
      <c r="WZ1" s="23" t="s">
        <v>824</v>
      </c>
      <c r="XA1" s="23" t="s">
        <v>825</v>
      </c>
      <c r="XB1" s="23" t="s">
        <v>826</v>
      </c>
      <c r="XC1" s="23" t="s">
        <v>827</v>
      </c>
      <c r="XD1" s="23" t="s">
        <v>828</v>
      </c>
      <c r="XE1" s="23" t="s">
        <v>829</v>
      </c>
      <c r="XF1" s="23" t="s">
        <v>830</v>
      </c>
      <c r="XG1" s="23" t="s">
        <v>831</v>
      </c>
      <c r="XH1" s="23" t="s">
        <v>832</v>
      </c>
      <c r="XI1" s="23" t="s">
        <v>833</v>
      </c>
      <c r="XJ1" s="23" t="s">
        <v>834</v>
      </c>
      <c r="XK1" s="23" t="s">
        <v>835</v>
      </c>
      <c r="XL1" s="23" t="s">
        <v>836</v>
      </c>
      <c r="XM1" s="23" t="s">
        <v>837</v>
      </c>
      <c r="XN1" s="23" t="s">
        <v>838</v>
      </c>
      <c r="XO1" s="23" t="s">
        <v>839</v>
      </c>
      <c r="XP1" s="23" t="s">
        <v>840</v>
      </c>
      <c r="XQ1" s="23" t="s">
        <v>841</v>
      </c>
      <c r="XR1" s="23" t="s">
        <v>842</v>
      </c>
      <c r="XS1" s="23" t="s">
        <v>843</v>
      </c>
      <c r="XT1" s="23" t="s">
        <v>36</v>
      </c>
      <c r="XU1" s="23" t="s">
        <v>844</v>
      </c>
      <c r="XV1" s="23" t="s">
        <v>845</v>
      </c>
      <c r="XW1" s="23" t="s">
        <v>846</v>
      </c>
      <c r="XX1" s="23" t="s">
        <v>847</v>
      </c>
      <c r="XY1" s="23" t="s">
        <v>848</v>
      </c>
      <c r="XZ1" s="23" t="s">
        <v>849</v>
      </c>
      <c r="YA1" s="23" t="s">
        <v>850</v>
      </c>
      <c r="YB1" s="23" t="s">
        <v>851</v>
      </c>
      <c r="YC1" s="23" t="s">
        <v>852</v>
      </c>
      <c r="YD1" s="23" t="s">
        <v>853</v>
      </c>
      <c r="YE1" s="23" t="s">
        <v>854</v>
      </c>
      <c r="YF1" s="23" t="s">
        <v>855</v>
      </c>
      <c r="YG1" s="23" t="s">
        <v>856</v>
      </c>
      <c r="YH1" s="23" t="s">
        <v>857</v>
      </c>
      <c r="YI1" s="23" t="s">
        <v>858</v>
      </c>
      <c r="YJ1" s="23" t="s">
        <v>859</v>
      </c>
      <c r="YK1" s="23" t="s">
        <v>860</v>
      </c>
      <c r="YL1" s="23" t="s">
        <v>60</v>
      </c>
      <c r="YM1" s="23" t="s">
        <v>861</v>
      </c>
      <c r="YN1" s="23" t="s">
        <v>862</v>
      </c>
      <c r="YO1" s="23" t="s">
        <v>863</v>
      </c>
      <c r="YP1" s="23" t="s">
        <v>864</v>
      </c>
      <c r="YQ1" s="23" t="s">
        <v>865</v>
      </c>
      <c r="YR1" s="23" t="s">
        <v>866</v>
      </c>
      <c r="YS1" s="23" t="s">
        <v>867</v>
      </c>
      <c r="YT1" s="23" t="s">
        <v>868</v>
      </c>
      <c r="YU1" s="23" t="s">
        <v>869</v>
      </c>
      <c r="YV1" s="23" t="s">
        <v>870</v>
      </c>
      <c r="YW1" s="23" t="s">
        <v>871</v>
      </c>
      <c r="YX1" s="23" t="s">
        <v>872</v>
      </c>
      <c r="YY1" s="23" t="s">
        <v>873</v>
      </c>
      <c r="YZ1" s="23" t="s">
        <v>874</v>
      </c>
      <c r="ZA1" s="23" t="s">
        <v>875</v>
      </c>
      <c r="ZB1" s="23" t="s">
        <v>876</v>
      </c>
      <c r="ZC1" s="23" t="s">
        <v>877</v>
      </c>
      <c r="ZD1" s="23" t="s">
        <v>878</v>
      </c>
      <c r="ZE1" s="23" t="s">
        <v>879</v>
      </c>
      <c r="ZF1" s="23" t="s">
        <v>880</v>
      </c>
      <c r="ZG1" s="23" t="s">
        <v>881</v>
      </c>
      <c r="ZH1" s="23" t="s">
        <v>882</v>
      </c>
      <c r="ZI1" s="23" t="s">
        <v>883</v>
      </c>
      <c r="ZJ1" s="23" t="s">
        <v>884</v>
      </c>
      <c r="ZK1" s="23" t="s">
        <v>885</v>
      </c>
      <c r="ZL1" s="23" t="s">
        <v>886</v>
      </c>
      <c r="ZM1" s="23" t="s">
        <v>887</v>
      </c>
      <c r="ZN1" s="23" t="s">
        <v>888</v>
      </c>
      <c r="ZO1" s="23" t="s">
        <v>889</v>
      </c>
      <c r="ZP1" s="23" t="s">
        <v>890</v>
      </c>
      <c r="ZQ1" s="23" t="s">
        <v>891</v>
      </c>
      <c r="ZR1" s="23" t="s">
        <v>43</v>
      </c>
      <c r="ZS1" s="23" t="s">
        <v>892</v>
      </c>
    </row>
    <row r="2" spans="1:695" x14ac:dyDescent="0.2">
      <c r="A2" t="s">
        <v>893</v>
      </c>
      <c r="B2">
        <v>170283754</v>
      </c>
      <c r="C2">
        <v>170283754</v>
      </c>
      <c r="D2" t="s">
        <v>894</v>
      </c>
      <c r="E2" t="s">
        <v>895</v>
      </c>
      <c r="F2" t="s">
        <v>896</v>
      </c>
      <c r="G2" t="s">
        <v>6</v>
      </c>
      <c r="H2" t="s">
        <v>897</v>
      </c>
      <c r="I2" t="s">
        <v>7</v>
      </c>
      <c r="J2" t="s">
        <v>8</v>
      </c>
      <c r="K2" t="s">
        <v>897</v>
      </c>
      <c r="L2" t="s">
        <v>897</v>
      </c>
      <c r="M2" t="s">
        <v>897</v>
      </c>
      <c r="N2" t="s">
        <v>897</v>
      </c>
      <c r="O2" t="s">
        <v>897</v>
      </c>
      <c r="P2" t="s">
        <v>897</v>
      </c>
      <c r="Q2" t="s">
        <v>897</v>
      </c>
      <c r="R2" t="s">
        <v>897</v>
      </c>
      <c r="S2" t="s">
        <v>897</v>
      </c>
      <c r="T2" t="s">
        <v>897</v>
      </c>
      <c r="U2" t="s">
        <v>897</v>
      </c>
      <c r="V2" t="s">
        <v>897</v>
      </c>
      <c r="W2" t="s">
        <v>897</v>
      </c>
      <c r="X2" t="s">
        <v>897</v>
      </c>
      <c r="Y2" t="s">
        <v>897</v>
      </c>
      <c r="Z2" t="s">
        <v>897</v>
      </c>
      <c r="AA2" t="s">
        <v>897</v>
      </c>
      <c r="AB2" t="s">
        <v>897</v>
      </c>
      <c r="AC2">
        <v>789163</v>
      </c>
      <c r="AD2" t="s">
        <v>898</v>
      </c>
      <c r="AE2" t="s">
        <v>899</v>
      </c>
      <c r="AF2" t="s">
        <v>900</v>
      </c>
      <c r="AG2" t="s">
        <v>195</v>
      </c>
      <c r="AH2" t="s">
        <v>897</v>
      </c>
      <c r="AI2" t="s">
        <v>897</v>
      </c>
      <c r="AJ2" t="s">
        <v>897</v>
      </c>
      <c r="AK2" t="s">
        <v>897</v>
      </c>
      <c r="AL2" t="s">
        <v>897</v>
      </c>
      <c r="AM2" t="s">
        <v>897</v>
      </c>
      <c r="AN2" t="s">
        <v>897</v>
      </c>
      <c r="AO2" t="s">
        <v>897</v>
      </c>
      <c r="AP2" t="s">
        <v>897</v>
      </c>
      <c r="AQ2" t="s">
        <v>897</v>
      </c>
      <c r="AR2" t="s">
        <v>897</v>
      </c>
      <c r="AS2" t="s">
        <v>897</v>
      </c>
      <c r="AT2">
        <v>0</v>
      </c>
      <c r="AU2">
        <v>0.46300000000000002</v>
      </c>
      <c r="AV2" t="s">
        <v>901</v>
      </c>
      <c r="AW2">
        <v>1</v>
      </c>
      <c r="AX2">
        <v>0.81</v>
      </c>
      <c r="AY2" t="s">
        <v>895</v>
      </c>
      <c r="AZ2" t="s">
        <v>897</v>
      </c>
      <c r="BA2" t="s">
        <v>897</v>
      </c>
      <c r="BB2" t="s">
        <v>897</v>
      </c>
      <c r="BC2" t="s">
        <v>897</v>
      </c>
      <c r="BD2" t="s">
        <v>897</v>
      </c>
      <c r="BE2" t="s">
        <v>897</v>
      </c>
      <c r="BF2" t="s">
        <v>897</v>
      </c>
      <c r="BG2" t="s">
        <v>897</v>
      </c>
      <c r="BH2" t="s">
        <v>897</v>
      </c>
      <c r="BI2">
        <v>0.82099999999999995</v>
      </c>
      <c r="BJ2">
        <v>0.81699999999999995</v>
      </c>
      <c r="BK2" t="s">
        <v>897</v>
      </c>
      <c r="BL2" t="s">
        <v>897</v>
      </c>
      <c r="BM2" t="s">
        <v>897</v>
      </c>
      <c r="BN2" t="s">
        <v>897</v>
      </c>
      <c r="BO2" t="s">
        <v>897</v>
      </c>
      <c r="BP2" t="s">
        <v>897</v>
      </c>
      <c r="BQ2" t="s">
        <v>897</v>
      </c>
      <c r="BR2" t="s">
        <v>897</v>
      </c>
      <c r="BS2" t="s">
        <v>897</v>
      </c>
      <c r="BT2" t="s">
        <v>897</v>
      </c>
      <c r="BU2" t="s">
        <v>897</v>
      </c>
      <c r="BV2" t="s">
        <v>897</v>
      </c>
      <c r="BW2" t="s">
        <v>897</v>
      </c>
      <c r="BX2" t="s">
        <v>897</v>
      </c>
      <c r="BY2" t="s">
        <v>897</v>
      </c>
      <c r="BZ2" t="s">
        <v>897</v>
      </c>
      <c r="CA2" t="s">
        <v>897</v>
      </c>
      <c r="CB2" t="s">
        <v>897</v>
      </c>
      <c r="CC2" t="s">
        <v>897</v>
      </c>
      <c r="CD2" t="s">
        <v>897</v>
      </c>
      <c r="CE2" t="s">
        <v>897</v>
      </c>
      <c r="CF2" t="s">
        <v>897</v>
      </c>
      <c r="CG2" t="s">
        <v>897</v>
      </c>
      <c r="CH2" t="s">
        <v>897</v>
      </c>
      <c r="CI2" t="s">
        <v>897</v>
      </c>
      <c r="CJ2" t="s">
        <v>897</v>
      </c>
      <c r="CK2">
        <v>0.36899999999999999</v>
      </c>
      <c r="CL2">
        <v>0.879</v>
      </c>
      <c r="CM2" t="s">
        <v>901</v>
      </c>
      <c r="CN2">
        <v>0.29199999999999998</v>
      </c>
      <c r="CO2">
        <v>0.878</v>
      </c>
      <c r="CP2" t="s">
        <v>901</v>
      </c>
      <c r="CQ2" t="s">
        <v>897</v>
      </c>
      <c r="CR2" t="s">
        <v>897</v>
      </c>
      <c r="CS2" t="s">
        <v>897</v>
      </c>
      <c r="CT2" t="s">
        <v>897</v>
      </c>
      <c r="CU2" t="s">
        <v>897</v>
      </c>
      <c r="CV2" t="s">
        <v>897</v>
      </c>
      <c r="CW2" t="s">
        <v>902</v>
      </c>
      <c r="CX2" t="s">
        <v>903</v>
      </c>
      <c r="CY2">
        <v>7.069</v>
      </c>
      <c r="CZ2">
        <v>0.97199999999999998</v>
      </c>
      <c r="DA2">
        <v>37</v>
      </c>
      <c r="DB2">
        <v>0.99299999999999999</v>
      </c>
      <c r="DC2">
        <v>0.58099999999999996</v>
      </c>
      <c r="DD2">
        <v>0.86799999999999999</v>
      </c>
      <c r="DE2">
        <v>0.46100000000000002</v>
      </c>
      <c r="DF2" t="s">
        <v>901</v>
      </c>
      <c r="DG2">
        <v>7.3999999999999996E-2</v>
      </c>
      <c r="DH2">
        <v>0.14899999999999999</v>
      </c>
      <c r="DI2" t="s">
        <v>904</v>
      </c>
      <c r="DJ2">
        <v>0.32</v>
      </c>
      <c r="DK2">
        <v>0.57199999999999995</v>
      </c>
      <c r="DL2">
        <v>2.7E-2</v>
      </c>
      <c r="DM2">
        <v>0.41</v>
      </c>
      <c r="DN2">
        <v>0.93300000000000005</v>
      </c>
      <c r="DO2">
        <v>0.27100000000000002</v>
      </c>
      <c r="DP2">
        <v>0.624</v>
      </c>
      <c r="DQ2">
        <v>0.39900000000000002</v>
      </c>
      <c r="DR2">
        <v>0</v>
      </c>
      <c r="DS2" t="s">
        <v>897</v>
      </c>
      <c r="DT2" t="s">
        <v>897</v>
      </c>
      <c r="DU2">
        <v>5.38</v>
      </c>
      <c r="DV2">
        <v>1.25</v>
      </c>
      <c r="DW2">
        <v>0.20499999999999999</v>
      </c>
      <c r="DX2">
        <v>2.6840000000000002</v>
      </c>
      <c r="DY2">
        <v>0.46600000000000003</v>
      </c>
      <c r="DZ2">
        <v>1.1759999999999999</v>
      </c>
      <c r="EA2">
        <v>0.78900000000000003</v>
      </c>
      <c r="EB2">
        <v>0.69599999999999995</v>
      </c>
      <c r="EC2">
        <v>0.28599999999999998</v>
      </c>
      <c r="ED2">
        <v>0.20100000000000001</v>
      </c>
      <c r="EE2">
        <v>0.222</v>
      </c>
      <c r="EF2">
        <v>6.3339999999999996</v>
      </c>
      <c r="EG2">
        <v>0.20499999999999999</v>
      </c>
      <c r="EH2" t="s">
        <v>905</v>
      </c>
      <c r="EI2" t="s">
        <v>897</v>
      </c>
      <c r="EJ2" t="s">
        <v>897</v>
      </c>
      <c r="EK2">
        <v>9.3809999999999998E-4</v>
      </c>
      <c r="EL2">
        <v>845.75</v>
      </c>
      <c r="EM2">
        <v>38</v>
      </c>
      <c r="EN2" t="s">
        <v>893</v>
      </c>
      <c r="EO2">
        <v>170283754</v>
      </c>
      <c r="EP2" t="s">
        <v>897</v>
      </c>
      <c r="EQ2" t="s">
        <v>894</v>
      </c>
      <c r="ER2" t="s">
        <v>895</v>
      </c>
      <c r="ES2">
        <v>845.75</v>
      </c>
      <c r="ET2" t="s">
        <v>906</v>
      </c>
      <c r="EU2" t="s">
        <v>907</v>
      </c>
      <c r="EV2" t="s">
        <v>908</v>
      </c>
      <c r="EW2" t="s">
        <v>909</v>
      </c>
      <c r="EX2" t="s">
        <v>910</v>
      </c>
      <c r="EY2" t="s">
        <v>911</v>
      </c>
      <c r="EZ2" t="s">
        <v>912</v>
      </c>
      <c r="FA2" t="s">
        <v>913</v>
      </c>
      <c r="FB2" t="s">
        <v>914</v>
      </c>
      <c r="FC2" t="s">
        <v>915</v>
      </c>
      <c r="FD2" t="s">
        <v>916</v>
      </c>
      <c r="FE2" t="s">
        <v>917</v>
      </c>
      <c r="FF2" t="s">
        <v>918</v>
      </c>
      <c r="FG2" t="s">
        <v>919</v>
      </c>
      <c r="FH2" t="s">
        <v>920</v>
      </c>
      <c r="FI2" t="s">
        <v>921</v>
      </c>
      <c r="FJ2" t="s">
        <v>922</v>
      </c>
      <c r="FK2" t="s">
        <v>923</v>
      </c>
      <c r="FL2" t="s">
        <v>924</v>
      </c>
      <c r="FM2" t="s">
        <v>925</v>
      </c>
      <c r="FN2" t="s">
        <v>926</v>
      </c>
      <c r="FO2" t="s">
        <v>927</v>
      </c>
      <c r="FP2" t="s">
        <v>928</v>
      </c>
      <c r="FQ2" t="s">
        <v>929</v>
      </c>
      <c r="FR2" t="s">
        <v>930</v>
      </c>
      <c r="FS2" t="s">
        <v>931</v>
      </c>
      <c r="FT2" t="s">
        <v>932</v>
      </c>
      <c r="FU2" t="s">
        <v>933</v>
      </c>
      <c r="FV2" t="s">
        <v>934</v>
      </c>
      <c r="FW2" t="s">
        <v>935</v>
      </c>
      <c r="FX2" t="s">
        <v>936</v>
      </c>
      <c r="FY2" t="s">
        <v>937</v>
      </c>
      <c r="FZ2" t="s">
        <v>938</v>
      </c>
      <c r="GA2" t="s">
        <v>939</v>
      </c>
      <c r="GB2" t="s">
        <v>940</v>
      </c>
      <c r="GC2" t="s">
        <v>941</v>
      </c>
      <c r="GD2" t="s">
        <v>942</v>
      </c>
      <c r="GE2" t="s">
        <v>943</v>
      </c>
      <c r="GF2" t="s">
        <v>944</v>
      </c>
      <c r="GG2" t="s">
        <v>945</v>
      </c>
      <c r="GH2" t="s">
        <v>946</v>
      </c>
      <c r="GI2" t="s">
        <v>947</v>
      </c>
      <c r="GJ2" t="s">
        <v>948</v>
      </c>
      <c r="GK2" t="s">
        <v>949</v>
      </c>
      <c r="GL2" t="s">
        <v>950</v>
      </c>
      <c r="GM2" t="s">
        <v>951</v>
      </c>
      <c r="GN2" t="s">
        <v>952</v>
      </c>
      <c r="GO2" t="s">
        <v>953</v>
      </c>
      <c r="GP2" t="s">
        <v>954</v>
      </c>
      <c r="GQ2" t="s">
        <v>955</v>
      </c>
      <c r="GR2" t="s">
        <v>956</v>
      </c>
      <c r="GS2" t="s">
        <v>957</v>
      </c>
      <c r="GT2" t="s">
        <v>958</v>
      </c>
      <c r="GU2" t="s">
        <v>959</v>
      </c>
      <c r="GV2" t="s">
        <v>960</v>
      </c>
      <c r="GW2" t="s">
        <v>961</v>
      </c>
      <c r="GX2" t="s">
        <v>962</v>
      </c>
      <c r="GY2" t="s">
        <v>963</v>
      </c>
      <c r="GZ2" t="s">
        <v>964</v>
      </c>
      <c r="HA2" t="s">
        <v>965</v>
      </c>
      <c r="HB2" t="s">
        <v>966</v>
      </c>
      <c r="HC2" t="s">
        <v>967</v>
      </c>
      <c r="HD2" t="s">
        <v>968</v>
      </c>
      <c r="HE2" t="s">
        <v>969</v>
      </c>
      <c r="HF2" t="s">
        <v>970</v>
      </c>
      <c r="HG2" t="s">
        <v>971</v>
      </c>
      <c r="HH2" t="s">
        <v>972</v>
      </c>
      <c r="HI2" t="s">
        <v>973</v>
      </c>
      <c r="HJ2" t="s">
        <v>974</v>
      </c>
      <c r="HK2" t="s">
        <v>975</v>
      </c>
      <c r="HL2" t="s">
        <v>976</v>
      </c>
      <c r="HM2" t="s">
        <v>977</v>
      </c>
      <c r="HN2" t="s">
        <v>978</v>
      </c>
      <c r="HO2" t="s">
        <v>979</v>
      </c>
      <c r="HP2" t="s">
        <v>980</v>
      </c>
      <c r="HQ2" t="s">
        <v>981</v>
      </c>
      <c r="HR2" t="s">
        <v>982</v>
      </c>
      <c r="HS2" t="s">
        <v>983</v>
      </c>
      <c r="HT2" t="s">
        <v>984</v>
      </c>
      <c r="HU2" t="s">
        <v>985</v>
      </c>
      <c r="HV2" t="s">
        <v>986</v>
      </c>
      <c r="HW2" t="s">
        <v>987</v>
      </c>
      <c r="HX2" t="s">
        <v>988</v>
      </c>
      <c r="HY2" t="s">
        <v>989</v>
      </c>
      <c r="HZ2" t="s">
        <v>990</v>
      </c>
      <c r="IA2" t="s">
        <v>991</v>
      </c>
      <c r="IB2" t="s">
        <v>992</v>
      </c>
      <c r="IC2" t="s">
        <v>993</v>
      </c>
      <c r="ID2" t="s">
        <v>994</v>
      </c>
      <c r="IE2" t="s">
        <v>995</v>
      </c>
      <c r="IF2" t="s">
        <v>996</v>
      </c>
      <c r="IG2" t="s">
        <v>997</v>
      </c>
      <c r="IH2" t="s">
        <v>960</v>
      </c>
      <c r="II2" t="s">
        <v>998</v>
      </c>
      <c r="IJ2" t="s">
        <v>999</v>
      </c>
      <c r="IK2" t="s">
        <v>1000</v>
      </c>
      <c r="IL2" t="s">
        <v>1001</v>
      </c>
      <c r="IM2" t="s">
        <v>1002</v>
      </c>
      <c r="IN2" t="s">
        <v>1003</v>
      </c>
      <c r="IO2" t="s">
        <v>960</v>
      </c>
      <c r="IP2" t="s">
        <v>1004</v>
      </c>
      <c r="IQ2" t="s">
        <v>1005</v>
      </c>
      <c r="IR2" t="s">
        <v>913</v>
      </c>
      <c r="IS2" t="s">
        <v>1006</v>
      </c>
      <c r="IT2" t="s">
        <v>1007</v>
      </c>
      <c r="IU2" t="s">
        <v>1008</v>
      </c>
      <c r="IV2" t="s">
        <v>1009</v>
      </c>
      <c r="IW2" t="s">
        <v>1009</v>
      </c>
      <c r="IX2" t="s">
        <v>1009</v>
      </c>
      <c r="IY2" t="s">
        <v>954</v>
      </c>
      <c r="IZ2" t="s">
        <v>1010</v>
      </c>
      <c r="JA2" t="s">
        <v>1011</v>
      </c>
      <c r="JB2" t="s">
        <v>1009</v>
      </c>
      <c r="JC2" t="s">
        <v>1012</v>
      </c>
      <c r="JD2" t="s">
        <v>1013</v>
      </c>
      <c r="JE2" t="s">
        <v>1014</v>
      </c>
      <c r="JF2" t="s">
        <v>913</v>
      </c>
      <c r="JG2" t="s">
        <v>1015</v>
      </c>
      <c r="JH2" t="s">
        <v>1009</v>
      </c>
      <c r="JI2" t="s">
        <v>1016</v>
      </c>
      <c r="JJ2" t="s">
        <v>1017</v>
      </c>
      <c r="JK2" t="s">
        <v>1018</v>
      </c>
      <c r="JL2" t="s">
        <v>1019</v>
      </c>
      <c r="JM2" t="s">
        <v>1020</v>
      </c>
      <c r="JN2" t="s">
        <v>1021</v>
      </c>
      <c r="JO2" t="s">
        <v>1022</v>
      </c>
      <c r="JP2" t="s">
        <v>1023</v>
      </c>
      <c r="JQ2" t="s">
        <v>1009</v>
      </c>
      <c r="JR2" t="s">
        <v>1024</v>
      </c>
      <c r="JS2" t="s">
        <v>960</v>
      </c>
      <c r="JT2" t="s">
        <v>1009</v>
      </c>
      <c r="JU2" t="s">
        <v>1025</v>
      </c>
      <c r="JV2" t="s">
        <v>1026</v>
      </c>
      <c r="JW2" t="s">
        <v>1027</v>
      </c>
      <c r="JX2" t="s">
        <v>982</v>
      </c>
      <c r="JY2" t="s">
        <v>1028</v>
      </c>
      <c r="JZ2" t="s">
        <v>1009</v>
      </c>
      <c r="KA2" t="s">
        <v>1029</v>
      </c>
      <c r="KB2" t="s">
        <v>1030</v>
      </c>
      <c r="KC2" t="s">
        <v>1031</v>
      </c>
      <c r="KD2" t="s">
        <v>1032</v>
      </c>
      <c r="KE2" t="s">
        <v>1033</v>
      </c>
      <c r="KF2" t="s">
        <v>1034</v>
      </c>
      <c r="KG2" t="s">
        <v>1035</v>
      </c>
      <c r="KH2" t="s">
        <v>1036</v>
      </c>
      <c r="KI2" t="s">
        <v>963</v>
      </c>
      <c r="KJ2" t="s">
        <v>1009</v>
      </c>
      <c r="KK2" t="s">
        <v>1037</v>
      </c>
      <c r="KL2" t="s">
        <v>1038</v>
      </c>
      <c r="KM2" t="s">
        <v>1039</v>
      </c>
      <c r="KN2" t="s">
        <v>1040</v>
      </c>
      <c r="KO2" t="s">
        <v>1041</v>
      </c>
      <c r="KP2" t="s">
        <v>1042</v>
      </c>
      <c r="KQ2" t="s">
        <v>1043</v>
      </c>
      <c r="KR2" t="s">
        <v>1044</v>
      </c>
      <c r="KS2" t="s">
        <v>1045</v>
      </c>
      <c r="KT2" t="s">
        <v>1046</v>
      </c>
      <c r="KU2" t="s">
        <v>1047</v>
      </c>
      <c r="KV2" t="s">
        <v>1048</v>
      </c>
      <c r="KW2" t="s">
        <v>1049</v>
      </c>
      <c r="KX2" t="s">
        <v>1050</v>
      </c>
      <c r="KY2" t="s">
        <v>1051</v>
      </c>
      <c r="KZ2" t="s">
        <v>1052</v>
      </c>
      <c r="LA2" t="s">
        <v>1053</v>
      </c>
      <c r="LB2" t="s">
        <v>1054</v>
      </c>
      <c r="LC2" t="s">
        <v>1055</v>
      </c>
      <c r="LD2" t="s">
        <v>1056</v>
      </c>
      <c r="LE2" t="s">
        <v>1057</v>
      </c>
      <c r="LF2" t="s">
        <v>1058</v>
      </c>
      <c r="LG2" t="s">
        <v>1059</v>
      </c>
      <c r="LH2" t="s">
        <v>982</v>
      </c>
      <c r="LI2" t="s">
        <v>1060</v>
      </c>
      <c r="LJ2" t="s">
        <v>1061</v>
      </c>
      <c r="LK2" t="s">
        <v>1062</v>
      </c>
      <c r="LL2" t="s">
        <v>1063</v>
      </c>
      <c r="LM2" t="s">
        <v>1064</v>
      </c>
      <c r="LN2" t="s">
        <v>1065</v>
      </c>
      <c r="LO2" t="s">
        <v>1066</v>
      </c>
      <c r="LP2" t="s">
        <v>1067</v>
      </c>
      <c r="LQ2" t="s">
        <v>1068</v>
      </c>
      <c r="LR2" t="s">
        <v>1069</v>
      </c>
      <c r="LS2" t="s">
        <v>1070</v>
      </c>
      <c r="LT2" t="s">
        <v>928</v>
      </c>
      <c r="LU2" t="s">
        <v>1071</v>
      </c>
      <c r="LV2" t="s">
        <v>1072</v>
      </c>
      <c r="LW2" t="s">
        <v>1073</v>
      </c>
      <c r="LX2" t="s">
        <v>1074</v>
      </c>
      <c r="LY2" t="s">
        <v>1075</v>
      </c>
      <c r="LZ2" t="s">
        <v>1076</v>
      </c>
      <c r="MA2" t="s">
        <v>1077</v>
      </c>
      <c r="MB2" t="s">
        <v>1078</v>
      </c>
      <c r="MC2" t="s">
        <v>1079</v>
      </c>
      <c r="MD2" t="s">
        <v>1080</v>
      </c>
      <c r="ME2" t="s">
        <v>1069</v>
      </c>
      <c r="MF2" t="s">
        <v>1081</v>
      </c>
      <c r="MG2" t="s">
        <v>1082</v>
      </c>
      <c r="MH2" t="s">
        <v>1083</v>
      </c>
      <c r="MI2" t="s">
        <v>1084</v>
      </c>
      <c r="MJ2" t="s">
        <v>1085</v>
      </c>
      <c r="MK2" t="s">
        <v>1086</v>
      </c>
      <c r="ML2" t="s">
        <v>973</v>
      </c>
      <c r="MM2" t="s">
        <v>1087</v>
      </c>
      <c r="MN2" t="s">
        <v>1088</v>
      </c>
      <c r="MO2" t="s">
        <v>960</v>
      </c>
      <c r="MP2" t="s">
        <v>1089</v>
      </c>
      <c r="MQ2" t="s">
        <v>1090</v>
      </c>
      <c r="MR2" t="s">
        <v>1091</v>
      </c>
      <c r="MS2" t="s">
        <v>953</v>
      </c>
      <c r="MT2" t="s">
        <v>1092</v>
      </c>
      <c r="MU2" t="s">
        <v>1093</v>
      </c>
      <c r="MV2" t="s">
        <v>1094</v>
      </c>
      <c r="MW2" t="s">
        <v>1093</v>
      </c>
      <c r="MX2" t="s">
        <v>1095</v>
      </c>
      <c r="MY2" t="s">
        <v>1096</v>
      </c>
      <c r="MZ2" t="s">
        <v>1009</v>
      </c>
      <c r="NA2" t="s">
        <v>1097</v>
      </c>
      <c r="NB2" t="s">
        <v>1098</v>
      </c>
      <c r="NC2" t="s">
        <v>1099</v>
      </c>
      <c r="ND2" t="s">
        <v>1100</v>
      </c>
      <c r="NE2" t="s">
        <v>1101</v>
      </c>
      <c r="NF2" t="s">
        <v>1102</v>
      </c>
      <c r="NG2" t="s">
        <v>1103</v>
      </c>
      <c r="NH2" t="s">
        <v>1104</v>
      </c>
      <c r="NI2" t="s">
        <v>1105</v>
      </c>
      <c r="NJ2" t="s">
        <v>976</v>
      </c>
      <c r="NK2" t="s">
        <v>960</v>
      </c>
      <c r="NL2" t="s">
        <v>1106</v>
      </c>
      <c r="NM2" t="s">
        <v>1107</v>
      </c>
      <c r="NN2" t="s">
        <v>1108</v>
      </c>
      <c r="NO2" t="s">
        <v>1109</v>
      </c>
      <c r="NP2" t="s">
        <v>1110</v>
      </c>
      <c r="NQ2" t="s">
        <v>1111</v>
      </c>
      <c r="NR2" t="s">
        <v>1100</v>
      </c>
      <c r="NS2" t="s">
        <v>1112</v>
      </c>
      <c r="NT2" t="s">
        <v>1113</v>
      </c>
      <c r="NU2" t="s">
        <v>1114</v>
      </c>
      <c r="NV2" t="s">
        <v>1115</v>
      </c>
      <c r="NW2" t="s">
        <v>1116</v>
      </c>
      <c r="NX2" t="s">
        <v>1117</v>
      </c>
      <c r="NY2" t="s">
        <v>1118</v>
      </c>
      <c r="NZ2" t="s">
        <v>1119</v>
      </c>
      <c r="OA2" t="s">
        <v>1096</v>
      </c>
      <c r="OB2" t="s">
        <v>1120</v>
      </c>
      <c r="OC2" t="s">
        <v>1121</v>
      </c>
      <c r="OD2" t="s">
        <v>1122</v>
      </c>
      <c r="OE2" t="s">
        <v>1123</v>
      </c>
      <c r="OF2" t="s">
        <v>1124</v>
      </c>
      <c r="OG2" t="s">
        <v>1125</v>
      </c>
      <c r="OH2" t="s">
        <v>1126</v>
      </c>
      <c r="OI2" t="s">
        <v>1127</v>
      </c>
      <c r="OJ2" t="s">
        <v>1128</v>
      </c>
      <c r="OK2" t="s">
        <v>1129</v>
      </c>
      <c r="OL2" t="s">
        <v>1130</v>
      </c>
      <c r="OM2" t="s">
        <v>1131</v>
      </c>
      <c r="ON2" t="s">
        <v>1132</v>
      </c>
      <c r="OO2" t="s">
        <v>1133</v>
      </c>
      <c r="OP2" t="s">
        <v>1134</v>
      </c>
      <c r="OQ2" t="s">
        <v>1135</v>
      </c>
      <c r="OR2" t="s">
        <v>1136</v>
      </c>
      <c r="OS2" t="s">
        <v>1137</v>
      </c>
      <c r="OT2" t="s">
        <v>1138</v>
      </c>
      <c r="OU2" t="s">
        <v>1066</v>
      </c>
      <c r="OV2" t="s">
        <v>1139</v>
      </c>
      <c r="OW2" t="s">
        <v>1140</v>
      </c>
      <c r="OX2" t="s">
        <v>1141</v>
      </c>
      <c r="OY2" t="s">
        <v>1142</v>
      </c>
      <c r="OZ2" t="s">
        <v>1143</v>
      </c>
      <c r="PA2" t="s">
        <v>1144</v>
      </c>
      <c r="PB2" t="s">
        <v>1145</v>
      </c>
      <c r="PC2" t="s">
        <v>1146</v>
      </c>
      <c r="PD2" t="s">
        <v>1147</v>
      </c>
      <c r="PE2" t="s">
        <v>1017</v>
      </c>
      <c r="PF2" t="s">
        <v>1148</v>
      </c>
      <c r="PG2" t="s">
        <v>1149</v>
      </c>
      <c r="PH2" t="s">
        <v>1150</v>
      </c>
      <c r="PI2" t="s">
        <v>1151</v>
      </c>
      <c r="PJ2" t="s">
        <v>1152</v>
      </c>
      <c r="PK2" t="s">
        <v>1153</v>
      </c>
      <c r="PL2" t="s">
        <v>1154</v>
      </c>
      <c r="PM2" t="s">
        <v>1155</v>
      </c>
      <c r="PN2" t="s">
        <v>1156</v>
      </c>
      <c r="PO2" t="s">
        <v>1157</v>
      </c>
      <c r="PP2" t="s">
        <v>1158</v>
      </c>
      <c r="PQ2" t="s">
        <v>1063</v>
      </c>
      <c r="PR2" t="s">
        <v>1039</v>
      </c>
      <c r="PS2" t="s">
        <v>1159</v>
      </c>
      <c r="PT2" t="s">
        <v>1160</v>
      </c>
      <c r="PU2" t="s">
        <v>1161</v>
      </c>
      <c r="PV2" t="s">
        <v>1162</v>
      </c>
      <c r="PW2" t="s">
        <v>976</v>
      </c>
      <c r="PX2" t="s">
        <v>1163</v>
      </c>
      <c r="PY2" t="s">
        <v>1164</v>
      </c>
      <c r="PZ2" t="s">
        <v>1165</v>
      </c>
      <c r="QA2" t="s">
        <v>1166</v>
      </c>
      <c r="QB2" t="s">
        <v>1167</v>
      </c>
      <c r="QC2" t="s">
        <v>1168</v>
      </c>
      <c r="QD2" t="s">
        <v>934</v>
      </c>
      <c r="QE2" t="s">
        <v>1069</v>
      </c>
      <c r="QF2" t="s">
        <v>1169</v>
      </c>
      <c r="QG2" t="s">
        <v>1170</v>
      </c>
      <c r="QH2" t="s">
        <v>1171</v>
      </c>
      <c r="QI2" t="s">
        <v>1172</v>
      </c>
      <c r="QJ2" t="s">
        <v>1173</v>
      </c>
      <c r="QK2" t="s">
        <v>1174</v>
      </c>
      <c r="QL2" t="s">
        <v>1175</v>
      </c>
      <c r="QM2" t="s">
        <v>1176</v>
      </c>
      <c r="QN2" t="s">
        <v>1177</v>
      </c>
      <c r="QO2" t="s">
        <v>1178</v>
      </c>
      <c r="QP2" t="s">
        <v>1179</v>
      </c>
      <c r="QQ2" t="s">
        <v>1180</v>
      </c>
      <c r="QR2" t="s">
        <v>1181</v>
      </c>
      <c r="QS2" t="s">
        <v>1182</v>
      </c>
      <c r="QT2" t="s">
        <v>1183</v>
      </c>
      <c r="QU2" t="s">
        <v>1184</v>
      </c>
      <c r="QV2" t="s">
        <v>966</v>
      </c>
      <c r="QW2" t="s">
        <v>1185</v>
      </c>
      <c r="QX2" t="s">
        <v>1186</v>
      </c>
      <c r="QY2" t="s">
        <v>1187</v>
      </c>
      <c r="QZ2" t="s">
        <v>1184</v>
      </c>
      <c r="RA2" t="s">
        <v>1066</v>
      </c>
      <c r="RB2" t="s">
        <v>1179</v>
      </c>
      <c r="RC2" t="s">
        <v>1188</v>
      </c>
      <c r="RD2" t="s">
        <v>1189</v>
      </c>
      <c r="RE2" t="s">
        <v>1190</v>
      </c>
      <c r="RF2" t="s">
        <v>1191</v>
      </c>
      <c r="RG2" t="s">
        <v>1192</v>
      </c>
      <c r="RH2" t="s">
        <v>1193</v>
      </c>
      <c r="RI2" t="s">
        <v>1194</v>
      </c>
      <c r="RJ2" t="s">
        <v>1195</v>
      </c>
      <c r="RK2" t="s">
        <v>1196</v>
      </c>
      <c r="RL2" t="s">
        <v>1197</v>
      </c>
      <c r="RM2" t="s">
        <v>1198</v>
      </c>
      <c r="RN2" t="s">
        <v>1199</v>
      </c>
      <c r="RO2" t="s">
        <v>1184</v>
      </c>
      <c r="RP2" t="s">
        <v>1200</v>
      </c>
      <c r="RQ2" t="s">
        <v>1201</v>
      </c>
      <c r="RR2" t="s">
        <v>1202</v>
      </c>
      <c r="RS2" t="s">
        <v>1203</v>
      </c>
      <c r="RT2" t="s">
        <v>1204</v>
      </c>
      <c r="RU2" t="s">
        <v>1205</v>
      </c>
      <c r="RV2" t="s">
        <v>1206</v>
      </c>
      <c r="RW2" t="s">
        <v>1207</v>
      </c>
      <c r="RX2" t="s">
        <v>1208</v>
      </c>
      <c r="RY2" t="s">
        <v>1209</v>
      </c>
      <c r="RZ2" t="s">
        <v>1210</v>
      </c>
      <c r="SA2" t="s">
        <v>1211</v>
      </c>
      <c r="SB2" t="s">
        <v>1212</v>
      </c>
      <c r="SC2" t="s">
        <v>1213</v>
      </c>
      <c r="SD2" t="s">
        <v>1214</v>
      </c>
      <c r="SE2" t="s">
        <v>1215</v>
      </c>
      <c r="SF2" t="s">
        <v>1216</v>
      </c>
      <c r="SG2" t="s">
        <v>1217</v>
      </c>
      <c r="SH2" t="s">
        <v>1218</v>
      </c>
      <c r="SI2" t="s">
        <v>1219</v>
      </c>
      <c r="SJ2" t="s">
        <v>1220</v>
      </c>
      <c r="SK2" t="s">
        <v>1221</v>
      </c>
      <c r="SL2" t="s">
        <v>1222</v>
      </c>
      <c r="SM2" t="s">
        <v>1223</v>
      </c>
      <c r="SN2" t="s">
        <v>1224</v>
      </c>
      <c r="SO2" t="s">
        <v>1225</v>
      </c>
      <c r="SP2" t="s">
        <v>1226</v>
      </c>
      <c r="SQ2" t="s">
        <v>1227</v>
      </c>
      <c r="SR2" t="s">
        <v>1228</v>
      </c>
      <c r="SS2" t="s">
        <v>1229</v>
      </c>
      <c r="ST2" t="s">
        <v>1230</v>
      </c>
      <c r="SU2" t="s">
        <v>1231</v>
      </c>
      <c r="SV2" t="s">
        <v>1232</v>
      </c>
      <c r="SW2" t="s">
        <v>1233</v>
      </c>
      <c r="SX2" t="s">
        <v>1234</v>
      </c>
      <c r="SY2" t="s">
        <v>1235</v>
      </c>
      <c r="SZ2" t="s">
        <v>1236</v>
      </c>
      <c r="TA2" t="s">
        <v>1237</v>
      </c>
      <c r="TB2" t="s">
        <v>1238</v>
      </c>
      <c r="TC2" t="s">
        <v>1239</v>
      </c>
      <c r="TD2" t="s">
        <v>1240</v>
      </c>
      <c r="TE2" t="s">
        <v>1241</v>
      </c>
      <c r="TF2" t="s">
        <v>1177</v>
      </c>
      <c r="TG2" t="s">
        <v>1242</v>
      </c>
      <c r="TH2" t="s">
        <v>1243</v>
      </c>
      <c r="TI2" t="s">
        <v>1244</v>
      </c>
      <c r="TJ2" t="s">
        <v>1245</v>
      </c>
      <c r="TK2" t="s">
        <v>1246</v>
      </c>
      <c r="TL2" t="s">
        <v>1247</v>
      </c>
      <c r="TM2" t="s">
        <v>1248</v>
      </c>
      <c r="TN2" t="s">
        <v>1249</v>
      </c>
      <c r="TO2" t="s">
        <v>1250</v>
      </c>
      <c r="TP2" t="s">
        <v>1251</v>
      </c>
      <c r="TQ2" t="s">
        <v>1252</v>
      </c>
      <c r="TR2" t="s">
        <v>1253</v>
      </c>
      <c r="TS2" t="s">
        <v>1254</v>
      </c>
      <c r="TT2" t="s">
        <v>1255</v>
      </c>
      <c r="TU2" t="s">
        <v>1256</v>
      </c>
      <c r="TV2" t="s">
        <v>1066</v>
      </c>
      <c r="TW2" t="s">
        <v>1257</v>
      </c>
      <c r="TX2" t="s">
        <v>1258</v>
      </c>
      <c r="TY2" t="s">
        <v>1259</v>
      </c>
      <c r="TZ2" t="s">
        <v>1260</v>
      </c>
      <c r="UA2" t="s">
        <v>1261</v>
      </c>
      <c r="UB2" t="s">
        <v>1126</v>
      </c>
      <c r="UC2" t="s">
        <v>1262</v>
      </c>
      <c r="UD2" t="s">
        <v>1263</v>
      </c>
      <c r="UE2" t="s">
        <v>1264</v>
      </c>
      <c r="UF2" t="s">
        <v>1265</v>
      </c>
      <c r="UG2" t="s">
        <v>1266</v>
      </c>
      <c r="UH2" t="s">
        <v>1267</v>
      </c>
      <c r="UI2" t="s">
        <v>1268</v>
      </c>
      <c r="UJ2" t="s">
        <v>1269</v>
      </c>
      <c r="UK2" t="s">
        <v>1270</v>
      </c>
      <c r="UL2" t="s">
        <v>1271</v>
      </c>
      <c r="UM2" t="s">
        <v>1184</v>
      </c>
      <c r="UN2" t="s">
        <v>1272</v>
      </c>
      <c r="UO2" t="s">
        <v>1273</v>
      </c>
      <c r="UP2" t="s">
        <v>1274</v>
      </c>
      <c r="UQ2" t="s">
        <v>1275</v>
      </c>
      <c r="UR2" t="s">
        <v>1276</v>
      </c>
      <c r="US2" t="s">
        <v>1277</v>
      </c>
      <c r="UT2" t="s">
        <v>1069</v>
      </c>
      <c r="UU2" t="s">
        <v>1278</v>
      </c>
      <c r="UV2" t="s">
        <v>1279</v>
      </c>
      <c r="UW2" t="s">
        <v>1280</v>
      </c>
      <c r="UX2" t="s">
        <v>1281</v>
      </c>
      <c r="UY2" t="s">
        <v>1282</v>
      </c>
      <c r="UZ2" t="s">
        <v>1283</v>
      </c>
      <c r="VA2" t="s">
        <v>1284</v>
      </c>
      <c r="VB2" t="s">
        <v>1285</v>
      </c>
      <c r="VC2" t="s">
        <v>1286</v>
      </c>
      <c r="VD2" t="s">
        <v>1287</v>
      </c>
      <c r="VE2" t="s">
        <v>1288</v>
      </c>
      <c r="VF2" t="s">
        <v>1289</v>
      </c>
      <c r="VG2" t="s">
        <v>1290</v>
      </c>
      <c r="VH2" t="s">
        <v>1291</v>
      </c>
      <c r="VI2" t="s">
        <v>1292</v>
      </c>
      <c r="VJ2" t="s">
        <v>1106</v>
      </c>
      <c r="VK2" t="s">
        <v>1293</v>
      </c>
      <c r="VL2" t="s">
        <v>1121</v>
      </c>
      <c r="VM2" t="s">
        <v>1126</v>
      </c>
      <c r="VN2" t="s">
        <v>1294</v>
      </c>
      <c r="VO2" t="s">
        <v>1295</v>
      </c>
      <c r="VP2" t="s">
        <v>1296</v>
      </c>
      <c r="VQ2" t="s">
        <v>1028</v>
      </c>
      <c r="VR2" t="s">
        <v>1297</v>
      </c>
      <c r="VS2" t="s">
        <v>1298</v>
      </c>
      <c r="VT2" t="s">
        <v>1299</v>
      </c>
      <c r="VU2" t="s">
        <v>1300</v>
      </c>
      <c r="VV2" t="s">
        <v>1301</v>
      </c>
      <c r="VW2" t="s">
        <v>1302</v>
      </c>
      <c r="VX2" t="s">
        <v>1303</v>
      </c>
      <c r="VY2" t="s">
        <v>1304</v>
      </c>
      <c r="VZ2" t="s">
        <v>1305</v>
      </c>
      <c r="WA2" t="s">
        <v>1306</v>
      </c>
      <c r="WB2" t="s">
        <v>1307</v>
      </c>
      <c r="WC2" t="s">
        <v>1308</v>
      </c>
      <c r="WD2" t="s">
        <v>1096</v>
      </c>
      <c r="WE2" t="s">
        <v>1309</v>
      </c>
      <c r="WF2" t="s">
        <v>976</v>
      </c>
      <c r="WG2" t="s">
        <v>1129</v>
      </c>
      <c r="WH2" t="s">
        <v>1310</v>
      </c>
      <c r="WI2" t="s">
        <v>1311</v>
      </c>
      <c r="WJ2" t="s">
        <v>1312</v>
      </c>
      <c r="WK2" t="s">
        <v>1313</v>
      </c>
      <c r="WL2" t="s">
        <v>1314</v>
      </c>
      <c r="WM2" t="s">
        <v>1315</v>
      </c>
      <c r="WN2" t="s">
        <v>1244</v>
      </c>
      <c r="WO2" t="s">
        <v>1316</v>
      </c>
      <c r="WP2" t="s">
        <v>1317</v>
      </c>
      <c r="WQ2" t="s">
        <v>1318</v>
      </c>
      <c r="WR2" t="s">
        <v>1319</v>
      </c>
      <c r="WS2" t="s">
        <v>1320</v>
      </c>
      <c r="WT2" t="s">
        <v>1321</v>
      </c>
      <c r="WU2" t="s">
        <v>1322</v>
      </c>
      <c r="WV2" t="s">
        <v>1323</v>
      </c>
      <c r="WW2" t="s">
        <v>1324</v>
      </c>
      <c r="WX2" t="s">
        <v>1325</v>
      </c>
      <c r="WY2" t="s">
        <v>1326</v>
      </c>
      <c r="WZ2" t="s">
        <v>1327</v>
      </c>
      <c r="XA2" t="s">
        <v>1328</v>
      </c>
      <c r="XB2" t="s">
        <v>1329</v>
      </c>
      <c r="XC2" t="s">
        <v>1153</v>
      </c>
      <c r="XD2" t="s">
        <v>1330</v>
      </c>
      <c r="XE2" t="s">
        <v>1331</v>
      </c>
      <c r="XF2" t="s">
        <v>1332</v>
      </c>
      <c r="XG2" t="s">
        <v>1333</v>
      </c>
      <c r="XH2" t="s">
        <v>1334</v>
      </c>
      <c r="XI2" t="s">
        <v>1335</v>
      </c>
      <c r="XJ2" t="s">
        <v>1336</v>
      </c>
      <c r="XK2" t="s">
        <v>1154</v>
      </c>
      <c r="XL2" t="s">
        <v>977</v>
      </c>
      <c r="XM2" t="s">
        <v>1337</v>
      </c>
      <c r="XN2" t="s">
        <v>1338</v>
      </c>
      <c r="XO2" t="s">
        <v>1339</v>
      </c>
      <c r="XP2" t="s">
        <v>1249</v>
      </c>
      <c r="XQ2" t="s">
        <v>1340</v>
      </c>
      <c r="XR2" t="s">
        <v>1341</v>
      </c>
      <c r="XS2" t="s">
        <v>1342</v>
      </c>
      <c r="XT2" t="s">
        <v>1343</v>
      </c>
      <c r="XU2" t="s">
        <v>1344</v>
      </c>
      <c r="XV2" t="s">
        <v>1345</v>
      </c>
      <c r="XW2" t="s">
        <v>1346</v>
      </c>
      <c r="XX2" t="s">
        <v>1347</v>
      </c>
      <c r="XY2" t="s">
        <v>1348</v>
      </c>
      <c r="XZ2" t="s">
        <v>1349</v>
      </c>
      <c r="YA2" t="s">
        <v>1350</v>
      </c>
      <c r="YB2" t="s">
        <v>1351</v>
      </c>
      <c r="YC2" t="s">
        <v>1352</v>
      </c>
      <c r="YD2" t="s">
        <v>1353</v>
      </c>
      <c r="YE2" t="s">
        <v>1354</v>
      </c>
      <c r="YF2" t="s">
        <v>1355</v>
      </c>
      <c r="YG2" t="s">
        <v>1356</v>
      </c>
      <c r="YH2" t="s">
        <v>1357</v>
      </c>
      <c r="YI2" t="s">
        <v>1096</v>
      </c>
      <c r="YJ2" t="s">
        <v>1358</v>
      </c>
      <c r="YK2" t="s">
        <v>1359</v>
      </c>
      <c r="YL2" t="s">
        <v>1360</v>
      </c>
      <c r="YM2" t="s">
        <v>1361</v>
      </c>
      <c r="YN2" t="s">
        <v>1362</v>
      </c>
      <c r="YO2" t="s">
        <v>1363</v>
      </c>
      <c r="YP2" t="s">
        <v>1364</v>
      </c>
      <c r="YQ2" t="s">
        <v>1365</v>
      </c>
      <c r="YR2" t="s">
        <v>1366</v>
      </c>
      <c r="YS2" t="s">
        <v>1367</v>
      </c>
      <c r="YT2" t="s">
        <v>1368</v>
      </c>
      <c r="YU2" t="s">
        <v>1369</v>
      </c>
      <c r="YV2" t="s">
        <v>1370</v>
      </c>
      <c r="YW2" t="s">
        <v>1371</v>
      </c>
      <c r="YX2" t="s">
        <v>1372</v>
      </c>
      <c r="YY2" t="s">
        <v>1373</v>
      </c>
      <c r="YZ2" t="s">
        <v>1374</v>
      </c>
      <c r="ZA2" t="s">
        <v>1375</v>
      </c>
      <c r="ZB2" t="s">
        <v>1361</v>
      </c>
      <c r="ZC2" t="s">
        <v>1376</v>
      </c>
      <c r="ZD2" t="s">
        <v>1377</v>
      </c>
      <c r="ZE2" t="s">
        <v>1378</v>
      </c>
      <c r="ZF2" t="s">
        <v>1263</v>
      </c>
      <c r="ZG2" t="s">
        <v>1379</v>
      </c>
      <c r="ZH2" t="s">
        <v>1158</v>
      </c>
      <c r="ZI2" t="s">
        <v>1380</v>
      </c>
      <c r="ZJ2" t="s">
        <v>1381</v>
      </c>
      <c r="ZK2" t="s">
        <v>1382</v>
      </c>
      <c r="ZL2" t="s">
        <v>1383</v>
      </c>
      <c r="ZM2" t="s">
        <v>1384</v>
      </c>
      <c r="ZN2" t="s">
        <v>1385</v>
      </c>
      <c r="ZO2" t="s">
        <v>1386</v>
      </c>
      <c r="ZP2" t="s">
        <v>1387</v>
      </c>
      <c r="ZQ2" t="s">
        <v>1106</v>
      </c>
      <c r="ZR2" t="s">
        <v>1388</v>
      </c>
      <c r="ZS2" t="s">
        <v>1389</v>
      </c>
    </row>
    <row r="3" spans="1:695" x14ac:dyDescent="0.2">
      <c r="A3" t="s">
        <v>1390</v>
      </c>
      <c r="B3">
        <v>15511246</v>
      </c>
      <c r="C3">
        <v>15511246</v>
      </c>
      <c r="D3" t="s">
        <v>894</v>
      </c>
      <c r="E3" t="s">
        <v>895</v>
      </c>
      <c r="F3" t="s">
        <v>13</v>
      </c>
      <c r="G3" t="s">
        <v>12</v>
      </c>
      <c r="H3" t="s">
        <v>1391</v>
      </c>
      <c r="I3" t="s">
        <v>897</v>
      </c>
      <c r="J3" t="s">
        <v>897</v>
      </c>
      <c r="K3" t="s">
        <v>897</v>
      </c>
      <c r="L3" t="s">
        <v>897</v>
      </c>
      <c r="M3" t="s">
        <v>897</v>
      </c>
      <c r="N3" t="s">
        <v>897</v>
      </c>
      <c r="O3" t="s">
        <v>897</v>
      </c>
      <c r="P3" t="s">
        <v>897</v>
      </c>
      <c r="Q3" t="s">
        <v>897</v>
      </c>
      <c r="R3" t="s">
        <v>897</v>
      </c>
      <c r="S3" t="s">
        <v>897</v>
      </c>
      <c r="T3" t="s">
        <v>897</v>
      </c>
      <c r="U3" t="s">
        <v>897</v>
      </c>
      <c r="V3" t="s">
        <v>897</v>
      </c>
      <c r="W3" t="s">
        <v>897</v>
      </c>
      <c r="X3" t="s">
        <v>897</v>
      </c>
      <c r="Y3" t="s">
        <v>897</v>
      </c>
      <c r="Z3" t="s">
        <v>897</v>
      </c>
      <c r="AA3" t="s">
        <v>897</v>
      </c>
      <c r="AB3" t="s">
        <v>897</v>
      </c>
      <c r="AC3">
        <v>851493</v>
      </c>
      <c r="AD3" t="s">
        <v>1392</v>
      </c>
      <c r="AE3" t="s">
        <v>1393</v>
      </c>
      <c r="AF3" t="s">
        <v>1394</v>
      </c>
      <c r="AG3" t="s">
        <v>195</v>
      </c>
      <c r="AH3" t="s">
        <v>897</v>
      </c>
      <c r="AI3" t="s">
        <v>897</v>
      </c>
      <c r="AJ3" t="s">
        <v>897</v>
      </c>
      <c r="AK3" t="s">
        <v>897</v>
      </c>
      <c r="AL3" t="s">
        <v>897</v>
      </c>
      <c r="AM3" t="s">
        <v>897</v>
      </c>
      <c r="AN3" t="s">
        <v>897</v>
      </c>
      <c r="AO3" t="s">
        <v>897</v>
      </c>
      <c r="AP3" t="s">
        <v>897</v>
      </c>
      <c r="AQ3" t="s">
        <v>897</v>
      </c>
      <c r="AR3" t="s">
        <v>897</v>
      </c>
      <c r="AS3" t="s">
        <v>897</v>
      </c>
      <c r="AT3" t="s">
        <v>897</v>
      </c>
      <c r="AU3" t="s">
        <v>897</v>
      </c>
      <c r="AV3" t="s">
        <v>897</v>
      </c>
      <c r="AW3">
        <v>1</v>
      </c>
      <c r="AX3">
        <v>0.81</v>
      </c>
      <c r="AY3" t="s">
        <v>901</v>
      </c>
      <c r="AZ3" t="s">
        <v>897</v>
      </c>
      <c r="BA3" t="s">
        <v>897</v>
      </c>
      <c r="BB3" t="s">
        <v>897</v>
      </c>
      <c r="BC3" t="s">
        <v>897</v>
      </c>
      <c r="BD3" t="s">
        <v>897</v>
      </c>
      <c r="BE3" t="s">
        <v>897</v>
      </c>
      <c r="BF3" t="s">
        <v>897</v>
      </c>
      <c r="BG3" t="s">
        <v>897</v>
      </c>
      <c r="BH3" t="s">
        <v>897</v>
      </c>
      <c r="BI3" t="s">
        <v>897</v>
      </c>
      <c r="BJ3" t="s">
        <v>897</v>
      </c>
      <c r="BK3" t="s">
        <v>897</v>
      </c>
      <c r="BL3" t="s">
        <v>897</v>
      </c>
      <c r="BM3" t="s">
        <v>897</v>
      </c>
      <c r="BN3" t="s">
        <v>897</v>
      </c>
      <c r="BO3" t="s">
        <v>897</v>
      </c>
      <c r="BP3" t="s">
        <v>897</v>
      </c>
      <c r="BQ3" t="s">
        <v>897</v>
      </c>
      <c r="BR3" t="s">
        <v>897</v>
      </c>
      <c r="BS3" t="s">
        <v>897</v>
      </c>
      <c r="BT3" t="s">
        <v>897</v>
      </c>
      <c r="BU3" t="s">
        <v>897</v>
      </c>
      <c r="BV3" t="s">
        <v>897</v>
      </c>
      <c r="BW3" t="s">
        <v>897</v>
      </c>
      <c r="BX3" t="s">
        <v>897</v>
      </c>
      <c r="BY3" t="s">
        <v>897</v>
      </c>
      <c r="BZ3" t="s">
        <v>897</v>
      </c>
      <c r="CA3" t="s">
        <v>897</v>
      </c>
      <c r="CB3" t="s">
        <v>897</v>
      </c>
      <c r="CC3" t="s">
        <v>897</v>
      </c>
      <c r="CD3" t="s">
        <v>897</v>
      </c>
      <c r="CE3" t="s">
        <v>897</v>
      </c>
      <c r="CF3" t="s">
        <v>897</v>
      </c>
      <c r="CG3" t="s">
        <v>897</v>
      </c>
      <c r="CH3" t="s">
        <v>897</v>
      </c>
      <c r="CI3" t="s">
        <v>897</v>
      </c>
      <c r="CJ3" t="s">
        <v>897</v>
      </c>
      <c r="CK3">
        <v>0.19800000000000001</v>
      </c>
      <c r="CL3">
        <v>0.73699999999999999</v>
      </c>
      <c r="CM3" t="s">
        <v>901</v>
      </c>
      <c r="CN3">
        <v>4.5999999999999999E-2</v>
      </c>
      <c r="CO3">
        <v>0.73299999999999998</v>
      </c>
      <c r="CP3" t="s">
        <v>901</v>
      </c>
      <c r="CQ3" t="s">
        <v>897</v>
      </c>
      <c r="CR3" t="s">
        <v>897</v>
      </c>
      <c r="CS3" t="s">
        <v>897</v>
      </c>
      <c r="CT3" t="s">
        <v>897</v>
      </c>
      <c r="CU3" t="s">
        <v>897</v>
      </c>
      <c r="CV3" t="s">
        <v>897</v>
      </c>
      <c r="CW3" t="s">
        <v>1395</v>
      </c>
      <c r="CX3" t="s">
        <v>1395</v>
      </c>
      <c r="CY3">
        <v>4.9640000000000004</v>
      </c>
      <c r="CZ3">
        <v>0.93200000000000005</v>
      </c>
      <c r="DA3">
        <v>33</v>
      </c>
      <c r="DB3">
        <v>0.97699999999999998</v>
      </c>
      <c r="DC3">
        <v>0.35599999999999998</v>
      </c>
      <c r="DD3">
        <v>0.99099999999999999</v>
      </c>
      <c r="DE3">
        <v>0.91400000000000003</v>
      </c>
      <c r="DF3" t="s">
        <v>901</v>
      </c>
      <c r="DG3" t="s">
        <v>897</v>
      </c>
      <c r="DH3" t="s">
        <v>897</v>
      </c>
      <c r="DI3" t="s">
        <v>897</v>
      </c>
      <c r="DJ3">
        <v>0.92500000000000004</v>
      </c>
      <c r="DK3">
        <v>0.92900000000000005</v>
      </c>
      <c r="DL3">
        <v>0.69099999999999995</v>
      </c>
      <c r="DM3">
        <v>0.81699999999999995</v>
      </c>
      <c r="DN3">
        <v>1</v>
      </c>
      <c r="DO3">
        <v>0.748</v>
      </c>
      <c r="DP3">
        <v>8.8999999999999996E-2</v>
      </c>
      <c r="DQ3">
        <v>2.3E-2</v>
      </c>
      <c r="DR3">
        <v>0</v>
      </c>
      <c r="DS3">
        <v>0.97699999999999998</v>
      </c>
      <c r="DT3">
        <v>0.79900000000000004</v>
      </c>
      <c r="DU3">
        <v>5.83</v>
      </c>
      <c r="DV3">
        <v>5.83</v>
      </c>
      <c r="DW3">
        <v>0.93100000000000005</v>
      </c>
      <c r="DX3">
        <v>8.3360000000000003</v>
      </c>
      <c r="DY3">
        <v>0.89900000000000002</v>
      </c>
      <c r="DZ3">
        <v>1.1759999999999999</v>
      </c>
      <c r="EA3">
        <v>0.78900000000000003</v>
      </c>
      <c r="EB3">
        <v>1</v>
      </c>
      <c r="EC3">
        <v>0.71599999999999997</v>
      </c>
      <c r="ED3">
        <v>0.21199999999999999</v>
      </c>
      <c r="EE3">
        <v>0.224</v>
      </c>
      <c r="EF3">
        <v>18.905000000000001</v>
      </c>
      <c r="EG3">
        <v>0.92400000000000004</v>
      </c>
      <c r="EH3" t="s">
        <v>1396</v>
      </c>
      <c r="EI3" t="s">
        <v>897</v>
      </c>
      <c r="EJ3" t="s">
        <v>897</v>
      </c>
      <c r="EK3">
        <v>9.276E-4</v>
      </c>
      <c r="EL3">
        <v>504.93</v>
      </c>
      <c r="EM3">
        <v>35</v>
      </c>
      <c r="EN3" t="s">
        <v>1390</v>
      </c>
      <c r="EO3">
        <v>15511246</v>
      </c>
      <c r="EP3" t="s">
        <v>897</v>
      </c>
      <c r="EQ3" t="s">
        <v>894</v>
      </c>
      <c r="ER3" t="s">
        <v>895</v>
      </c>
      <c r="ES3">
        <v>504.93</v>
      </c>
      <c r="ET3" t="s">
        <v>906</v>
      </c>
      <c r="EU3" t="s">
        <v>1397</v>
      </c>
      <c r="EV3" t="s">
        <v>908</v>
      </c>
      <c r="EW3" t="s">
        <v>1087</v>
      </c>
      <c r="EX3" t="s">
        <v>1398</v>
      </c>
      <c r="EY3" t="s">
        <v>1399</v>
      </c>
      <c r="EZ3" t="s">
        <v>1400</v>
      </c>
      <c r="FA3" t="s">
        <v>1401</v>
      </c>
      <c r="FB3" t="s">
        <v>1402</v>
      </c>
      <c r="FC3" t="s">
        <v>1403</v>
      </c>
      <c r="FD3" t="s">
        <v>1404</v>
      </c>
      <c r="FE3" t="s">
        <v>1405</v>
      </c>
      <c r="FF3" t="s">
        <v>1406</v>
      </c>
      <c r="FG3" t="s">
        <v>1407</v>
      </c>
      <c r="FH3" t="s">
        <v>1066</v>
      </c>
      <c r="FI3" t="s">
        <v>1408</v>
      </c>
      <c r="FJ3" t="s">
        <v>1184</v>
      </c>
      <c r="FK3" t="s">
        <v>1409</v>
      </c>
      <c r="FL3" t="s">
        <v>976</v>
      </c>
      <c r="FM3" t="s">
        <v>978</v>
      </c>
      <c r="FN3" t="s">
        <v>1099</v>
      </c>
      <c r="FO3" t="s">
        <v>1410</v>
      </c>
      <c r="FP3" t="s">
        <v>1122</v>
      </c>
      <c r="FQ3" t="s">
        <v>1086</v>
      </c>
      <c r="FR3" t="s">
        <v>1066</v>
      </c>
      <c r="FS3" t="s">
        <v>1411</v>
      </c>
      <c r="FT3" t="s">
        <v>1138</v>
      </c>
      <c r="FU3" t="s">
        <v>1412</v>
      </c>
      <c r="FV3" t="s">
        <v>1086</v>
      </c>
      <c r="FW3" t="s">
        <v>1413</v>
      </c>
      <c r="FX3" t="s">
        <v>1414</v>
      </c>
      <c r="FY3" t="s">
        <v>1415</v>
      </c>
      <c r="FZ3" t="s">
        <v>1416</v>
      </c>
      <c r="GA3" t="s">
        <v>1417</v>
      </c>
      <c r="GB3" t="s">
        <v>1418</v>
      </c>
      <c r="GC3" t="s">
        <v>1231</v>
      </c>
      <c r="GD3" t="s">
        <v>1419</v>
      </c>
      <c r="GE3" t="s">
        <v>1420</v>
      </c>
      <c r="GF3" t="s">
        <v>1421</v>
      </c>
      <c r="GG3" t="s">
        <v>1422</v>
      </c>
      <c r="GH3" t="s">
        <v>1423</v>
      </c>
      <c r="GI3" t="s">
        <v>976</v>
      </c>
      <c r="GJ3" t="s">
        <v>1424</v>
      </c>
      <c r="GK3" t="s">
        <v>1425</v>
      </c>
      <c r="GL3" t="s">
        <v>1426</v>
      </c>
      <c r="GM3" t="s">
        <v>1427</v>
      </c>
      <c r="GN3" t="s">
        <v>1428</v>
      </c>
      <c r="GO3" t="s">
        <v>913</v>
      </c>
      <c r="GP3" t="s">
        <v>1429</v>
      </c>
      <c r="GQ3" t="s">
        <v>1430</v>
      </c>
      <c r="GR3" t="s">
        <v>1431</v>
      </c>
      <c r="GS3" t="s">
        <v>928</v>
      </c>
      <c r="GT3" t="s">
        <v>1432</v>
      </c>
      <c r="GU3" t="s">
        <v>1433</v>
      </c>
      <c r="GV3" t="s">
        <v>1434</v>
      </c>
      <c r="GW3" t="s">
        <v>1435</v>
      </c>
      <c r="GX3" t="s">
        <v>1436</v>
      </c>
      <c r="GY3" t="s">
        <v>1437</v>
      </c>
      <c r="GZ3" t="s">
        <v>1438</v>
      </c>
      <c r="HA3" t="s">
        <v>1439</v>
      </c>
      <c r="HB3" t="s">
        <v>1440</v>
      </c>
      <c r="HC3" t="s">
        <v>1441</v>
      </c>
      <c r="HD3" t="s">
        <v>1442</v>
      </c>
      <c r="HE3" t="s">
        <v>1076</v>
      </c>
      <c r="HF3" t="s">
        <v>1443</v>
      </c>
      <c r="HG3" t="s">
        <v>1444</v>
      </c>
      <c r="HH3" t="s">
        <v>1445</v>
      </c>
      <c r="HI3" t="s">
        <v>1446</v>
      </c>
      <c r="HJ3" t="s">
        <v>1447</v>
      </c>
      <c r="HK3" t="s">
        <v>1448</v>
      </c>
      <c r="HL3" t="s">
        <v>1449</v>
      </c>
      <c r="HM3" t="s">
        <v>1450</v>
      </c>
      <c r="HN3" t="s">
        <v>1060</v>
      </c>
      <c r="HO3" t="s">
        <v>1451</v>
      </c>
      <c r="HP3" t="s">
        <v>1376</v>
      </c>
      <c r="HQ3" t="s">
        <v>1452</v>
      </c>
      <c r="HR3" t="s">
        <v>1453</v>
      </c>
      <c r="HS3" t="s">
        <v>1057</v>
      </c>
      <c r="HT3" t="s">
        <v>1454</v>
      </c>
      <c r="HU3" t="s">
        <v>1455</v>
      </c>
      <c r="HV3" t="s">
        <v>1456</v>
      </c>
      <c r="HW3" t="s">
        <v>1457</v>
      </c>
      <c r="HX3" t="s">
        <v>928</v>
      </c>
      <c r="HY3" t="s">
        <v>1087</v>
      </c>
      <c r="HZ3" t="s">
        <v>1458</v>
      </c>
      <c r="IA3" t="s">
        <v>1459</v>
      </c>
      <c r="IB3" t="s">
        <v>1460</v>
      </c>
      <c r="IC3" t="s">
        <v>1461</v>
      </c>
      <c r="ID3" t="s">
        <v>1462</v>
      </c>
      <c r="IE3" t="s">
        <v>1463</v>
      </c>
      <c r="IF3" t="s">
        <v>1464</v>
      </c>
      <c r="IG3" t="s">
        <v>1465</v>
      </c>
      <c r="IH3" t="s">
        <v>1466</v>
      </c>
      <c r="II3" t="s">
        <v>1467</v>
      </c>
      <c r="IJ3" t="s">
        <v>1468</v>
      </c>
      <c r="IK3" t="s">
        <v>1126</v>
      </c>
      <c r="IL3" t="s">
        <v>1140</v>
      </c>
      <c r="IM3" t="s">
        <v>1419</v>
      </c>
      <c r="IN3" t="s">
        <v>1469</v>
      </c>
      <c r="IO3" t="s">
        <v>1008</v>
      </c>
      <c r="IP3" t="s">
        <v>1470</v>
      </c>
      <c r="IQ3" t="s">
        <v>926</v>
      </c>
      <c r="IR3" t="s">
        <v>1471</v>
      </c>
      <c r="IS3" t="s">
        <v>1472</v>
      </c>
      <c r="IT3" t="s">
        <v>1473</v>
      </c>
      <c r="IU3" t="s">
        <v>1474</v>
      </c>
      <c r="IV3" t="s">
        <v>1475</v>
      </c>
      <c r="IW3" t="s">
        <v>1476</v>
      </c>
      <c r="IX3" t="s">
        <v>1477</v>
      </c>
      <c r="IY3" t="s">
        <v>1016</v>
      </c>
      <c r="IZ3" t="s">
        <v>1478</v>
      </c>
      <c r="JA3" t="s">
        <v>1479</v>
      </c>
      <c r="JB3" t="s">
        <v>1008</v>
      </c>
      <c r="JC3" t="s">
        <v>1480</v>
      </c>
      <c r="JD3" t="s">
        <v>1481</v>
      </c>
      <c r="JE3" t="s">
        <v>1482</v>
      </c>
      <c r="JF3" t="s">
        <v>1483</v>
      </c>
      <c r="JG3" t="s">
        <v>1484</v>
      </c>
      <c r="JH3" t="s">
        <v>1483</v>
      </c>
      <c r="JI3" t="s">
        <v>1485</v>
      </c>
      <c r="JJ3" t="s">
        <v>1486</v>
      </c>
      <c r="JK3" t="s">
        <v>1487</v>
      </c>
      <c r="JL3" t="s">
        <v>1488</v>
      </c>
      <c r="JM3" t="s">
        <v>1033</v>
      </c>
      <c r="JN3" t="s">
        <v>1006</v>
      </c>
      <c r="JO3" t="s">
        <v>1489</v>
      </c>
      <c r="JP3" t="s">
        <v>1490</v>
      </c>
      <c r="JQ3" t="s">
        <v>1491</v>
      </c>
      <c r="JR3" t="s">
        <v>1492</v>
      </c>
      <c r="JS3" t="s">
        <v>1493</v>
      </c>
      <c r="JT3" t="s">
        <v>1494</v>
      </c>
      <c r="JU3" t="s">
        <v>1495</v>
      </c>
      <c r="JV3" t="s">
        <v>1496</v>
      </c>
      <c r="JW3" t="s">
        <v>1497</v>
      </c>
      <c r="JX3" t="s">
        <v>1401</v>
      </c>
      <c r="JY3" t="s">
        <v>1498</v>
      </c>
      <c r="JZ3" t="s">
        <v>1499</v>
      </c>
      <c r="KA3" t="s">
        <v>1500</v>
      </c>
      <c r="KB3" t="s">
        <v>1501</v>
      </c>
      <c r="KC3" t="s">
        <v>1502</v>
      </c>
      <c r="KD3" t="s">
        <v>1087</v>
      </c>
      <c r="KE3" t="s">
        <v>1503</v>
      </c>
      <c r="KF3" t="s">
        <v>1504</v>
      </c>
      <c r="KG3" t="s">
        <v>982</v>
      </c>
      <c r="KH3" t="s">
        <v>1505</v>
      </c>
      <c r="KI3" t="s">
        <v>1401</v>
      </c>
      <c r="KJ3" t="s">
        <v>1506</v>
      </c>
      <c r="KK3" t="s">
        <v>1091</v>
      </c>
      <c r="KL3" t="s">
        <v>1507</v>
      </c>
      <c r="KM3" t="s">
        <v>1508</v>
      </c>
      <c r="KN3" t="s">
        <v>1509</v>
      </c>
      <c r="KO3" t="s">
        <v>966</v>
      </c>
      <c r="KP3" t="s">
        <v>982</v>
      </c>
      <c r="KQ3" t="s">
        <v>1430</v>
      </c>
      <c r="KR3" t="s">
        <v>1507</v>
      </c>
      <c r="KS3" t="s">
        <v>1510</v>
      </c>
      <c r="KT3" t="s">
        <v>1511</v>
      </c>
      <c r="KU3" t="s">
        <v>1512</v>
      </c>
      <c r="KV3" t="s">
        <v>1513</v>
      </c>
      <c r="KW3" t="s">
        <v>1006</v>
      </c>
      <c r="KX3" t="s">
        <v>978</v>
      </c>
      <c r="KY3" t="s">
        <v>1042</v>
      </c>
      <c r="KZ3" t="s">
        <v>1514</v>
      </c>
      <c r="LA3" t="s">
        <v>1466</v>
      </c>
      <c r="LB3" t="s">
        <v>978</v>
      </c>
      <c r="LC3" t="s">
        <v>1515</v>
      </c>
      <c r="LD3" t="s">
        <v>1516</v>
      </c>
      <c r="LE3" t="s">
        <v>1517</v>
      </c>
      <c r="LF3" t="s">
        <v>1518</v>
      </c>
      <c r="LG3" t="s">
        <v>1519</v>
      </c>
      <c r="LH3" t="s">
        <v>1520</v>
      </c>
      <c r="LI3" t="s">
        <v>1521</v>
      </c>
      <c r="LJ3" t="s">
        <v>1522</v>
      </c>
      <c r="LK3" t="s">
        <v>1523</v>
      </c>
      <c r="LL3" t="s">
        <v>1275</v>
      </c>
      <c r="LM3" t="s">
        <v>1185</v>
      </c>
      <c r="LN3" t="s">
        <v>1016</v>
      </c>
      <c r="LO3" t="s">
        <v>1524</v>
      </c>
      <c r="LP3" t="s">
        <v>1525</v>
      </c>
      <c r="LQ3" t="s">
        <v>1526</v>
      </c>
      <c r="LR3" t="s">
        <v>1527</v>
      </c>
      <c r="LS3" t="s">
        <v>1528</v>
      </c>
      <c r="LT3" t="s">
        <v>1529</v>
      </c>
      <c r="LU3" t="s">
        <v>1530</v>
      </c>
      <c r="LV3" t="s">
        <v>1531</v>
      </c>
      <c r="LW3" t="s">
        <v>1076</v>
      </c>
      <c r="LX3" t="s">
        <v>1044</v>
      </c>
      <c r="LY3" t="s">
        <v>1532</v>
      </c>
      <c r="LZ3" t="s">
        <v>1533</v>
      </c>
      <c r="MA3" t="s">
        <v>1534</v>
      </c>
      <c r="MB3" t="s">
        <v>1535</v>
      </c>
      <c r="MC3" t="s">
        <v>1536</v>
      </c>
      <c r="MD3" t="s">
        <v>1537</v>
      </c>
      <c r="ME3" t="s">
        <v>1538</v>
      </c>
      <c r="MF3" t="s">
        <v>1061</v>
      </c>
      <c r="MG3" t="s">
        <v>978</v>
      </c>
      <c r="MH3" t="s">
        <v>1539</v>
      </c>
      <c r="MI3" t="s">
        <v>1540</v>
      </c>
      <c r="MJ3" t="s">
        <v>1541</v>
      </c>
      <c r="MK3" t="s">
        <v>1542</v>
      </c>
      <c r="ML3" t="s">
        <v>1543</v>
      </c>
      <c r="MM3" t="s">
        <v>1544</v>
      </c>
      <c r="MN3" t="s">
        <v>1545</v>
      </c>
      <c r="MO3" t="s">
        <v>1546</v>
      </c>
      <c r="MP3" t="s">
        <v>1547</v>
      </c>
      <c r="MQ3" t="s">
        <v>1548</v>
      </c>
      <c r="MR3" t="s">
        <v>1514</v>
      </c>
      <c r="MS3" t="s">
        <v>982</v>
      </c>
      <c r="MT3" t="s">
        <v>1549</v>
      </c>
      <c r="MU3" t="s">
        <v>1550</v>
      </c>
      <c r="MV3" t="s">
        <v>1551</v>
      </c>
      <c r="MW3" t="s">
        <v>1552</v>
      </c>
      <c r="MX3" t="s">
        <v>1000</v>
      </c>
      <c r="MY3" t="s">
        <v>1553</v>
      </c>
      <c r="MZ3" t="s">
        <v>1554</v>
      </c>
      <c r="NA3" t="s">
        <v>982</v>
      </c>
      <c r="NB3" t="s">
        <v>1555</v>
      </c>
      <c r="NC3" t="s">
        <v>1556</v>
      </c>
      <c r="ND3" t="s">
        <v>1557</v>
      </c>
      <c r="NE3" t="s">
        <v>1558</v>
      </c>
      <c r="NF3" t="s">
        <v>1139</v>
      </c>
      <c r="NG3" t="s">
        <v>953</v>
      </c>
      <c r="NH3" t="s">
        <v>1559</v>
      </c>
      <c r="NI3" t="s">
        <v>1560</v>
      </c>
      <c r="NJ3" t="s">
        <v>1561</v>
      </c>
      <c r="NK3" t="s">
        <v>953</v>
      </c>
      <c r="NL3" t="s">
        <v>1060</v>
      </c>
      <c r="NM3" t="s">
        <v>1562</v>
      </c>
      <c r="NN3" t="s">
        <v>1563</v>
      </c>
      <c r="NO3" t="s">
        <v>1564</v>
      </c>
      <c r="NP3" t="s">
        <v>1565</v>
      </c>
      <c r="NQ3" t="s">
        <v>1566</v>
      </c>
      <c r="NR3" t="s">
        <v>967</v>
      </c>
      <c r="NS3" t="s">
        <v>1222</v>
      </c>
      <c r="NT3" t="s">
        <v>1567</v>
      </c>
      <c r="NU3" t="s">
        <v>1139</v>
      </c>
      <c r="NV3" t="s">
        <v>1568</v>
      </c>
      <c r="NW3" t="s">
        <v>1200</v>
      </c>
      <c r="NX3" t="s">
        <v>1569</v>
      </c>
      <c r="NY3" t="s">
        <v>1335</v>
      </c>
      <c r="NZ3" t="s">
        <v>1086</v>
      </c>
      <c r="OA3" t="s">
        <v>1177</v>
      </c>
      <c r="OB3" t="s">
        <v>1088</v>
      </c>
      <c r="OC3" t="s">
        <v>1419</v>
      </c>
      <c r="OD3" t="s">
        <v>1570</v>
      </c>
      <c r="OE3" t="s">
        <v>1571</v>
      </c>
      <c r="OF3" t="s">
        <v>1065</v>
      </c>
      <c r="OG3" t="s">
        <v>1249</v>
      </c>
      <c r="OH3" t="s">
        <v>1572</v>
      </c>
      <c r="OI3" t="s">
        <v>1573</v>
      </c>
      <c r="OJ3" t="s">
        <v>1072</v>
      </c>
      <c r="OK3" t="s">
        <v>1574</v>
      </c>
      <c r="OL3" t="s">
        <v>1575</v>
      </c>
      <c r="OM3" t="s">
        <v>1194</v>
      </c>
      <c r="ON3" t="s">
        <v>1576</v>
      </c>
      <c r="OO3" t="s">
        <v>1376</v>
      </c>
      <c r="OP3" t="s">
        <v>1577</v>
      </c>
      <c r="OQ3" t="s">
        <v>1087</v>
      </c>
      <c r="OR3" t="s">
        <v>1578</v>
      </c>
      <c r="OS3" t="s">
        <v>1579</v>
      </c>
      <c r="OT3" t="s">
        <v>1580</v>
      </c>
      <c r="OU3" t="s">
        <v>1065</v>
      </c>
      <c r="OV3" t="s">
        <v>1581</v>
      </c>
      <c r="OW3" t="s">
        <v>1582</v>
      </c>
      <c r="OX3" t="s">
        <v>1558</v>
      </c>
      <c r="OY3" t="s">
        <v>1583</v>
      </c>
      <c r="OZ3" t="s">
        <v>1558</v>
      </c>
      <c r="PA3" t="s">
        <v>1096</v>
      </c>
      <c r="PB3" t="s">
        <v>1584</v>
      </c>
      <c r="PC3" t="s">
        <v>1585</v>
      </c>
      <c r="PD3" t="s">
        <v>1586</v>
      </c>
      <c r="PE3" t="s">
        <v>1587</v>
      </c>
      <c r="PF3" t="s">
        <v>1222</v>
      </c>
      <c r="PG3" t="s">
        <v>1588</v>
      </c>
      <c r="PH3" t="s">
        <v>1315</v>
      </c>
      <c r="PI3" t="s">
        <v>1589</v>
      </c>
      <c r="PJ3" t="s">
        <v>1184</v>
      </c>
      <c r="PK3" t="s">
        <v>1013</v>
      </c>
      <c r="PL3" t="s">
        <v>1590</v>
      </c>
      <c r="PM3" t="s">
        <v>1591</v>
      </c>
      <c r="PN3" t="s">
        <v>1592</v>
      </c>
      <c r="PO3" t="s">
        <v>1593</v>
      </c>
      <c r="PP3" t="s">
        <v>976</v>
      </c>
      <c r="PQ3" t="s">
        <v>1594</v>
      </c>
      <c r="PR3" t="s">
        <v>1376</v>
      </c>
      <c r="PS3" t="s">
        <v>1263</v>
      </c>
      <c r="PT3" t="s">
        <v>1595</v>
      </c>
      <c r="PU3" t="s">
        <v>934</v>
      </c>
      <c r="PV3" t="s">
        <v>1013</v>
      </c>
      <c r="PW3" t="s">
        <v>1428</v>
      </c>
      <c r="PX3" t="s">
        <v>1596</v>
      </c>
      <c r="PY3" t="s">
        <v>1597</v>
      </c>
      <c r="PZ3" t="s">
        <v>1598</v>
      </c>
      <c r="QA3" t="s">
        <v>1500</v>
      </c>
      <c r="QB3" t="s">
        <v>1599</v>
      </c>
      <c r="QC3" t="s">
        <v>1419</v>
      </c>
      <c r="QD3" t="s">
        <v>1512</v>
      </c>
      <c r="QE3" t="s">
        <v>1600</v>
      </c>
      <c r="QF3" t="s">
        <v>1102</v>
      </c>
      <c r="QG3" t="s">
        <v>1601</v>
      </c>
      <c r="QH3" t="s">
        <v>1602</v>
      </c>
      <c r="QI3" t="s">
        <v>1572</v>
      </c>
      <c r="QJ3" t="s">
        <v>1603</v>
      </c>
      <c r="QK3" t="s">
        <v>1604</v>
      </c>
      <c r="QL3" t="s">
        <v>1605</v>
      </c>
      <c r="QM3" t="s">
        <v>1424</v>
      </c>
      <c r="QN3" t="s">
        <v>1606</v>
      </c>
      <c r="QO3" t="s">
        <v>1607</v>
      </c>
      <c r="QP3" t="s">
        <v>1608</v>
      </c>
      <c r="QQ3" t="s">
        <v>1609</v>
      </c>
      <c r="QR3" t="s">
        <v>1610</v>
      </c>
      <c r="QS3" t="s">
        <v>1598</v>
      </c>
      <c r="QT3" t="s">
        <v>1611</v>
      </c>
      <c r="QU3" t="s">
        <v>1612</v>
      </c>
      <c r="QV3" t="s">
        <v>1613</v>
      </c>
      <c r="QW3" t="s">
        <v>1050</v>
      </c>
      <c r="QX3" t="s">
        <v>1614</v>
      </c>
      <c r="QY3" t="s">
        <v>1615</v>
      </c>
      <c r="QZ3" t="s">
        <v>1616</v>
      </c>
      <c r="RA3" t="s">
        <v>1617</v>
      </c>
      <c r="RB3" t="s">
        <v>1618</v>
      </c>
      <c r="RC3" t="s">
        <v>1619</v>
      </c>
      <c r="RD3" t="s">
        <v>1620</v>
      </c>
      <c r="RE3" t="s">
        <v>1621</v>
      </c>
      <c r="RF3" t="s">
        <v>1622</v>
      </c>
      <c r="RG3" t="s">
        <v>1623</v>
      </c>
      <c r="RH3" t="s">
        <v>1122</v>
      </c>
      <c r="RI3" t="s">
        <v>1017</v>
      </c>
      <c r="RJ3" t="s">
        <v>1317</v>
      </c>
      <c r="RK3" t="s">
        <v>1624</v>
      </c>
      <c r="RL3" t="s">
        <v>1625</v>
      </c>
      <c r="RM3" t="s">
        <v>1490</v>
      </c>
      <c r="RN3" t="s">
        <v>1069</v>
      </c>
      <c r="RO3" t="s">
        <v>1039</v>
      </c>
      <c r="RP3" t="s">
        <v>1626</v>
      </c>
      <c r="RQ3" t="s">
        <v>1627</v>
      </c>
      <c r="RR3" t="s">
        <v>1254</v>
      </c>
      <c r="RS3" t="s">
        <v>1628</v>
      </c>
      <c r="RT3" t="s">
        <v>1629</v>
      </c>
      <c r="RU3" t="s">
        <v>1630</v>
      </c>
      <c r="RV3" t="s">
        <v>1631</v>
      </c>
      <c r="RW3" t="s">
        <v>976</v>
      </c>
      <c r="RX3" t="s">
        <v>1632</v>
      </c>
      <c r="RY3" t="s">
        <v>1618</v>
      </c>
      <c r="RZ3" t="s">
        <v>978</v>
      </c>
      <c r="SA3" t="s">
        <v>1633</v>
      </c>
      <c r="SB3" t="s">
        <v>1634</v>
      </c>
      <c r="SC3" t="s">
        <v>1635</v>
      </c>
      <c r="SD3" t="s">
        <v>1571</v>
      </c>
      <c r="SE3" t="s">
        <v>1636</v>
      </c>
      <c r="SF3" t="s">
        <v>1637</v>
      </c>
      <c r="SG3" t="s">
        <v>1066</v>
      </c>
      <c r="SH3" t="s">
        <v>1638</v>
      </c>
      <c r="SI3" t="s">
        <v>1639</v>
      </c>
      <c r="SJ3" t="s">
        <v>999</v>
      </c>
      <c r="SK3" t="s">
        <v>1640</v>
      </c>
      <c r="SL3" t="s">
        <v>1641</v>
      </c>
      <c r="SM3" t="s">
        <v>1126</v>
      </c>
      <c r="SN3" t="s">
        <v>1642</v>
      </c>
      <c r="SO3" t="s">
        <v>1643</v>
      </c>
      <c r="SP3" t="s">
        <v>1575</v>
      </c>
      <c r="SQ3" t="s">
        <v>1644</v>
      </c>
      <c r="SR3" t="s">
        <v>1645</v>
      </c>
      <c r="SS3" t="s">
        <v>1628</v>
      </c>
      <c r="ST3" t="s">
        <v>1422</v>
      </c>
      <c r="SU3" t="s">
        <v>1200</v>
      </c>
      <c r="SV3" t="s">
        <v>1568</v>
      </c>
      <c r="SW3" t="s">
        <v>1646</v>
      </c>
      <c r="SX3" t="s">
        <v>1647</v>
      </c>
      <c r="SY3" t="s">
        <v>1648</v>
      </c>
      <c r="SZ3" t="s">
        <v>1641</v>
      </c>
      <c r="TA3" t="s">
        <v>1649</v>
      </c>
      <c r="TB3" t="s">
        <v>1603</v>
      </c>
      <c r="TC3" t="s">
        <v>1650</v>
      </c>
      <c r="TD3" t="s">
        <v>1651</v>
      </c>
      <c r="TE3" t="s">
        <v>1652</v>
      </c>
      <c r="TF3" t="s">
        <v>1653</v>
      </c>
      <c r="TG3" t="s">
        <v>1654</v>
      </c>
      <c r="TH3" t="s">
        <v>1655</v>
      </c>
      <c r="TI3" t="s">
        <v>1128</v>
      </c>
      <c r="TJ3" t="s">
        <v>1622</v>
      </c>
      <c r="TK3" t="s">
        <v>1656</v>
      </c>
      <c r="TL3" t="s">
        <v>1065</v>
      </c>
      <c r="TM3" t="s">
        <v>1657</v>
      </c>
      <c r="TN3" t="s">
        <v>1069</v>
      </c>
      <c r="TO3" t="s">
        <v>1562</v>
      </c>
      <c r="TP3" t="s">
        <v>1658</v>
      </c>
      <c r="TQ3" t="s">
        <v>1087</v>
      </c>
      <c r="TR3" t="s">
        <v>1319</v>
      </c>
      <c r="TS3" t="s">
        <v>1065</v>
      </c>
      <c r="TT3" t="s">
        <v>1659</v>
      </c>
      <c r="TU3" t="s">
        <v>921</v>
      </c>
      <c r="TV3" t="s">
        <v>1660</v>
      </c>
      <c r="TW3" t="s">
        <v>1102</v>
      </c>
      <c r="TX3" t="s">
        <v>1661</v>
      </c>
      <c r="TY3" t="s">
        <v>1608</v>
      </c>
      <c r="TZ3" t="s">
        <v>1046</v>
      </c>
      <c r="UA3" t="s">
        <v>1662</v>
      </c>
      <c r="UB3" t="s">
        <v>1591</v>
      </c>
      <c r="UC3" t="s">
        <v>1663</v>
      </c>
      <c r="UD3" t="s">
        <v>1664</v>
      </c>
      <c r="UE3" t="s">
        <v>1665</v>
      </c>
      <c r="UF3" t="s">
        <v>1666</v>
      </c>
      <c r="UG3" t="s">
        <v>974</v>
      </c>
      <c r="UH3" t="s">
        <v>1620</v>
      </c>
      <c r="UI3" t="s">
        <v>1667</v>
      </c>
      <c r="UJ3" t="s">
        <v>1668</v>
      </c>
      <c r="UK3" t="s">
        <v>1293</v>
      </c>
      <c r="UL3" t="s">
        <v>1669</v>
      </c>
      <c r="UM3" t="s">
        <v>1670</v>
      </c>
      <c r="UN3" t="s">
        <v>1046</v>
      </c>
      <c r="UO3" t="s">
        <v>1671</v>
      </c>
      <c r="UP3" t="s">
        <v>1087</v>
      </c>
      <c r="UQ3" t="s">
        <v>1672</v>
      </c>
      <c r="UR3" t="s">
        <v>1139</v>
      </c>
      <c r="US3" t="s">
        <v>1673</v>
      </c>
      <c r="UT3" t="s">
        <v>1066</v>
      </c>
      <c r="UU3" t="s">
        <v>1674</v>
      </c>
      <c r="UV3" t="s">
        <v>1675</v>
      </c>
      <c r="UW3" t="s">
        <v>1069</v>
      </c>
      <c r="UX3" t="s">
        <v>1676</v>
      </c>
      <c r="UY3" t="s">
        <v>1677</v>
      </c>
      <c r="UZ3" t="s">
        <v>1678</v>
      </c>
      <c r="VA3" t="s">
        <v>1679</v>
      </c>
      <c r="VB3" t="s">
        <v>1680</v>
      </c>
      <c r="VC3" t="s">
        <v>1681</v>
      </c>
      <c r="VD3" t="s">
        <v>1086</v>
      </c>
      <c r="VE3" t="s">
        <v>1545</v>
      </c>
      <c r="VF3" t="s">
        <v>1619</v>
      </c>
      <c r="VG3" t="s">
        <v>1682</v>
      </c>
      <c r="VH3" t="s">
        <v>1589</v>
      </c>
      <c r="VI3" t="s">
        <v>1683</v>
      </c>
      <c r="VJ3" t="s">
        <v>1139</v>
      </c>
      <c r="VK3" t="s">
        <v>1684</v>
      </c>
      <c r="VL3" t="s">
        <v>1185</v>
      </c>
      <c r="VM3" t="s">
        <v>1319</v>
      </c>
      <c r="VN3" t="s">
        <v>1010</v>
      </c>
      <c r="VO3" t="s">
        <v>1341</v>
      </c>
      <c r="VP3" t="s">
        <v>1685</v>
      </c>
      <c r="VQ3" t="s">
        <v>1686</v>
      </c>
      <c r="VR3" t="s">
        <v>1687</v>
      </c>
      <c r="VS3" t="s">
        <v>1688</v>
      </c>
      <c r="VT3" t="s">
        <v>1689</v>
      </c>
      <c r="VU3" t="s">
        <v>1690</v>
      </c>
      <c r="VV3" t="s">
        <v>1512</v>
      </c>
      <c r="VW3" t="s">
        <v>1158</v>
      </c>
      <c r="VX3" t="s">
        <v>1691</v>
      </c>
      <c r="VY3" t="s">
        <v>1126</v>
      </c>
      <c r="VZ3" t="s">
        <v>1087</v>
      </c>
      <c r="WA3" t="s">
        <v>1692</v>
      </c>
      <c r="WB3" t="s">
        <v>1069</v>
      </c>
      <c r="WC3" t="s">
        <v>1693</v>
      </c>
      <c r="WD3" t="s">
        <v>1694</v>
      </c>
      <c r="WE3" t="s">
        <v>1430</v>
      </c>
      <c r="WF3" t="s">
        <v>1695</v>
      </c>
      <c r="WG3" t="s">
        <v>1512</v>
      </c>
      <c r="WH3" t="s">
        <v>1634</v>
      </c>
      <c r="WI3" t="s">
        <v>1696</v>
      </c>
      <c r="WJ3" t="s">
        <v>1697</v>
      </c>
      <c r="WK3" t="s">
        <v>1698</v>
      </c>
      <c r="WL3" t="s">
        <v>1699</v>
      </c>
      <c r="WM3" t="s">
        <v>1069</v>
      </c>
      <c r="WN3" t="s">
        <v>1700</v>
      </c>
      <c r="WO3" t="s">
        <v>1368</v>
      </c>
      <c r="WP3" t="s">
        <v>1701</v>
      </c>
      <c r="WQ3" t="s">
        <v>1628</v>
      </c>
      <c r="WR3" t="s">
        <v>1702</v>
      </c>
      <c r="WS3" t="s">
        <v>1625</v>
      </c>
      <c r="WT3" t="s">
        <v>1605</v>
      </c>
      <c r="WU3" t="s">
        <v>1128</v>
      </c>
      <c r="WV3" t="s">
        <v>1065</v>
      </c>
      <c r="WW3" t="s">
        <v>1703</v>
      </c>
      <c r="WX3" t="s">
        <v>1704</v>
      </c>
      <c r="WY3" t="s">
        <v>1102</v>
      </c>
      <c r="WZ3" t="s">
        <v>1422</v>
      </c>
      <c r="XA3" t="s">
        <v>1263</v>
      </c>
      <c r="XB3" t="s">
        <v>1705</v>
      </c>
      <c r="XC3" t="s">
        <v>1706</v>
      </c>
      <c r="XD3" t="s">
        <v>1707</v>
      </c>
      <c r="XE3" t="s">
        <v>1126</v>
      </c>
      <c r="XF3" t="s">
        <v>1708</v>
      </c>
      <c r="XG3" t="s">
        <v>1428</v>
      </c>
      <c r="XH3" t="s">
        <v>1709</v>
      </c>
      <c r="XI3" t="s">
        <v>1589</v>
      </c>
      <c r="XJ3" t="s">
        <v>1710</v>
      </c>
      <c r="XK3" t="s">
        <v>1711</v>
      </c>
      <c r="XL3" t="s">
        <v>1712</v>
      </c>
      <c r="XM3" t="s">
        <v>1512</v>
      </c>
      <c r="XN3" t="s">
        <v>1713</v>
      </c>
      <c r="XO3" t="s">
        <v>1714</v>
      </c>
      <c r="XP3" t="s">
        <v>1184</v>
      </c>
      <c r="XQ3" t="s">
        <v>1000</v>
      </c>
      <c r="XR3" t="s">
        <v>1715</v>
      </c>
      <c r="XS3" t="s">
        <v>1716</v>
      </c>
      <c r="XT3" t="s">
        <v>1717</v>
      </c>
      <c r="XU3" t="s">
        <v>1718</v>
      </c>
      <c r="XV3" t="s">
        <v>1719</v>
      </c>
      <c r="XW3" t="s">
        <v>1720</v>
      </c>
      <c r="XX3" t="s">
        <v>1721</v>
      </c>
      <c r="XY3" t="s">
        <v>1722</v>
      </c>
      <c r="XZ3" t="s">
        <v>1723</v>
      </c>
      <c r="YA3" t="s">
        <v>1106</v>
      </c>
      <c r="YB3" t="s">
        <v>1724</v>
      </c>
      <c r="YC3" t="s">
        <v>1725</v>
      </c>
      <c r="YD3" t="s">
        <v>1726</v>
      </c>
      <c r="YE3" t="s">
        <v>1211</v>
      </c>
      <c r="YF3" t="s">
        <v>1580</v>
      </c>
      <c r="YG3" t="s">
        <v>1489</v>
      </c>
      <c r="YH3" t="s">
        <v>1727</v>
      </c>
      <c r="YI3" t="s">
        <v>1176</v>
      </c>
      <c r="YJ3" t="s">
        <v>1728</v>
      </c>
      <c r="YK3" t="s">
        <v>1729</v>
      </c>
      <c r="YL3" t="s">
        <v>1696</v>
      </c>
      <c r="YM3" t="s">
        <v>1561</v>
      </c>
      <c r="YN3" t="s">
        <v>1730</v>
      </c>
      <c r="YO3" t="s">
        <v>1731</v>
      </c>
      <c r="YP3" t="s">
        <v>1732</v>
      </c>
      <c r="YQ3" t="s">
        <v>1244</v>
      </c>
      <c r="YR3" t="s">
        <v>1733</v>
      </c>
      <c r="YS3" t="s">
        <v>1734</v>
      </c>
      <c r="YT3" t="s">
        <v>1735</v>
      </c>
      <c r="YU3" t="s">
        <v>1736</v>
      </c>
      <c r="YV3" t="s">
        <v>1737</v>
      </c>
      <c r="YW3" t="s">
        <v>1106</v>
      </c>
      <c r="YX3" t="s">
        <v>1738</v>
      </c>
      <c r="YY3" t="s">
        <v>1739</v>
      </c>
      <c r="YZ3" t="s">
        <v>1066</v>
      </c>
      <c r="ZA3" t="s">
        <v>1740</v>
      </c>
      <c r="ZB3" t="s">
        <v>1741</v>
      </c>
      <c r="ZC3" t="s">
        <v>1742</v>
      </c>
      <c r="ZD3" t="s">
        <v>1743</v>
      </c>
      <c r="ZE3" t="s">
        <v>1162</v>
      </c>
      <c r="ZF3" t="s">
        <v>1744</v>
      </c>
      <c r="ZG3" t="s">
        <v>1745</v>
      </c>
      <c r="ZH3" t="s">
        <v>1644</v>
      </c>
      <c r="ZI3" t="s">
        <v>1746</v>
      </c>
      <c r="ZJ3" t="s">
        <v>1747</v>
      </c>
      <c r="ZK3" t="s">
        <v>1748</v>
      </c>
      <c r="ZL3" t="s">
        <v>1600</v>
      </c>
      <c r="ZM3" t="s">
        <v>1749</v>
      </c>
      <c r="ZN3" t="s">
        <v>1750</v>
      </c>
      <c r="ZO3" t="s">
        <v>1751</v>
      </c>
      <c r="ZP3" t="s">
        <v>1752</v>
      </c>
      <c r="ZQ3" t="s">
        <v>1753</v>
      </c>
      <c r="ZR3" t="s">
        <v>1754</v>
      </c>
      <c r="ZS3" t="s">
        <v>996</v>
      </c>
    </row>
    <row r="4" spans="1:695" x14ac:dyDescent="0.2">
      <c r="A4" t="s">
        <v>1390</v>
      </c>
      <c r="B4">
        <v>15570446</v>
      </c>
      <c r="C4">
        <v>15570446</v>
      </c>
      <c r="D4" t="s">
        <v>1755</v>
      </c>
      <c r="E4" t="s">
        <v>1756</v>
      </c>
      <c r="F4" t="s">
        <v>896</v>
      </c>
      <c r="G4" t="s">
        <v>12</v>
      </c>
      <c r="H4" t="s">
        <v>897</v>
      </c>
      <c r="I4" t="s">
        <v>17</v>
      </c>
      <c r="J4" t="s">
        <v>1757</v>
      </c>
      <c r="K4" t="s">
        <v>897</v>
      </c>
      <c r="L4" s="22">
        <v>3.2790000000000003E-5</v>
      </c>
      <c r="M4">
        <v>2.0000000000000001E-4</v>
      </c>
      <c r="N4" s="22">
        <v>7.5669999999999997E-6</v>
      </c>
      <c r="O4" s="22">
        <v>6.2580000000000001E-5</v>
      </c>
      <c r="P4" s="22">
        <v>3.2030000000000003E-5</v>
      </c>
      <c r="Q4">
        <v>0</v>
      </c>
      <c r="R4">
        <v>0</v>
      </c>
      <c r="S4">
        <v>2.0000000000000001E-4</v>
      </c>
      <c r="T4">
        <v>0</v>
      </c>
      <c r="U4" s="22">
        <v>1.806E-5</v>
      </c>
      <c r="V4">
        <v>0</v>
      </c>
      <c r="W4">
        <v>0</v>
      </c>
      <c r="X4">
        <v>0</v>
      </c>
      <c r="Y4">
        <v>2.0000000000000001E-4</v>
      </c>
      <c r="Z4">
        <v>2.0000000000000001E-4</v>
      </c>
      <c r="AA4">
        <v>2.0000000000000001E-4</v>
      </c>
      <c r="AB4">
        <v>2.0000000000000001E-4</v>
      </c>
      <c r="AC4">
        <v>70946</v>
      </c>
      <c r="AD4" t="s">
        <v>1758</v>
      </c>
      <c r="AE4" t="s">
        <v>1759</v>
      </c>
      <c r="AF4" t="s">
        <v>1394</v>
      </c>
      <c r="AG4" t="s">
        <v>1760</v>
      </c>
      <c r="AH4">
        <v>6.0000000000000001E-3</v>
      </c>
      <c r="AI4">
        <v>0.61399999999999999</v>
      </c>
      <c r="AJ4" t="s">
        <v>901</v>
      </c>
      <c r="AK4">
        <v>0</v>
      </c>
      <c r="AL4">
        <v>0.92800000000000005</v>
      </c>
      <c r="AM4" t="s">
        <v>901</v>
      </c>
      <c r="AN4">
        <v>1</v>
      </c>
      <c r="AO4">
        <v>0.90600000000000003</v>
      </c>
      <c r="AP4" t="s">
        <v>901</v>
      </c>
      <c r="AQ4">
        <v>1</v>
      </c>
      <c r="AR4">
        <v>0.97399999999999998</v>
      </c>
      <c r="AS4" t="s">
        <v>901</v>
      </c>
      <c r="AT4">
        <v>0</v>
      </c>
      <c r="AU4">
        <v>0.84299999999999997</v>
      </c>
      <c r="AV4" t="s">
        <v>901</v>
      </c>
      <c r="AW4">
        <v>1</v>
      </c>
      <c r="AX4">
        <v>0.81</v>
      </c>
      <c r="AY4" t="s">
        <v>901</v>
      </c>
      <c r="AZ4">
        <v>3.3149999999999999</v>
      </c>
      <c r="BA4">
        <v>0.90700000000000003</v>
      </c>
      <c r="BB4" t="s">
        <v>1761</v>
      </c>
      <c r="BC4">
        <v>-4.29</v>
      </c>
      <c r="BD4">
        <v>0.97099999999999997</v>
      </c>
      <c r="BE4" t="s">
        <v>901</v>
      </c>
      <c r="BF4">
        <v>-11.85</v>
      </c>
      <c r="BG4">
        <v>0.996</v>
      </c>
      <c r="BH4" t="s">
        <v>901</v>
      </c>
      <c r="BI4">
        <v>0.99099999999999999</v>
      </c>
      <c r="BJ4">
        <v>0.998</v>
      </c>
      <c r="BK4">
        <v>1.0860000000000001</v>
      </c>
      <c r="BL4">
        <v>0.99099999999999999</v>
      </c>
      <c r="BM4" t="s">
        <v>901</v>
      </c>
      <c r="BN4">
        <v>0.94699999999999995</v>
      </c>
      <c r="BO4">
        <v>0.98299999999999998</v>
      </c>
      <c r="BP4" t="s">
        <v>901</v>
      </c>
      <c r="BQ4">
        <v>0.95</v>
      </c>
      <c r="BR4">
        <v>0.94299999999999995</v>
      </c>
      <c r="BS4" t="s">
        <v>901</v>
      </c>
      <c r="BT4">
        <v>0.34499999999999997</v>
      </c>
      <c r="BU4">
        <v>0.92100000000000004</v>
      </c>
      <c r="BV4" t="s">
        <v>901</v>
      </c>
      <c r="BW4">
        <v>0.94499999999999995</v>
      </c>
      <c r="BX4">
        <v>0.98899999999999999</v>
      </c>
      <c r="BY4">
        <v>0.746</v>
      </c>
      <c r="BZ4">
        <v>0.877</v>
      </c>
      <c r="CA4">
        <v>0.97399999999999998</v>
      </c>
      <c r="CB4">
        <v>0.97399999999999998</v>
      </c>
      <c r="CC4">
        <v>0.378</v>
      </c>
      <c r="CD4">
        <v>0.39200000000000002</v>
      </c>
      <c r="CE4">
        <v>0.77900000000000003</v>
      </c>
      <c r="CF4">
        <v>0.78700000000000003</v>
      </c>
      <c r="CG4" t="s">
        <v>1755</v>
      </c>
      <c r="CH4">
        <v>0.86099999999999999</v>
      </c>
      <c r="CI4">
        <v>0.96899999999999997</v>
      </c>
      <c r="CJ4" t="s">
        <v>901</v>
      </c>
      <c r="CK4">
        <v>0.37</v>
      </c>
      <c r="CL4">
        <v>0.88</v>
      </c>
      <c r="CM4" t="s">
        <v>901</v>
      </c>
      <c r="CN4">
        <v>0.54900000000000004</v>
      </c>
      <c r="CO4">
        <v>0.95599999999999996</v>
      </c>
      <c r="CP4" t="s">
        <v>901</v>
      </c>
      <c r="CQ4">
        <v>0.997</v>
      </c>
      <c r="CR4">
        <v>0.90100000000000002</v>
      </c>
      <c r="CS4" t="s">
        <v>901</v>
      </c>
      <c r="CT4">
        <v>0.91600000000000004</v>
      </c>
      <c r="CU4">
        <v>0.70099999999999996</v>
      </c>
      <c r="CV4" t="s">
        <v>901</v>
      </c>
      <c r="CW4" t="s">
        <v>1762</v>
      </c>
      <c r="CX4" t="s">
        <v>1762</v>
      </c>
      <c r="CY4">
        <v>4.2930000000000001</v>
      </c>
      <c r="CZ4">
        <v>0.88100000000000001</v>
      </c>
      <c r="DA4">
        <v>29.5</v>
      </c>
      <c r="DB4">
        <v>0.997</v>
      </c>
      <c r="DC4">
        <v>0.8</v>
      </c>
      <c r="DD4">
        <v>0.96299999999999997</v>
      </c>
      <c r="DE4">
        <v>0.68500000000000005</v>
      </c>
      <c r="DF4" t="s">
        <v>901</v>
      </c>
      <c r="DG4">
        <v>0.871</v>
      </c>
      <c r="DH4">
        <v>0.79200000000000004</v>
      </c>
      <c r="DI4" t="s">
        <v>901</v>
      </c>
      <c r="DJ4">
        <v>0.81899999999999995</v>
      </c>
      <c r="DK4">
        <v>0.873</v>
      </c>
      <c r="DL4">
        <v>0.78400000000000003</v>
      </c>
      <c r="DM4">
        <v>0.88700000000000001</v>
      </c>
      <c r="DN4">
        <v>1</v>
      </c>
      <c r="DO4">
        <v>0.748</v>
      </c>
      <c r="DP4">
        <v>0.65100000000000002</v>
      </c>
      <c r="DQ4">
        <v>0.46899999999999997</v>
      </c>
      <c r="DR4">
        <v>0</v>
      </c>
      <c r="DS4" t="s">
        <v>897</v>
      </c>
      <c r="DT4" t="s">
        <v>897</v>
      </c>
      <c r="DU4">
        <v>5.65</v>
      </c>
      <c r="DV4">
        <v>5.65</v>
      </c>
      <c r="DW4">
        <v>0.86899999999999999</v>
      </c>
      <c r="DX4">
        <v>7.3869999999999996</v>
      </c>
      <c r="DY4">
        <v>0.79100000000000004</v>
      </c>
      <c r="DZ4">
        <v>1.1379999999999999</v>
      </c>
      <c r="EA4">
        <v>0.64700000000000002</v>
      </c>
      <c r="EB4">
        <v>1</v>
      </c>
      <c r="EC4">
        <v>0.71599999999999997</v>
      </c>
      <c r="ED4">
        <v>1</v>
      </c>
      <c r="EE4">
        <v>0.86299999999999999</v>
      </c>
      <c r="EF4">
        <v>15.877000000000001</v>
      </c>
      <c r="EG4">
        <v>0.78900000000000003</v>
      </c>
      <c r="EH4" t="s">
        <v>1763</v>
      </c>
      <c r="EI4" t="s">
        <v>897</v>
      </c>
      <c r="EJ4" t="s">
        <v>897</v>
      </c>
      <c r="EK4">
        <v>9.2250000000000003E-4</v>
      </c>
      <c r="EL4">
        <v>351.74</v>
      </c>
      <c r="EM4">
        <v>40</v>
      </c>
      <c r="EN4" t="s">
        <v>1390</v>
      </c>
      <c r="EO4">
        <v>15570446</v>
      </c>
      <c r="EP4" t="s">
        <v>897</v>
      </c>
      <c r="EQ4" t="s">
        <v>1755</v>
      </c>
      <c r="ER4" t="s">
        <v>1756</v>
      </c>
      <c r="ES4">
        <v>351.74</v>
      </c>
      <c r="ET4" t="s">
        <v>906</v>
      </c>
      <c r="EU4" t="s">
        <v>1764</v>
      </c>
      <c r="EV4" t="s">
        <v>908</v>
      </c>
      <c r="EW4" t="s">
        <v>1126</v>
      </c>
      <c r="EX4" t="s">
        <v>1106</v>
      </c>
      <c r="EY4" t="s">
        <v>1512</v>
      </c>
      <c r="EZ4" t="s">
        <v>1765</v>
      </c>
      <c r="FA4" t="s">
        <v>1766</v>
      </c>
      <c r="FB4" t="s">
        <v>1767</v>
      </c>
      <c r="FC4" t="s">
        <v>1768</v>
      </c>
      <c r="FD4" t="s">
        <v>1735</v>
      </c>
      <c r="FE4" t="s">
        <v>1565</v>
      </c>
      <c r="FF4" t="s">
        <v>1769</v>
      </c>
      <c r="FG4" t="s">
        <v>1514</v>
      </c>
      <c r="FH4" t="s">
        <v>978</v>
      </c>
      <c r="FI4" t="s">
        <v>1751</v>
      </c>
      <c r="FJ4" t="s">
        <v>1770</v>
      </c>
      <c r="FK4" t="s">
        <v>1771</v>
      </c>
      <c r="FL4" t="s">
        <v>1772</v>
      </c>
      <c r="FM4" t="s">
        <v>1418</v>
      </c>
      <c r="FN4" t="s">
        <v>1773</v>
      </c>
      <c r="FO4" t="s">
        <v>1774</v>
      </c>
      <c r="FP4" t="s">
        <v>1775</v>
      </c>
      <c r="FQ4" t="s">
        <v>1776</v>
      </c>
      <c r="FR4" t="s">
        <v>1777</v>
      </c>
      <c r="FS4" t="s">
        <v>1778</v>
      </c>
      <c r="FT4" t="s">
        <v>1779</v>
      </c>
      <c r="FU4" t="s">
        <v>1780</v>
      </c>
      <c r="FV4" t="s">
        <v>1781</v>
      </c>
      <c r="FW4" t="s">
        <v>1782</v>
      </c>
      <c r="FX4" t="s">
        <v>1783</v>
      </c>
      <c r="FY4" t="s">
        <v>1784</v>
      </c>
      <c r="FZ4" t="s">
        <v>1785</v>
      </c>
      <c r="GA4" t="s">
        <v>1619</v>
      </c>
      <c r="GB4" t="s">
        <v>1786</v>
      </c>
      <c r="GC4" t="s">
        <v>1668</v>
      </c>
      <c r="GD4" t="s">
        <v>1069</v>
      </c>
      <c r="GE4" t="s">
        <v>1787</v>
      </c>
      <c r="GF4" t="s">
        <v>1788</v>
      </c>
      <c r="GG4" t="s">
        <v>1789</v>
      </c>
      <c r="GH4" t="s">
        <v>1467</v>
      </c>
      <c r="GI4" t="s">
        <v>1790</v>
      </c>
      <c r="GJ4" t="s">
        <v>1122</v>
      </c>
      <c r="GK4" t="s">
        <v>1791</v>
      </c>
      <c r="GL4" t="s">
        <v>1792</v>
      </c>
      <c r="GM4" t="s">
        <v>1793</v>
      </c>
      <c r="GN4" t="s">
        <v>1794</v>
      </c>
      <c r="GO4" t="s">
        <v>1006</v>
      </c>
      <c r="GP4" t="s">
        <v>1795</v>
      </c>
      <c r="GQ4" t="s">
        <v>1440</v>
      </c>
      <c r="GR4" t="s">
        <v>1796</v>
      </c>
      <c r="GS4" t="s">
        <v>1490</v>
      </c>
      <c r="GT4" t="s">
        <v>967</v>
      </c>
      <c r="GU4" t="s">
        <v>1222</v>
      </c>
      <c r="GV4" t="s">
        <v>1797</v>
      </c>
      <c r="GW4" t="s">
        <v>1798</v>
      </c>
      <c r="GX4" t="s">
        <v>1799</v>
      </c>
      <c r="GY4" t="s">
        <v>1800</v>
      </c>
      <c r="GZ4" t="s">
        <v>1801</v>
      </c>
      <c r="HA4" t="s">
        <v>1514</v>
      </c>
      <c r="HB4" t="s">
        <v>1802</v>
      </c>
      <c r="HC4" t="s">
        <v>1803</v>
      </c>
      <c r="HD4" t="s">
        <v>1804</v>
      </c>
      <c r="HE4" t="s">
        <v>1805</v>
      </c>
      <c r="HF4" t="s">
        <v>1806</v>
      </c>
      <c r="HG4" t="s">
        <v>1807</v>
      </c>
      <c r="HH4" t="s">
        <v>1419</v>
      </c>
      <c r="HI4" t="s">
        <v>1808</v>
      </c>
      <c r="HJ4" t="s">
        <v>1809</v>
      </c>
      <c r="HK4" t="s">
        <v>1528</v>
      </c>
      <c r="HL4" t="s">
        <v>1751</v>
      </c>
      <c r="HM4" t="s">
        <v>1810</v>
      </c>
      <c r="HN4" t="s">
        <v>1811</v>
      </c>
      <c r="HO4" t="s">
        <v>1812</v>
      </c>
      <c r="HP4" t="s">
        <v>1784</v>
      </c>
      <c r="HQ4" t="s">
        <v>1813</v>
      </c>
      <c r="HR4" t="s">
        <v>1814</v>
      </c>
      <c r="HS4" t="s">
        <v>1815</v>
      </c>
      <c r="HT4" t="s">
        <v>1816</v>
      </c>
      <c r="HU4" t="s">
        <v>1334</v>
      </c>
      <c r="HV4" t="s">
        <v>1817</v>
      </c>
      <c r="HW4" t="s">
        <v>1818</v>
      </c>
      <c r="HX4" t="s">
        <v>1069</v>
      </c>
      <c r="HY4" t="s">
        <v>1139</v>
      </c>
      <c r="HZ4" t="s">
        <v>1819</v>
      </c>
      <c r="IA4" t="s">
        <v>1820</v>
      </c>
      <c r="IB4" t="s">
        <v>1821</v>
      </c>
      <c r="IC4" t="s">
        <v>1822</v>
      </c>
      <c r="ID4" t="s">
        <v>1337</v>
      </c>
      <c r="IE4" t="s">
        <v>1823</v>
      </c>
      <c r="IF4" t="s">
        <v>1824</v>
      </c>
      <c r="IG4" t="s">
        <v>1028</v>
      </c>
      <c r="IH4" t="s">
        <v>1825</v>
      </c>
      <c r="II4" t="s">
        <v>1826</v>
      </c>
      <c r="IJ4" t="s">
        <v>1214</v>
      </c>
      <c r="IK4" t="s">
        <v>1827</v>
      </c>
      <c r="IL4" t="s">
        <v>1828</v>
      </c>
      <c r="IM4" t="s">
        <v>1298</v>
      </c>
      <c r="IN4" t="s">
        <v>1829</v>
      </c>
      <c r="IO4" t="s">
        <v>1434</v>
      </c>
      <c r="IP4" t="s">
        <v>1830</v>
      </c>
      <c r="IQ4" t="s">
        <v>1831</v>
      </c>
      <c r="IR4" t="s">
        <v>1832</v>
      </c>
      <c r="IS4" t="s">
        <v>1011</v>
      </c>
      <c r="IT4" t="s">
        <v>1833</v>
      </c>
      <c r="IU4" t="s">
        <v>953</v>
      </c>
      <c r="IV4" t="s">
        <v>1834</v>
      </c>
      <c r="IW4" t="s">
        <v>1469</v>
      </c>
      <c r="IX4" t="s">
        <v>1469</v>
      </c>
      <c r="IY4" t="s">
        <v>1835</v>
      </c>
      <c r="IZ4" t="s">
        <v>1836</v>
      </c>
      <c r="JA4" t="s">
        <v>1837</v>
      </c>
      <c r="JB4" t="s">
        <v>1056</v>
      </c>
      <c r="JC4" t="s">
        <v>976</v>
      </c>
      <c r="JD4" t="s">
        <v>1087</v>
      </c>
      <c r="JE4" t="s">
        <v>1838</v>
      </c>
      <c r="JF4" t="s">
        <v>913</v>
      </c>
      <c r="JG4" t="s">
        <v>1839</v>
      </c>
      <c r="JH4" t="s">
        <v>958</v>
      </c>
      <c r="JI4" t="s">
        <v>1840</v>
      </c>
      <c r="JJ4" t="s">
        <v>1430</v>
      </c>
      <c r="JK4" t="s">
        <v>1841</v>
      </c>
      <c r="JL4" t="s">
        <v>1126</v>
      </c>
      <c r="JM4" t="s">
        <v>1842</v>
      </c>
      <c r="JN4" t="s">
        <v>1511</v>
      </c>
      <c r="JO4" t="s">
        <v>1069</v>
      </c>
      <c r="JP4" t="s">
        <v>1843</v>
      </c>
      <c r="JQ4" t="s">
        <v>1844</v>
      </c>
      <c r="JR4" t="s">
        <v>1512</v>
      </c>
      <c r="JS4" t="s">
        <v>973</v>
      </c>
      <c r="JT4" t="s">
        <v>1845</v>
      </c>
      <c r="JU4" t="s">
        <v>1846</v>
      </c>
      <c r="JV4" t="s">
        <v>1847</v>
      </c>
      <c r="JW4" t="s">
        <v>1848</v>
      </c>
      <c r="JX4" t="s">
        <v>1849</v>
      </c>
      <c r="JY4" t="s">
        <v>1087</v>
      </c>
      <c r="JZ4" t="s">
        <v>1511</v>
      </c>
      <c r="KA4" t="s">
        <v>1850</v>
      </c>
      <c r="KB4" t="s">
        <v>1851</v>
      </c>
      <c r="KC4" t="s">
        <v>1852</v>
      </c>
      <c r="KD4" t="s">
        <v>1315</v>
      </c>
      <c r="KE4" t="s">
        <v>1853</v>
      </c>
      <c r="KF4" t="s">
        <v>1836</v>
      </c>
      <c r="KG4" t="s">
        <v>1854</v>
      </c>
      <c r="KH4" t="s">
        <v>1466</v>
      </c>
      <c r="KI4" t="s">
        <v>1855</v>
      </c>
      <c r="KJ4" t="s">
        <v>1856</v>
      </c>
      <c r="KK4" t="s">
        <v>1098</v>
      </c>
      <c r="KL4" t="s">
        <v>1091</v>
      </c>
      <c r="KM4" t="s">
        <v>1857</v>
      </c>
      <c r="KN4" t="s">
        <v>1858</v>
      </c>
      <c r="KO4" t="s">
        <v>1859</v>
      </c>
      <c r="KP4" t="s">
        <v>1860</v>
      </c>
      <c r="KQ4" t="s">
        <v>1861</v>
      </c>
      <c r="KR4" t="s">
        <v>1862</v>
      </c>
      <c r="KS4" t="s">
        <v>1863</v>
      </c>
      <c r="KT4" t="s">
        <v>1555</v>
      </c>
      <c r="KU4" t="s">
        <v>1087</v>
      </c>
      <c r="KV4" t="s">
        <v>1864</v>
      </c>
      <c r="KW4" t="s">
        <v>1728</v>
      </c>
      <c r="KX4" t="s">
        <v>934</v>
      </c>
      <c r="KY4" t="s">
        <v>1865</v>
      </c>
      <c r="KZ4" t="s">
        <v>1866</v>
      </c>
      <c r="LA4" t="s">
        <v>1867</v>
      </c>
      <c r="LB4" t="s">
        <v>1868</v>
      </c>
      <c r="LC4" t="s">
        <v>1735</v>
      </c>
      <c r="LD4" t="s">
        <v>1507</v>
      </c>
      <c r="LE4" t="s">
        <v>1869</v>
      </c>
      <c r="LF4" t="s">
        <v>982</v>
      </c>
      <c r="LG4" t="s">
        <v>1011</v>
      </c>
      <c r="LH4" t="s">
        <v>982</v>
      </c>
      <c r="LI4" t="s">
        <v>1450</v>
      </c>
      <c r="LJ4" t="s">
        <v>1870</v>
      </c>
      <c r="LK4" t="s">
        <v>1871</v>
      </c>
      <c r="LL4" t="s">
        <v>1872</v>
      </c>
      <c r="LM4" t="s">
        <v>1873</v>
      </c>
      <c r="LN4" t="s">
        <v>1874</v>
      </c>
      <c r="LO4" t="s">
        <v>1875</v>
      </c>
      <c r="LP4" t="s">
        <v>1876</v>
      </c>
      <c r="LQ4" t="s">
        <v>1877</v>
      </c>
      <c r="LR4" t="s">
        <v>1878</v>
      </c>
      <c r="LS4" t="s">
        <v>1879</v>
      </c>
      <c r="LT4" t="s">
        <v>1736</v>
      </c>
      <c r="LU4" t="s">
        <v>1880</v>
      </c>
      <c r="LV4" t="s">
        <v>1881</v>
      </c>
      <c r="LW4" t="s">
        <v>1406</v>
      </c>
      <c r="LX4" t="s">
        <v>1044</v>
      </c>
      <c r="LY4" t="s">
        <v>1882</v>
      </c>
      <c r="LZ4" t="s">
        <v>1883</v>
      </c>
      <c r="MA4" t="s">
        <v>1884</v>
      </c>
      <c r="MB4" t="s">
        <v>1091</v>
      </c>
      <c r="MC4" t="s">
        <v>1885</v>
      </c>
      <c r="MD4" t="s">
        <v>1825</v>
      </c>
      <c r="ME4" t="s">
        <v>1886</v>
      </c>
      <c r="MF4" t="s">
        <v>1713</v>
      </c>
      <c r="MG4" t="s">
        <v>1887</v>
      </c>
      <c r="MH4" t="s">
        <v>1888</v>
      </c>
      <c r="MI4" t="s">
        <v>1889</v>
      </c>
      <c r="MJ4" t="s">
        <v>1403</v>
      </c>
      <c r="MK4" t="s">
        <v>1773</v>
      </c>
      <c r="ML4" t="s">
        <v>1482</v>
      </c>
      <c r="MM4" t="s">
        <v>1890</v>
      </c>
      <c r="MN4" t="s">
        <v>1891</v>
      </c>
      <c r="MO4" t="s">
        <v>926</v>
      </c>
      <c r="MP4" t="s">
        <v>1361</v>
      </c>
      <c r="MQ4" t="s">
        <v>1430</v>
      </c>
      <c r="MR4" t="s">
        <v>1892</v>
      </c>
      <c r="MS4" t="s">
        <v>1098</v>
      </c>
      <c r="MT4" t="s">
        <v>982</v>
      </c>
      <c r="MU4" t="s">
        <v>1000</v>
      </c>
      <c r="MV4" t="s">
        <v>1893</v>
      </c>
      <c r="MW4" t="s">
        <v>1894</v>
      </c>
      <c r="MX4" t="s">
        <v>1063</v>
      </c>
      <c r="MY4" t="s">
        <v>1895</v>
      </c>
      <c r="MZ4" t="s">
        <v>1494</v>
      </c>
      <c r="NA4" t="s">
        <v>1493</v>
      </c>
      <c r="NB4" t="s">
        <v>1434</v>
      </c>
      <c r="NC4" t="s">
        <v>967</v>
      </c>
      <c r="ND4" t="s">
        <v>1437</v>
      </c>
      <c r="NE4" t="s">
        <v>1799</v>
      </c>
      <c r="NF4" t="s">
        <v>1896</v>
      </c>
      <c r="NG4" t="s">
        <v>1897</v>
      </c>
      <c r="NH4" t="s">
        <v>1898</v>
      </c>
      <c r="NI4" t="s">
        <v>1416</v>
      </c>
      <c r="NJ4" t="s">
        <v>1899</v>
      </c>
      <c r="NK4" t="s">
        <v>1008</v>
      </c>
      <c r="NL4" t="s">
        <v>1098</v>
      </c>
      <c r="NM4" t="s">
        <v>1736</v>
      </c>
      <c r="NN4" t="s">
        <v>1900</v>
      </c>
      <c r="NO4" t="s">
        <v>1901</v>
      </c>
      <c r="NP4" t="s">
        <v>1902</v>
      </c>
      <c r="NQ4" t="s">
        <v>1903</v>
      </c>
      <c r="NR4" t="s">
        <v>1904</v>
      </c>
      <c r="NS4" t="s">
        <v>1658</v>
      </c>
      <c r="NT4" t="s">
        <v>1732</v>
      </c>
      <c r="NU4" t="s">
        <v>1106</v>
      </c>
      <c r="NV4" t="s">
        <v>1905</v>
      </c>
      <c r="NW4" t="s">
        <v>1619</v>
      </c>
      <c r="NX4" t="s">
        <v>1628</v>
      </c>
      <c r="NY4" t="s">
        <v>1906</v>
      </c>
      <c r="NZ4" t="s">
        <v>1907</v>
      </c>
      <c r="OA4" t="s">
        <v>1558</v>
      </c>
      <c r="OB4" t="s">
        <v>1908</v>
      </c>
      <c r="OC4" t="s">
        <v>1909</v>
      </c>
      <c r="OD4" t="s">
        <v>1910</v>
      </c>
      <c r="OE4" t="s">
        <v>1069</v>
      </c>
      <c r="OF4" t="s">
        <v>1911</v>
      </c>
      <c r="OG4" t="s">
        <v>1126</v>
      </c>
      <c r="OH4" t="s">
        <v>1478</v>
      </c>
      <c r="OI4" t="s">
        <v>1912</v>
      </c>
      <c r="OJ4" t="s">
        <v>1046</v>
      </c>
      <c r="OK4" t="s">
        <v>1913</v>
      </c>
      <c r="OL4" t="s">
        <v>1069</v>
      </c>
      <c r="OM4" t="s">
        <v>1066</v>
      </c>
      <c r="ON4" t="s">
        <v>1914</v>
      </c>
      <c r="OO4" t="s">
        <v>1177</v>
      </c>
      <c r="OP4" t="s">
        <v>1915</v>
      </c>
      <c r="OQ4" t="s">
        <v>1171</v>
      </c>
      <c r="OR4" t="s">
        <v>1916</v>
      </c>
      <c r="OS4" t="s">
        <v>1069</v>
      </c>
      <c r="OT4" t="s">
        <v>1126</v>
      </c>
      <c r="OU4" t="s">
        <v>1668</v>
      </c>
      <c r="OV4" t="s">
        <v>1917</v>
      </c>
      <c r="OW4" t="s">
        <v>1918</v>
      </c>
      <c r="OX4" t="s">
        <v>1919</v>
      </c>
      <c r="OY4" t="s">
        <v>1920</v>
      </c>
      <c r="OZ4" t="s">
        <v>1143</v>
      </c>
      <c r="PA4" t="s">
        <v>1065</v>
      </c>
      <c r="PB4" t="s">
        <v>1087</v>
      </c>
      <c r="PC4" t="s">
        <v>1600</v>
      </c>
      <c r="PD4" t="s">
        <v>1921</v>
      </c>
      <c r="PE4" t="s">
        <v>1158</v>
      </c>
      <c r="PF4" t="s">
        <v>1922</v>
      </c>
      <c r="PG4" t="s">
        <v>1305</v>
      </c>
      <c r="PH4" t="s">
        <v>1376</v>
      </c>
      <c r="PI4" t="s">
        <v>1263</v>
      </c>
      <c r="PJ4" t="s">
        <v>1923</v>
      </c>
      <c r="PK4" t="s">
        <v>1924</v>
      </c>
      <c r="PL4" t="s">
        <v>1925</v>
      </c>
      <c r="PM4" t="s">
        <v>1022</v>
      </c>
      <c r="PN4" t="s">
        <v>1413</v>
      </c>
      <c r="PO4" t="s">
        <v>1926</v>
      </c>
      <c r="PP4" t="s">
        <v>1927</v>
      </c>
      <c r="PQ4" t="s">
        <v>1928</v>
      </c>
      <c r="PR4" t="s">
        <v>1419</v>
      </c>
      <c r="PS4" t="s">
        <v>1106</v>
      </c>
      <c r="PT4" t="s">
        <v>1096</v>
      </c>
      <c r="PU4" t="s">
        <v>1929</v>
      </c>
      <c r="PV4" t="s">
        <v>1930</v>
      </c>
      <c r="PW4" t="s">
        <v>1619</v>
      </c>
      <c r="PX4" t="s">
        <v>1931</v>
      </c>
      <c r="PY4" t="s">
        <v>1063</v>
      </c>
      <c r="PZ4" t="s">
        <v>1932</v>
      </c>
      <c r="QA4" t="s">
        <v>1569</v>
      </c>
      <c r="QB4" t="s">
        <v>1933</v>
      </c>
      <c r="QC4" t="s">
        <v>1107</v>
      </c>
      <c r="QD4" t="s">
        <v>1411</v>
      </c>
      <c r="QE4" t="s">
        <v>1356</v>
      </c>
      <c r="QF4" t="s">
        <v>1512</v>
      </c>
      <c r="QG4" t="s">
        <v>1934</v>
      </c>
      <c r="QH4" t="s">
        <v>1935</v>
      </c>
      <c r="QI4" t="s">
        <v>1263</v>
      </c>
      <c r="QJ4" t="s">
        <v>1031</v>
      </c>
      <c r="QK4" t="s">
        <v>1936</v>
      </c>
      <c r="QL4" t="s">
        <v>1937</v>
      </c>
      <c r="QM4" t="s">
        <v>966</v>
      </c>
      <c r="QN4" t="s">
        <v>1064</v>
      </c>
      <c r="QO4" t="s">
        <v>1938</v>
      </c>
      <c r="QP4" t="s">
        <v>942</v>
      </c>
      <c r="QQ4" t="s">
        <v>1319</v>
      </c>
      <c r="QR4" t="s">
        <v>1619</v>
      </c>
      <c r="QS4" t="s">
        <v>1939</v>
      </c>
      <c r="QT4" t="s">
        <v>1940</v>
      </c>
      <c r="QU4" t="s">
        <v>1941</v>
      </c>
      <c r="QV4" t="s">
        <v>1942</v>
      </c>
      <c r="QW4" t="s">
        <v>1943</v>
      </c>
      <c r="QX4" t="s">
        <v>1944</v>
      </c>
      <c r="QY4" t="s">
        <v>1217</v>
      </c>
      <c r="QZ4" t="s">
        <v>1945</v>
      </c>
      <c r="RA4" t="s">
        <v>1946</v>
      </c>
      <c r="RB4" t="s">
        <v>1947</v>
      </c>
      <c r="RC4" t="s">
        <v>1696</v>
      </c>
      <c r="RD4" t="s">
        <v>1948</v>
      </c>
      <c r="RE4" t="s">
        <v>966</v>
      </c>
      <c r="RF4" t="s">
        <v>1949</v>
      </c>
      <c r="RG4" t="s">
        <v>1950</v>
      </c>
      <c r="RH4" t="s">
        <v>978</v>
      </c>
      <c r="RI4" t="s">
        <v>1951</v>
      </c>
      <c r="RJ4" t="s">
        <v>1736</v>
      </c>
      <c r="RK4" t="s">
        <v>1013</v>
      </c>
      <c r="RL4" t="s">
        <v>1952</v>
      </c>
      <c r="RM4" t="s">
        <v>1953</v>
      </c>
      <c r="RN4" t="s">
        <v>1954</v>
      </c>
      <c r="RO4" t="s">
        <v>1955</v>
      </c>
      <c r="RP4" t="s">
        <v>1956</v>
      </c>
      <c r="RQ4" t="s">
        <v>1658</v>
      </c>
      <c r="RR4" t="s">
        <v>1066</v>
      </c>
      <c r="RS4" t="s">
        <v>1428</v>
      </c>
      <c r="RT4" t="s">
        <v>1957</v>
      </c>
      <c r="RU4" t="s">
        <v>1958</v>
      </c>
      <c r="RV4" t="s">
        <v>1959</v>
      </c>
      <c r="RW4" t="s">
        <v>1063</v>
      </c>
      <c r="RX4" t="s">
        <v>1960</v>
      </c>
      <c r="RY4" t="s">
        <v>1258</v>
      </c>
      <c r="RZ4" t="s">
        <v>1211</v>
      </c>
      <c r="SA4" t="s">
        <v>1571</v>
      </c>
      <c r="SB4" t="s">
        <v>1961</v>
      </c>
      <c r="SC4" t="s">
        <v>1962</v>
      </c>
      <c r="SD4" t="s">
        <v>1065</v>
      </c>
      <c r="SE4" t="s">
        <v>978</v>
      </c>
      <c r="SF4" t="s">
        <v>1106</v>
      </c>
      <c r="SG4" t="s">
        <v>1568</v>
      </c>
      <c r="SH4" t="s">
        <v>974</v>
      </c>
      <c r="SI4" t="s">
        <v>1963</v>
      </c>
      <c r="SJ4" t="s">
        <v>1964</v>
      </c>
      <c r="SK4" t="s">
        <v>1965</v>
      </c>
      <c r="SL4" t="s">
        <v>1200</v>
      </c>
      <c r="SM4" t="s">
        <v>1966</v>
      </c>
      <c r="SN4" t="s">
        <v>1967</v>
      </c>
      <c r="SO4" t="s">
        <v>1069</v>
      </c>
      <c r="SP4" t="s">
        <v>1416</v>
      </c>
      <c r="SQ4" t="s">
        <v>1959</v>
      </c>
      <c r="SR4" t="s">
        <v>1184</v>
      </c>
      <c r="SS4" t="s">
        <v>1968</v>
      </c>
      <c r="ST4" t="s">
        <v>1969</v>
      </c>
      <c r="SU4" t="s">
        <v>1970</v>
      </c>
      <c r="SV4" t="s">
        <v>1971</v>
      </c>
      <c r="SW4" t="s">
        <v>1972</v>
      </c>
      <c r="SX4" t="s">
        <v>1973</v>
      </c>
      <c r="SY4" t="s">
        <v>1974</v>
      </c>
      <c r="SZ4" t="s">
        <v>1975</v>
      </c>
      <c r="TA4" t="s">
        <v>934</v>
      </c>
      <c r="TB4" t="s">
        <v>1066</v>
      </c>
      <c r="TC4" t="s">
        <v>1976</v>
      </c>
      <c r="TD4" t="s">
        <v>1977</v>
      </c>
      <c r="TE4" t="s">
        <v>1107</v>
      </c>
      <c r="TF4" t="s">
        <v>1376</v>
      </c>
      <c r="TG4" t="s">
        <v>1978</v>
      </c>
      <c r="TH4" t="s">
        <v>978</v>
      </c>
      <c r="TI4" t="s">
        <v>1286</v>
      </c>
      <c r="TJ4" t="s">
        <v>1979</v>
      </c>
      <c r="TK4" t="s">
        <v>1980</v>
      </c>
      <c r="TL4" t="s">
        <v>1355</v>
      </c>
      <c r="TM4" t="s">
        <v>1981</v>
      </c>
      <c r="TN4" t="s">
        <v>1982</v>
      </c>
      <c r="TO4" t="s">
        <v>1983</v>
      </c>
      <c r="TP4" t="s">
        <v>1984</v>
      </c>
      <c r="TQ4" t="s">
        <v>1427</v>
      </c>
      <c r="TR4" t="s">
        <v>1985</v>
      </c>
      <c r="TS4" t="s">
        <v>1986</v>
      </c>
      <c r="TT4" t="s">
        <v>1987</v>
      </c>
      <c r="TU4" t="s">
        <v>1489</v>
      </c>
      <c r="TV4" t="s">
        <v>1087</v>
      </c>
      <c r="TW4" t="s">
        <v>1988</v>
      </c>
      <c r="TX4" t="s">
        <v>1698</v>
      </c>
      <c r="TY4" t="s">
        <v>1989</v>
      </c>
      <c r="TZ4" t="s">
        <v>1413</v>
      </c>
      <c r="UA4" t="s">
        <v>1211</v>
      </c>
      <c r="UB4" t="s">
        <v>1990</v>
      </c>
      <c r="UC4" t="s">
        <v>1598</v>
      </c>
      <c r="UD4" t="s">
        <v>1319</v>
      </c>
      <c r="UE4" t="s">
        <v>1991</v>
      </c>
      <c r="UF4" t="s">
        <v>1992</v>
      </c>
      <c r="UG4" t="s">
        <v>1993</v>
      </c>
      <c r="UH4" t="s">
        <v>1994</v>
      </c>
      <c r="UI4" t="s">
        <v>1995</v>
      </c>
      <c r="UJ4" t="s">
        <v>1996</v>
      </c>
      <c r="UK4" t="s">
        <v>1997</v>
      </c>
      <c r="UL4" t="s">
        <v>1998</v>
      </c>
      <c r="UM4" t="s">
        <v>1999</v>
      </c>
      <c r="UN4" t="s">
        <v>1376</v>
      </c>
      <c r="UO4" t="s">
        <v>1069</v>
      </c>
      <c r="UP4" t="s">
        <v>1066</v>
      </c>
      <c r="UQ4" t="s">
        <v>1320</v>
      </c>
      <c r="UR4" t="s">
        <v>1122</v>
      </c>
      <c r="US4" t="s">
        <v>2000</v>
      </c>
      <c r="UT4" t="s">
        <v>2001</v>
      </c>
      <c r="UU4" t="s">
        <v>2002</v>
      </c>
      <c r="UV4" t="s">
        <v>2003</v>
      </c>
      <c r="UW4" t="s">
        <v>2004</v>
      </c>
      <c r="UX4" t="s">
        <v>1106</v>
      </c>
      <c r="UY4" t="s">
        <v>2005</v>
      </c>
      <c r="UZ4" t="s">
        <v>2006</v>
      </c>
      <c r="VA4" t="s">
        <v>2007</v>
      </c>
      <c r="VB4" t="s">
        <v>1609</v>
      </c>
      <c r="VC4" t="s">
        <v>2008</v>
      </c>
      <c r="VD4" t="s">
        <v>1209</v>
      </c>
      <c r="VE4" t="s">
        <v>2009</v>
      </c>
      <c r="VF4" t="s">
        <v>1096</v>
      </c>
      <c r="VG4" t="s">
        <v>1502</v>
      </c>
      <c r="VH4" t="s">
        <v>1242</v>
      </c>
      <c r="VI4" t="s">
        <v>2010</v>
      </c>
      <c r="VJ4" t="s">
        <v>1419</v>
      </c>
      <c r="VK4" t="s">
        <v>976</v>
      </c>
      <c r="VL4" t="s">
        <v>1315</v>
      </c>
      <c r="VM4" t="s">
        <v>2011</v>
      </c>
      <c r="VN4" t="s">
        <v>1181</v>
      </c>
      <c r="VO4" t="s">
        <v>2012</v>
      </c>
      <c r="VP4" t="s">
        <v>2013</v>
      </c>
      <c r="VQ4" t="s">
        <v>2014</v>
      </c>
      <c r="VR4" t="s">
        <v>1645</v>
      </c>
      <c r="VS4" t="s">
        <v>2015</v>
      </c>
      <c r="VT4" t="s">
        <v>2016</v>
      </c>
      <c r="VU4" t="s">
        <v>1376</v>
      </c>
      <c r="VV4" t="s">
        <v>2017</v>
      </c>
      <c r="VW4" t="s">
        <v>1213</v>
      </c>
      <c r="VX4" t="s">
        <v>2018</v>
      </c>
      <c r="VY4" t="s">
        <v>2019</v>
      </c>
      <c r="VZ4" t="s">
        <v>2020</v>
      </c>
      <c r="WA4" t="s">
        <v>1069</v>
      </c>
      <c r="WB4" t="s">
        <v>976</v>
      </c>
      <c r="WC4" t="s">
        <v>2021</v>
      </c>
      <c r="WD4" t="s">
        <v>2022</v>
      </c>
      <c r="WE4" t="s">
        <v>2023</v>
      </c>
      <c r="WF4" t="s">
        <v>1066</v>
      </c>
      <c r="WG4" t="s">
        <v>2024</v>
      </c>
      <c r="WH4" t="s">
        <v>1545</v>
      </c>
      <c r="WI4" t="s">
        <v>2025</v>
      </c>
      <c r="WJ4" t="s">
        <v>2026</v>
      </c>
      <c r="WK4" t="s">
        <v>2027</v>
      </c>
      <c r="WL4" t="s">
        <v>2028</v>
      </c>
      <c r="WM4" t="s">
        <v>2029</v>
      </c>
      <c r="WN4" t="s">
        <v>1620</v>
      </c>
      <c r="WO4" t="s">
        <v>2030</v>
      </c>
      <c r="WP4" t="s">
        <v>2031</v>
      </c>
      <c r="WQ4" t="s">
        <v>2032</v>
      </c>
      <c r="WR4" t="s">
        <v>2033</v>
      </c>
      <c r="WS4" t="s">
        <v>1126</v>
      </c>
      <c r="WT4" t="s">
        <v>2034</v>
      </c>
      <c r="WU4" t="s">
        <v>2035</v>
      </c>
      <c r="WV4" t="s">
        <v>1320</v>
      </c>
      <c r="WW4" t="s">
        <v>1512</v>
      </c>
      <c r="WX4" t="s">
        <v>2036</v>
      </c>
      <c r="WY4" t="s">
        <v>1572</v>
      </c>
      <c r="WZ4" t="s">
        <v>2037</v>
      </c>
      <c r="XA4" t="s">
        <v>1072</v>
      </c>
      <c r="XB4" t="s">
        <v>1355</v>
      </c>
      <c r="XC4" t="s">
        <v>2038</v>
      </c>
      <c r="XD4" t="s">
        <v>1093</v>
      </c>
      <c r="XE4" t="s">
        <v>1670</v>
      </c>
      <c r="XF4" t="s">
        <v>1126</v>
      </c>
      <c r="XG4" t="s">
        <v>1622</v>
      </c>
      <c r="XH4" t="s">
        <v>2039</v>
      </c>
      <c r="XI4" t="s">
        <v>1735</v>
      </c>
      <c r="XJ4" t="s">
        <v>1408</v>
      </c>
      <c r="XK4" t="s">
        <v>1039</v>
      </c>
      <c r="XL4" t="s">
        <v>2040</v>
      </c>
      <c r="XM4" t="s">
        <v>2041</v>
      </c>
      <c r="XN4" t="s">
        <v>2042</v>
      </c>
      <c r="XO4" t="s">
        <v>2043</v>
      </c>
      <c r="XP4" t="s">
        <v>2044</v>
      </c>
      <c r="XQ4" t="s">
        <v>2045</v>
      </c>
      <c r="XR4" t="s">
        <v>1654</v>
      </c>
      <c r="XS4" t="s">
        <v>2046</v>
      </c>
      <c r="XT4" t="s">
        <v>1139</v>
      </c>
      <c r="XU4" t="s">
        <v>1069</v>
      </c>
      <c r="XV4" t="s">
        <v>2047</v>
      </c>
      <c r="XW4" t="s">
        <v>2048</v>
      </c>
      <c r="XX4" t="s">
        <v>1072</v>
      </c>
      <c r="XY4" t="s">
        <v>1372</v>
      </c>
      <c r="XZ4" t="s">
        <v>2049</v>
      </c>
      <c r="YA4" t="s">
        <v>2050</v>
      </c>
      <c r="YB4" t="s">
        <v>1263</v>
      </c>
      <c r="YC4" t="s">
        <v>2051</v>
      </c>
      <c r="YD4" t="s">
        <v>1200</v>
      </c>
      <c r="YE4" t="s">
        <v>1558</v>
      </c>
      <c r="YF4" t="s">
        <v>2052</v>
      </c>
      <c r="YG4" t="s">
        <v>2053</v>
      </c>
      <c r="YH4" t="s">
        <v>978</v>
      </c>
      <c r="YI4" t="s">
        <v>1058</v>
      </c>
      <c r="YJ4" t="s">
        <v>1177</v>
      </c>
      <c r="YK4" t="s">
        <v>2054</v>
      </c>
      <c r="YL4" t="s">
        <v>2055</v>
      </c>
      <c r="YM4" t="s">
        <v>976</v>
      </c>
      <c r="YN4" t="s">
        <v>1069</v>
      </c>
      <c r="YO4" t="s">
        <v>2056</v>
      </c>
      <c r="YP4" t="s">
        <v>2057</v>
      </c>
      <c r="YQ4" t="s">
        <v>2058</v>
      </c>
      <c r="YR4" t="s">
        <v>1194</v>
      </c>
      <c r="YS4" t="s">
        <v>2059</v>
      </c>
      <c r="YT4" t="s">
        <v>2060</v>
      </c>
      <c r="YU4" t="s">
        <v>2061</v>
      </c>
      <c r="YV4" t="s">
        <v>2062</v>
      </c>
      <c r="YW4" t="s">
        <v>1106</v>
      </c>
      <c r="YX4" t="s">
        <v>1430</v>
      </c>
      <c r="YY4" t="s">
        <v>2063</v>
      </c>
      <c r="YZ4" t="s">
        <v>2064</v>
      </c>
      <c r="ZA4" t="s">
        <v>1558</v>
      </c>
      <c r="ZB4" t="s">
        <v>1512</v>
      </c>
      <c r="ZC4" t="s">
        <v>2065</v>
      </c>
      <c r="ZD4" t="s">
        <v>1376</v>
      </c>
      <c r="ZE4" t="s">
        <v>2066</v>
      </c>
      <c r="ZF4" t="s">
        <v>1413</v>
      </c>
      <c r="ZG4" t="s">
        <v>1122</v>
      </c>
      <c r="ZH4" t="s">
        <v>1106</v>
      </c>
      <c r="ZI4" t="s">
        <v>2067</v>
      </c>
      <c r="ZJ4" t="s">
        <v>1545</v>
      </c>
      <c r="ZK4" t="s">
        <v>2068</v>
      </c>
      <c r="ZL4" t="s">
        <v>2069</v>
      </c>
      <c r="ZM4" t="s">
        <v>2070</v>
      </c>
      <c r="ZN4" t="s">
        <v>2071</v>
      </c>
      <c r="ZO4" t="s">
        <v>1066</v>
      </c>
      <c r="ZP4" t="s">
        <v>2072</v>
      </c>
      <c r="ZQ4" t="s">
        <v>2073</v>
      </c>
      <c r="ZR4" t="s">
        <v>1228</v>
      </c>
      <c r="ZS4" t="s">
        <v>2074</v>
      </c>
    </row>
    <row r="5" spans="1:695" x14ac:dyDescent="0.2">
      <c r="A5" t="s">
        <v>2075</v>
      </c>
      <c r="B5">
        <v>71435840</v>
      </c>
      <c r="C5">
        <v>71435840</v>
      </c>
      <c r="D5" t="s">
        <v>1756</v>
      </c>
      <c r="E5" t="s">
        <v>894</v>
      </c>
      <c r="F5" t="s">
        <v>13</v>
      </c>
      <c r="G5" t="s">
        <v>22</v>
      </c>
      <c r="H5" t="s">
        <v>2076</v>
      </c>
      <c r="I5" t="s">
        <v>897</v>
      </c>
      <c r="J5" t="s">
        <v>897</v>
      </c>
      <c r="K5" t="s">
        <v>897</v>
      </c>
      <c r="L5">
        <v>3.8999999999999998E-3</v>
      </c>
      <c r="M5">
        <v>6.1000000000000004E-3</v>
      </c>
      <c r="N5">
        <v>3.8999999999999998E-3</v>
      </c>
      <c r="O5">
        <v>3.8E-3</v>
      </c>
      <c r="P5">
        <v>3.8E-3</v>
      </c>
      <c r="Q5">
        <v>1.9E-3</v>
      </c>
      <c r="R5" s="22">
        <v>9.9610000000000003E-5</v>
      </c>
      <c r="S5">
        <v>1.8E-3</v>
      </c>
      <c r="T5">
        <v>0</v>
      </c>
      <c r="U5">
        <v>6.1000000000000004E-3</v>
      </c>
      <c r="V5">
        <v>1.5E-3</v>
      </c>
      <c r="W5">
        <v>1.1900000000000001E-2</v>
      </c>
      <c r="X5">
        <v>5.0000000000000001E-3</v>
      </c>
      <c r="Y5">
        <v>6.1000000000000004E-3</v>
      </c>
      <c r="Z5">
        <v>6.6E-3</v>
      </c>
      <c r="AA5">
        <v>6.1000000000000004E-3</v>
      </c>
      <c r="AB5">
        <v>5.8999999999999999E-3</v>
      </c>
      <c r="AC5">
        <v>99628</v>
      </c>
      <c r="AD5" t="s">
        <v>2077</v>
      </c>
      <c r="AE5" t="s">
        <v>2078</v>
      </c>
      <c r="AF5" t="s">
        <v>900</v>
      </c>
      <c r="AG5" t="s">
        <v>2079</v>
      </c>
      <c r="AH5">
        <v>1E-3</v>
      </c>
      <c r="AI5">
        <v>0.78500000000000003</v>
      </c>
      <c r="AJ5" t="s">
        <v>901</v>
      </c>
      <c r="AK5" t="s">
        <v>897</v>
      </c>
      <c r="AL5" t="s">
        <v>897</v>
      </c>
      <c r="AM5" t="s">
        <v>897</v>
      </c>
      <c r="AN5" t="s">
        <v>897</v>
      </c>
      <c r="AO5" t="s">
        <v>897</v>
      </c>
      <c r="AP5" t="s">
        <v>897</v>
      </c>
      <c r="AQ5" t="s">
        <v>897</v>
      </c>
      <c r="AR5" t="s">
        <v>897</v>
      </c>
      <c r="AS5" t="s">
        <v>897</v>
      </c>
      <c r="AT5" t="s">
        <v>897</v>
      </c>
      <c r="AU5" t="s">
        <v>897</v>
      </c>
      <c r="AV5" t="s">
        <v>897</v>
      </c>
      <c r="AW5">
        <v>1</v>
      </c>
      <c r="AX5">
        <v>0.81</v>
      </c>
      <c r="AY5" t="s">
        <v>901</v>
      </c>
      <c r="AZ5" t="s">
        <v>897</v>
      </c>
      <c r="BA5" t="s">
        <v>897</v>
      </c>
      <c r="BB5" t="s">
        <v>897</v>
      </c>
      <c r="BC5">
        <v>-5.86</v>
      </c>
      <c r="BD5">
        <v>0.99399999999999999</v>
      </c>
      <c r="BE5" t="s">
        <v>901</v>
      </c>
      <c r="BF5">
        <v>0.01</v>
      </c>
      <c r="BG5">
        <v>6.9000000000000006E-2</v>
      </c>
      <c r="BH5" t="s">
        <v>904</v>
      </c>
      <c r="BI5" t="s">
        <v>897</v>
      </c>
      <c r="BJ5" t="s">
        <v>897</v>
      </c>
      <c r="BK5">
        <v>0.877</v>
      </c>
      <c r="BL5">
        <v>0.95399999999999996</v>
      </c>
      <c r="BM5" t="s">
        <v>901</v>
      </c>
      <c r="BN5">
        <v>0.96799999999999997</v>
      </c>
      <c r="BO5">
        <v>0.99</v>
      </c>
      <c r="BP5" t="s">
        <v>901</v>
      </c>
      <c r="BQ5">
        <v>8.9999999999999993E-3</v>
      </c>
      <c r="BR5">
        <v>2E-3</v>
      </c>
      <c r="BS5" t="s">
        <v>1755</v>
      </c>
      <c r="BT5" t="s">
        <v>897</v>
      </c>
      <c r="BU5" t="s">
        <v>897</v>
      </c>
      <c r="BV5" t="s">
        <v>897</v>
      </c>
      <c r="BW5">
        <v>0.55700000000000005</v>
      </c>
      <c r="BX5">
        <v>0.82</v>
      </c>
      <c r="BY5" t="s">
        <v>897</v>
      </c>
      <c r="BZ5" t="s">
        <v>897</v>
      </c>
      <c r="CA5">
        <v>0.88800000000000001</v>
      </c>
      <c r="CB5">
        <v>0.88700000000000001</v>
      </c>
      <c r="CC5" t="s">
        <v>897</v>
      </c>
      <c r="CD5" t="s">
        <v>897</v>
      </c>
      <c r="CE5" t="s">
        <v>897</v>
      </c>
      <c r="CF5" t="s">
        <v>897</v>
      </c>
      <c r="CG5" t="s">
        <v>897</v>
      </c>
      <c r="CH5">
        <v>0.28100000000000003</v>
      </c>
      <c r="CI5">
        <v>0.65400000000000003</v>
      </c>
      <c r="CJ5" t="s">
        <v>1755</v>
      </c>
      <c r="CK5">
        <v>0.28899999999999998</v>
      </c>
      <c r="CL5">
        <v>0.82099999999999995</v>
      </c>
      <c r="CM5" t="s">
        <v>901</v>
      </c>
      <c r="CN5">
        <v>0.65</v>
      </c>
      <c r="CO5">
        <v>0.98</v>
      </c>
      <c r="CP5" t="s">
        <v>901</v>
      </c>
      <c r="CQ5">
        <v>2.4E-2</v>
      </c>
      <c r="CR5">
        <v>1.2E-2</v>
      </c>
      <c r="CS5" t="s">
        <v>1755</v>
      </c>
      <c r="CT5">
        <v>0.26600000000000001</v>
      </c>
      <c r="CU5">
        <v>4.2999999999999997E-2</v>
      </c>
      <c r="CV5" t="s">
        <v>1755</v>
      </c>
      <c r="CW5" t="s">
        <v>2080</v>
      </c>
      <c r="CX5" t="s">
        <v>2080</v>
      </c>
      <c r="CY5">
        <v>5.1619999999999999</v>
      </c>
      <c r="CZ5">
        <v>0.93700000000000006</v>
      </c>
      <c r="DA5">
        <v>33</v>
      </c>
      <c r="DB5">
        <v>0.99399999999999999</v>
      </c>
      <c r="DC5">
        <v>0.64300000000000002</v>
      </c>
      <c r="DD5">
        <v>0.97399999999999998</v>
      </c>
      <c r="DE5">
        <v>0.74299999999999999</v>
      </c>
      <c r="DF5" t="s">
        <v>901</v>
      </c>
      <c r="DG5">
        <v>0.77500000000000002</v>
      </c>
      <c r="DH5">
        <v>0.70899999999999996</v>
      </c>
      <c r="DI5" t="s">
        <v>901</v>
      </c>
      <c r="DJ5">
        <v>1.0900000000000001</v>
      </c>
      <c r="DK5">
        <v>0.97899999999999998</v>
      </c>
      <c r="DL5">
        <v>0.92800000000000005</v>
      </c>
      <c r="DM5">
        <v>0.96699999999999997</v>
      </c>
      <c r="DN5">
        <v>1</v>
      </c>
      <c r="DO5">
        <v>0.748</v>
      </c>
      <c r="DP5">
        <v>0.70699999999999996</v>
      </c>
      <c r="DQ5">
        <v>0.73099999999999998</v>
      </c>
      <c r="DR5">
        <v>0</v>
      </c>
      <c r="DS5" t="s">
        <v>897</v>
      </c>
      <c r="DT5" t="s">
        <v>897</v>
      </c>
      <c r="DU5">
        <v>5.08</v>
      </c>
      <c r="DV5">
        <v>5.08</v>
      </c>
      <c r="DW5">
        <v>0.68400000000000005</v>
      </c>
      <c r="DX5">
        <v>6.89</v>
      </c>
      <c r="DY5">
        <v>0.755</v>
      </c>
      <c r="DZ5">
        <v>1.026</v>
      </c>
      <c r="EA5">
        <v>0.45900000000000002</v>
      </c>
      <c r="EB5">
        <v>1</v>
      </c>
      <c r="EC5">
        <v>0.71599999999999997</v>
      </c>
      <c r="ED5">
        <v>0.755</v>
      </c>
      <c r="EE5">
        <v>0.32300000000000001</v>
      </c>
      <c r="EF5">
        <v>15.943</v>
      </c>
      <c r="EG5">
        <v>0.79600000000000004</v>
      </c>
      <c r="EH5" t="s">
        <v>897</v>
      </c>
      <c r="EI5" t="s">
        <v>897</v>
      </c>
      <c r="EJ5" t="s">
        <v>897</v>
      </c>
      <c r="EK5">
        <v>7.4770000000000001E-3</v>
      </c>
      <c r="EL5">
        <v>4530.34</v>
      </c>
      <c r="EM5">
        <v>40</v>
      </c>
      <c r="EN5" t="s">
        <v>2075</v>
      </c>
      <c r="EO5">
        <v>71435840</v>
      </c>
      <c r="EP5" t="s">
        <v>2081</v>
      </c>
      <c r="EQ5" t="s">
        <v>1756</v>
      </c>
      <c r="ER5" t="s">
        <v>894</v>
      </c>
      <c r="ES5">
        <v>4530.34</v>
      </c>
      <c r="ET5" t="s">
        <v>906</v>
      </c>
      <c r="EU5" t="s">
        <v>2082</v>
      </c>
      <c r="EV5" t="s">
        <v>908</v>
      </c>
      <c r="EW5" t="s">
        <v>2083</v>
      </c>
      <c r="EX5" t="s">
        <v>2084</v>
      </c>
      <c r="EY5" t="s">
        <v>2085</v>
      </c>
      <c r="EZ5" t="s">
        <v>2086</v>
      </c>
      <c r="FA5" t="s">
        <v>2087</v>
      </c>
      <c r="FB5" t="s">
        <v>2088</v>
      </c>
      <c r="FC5" t="s">
        <v>1139</v>
      </c>
      <c r="FD5" t="s">
        <v>2089</v>
      </c>
      <c r="FE5" t="s">
        <v>2090</v>
      </c>
      <c r="FF5" t="s">
        <v>2091</v>
      </c>
      <c r="FG5" t="s">
        <v>1558</v>
      </c>
      <c r="FH5" t="s">
        <v>2092</v>
      </c>
      <c r="FI5" t="s">
        <v>2093</v>
      </c>
      <c r="FJ5" t="s">
        <v>2094</v>
      </c>
      <c r="FK5" t="s">
        <v>2010</v>
      </c>
      <c r="FL5" t="s">
        <v>2095</v>
      </c>
      <c r="FM5" t="s">
        <v>2096</v>
      </c>
      <c r="FN5" t="s">
        <v>2097</v>
      </c>
      <c r="FO5" t="s">
        <v>2098</v>
      </c>
      <c r="FP5" t="s">
        <v>2099</v>
      </c>
      <c r="FQ5" t="s">
        <v>2100</v>
      </c>
      <c r="FR5" t="s">
        <v>2101</v>
      </c>
      <c r="FS5" t="s">
        <v>2102</v>
      </c>
      <c r="FT5" t="s">
        <v>2103</v>
      </c>
      <c r="FU5" t="s">
        <v>2104</v>
      </c>
      <c r="FV5" t="s">
        <v>2105</v>
      </c>
      <c r="FW5" t="s">
        <v>1087</v>
      </c>
      <c r="FX5" t="s">
        <v>2106</v>
      </c>
      <c r="FY5" t="s">
        <v>2107</v>
      </c>
      <c r="FZ5" t="s">
        <v>2108</v>
      </c>
      <c r="GA5" t="s">
        <v>2109</v>
      </c>
      <c r="GB5" t="s">
        <v>2110</v>
      </c>
      <c r="GC5" t="s">
        <v>2111</v>
      </c>
      <c r="GD5" t="s">
        <v>1162</v>
      </c>
      <c r="GE5" t="s">
        <v>1208</v>
      </c>
      <c r="GF5" t="s">
        <v>2112</v>
      </c>
      <c r="GG5" t="s">
        <v>2113</v>
      </c>
      <c r="GH5" t="s">
        <v>2114</v>
      </c>
      <c r="GI5" t="s">
        <v>2115</v>
      </c>
      <c r="GJ5" t="s">
        <v>2116</v>
      </c>
      <c r="GK5" t="s">
        <v>2117</v>
      </c>
      <c r="GL5" t="s">
        <v>2118</v>
      </c>
      <c r="GM5" t="s">
        <v>1918</v>
      </c>
      <c r="GN5" t="s">
        <v>2119</v>
      </c>
      <c r="GO5" t="s">
        <v>1453</v>
      </c>
      <c r="GP5" t="s">
        <v>2120</v>
      </c>
      <c r="GQ5" t="s">
        <v>2121</v>
      </c>
      <c r="GR5" t="s">
        <v>2063</v>
      </c>
      <c r="GS5" t="s">
        <v>2122</v>
      </c>
      <c r="GT5" t="s">
        <v>1110</v>
      </c>
      <c r="GU5" t="s">
        <v>2123</v>
      </c>
      <c r="GV5" t="s">
        <v>1008</v>
      </c>
      <c r="GW5" t="s">
        <v>2124</v>
      </c>
      <c r="GX5" t="s">
        <v>2125</v>
      </c>
      <c r="GY5" t="s">
        <v>1439</v>
      </c>
      <c r="GZ5" t="s">
        <v>2126</v>
      </c>
      <c r="HA5" t="s">
        <v>1833</v>
      </c>
      <c r="HB5" t="s">
        <v>2127</v>
      </c>
      <c r="HC5" t="s">
        <v>1044</v>
      </c>
      <c r="HD5" t="s">
        <v>2128</v>
      </c>
      <c r="HE5" t="s">
        <v>2129</v>
      </c>
      <c r="HF5" t="s">
        <v>2130</v>
      </c>
      <c r="HG5" t="s">
        <v>2131</v>
      </c>
      <c r="HH5" t="s">
        <v>2132</v>
      </c>
      <c r="HI5" t="s">
        <v>2087</v>
      </c>
      <c r="HJ5" t="s">
        <v>2133</v>
      </c>
      <c r="HK5" t="s">
        <v>2134</v>
      </c>
      <c r="HL5" t="s">
        <v>1106</v>
      </c>
      <c r="HM5" t="s">
        <v>2135</v>
      </c>
      <c r="HN5" t="s">
        <v>1361</v>
      </c>
      <c r="HO5" t="s">
        <v>2136</v>
      </c>
      <c r="HP5" t="s">
        <v>2137</v>
      </c>
      <c r="HQ5" t="s">
        <v>2138</v>
      </c>
      <c r="HR5" t="s">
        <v>2139</v>
      </c>
      <c r="HS5" t="s">
        <v>1001</v>
      </c>
      <c r="HT5" t="s">
        <v>2140</v>
      </c>
      <c r="HU5" t="s">
        <v>2141</v>
      </c>
      <c r="HV5" t="s">
        <v>2106</v>
      </c>
      <c r="HW5" t="s">
        <v>2142</v>
      </c>
      <c r="HX5" t="s">
        <v>2143</v>
      </c>
      <c r="HY5" t="s">
        <v>2144</v>
      </c>
      <c r="HZ5" t="s">
        <v>2145</v>
      </c>
      <c r="IA5" t="s">
        <v>1989</v>
      </c>
      <c r="IB5" t="s">
        <v>2146</v>
      </c>
      <c r="IC5" t="s">
        <v>2147</v>
      </c>
      <c r="ID5" t="s">
        <v>2148</v>
      </c>
      <c r="IE5" t="s">
        <v>2149</v>
      </c>
      <c r="IF5" t="s">
        <v>2150</v>
      </c>
      <c r="IG5" t="s">
        <v>2151</v>
      </c>
      <c r="IH5" t="s">
        <v>1009</v>
      </c>
      <c r="II5" t="s">
        <v>2141</v>
      </c>
      <c r="IJ5" t="s">
        <v>2152</v>
      </c>
      <c r="IK5" t="s">
        <v>2153</v>
      </c>
      <c r="IL5" t="s">
        <v>2154</v>
      </c>
      <c r="IM5" t="s">
        <v>2155</v>
      </c>
      <c r="IN5" t="s">
        <v>1870</v>
      </c>
      <c r="IO5" t="s">
        <v>2156</v>
      </c>
      <c r="IP5" t="s">
        <v>2157</v>
      </c>
      <c r="IQ5" t="s">
        <v>2158</v>
      </c>
      <c r="IR5" t="s">
        <v>1006</v>
      </c>
      <c r="IS5" t="s">
        <v>1009</v>
      </c>
      <c r="IT5" t="s">
        <v>1098</v>
      </c>
      <c r="IU5" t="s">
        <v>2159</v>
      </c>
      <c r="IV5" t="s">
        <v>1845</v>
      </c>
      <c r="IW5" t="s">
        <v>2136</v>
      </c>
      <c r="IX5" t="s">
        <v>1834</v>
      </c>
      <c r="IY5" t="s">
        <v>2160</v>
      </c>
      <c r="IZ5" t="s">
        <v>2161</v>
      </c>
      <c r="JA5" t="s">
        <v>2162</v>
      </c>
      <c r="JB5" t="s">
        <v>1009</v>
      </c>
      <c r="JC5" t="s">
        <v>2163</v>
      </c>
      <c r="JD5" t="s">
        <v>2164</v>
      </c>
      <c r="JE5" t="s">
        <v>2156</v>
      </c>
      <c r="JF5" t="s">
        <v>1814</v>
      </c>
      <c r="JG5" t="s">
        <v>2165</v>
      </c>
      <c r="JH5" t="s">
        <v>1009</v>
      </c>
      <c r="JI5" t="s">
        <v>2166</v>
      </c>
      <c r="JJ5" t="s">
        <v>2167</v>
      </c>
      <c r="JK5" t="s">
        <v>2168</v>
      </c>
      <c r="JL5" t="s">
        <v>2169</v>
      </c>
      <c r="JM5" t="s">
        <v>2170</v>
      </c>
      <c r="JN5" t="s">
        <v>1434</v>
      </c>
      <c r="JO5" t="s">
        <v>1162</v>
      </c>
      <c r="JP5" t="s">
        <v>2152</v>
      </c>
      <c r="JQ5" t="s">
        <v>982</v>
      </c>
      <c r="JR5" t="s">
        <v>2171</v>
      </c>
      <c r="JS5" t="s">
        <v>982</v>
      </c>
      <c r="JT5" t="s">
        <v>2172</v>
      </c>
      <c r="JU5" t="s">
        <v>2173</v>
      </c>
      <c r="JV5" t="s">
        <v>2174</v>
      </c>
      <c r="JW5" t="s">
        <v>2114</v>
      </c>
      <c r="JX5" t="s">
        <v>1491</v>
      </c>
      <c r="JY5" t="s">
        <v>2175</v>
      </c>
      <c r="JZ5" t="s">
        <v>1557</v>
      </c>
      <c r="KA5" t="s">
        <v>934</v>
      </c>
      <c r="KB5" t="s">
        <v>2176</v>
      </c>
      <c r="KC5" t="s">
        <v>2152</v>
      </c>
      <c r="KD5" t="s">
        <v>1572</v>
      </c>
      <c r="KE5" t="s">
        <v>2177</v>
      </c>
      <c r="KF5" t="s">
        <v>1302</v>
      </c>
      <c r="KG5" t="s">
        <v>1060</v>
      </c>
      <c r="KH5" t="s">
        <v>2178</v>
      </c>
      <c r="KI5" t="s">
        <v>1491</v>
      </c>
      <c r="KJ5" t="s">
        <v>2179</v>
      </c>
      <c r="KK5" t="s">
        <v>2180</v>
      </c>
      <c r="KL5" t="s">
        <v>2181</v>
      </c>
      <c r="KM5" t="s">
        <v>2182</v>
      </c>
      <c r="KN5" t="s">
        <v>2183</v>
      </c>
      <c r="KO5" t="s">
        <v>2184</v>
      </c>
      <c r="KP5" t="s">
        <v>1098</v>
      </c>
      <c r="KQ5" t="s">
        <v>2185</v>
      </c>
      <c r="KR5" t="s">
        <v>1536</v>
      </c>
      <c r="KS5" t="s">
        <v>2186</v>
      </c>
      <c r="KT5" t="s">
        <v>1536</v>
      </c>
      <c r="KU5" t="s">
        <v>2187</v>
      </c>
      <c r="KV5" t="s">
        <v>2188</v>
      </c>
      <c r="KW5" t="s">
        <v>1355</v>
      </c>
      <c r="KX5" t="s">
        <v>2189</v>
      </c>
      <c r="KY5" t="s">
        <v>2190</v>
      </c>
      <c r="KZ5" t="s">
        <v>2191</v>
      </c>
      <c r="LA5" t="s">
        <v>1086</v>
      </c>
      <c r="LB5" t="s">
        <v>2192</v>
      </c>
      <c r="LC5" t="s">
        <v>2193</v>
      </c>
      <c r="LD5" t="s">
        <v>2194</v>
      </c>
      <c r="LE5" t="s">
        <v>2195</v>
      </c>
      <c r="LF5" t="s">
        <v>2196</v>
      </c>
      <c r="LG5" t="s">
        <v>1556</v>
      </c>
      <c r="LH5" t="s">
        <v>1405</v>
      </c>
      <c r="LI5" t="s">
        <v>1042</v>
      </c>
      <c r="LJ5" t="s">
        <v>2197</v>
      </c>
      <c r="LK5" t="s">
        <v>2009</v>
      </c>
      <c r="LL5" t="s">
        <v>2013</v>
      </c>
      <c r="LM5" t="s">
        <v>1039</v>
      </c>
      <c r="LN5" t="s">
        <v>2198</v>
      </c>
      <c r="LO5" t="s">
        <v>2199</v>
      </c>
      <c r="LP5" t="s">
        <v>2013</v>
      </c>
      <c r="LQ5" t="s">
        <v>976</v>
      </c>
      <c r="LR5" t="s">
        <v>1106</v>
      </c>
      <c r="LS5" t="s">
        <v>2200</v>
      </c>
      <c r="LT5" t="s">
        <v>2201</v>
      </c>
      <c r="LU5" t="s">
        <v>2202</v>
      </c>
      <c r="LV5" t="s">
        <v>2203</v>
      </c>
      <c r="LW5" t="s">
        <v>2204</v>
      </c>
      <c r="LX5" t="s">
        <v>2205</v>
      </c>
      <c r="LY5" t="s">
        <v>1172</v>
      </c>
      <c r="LZ5" t="s">
        <v>2206</v>
      </c>
      <c r="MA5" t="s">
        <v>2207</v>
      </c>
      <c r="MB5" t="s">
        <v>2208</v>
      </c>
      <c r="MC5" t="s">
        <v>2209</v>
      </c>
      <c r="MD5" t="s">
        <v>1528</v>
      </c>
      <c r="ME5" t="s">
        <v>2210</v>
      </c>
      <c r="MF5" t="s">
        <v>2211</v>
      </c>
      <c r="MG5" t="s">
        <v>2212</v>
      </c>
      <c r="MH5" t="s">
        <v>1828</v>
      </c>
      <c r="MI5" t="s">
        <v>1545</v>
      </c>
      <c r="MJ5" t="s">
        <v>1474</v>
      </c>
      <c r="MK5" t="s">
        <v>1450</v>
      </c>
      <c r="ML5" t="s">
        <v>967</v>
      </c>
      <c r="MM5" t="s">
        <v>2213</v>
      </c>
      <c r="MN5" t="s">
        <v>2214</v>
      </c>
      <c r="MO5" t="s">
        <v>2179</v>
      </c>
      <c r="MP5" t="s">
        <v>2215</v>
      </c>
      <c r="MQ5" t="s">
        <v>2216</v>
      </c>
      <c r="MR5" t="s">
        <v>2217</v>
      </c>
      <c r="MS5" t="s">
        <v>1098</v>
      </c>
      <c r="MT5" t="s">
        <v>1483</v>
      </c>
      <c r="MU5" t="s">
        <v>2141</v>
      </c>
      <c r="MV5" t="s">
        <v>2218</v>
      </c>
      <c r="MW5" t="s">
        <v>1539</v>
      </c>
      <c r="MX5" t="s">
        <v>2219</v>
      </c>
      <c r="MY5" t="s">
        <v>1294</v>
      </c>
      <c r="MZ5" t="s">
        <v>2220</v>
      </c>
      <c r="NA5" t="s">
        <v>1825</v>
      </c>
      <c r="NB5" t="s">
        <v>2221</v>
      </c>
      <c r="NC5" t="s">
        <v>1565</v>
      </c>
      <c r="ND5" t="s">
        <v>1553</v>
      </c>
      <c r="NE5" t="s">
        <v>2222</v>
      </c>
      <c r="NF5" t="s">
        <v>2223</v>
      </c>
      <c r="NG5" t="s">
        <v>2224</v>
      </c>
      <c r="NH5" t="s">
        <v>2225</v>
      </c>
      <c r="NI5" t="s">
        <v>2226</v>
      </c>
      <c r="NJ5" t="s">
        <v>1346</v>
      </c>
      <c r="NK5" t="s">
        <v>973</v>
      </c>
      <c r="NL5" t="s">
        <v>2227</v>
      </c>
      <c r="NM5" t="s">
        <v>2228</v>
      </c>
      <c r="NN5" t="s">
        <v>2229</v>
      </c>
      <c r="NO5" t="s">
        <v>2230</v>
      </c>
      <c r="NP5" t="s">
        <v>926</v>
      </c>
      <c r="NQ5" t="s">
        <v>2231</v>
      </c>
      <c r="NR5" t="s">
        <v>2232</v>
      </c>
      <c r="NS5" t="s">
        <v>1249</v>
      </c>
      <c r="NT5" t="s">
        <v>2233</v>
      </c>
      <c r="NU5" t="s">
        <v>2234</v>
      </c>
      <c r="NV5" t="s">
        <v>2235</v>
      </c>
      <c r="NW5" t="s">
        <v>2236</v>
      </c>
      <c r="NX5" t="s">
        <v>2237</v>
      </c>
      <c r="NY5" t="s">
        <v>2152</v>
      </c>
      <c r="NZ5" t="s">
        <v>2238</v>
      </c>
      <c r="OA5" t="s">
        <v>2239</v>
      </c>
      <c r="OB5" t="s">
        <v>2240</v>
      </c>
      <c r="OC5" t="s">
        <v>2241</v>
      </c>
      <c r="OD5" t="s">
        <v>2242</v>
      </c>
      <c r="OE5" t="s">
        <v>2243</v>
      </c>
      <c r="OF5" t="s">
        <v>2244</v>
      </c>
      <c r="OG5" t="s">
        <v>2245</v>
      </c>
      <c r="OH5" t="s">
        <v>2246</v>
      </c>
      <c r="OI5" t="s">
        <v>2247</v>
      </c>
      <c r="OJ5" t="s">
        <v>2248</v>
      </c>
      <c r="OK5" t="s">
        <v>2249</v>
      </c>
      <c r="OL5" t="s">
        <v>2250</v>
      </c>
      <c r="OM5" t="s">
        <v>2013</v>
      </c>
      <c r="ON5" t="s">
        <v>2251</v>
      </c>
      <c r="OO5" t="s">
        <v>2252</v>
      </c>
      <c r="OP5" t="s">
        <v>2253</v>
      </c>
      <c r="OQ5" t="s">
        <v>2254</v>
      </c>
      <c r="OR5" t="s">
        <v>1828</v>
      </c>
      <c r="OS5" t="s">
        <v>1427</v>
      </c>
      <c r="OT5" t="s">
        <v>2255</v>
      </c>
      <c r="OU5" t="s">
        <v>2256</v>
      </c>
      <c r="OV5" t="s">
        <v>2257</v>
      </c>
      <c r="OW5" t="s">
        <v>2258</v>
      </c>
      <c r="OX5" t="s">
        <v>2259</v>
      </c>
      <c r="OY5" t="s">
        <v>2163</v>
      </c>
      <c r="OZ5" t="s">
        <v>1090</v>
      </c>
      <c r="PA5" t="s">
        <v>2260</v>
      </c>
      <c r="PB5" t="s">
        <v>2261</v>
      </c>
      <c r="PC5" t="s">
        <v>1227</v>
      </c>
      <c r="PD5" t="s">
        <v>2262</v>
      </c>
      <c r="PE5" t="s">
        <v>2263</v>
      </c>
      <c r="PF5" t="s">
        <v>2264</v>
      </c>
      <c r="PG5" t="s">
        <v>2265</v>
      </c>
      <c r="PH5" t="s">
        <v>2146</v>
      </c>
      <c r="PI5" t="s">
        <v>2266</v>
      </c>
      <c r="PJ5" t="s">
        <v>2163</v>
      </c>
      <c r="PK5" t="s">
        <v>2267</v>
      </c>
      <c r="PL5" t="s">
        <v>1001</v>
      </c>
      <c r="PM5" t="s">
        <v>2268</v>
      </c>
      <c r="PN5" t="s">
        <v>2269</v>
      </c>
      <c r="PO5" t="s">
        <v>2270</v>
      </c>
      <c r="PP5" t="s">
        <v>2271</v>
      </c>
      <c r="PQ5" t="s">
        <v>2272</v>
      </c>
      <c r="PR5" t="s">
        <v>2273</v>
      </c>
      <c r="PS5" t="s">
        <v>2010</v>
      </c>
      <c r="PT5" t="s">
        <v>2274</v>
      </c>
      <c r="PU5" t="s">
        <v>2275</v>
      </c>
      <c r="PV5" t="s">
        <v>2276</v>
      </c>
      <c r="PW5" t="s">
        <v>2277</v>
      </c>
      <c r="PX5" t="s">
        <v>1534</v>
      </c>
      <c r="PY5" t="s">
        <v>2146</v>
      </c>
      <c r="PZ5" t="s">
        <v>2278</v>
      </c>
      <c r="QA5" t="s">
        <v>2063</v>
      </c>
      <c r="QB5" t="s">
        <v>2279</v>
      </c>
      <c r="QC5" t="s">
        <v>2280</v>
      </c>
      <c r="QD5" t="s">
        <v>2281</v>
      </c>
      <c r="QE5" t="s">
        <v>2282</v>
      </c>
      <c r="QF5" t="s">
        <v>1033</v>
      </c>
      <c r="QG5" t="s">
        <v>2283</v>
      </c>
      <c r="QH5" t="s">
        <v>1272</v>
      </c>
      <c r="QI5" t="s">
        <v>1083</v>
      </c>
      <c r="QJ5" t="s">
        <v>2284</v>
      </c>
      <c r="QK5" t="s">
        <v>2155</v>
      </c>
      <c r="QL5" t="s">
        <v>2285</v>
      </c>
      <c r="QM5" t="s">
        <v>1578</v>
      </c>
      <c r="QN5" t="s">
        <v>2017</v>
      </c>
      <c r="QO5" t="s">
        <v>2286</v>
      </c>
      <c r="QP5" t="s">
        <v>1978</v>
      </c>
      <c r="QQ5" t="s">
        <v>2287</v>
      </c>
      <c r="QR5" t="s">
        <v>2288</v>
      </c>
      <c r="QS5" t="s">
        <v>2289</v>
      </c>
      <c r="QT5" t="s">
        <v>2290</v>
      </c>
      <c r="QU5" t="s">
        <v>2291</v>
      </c>
      <c r="QV5" t="s">
        <v>1243</v>
      </c>
      <c r="QW5" t="s">
        <v>2292</v>
      </c>
      <c r="QX5" t="s">
        <v>2293</v>
      </c>
      <c r="QY5" t="s">
        <v>2010</v>
      </c>
      <c r="QZ5" t="s">
        <v>2294</v>
      </c>
      <c r="RA5" t="s">
        <v>1063</v>
      </c>
      <c r="RB5" t="s">
        <v>2295</v>
      </c>
      <c r="RC5" t="s">
        <v>2296</v>
      </c>
      <c r="RD5" t="s">
        <v>2297</v>
      </c>
      <c r="RE5" t="s">
        <v>2298</v>
      </c>
      <c r="RF5" t="s">
        <v>2299</v>
      </c>
      <c r="RG5" t="s">
        <v>2300</v>
      </c>
      <c r="RH5" t="s">
        <v>2301</v>
      </c>
      <c r="RI5" t="s">
        <v>2302</v>
      </c>
      <c r="RJ5" t="s">
        <v>2235</v>
      </c>
      <c r="RK5" t="s">
        <v>2141</v>
      </c>
      <c r="RL5" t="s">
        <v>2152</v>
      </c>
      <c r="RM5" t="s">
        <v>2303</v>
      </c>
      <c r="RN5" t="s">
        <v>2304</v>
      </c>
      <c r="RO5" t="s">
        <v>2305</v>
      </c>
      <c r="RP5" t="s">
        <v>2306</v>
      </c>
      <c r="RQ5" t="s">
        <v>2307</v>
      </c>
      <c r="RR5" t="s">
        <v>2308</v>
      </c>
      <c r="RS5" t="s">
        <v>2309</v>
      </c>
      <c r="RT5" t="s">
        <v>2310</v>
      </c>
      <c r="RU5" t="s">
        <v>2017</v>
      </c>
      <c r="RV5" t="s">
        <v>2237</v>
      </c>
      <c r="RW5" t="s">
        <v>2311</v>
      </c>
      <c r="RX5" t="s">
        <v>2312</v>
      </c>
      <c r="RY5" t="s">
        <v>2313</v>
      </c>
      <c r="RZ5" t="s">
        <v>2163</v>
      </c>
      <c r="SA5" t="s">
        <v>1297</v>
      </c>
      <c r="SB5" t="s">
        <v>2314</v>
      </c>
      <c r="SC5" t="s">
        <v>2237</v>
      </c>
      <c r="SD5" t="s">
        <v>2315</v>
      </c>
      <c r="SE5" t="s">
        <v>1126</v>
      </c>
      <c r="SF5" t="s">
        <v>2316</v>
      </c>
      <c r="SG5" t="s">
        <v>2317</v>
      </c>
      <c r="SH5" t="s">
        <v>2318</v>
      </c>
      <c r="SI5" t="s">
        <v>2319</v>
      </c>
      <c r="SJ5" t="s">
        <v>2320</v>
      </c>
      <c r="SK5" t="s">
        <v>2321</v>
      </c>
      <c r="SL5" t="s">
        <v>2322</v>
      </c>
      <c r="SM5" t="s">
        <v>2013</v>
      </c>
      <c r="SN5" t="s">
        <v>2155</v>
      </c>
      <c r="SO5" t="s">
        <v>2323</v>
      </c>
      <c r="SP5" t="s">
        <v>2324</v>
      </c>
      <c r="SQ5" t="s">
        <v>2325</v>
      </c>
      <c r="SR5" t="s">
        <v>1106</v>
      </c>
      <c r="SS5" t="s">
        <v>2326</v>
      </c>
      <c r="ST5" t="s">
        <v>2327</v>
      </c>
      <c r="SU5" t="s">
        <v>2056</v>
      </c>
      <c r="SV5" t="s">
        <v>966</v>
      </c>
      <c r="SW5" t="s">
        <v>2328</v>
      </c>
      <c r="SX5" t="s">
        <v>2329</v>
      </c>
      <c r="SY5" t="s">
        <v>2330</v>
      </c>
      <c r="SZ5" t="s">
        <v>2331</v>
      </c>
      <c r="TA5" t="s">
        <v>2332</v>
      </c>
      <c r="TB5" t="s">
        <v>2146</v>
      </c>
      <c r="TC5" t="s">
        <v>2333</v>
      </c>
      <c r="TD5" t="s">
        <v>2334</v>
      </c>
      <c r="TE5" t="s">
        <v>2335</v>
      </c>
      <c r="TF5" t="s">
        <v>2336</v>
      </c>
      <c r="TG5" t="s">
        <v>2337</v>
      </c>
      <c r="TH5" t="s">
        <v>2338</v>
      </c>
      <c r="TI5" t="s">
        <v>2339</v>
      </c>
      <c r="TJ5" t="s">
        <v>2340</v>
      </c>
      <c r="TK5" t="s">
        <v>2341</v>
      </c>
      <c r="TL5" t="s">
        <v>1588</v>
      </c>
      <c r="TM5" t="s">
        <v>2237</v>
      </c>
      <c r="TN5" t="s">
        <v>2342</v>
      </c>
      <c r="TO5" t="s">
        <v>2343</v>
      </c>
      <c r="TP5" t="s">
        <v>2344</v>
      </c>
      <c r="TQ5" t="s">
        <v>1126</v>
      </c>
      <c r="TR5" t="s">
        <v>2345</v>
      </c>
      <c r="TS5" t="s">
        <v>2346</v>
      </c>
      <c r="TT5" t="s">
        <v>2347</v>
      </c>
      <c r="TU5" t="s">
        <v>1209</v>
      </c>
      <c r="TV5" t="s">
        <v>2348</v>
      </c>
      <c r="TW5" t="s">
        <v>2349</v>
      </c>
      <c r="TX5" t="s">
        <v>2350</v>
      </c>
      <c r="TY5" t="s">
        <v>2351</v>
      </c>
      <c r="TZ5" t="s">
        <v>1770</v>
      </c>
      <c r="UA5" t="s">
        <v>2352</v>
      </c>
      <c r="UB5" t="s">
        <v>2353</v>
      </c>
      <c r="UC5" t="s">
        <v>1096</v>
      </c>
      <c r="UD5" t="s">
        <v>2354</v>
      </c>
      <c r="UE5" t="s">
        <v>2235</v>
      </c>
      <c r="UF5" t="s">
        <v>2355</v>
      </c>
      <c r="UG5" t="s">
        <v>2356</v>
      </c>
      <c r="UH5" t="s">
        <v>1069</v>
      </c>
      <c r="UI5" t="s">
        <v>2124</v>
      </c>
      <c r="UJ5" t="s">
        <v>1502</v>
      </c>
      <c r="UK5" t="s">
        <v>2357</v>
      </c>
      <c r="UL5" t="s">
        <v>1153</v>
      </c>
      <c r="UM5" t="s">
        <v>2358</v>
      </c>
      <c r="UN5" t="s">
        <v>2359</v>
      </c>
      <c r="UO5" t="s">
        <v>2360</v>
      </c>
      <c r="UP5" t="s">
        <v>2361</v>
      </c>
      <c r="UQ5" t="s">
        <v>2362</v>
      </c>
      <c r="UR5" t="s">
        <v>2363</v>
      </c>
      <c r="US5" t="s">
        <v>1414</v>
      </c>
      <c r="UT5" t="s">
        <v>2364</v>
      </c>
      <c r="UU5" t="s">
        <v>1335</v>
      </c>
      <c r="UV5" t="s">
        <v>2365</v>
      </c>
      <c r="UW5" t="s">
        <v>1246</v>
      </c>
      <c r="UX5" t="s">
        <v>2366</v>
      </c>
      <c r="UY5" t="s">
        <v>1612</v>
      </c>
      <c r="UZ5" t="s">
        <v>2367</v>
      </c>
      <c r="VA5" t="s">
        <v>2146</v>
      </c>
      <c r="VB5" t="s">
        <v>2368</v>
      </c>
      <c r="VC5" t="s">
        <v>2369</v>
      </c>
      <c r="VD5" t="s">
        <v>2370</v>
      </c>
      <c r="VE5" t="s">
        <v>2371</v>
      </c>
      <c r="VF5" t="s">
        <v>2372</v>
      </c>
      <c r="VG5" t="s">
        <v>1335</v>
      </c>
      <c r="VH5" t="s">
        <v>2373</v>
      </c>
      <c r="VI5" t="s">
        <v>2374</v>
      </c>
      <c r="VJ5" t="s">
        <v>2375</v>
      </c>
      <c r="VK5" t="s">
        <v>2376</v>
      </c>
      <c r="VL5" t="s">
        <v>2377</v>
      </c>
      <c r="VM5" t="s">
        <v>2378</v>
      </c>
      <c r="VN5" t="s">
        <v>1126</v>
      </c>
      <c r="VO5" t="s">
        <v>2379</v>
      </c>
      <c r="VP5" t="s">
        <v>2380</v>
      </c>
      <c r="VQ5" t="s">
        <v>2146</v>
      </c>
      <c r="VR5" t="s">
        <v>2381</v>
      </c>
      <c r="VS5" t="s">
        <v>2382</v>
      </c>
      <c r="VT5" t="s">
        <v>2383</v>
      </c>
      <c r="VU5" t="s">
        <v>2384</v>
      </c>
      <c r="VV5" t="s">
        <v>2385</v>
      </c>
      <c r="VW5" t="s">
        <v>2237</v>
      </c>
      <c r="VX5" t="s">
        <v>1049</v>
      </c>
      <c r="VY5" t="s">
        <v>2386</v>
      </c>
      <c r="VZ5" t="s">
        <v>2387</v>
      </c>
      <c r="WA5" t="s">
        <v>1249</v>
      </c>
      <c r="WB5" t="s">
        <v>936</v>
      </c>
      <c r="WC5" t="s">
        <v>1901</v>
      </c>
      <c r="WD5" t="s">
        <v>2388</v>
      </c>
      <c r="WE5" t="s">
        <v>2389</v>
      </c>
      <c r="WF5" t="s">
        <v>2390</v>
      </c>
      <c r="WG5" t="s">
        <v>2391</v>
      </c>
      <c r="WH5" t="s">
        <v>2392</v>
      </c>
      <c r="WI5" t="s">
        <v>2393</v>
      </c>
      <c r="WJ5" t="s">
        <v>1972</v>
      </c>
      <c r="WK5" t="s">
        <v>2394</v>
      </c>
      <c r="WL5" t="s">
        <v>1968</v>
      </c>
      <c r="WM5" t="s">
        <v>1162</v>
      </c>
      <c r="WN5" t="s">
        <v>2395</v>
      </c>
      <c r="WO5" t="s">
        <v>2396</v>
      </c>
      <c r="WP5" t="s">
        <v>2397</v>
      </c>
      <c r="WQ5" t="s">
        <v>2398</v>
      </c>
      <c r="WR5" t="s">
        <v>1384</v>
      </c>
      <c r="WS5" t="s">
        <v>2152</v>
      </c>
      <c r="WT5" t="s">
        <v>2399</v>
      </c>
      <c r="WU5" t="s">
        <v>2400</v>
      </c>
      <c r="WV5" t="s">
        <v>2401</v>
      </c>
      <c r="WW5" t="s">
        <v>2013</v>
      </c>
      <c r="WX5" t="s">
        <v>1140</v>
      </c>
      <c r="WY5" t="s">
        <v>1106</v>
      </c>
      <c r="WZ5" t="s">
        <v>2402</v>
      </c>
      <c r="XA5" t="s">
        <v>2403</v>
      </c>
      <c r="XB5" t="s">
        <v>2404</v>
      </c>
      <c r="XC5" t="s">
        <v>2405</v>
      </c>
      <c r="XD5" t="s">
        <v>2406</v>
      </c>
      <c r="XE5" t="s">
        <v>2407</v>
      </c>
      <c r="XF5" t="s">
        <v>2408</v>
      </c>
      <c r="XG5" t="s">
        <v>1770</v>
      </c>
      <c r="XH5" t="s">
        <v>1851</v>
      </c>
      <c r="XI5" t="s">
        <v>1478</v>
      </c>
      <c r="XJ5" t="s">
        <v>2409</v>
      </c>
      <c r="XK5" t="s">
        <v>2410</v>
      </c>
      <c r="XL5" t="s">
        <v>1153</v>
      </c>
      <c r="XM5" t="s">
        <v>2411</v>
      </c>
      <c r="XN5" t="s">
        <v>2412</v>
      </c>
      <c r="XO5" t="s">
        <v>2413</v>
      </c>
      <c r="XP5" t="s">
        <v>2414</v>
      </c>
      <c r="XQ5" t="s">
        <v>2415</v>
      </c>
      <c r="XR5" t="s">
        <v>1822</v>
      </c>
      <c r="XS5" t="s">
        <v>2416</v>
      </c>
      <c r="XT5" t="s">
        <v>2417</v>
      </c>
      <c r="XU5" t="s">
        <v>2418</v>
      </c>
      <c r="XV5" t="s">
        <v>2419</v>
      </c>
      <c r="XW5" t="s">
        <v>2420</v>
      </c>
      <c r="XX5" t="s">
        <v>1126</v>
      </c>
      <c r="XY5" t="s">
        <v>2421</v>
      </c>
      <c r="XZ5" t="s">
        <v>1982</v>
      </c>
      <c r="YA5" t="s">
        <v>2422</v>
      </c>
      <c r="YB5" t="s">
        <v>2423</v>
      </c>
      <c r="YC5" t="s">
        <v>2146</v>
      </c>
      <c r="YD5" t="s">
        <v>2424</v>
      </c>
      <c r="YE5" t="s">
        <v>2425</v>
      </c>
      <c r="YF5" t="s">
        <v>2426</v>
      </c>
      <c r="YG5" t="s">
        <v>2427</v>
      </c>
      <c r="YH5" t="s">
        <v>2428</v>
      </c>
      <c r="YI5" t="s">
        <v>1106</v>
      </c>
      <c r="YJ5" t="s">
        <v>2237</v>
      </c>
      <c r="YK5" t="s">
        <v>2429</v>
      </c>
      <c r="YL5" t="s">
        <v>2430</v>
      </c>
      <c r="YM5" t="s">
        <v>2431</v>
      </c>
      <c r="YN5" t="s">
        <v>2432</v>
      </c>
      <c r="YO5" t="s">
        <v>2433</v>
      </c>
      <c r="YP5" t="s">
        <v>1430</v>
      </c>
      <c r="YQ5" t="s">
        <v>1249</v>
      </c>
      <c r="YR5" t="s">
        <v>2434</v>
      </c>
      <c r="YS5" t="s">
        <v>2013</v>
      </c>
      <c r="YT5" t="s">
        <v>2428</v>
      </c>
      <c r="YU5" t="s">
        <v>2141</v>
      </c>
      <c r="YV5" t="s">
        <v>2435</v>
      </c>
      <c r="YW5" t="s">
        <v>2345</v>
      </c>
      <c r="YX5" t="s">
        <v>1828</v>
      </c>
      <c r="YY5" t="s">
        <v>2436</v>
      </c>
      <c r="YZ5" t="s">
        <v>2437</v>
      </c>
      <c r="ZA5" t="s">
        <v>2438</v>
      </c>
      <c r="ZB5" t="s">
        <v>2439</v>
      </c>
      <c r="ZC5" t="s">
        <v>2440</v>
      </c>
      <c r="ZD5" t="s">
        <v>2441</v>
      </c>
      <c r="ZE5" t="s">
        <v>2442</v>
      </c>
      <c r="ZF5" t="s">
        <v>2443</v>
      </c>
      <c r="ZG5" t="s">
        <v>2444</v>
      </c>
      <c r="ZH5" t="s">
        <v>2445</v>
      </c>
      <c r="ZI5" t="s">
        <v>1302</v>
      </c>
      <c r="ZJ5" t="s">
        <v>2446</v>
      </c>
      <c r="ZK5" t="s">
        <v>2447</v>
      </c>
      <c r="ZL5" t="s">
        <v>2448</v>
      </c>
      <c r="ZM5" t="s">
        <v>2154</v>
      </c>
      <c r="ZN5" t="s">
        <v>2449</v>
      </c>
      <c r="ZO5" t="s">
        <v>2450</v>
      </c>
      <c r="ZP5" t="s">
        <v>2451</v>
      </c>
      <c r="ZQ5" t="s">
        <v>1658</v>
      </c>
      <c r="ZR5" t="s">
        <v>2452</v>
      </c>
      <c r="ZS5" t="s">
        <v>2453</v>
      </c>
    </row>
    <row r="6" spans="1:695" x14ac:dyDescent="0.2">
      <c r="A6" t="s">
        <v>2075</v>
      </c>
      <c r="B6">
        <v>71439059</v>
      </c>
      <c r="C6">
        <v>71439059</v>
      </c>
      <c r="D6" t="s">
        <v>894</v>
      </c>
      <c r="E6" t="s">
        <v>1755</v>
      </c>
      <c r="F6" t="s">
        <v>896</v>
      </c>
      <c r="G6" t="s">
        <v>22</v>
      </c>
      <c r="H6" t="s">
        <v>897</v>
      </c>
      <c r="I6" t="s">
        <v>7</v>
      </c>
      <c r="J6" t="s">
        <v>2454</v>
      </c>
      <c r="K6" t="s">
        <v>897</v>
      </c>
      <c r="L6" s="22">
        <v>7.9589999999999995E-6</v>
      </c>
      <c r="M6" s="22">
        <v>1.7600000000000001E-5</v>
      </c>
      <c r="N6" s="22">
        <v>1.472E-5</v>
      </c>
      <c r="O6">
        <v>0</v>
      </c>
      <c r="P6" s="22">
        <v>7.9519999999999994E-6</v>
      </c>
      <c r="Q6">
        <v>0</v>
      </c>
      <c r="R6">
        <v>0</v>
      </c>
      <c r="S6">
        <v>0</v>
      </c>
      <c r="T6">
        <v>0</v>
      </c>
      <c r="U6" s="22">
        <v>1.7600000000000001E-5</v>
      </c>
      <c r="V6">
        <v>0</v>
      </c>
      <c r="W6">
        <v>0</v>
      </c>
      <c r="X6">
        <v>0</v>
      </c>
      <c r="Y6" s="22">
        <v>1.7929999999999999E-5</v>
      </c>
      <c r="Z6" s="22">
        <v>2.2359999999999999E-5</v>
      </c>
      <c r="AA6" s="22">
        <v>1.9470000000000002E-5</v>
      </c>
      <c r="AB6" s="22">
        <v>4.6770000000000001E-5</v>
      </c>
      <c r="AC6">
        <v>621367</v>
      </c>
      <c r="AD6" t="s">
        <v>2455</v>
      </c>
      <c r="AE6" t="s">
        <v>2456</v>
      </c>
      <c r="AF6" t="s">
        <v>900</v>
      </c>
      <c r="AG6" t="s">
        <v>195</v>
      </c>
      <c r="AH6" t="s">
        <v>897</v>
      </c>
      <c r="AI6" t="s">
        <v>897</v>
      </c>
      <c r="AJ6" t="s">
        <v>897</v>
      </c>
      <c r="AK6" t="s">
        <v>897</v>
      </c>
      <c r="AL6" t="s">
        <v>897</v>
      </c>
      <c r="AM6" t="s">
        <v>897</v>
      </c>
      <c r="AN6" t="s">
        <v>897</v>
      </c>
      <c r="AO6" t="s">
        <v>897</v>
      </c>
      <c r="AP6" t="s">
        <v>897</v>
      </c>
      <c r="AQ6" t="s">
        <v>897</v>
      </c>
      <c r="AR6" t="s">
        <v>897</v>
      </c>
      <c r="AS6" t="s">
        <v>897</v>
      </c>
      <c r="AT6">
        <v>0</v>
      </c>
      <c r="AU6">
        <v>0.629</v>
      </c>
      <c r="AV6" t="s">
        <v>901</v>
      </c>
      <c r="AW6">
        <v>1</v>
      </c>
      <c r="AX6">
        <v>0.81</v>
      </c>
      <c r="AY6" t="s">
        <v>895</v>
      </c>
      <c r="AZ6" t="s">
        <v>897</v>
      </c>
      <c r="BA6" t="s">
        <v>897</v>
      </c>
      <c r="BB6" t="s">
        <v>897</v>
      </c>
      <c r="BC6" t="s">
        <v>897</v>
      </c>
      <c r="BD6" t="s">
        <v>897</v>
      </c>
      <c r="BE6" t="s">
        <v>897</v>
      </c>
      <c r="BF6" t="s">
        <v>897</v>
      </c>
      <c r="BG6" t="s">
        <v>897</v>
      </c>
      <c r="BH6" t="s">
        <v>897</v>
      </c>
      <c r="BI6">
        <v>0.83699999999999997</v>
      </c>
      <c r="BJ6">
        <v>0.83299999999999996</v>
      </c>
      <c r="BK6" t="s">
        <v>897</v>
      </c>
      <c r="BL6" t="s">
        <v>897</v>
      </c>
      <c r="BM6" t="s">
        <v>897</v>
      </c>
      <c r="BN6" t="s">
        <v>897</v>
      </c>
      <c r="BO6" t="s">
        <v>897</v>
      </c>
      <c r="BP6" t="s">
        <v>897</v>
      </c>
      <c r="BQ6" t="s">
        <v>897</v>
      </c>
      <c r="BR6" t="s">
        <v>897</v>
      </c>
      <c r="BS6" t="s">
        <v>897</v>
      </c>
      <c r="BT6" t="s">
        <v>897</v>
      </c>
      <c r="BU6" t="s">
        <v>897</v>
      </c>
      <c r="BV6" t="s">
        <v>897</v>
      </c>
      <c r="BW6" t="s">
        <v>897</v>
      </c>
      <c r="BX6" t="s">
        <v>897</v>
      </c>
      <c r="BY6" t="s">
        <v>897</v>
      </c>
      <c r="BZ6" t="s">
        <v>897</v>
      </c>
      <c r="CA6" t="s">
        <v>897</v>
      </c>
      <c r="CB6" t="s">
        <v>897</v>
      </c>
      <c r="CC6" t="s">
        <v>897</v>
      </c>
      <c r="CD6" t="s">
        <v>897</v>
      </c>
      <c r="CE6" t="s">
        <v>897</v>
      </c>
      <c r="CF6" t="s">
        <v>897</v>
      </c>
      <c r="CG6" t="s">
        <v>897</v>
      </c>
      <c r="CH6" t="s">
        <v>897</v>
      </c>
      <c r="CI6" t="s">
        <v>897</v>
      </c>
      <c r="CJ6" t="s">
        <v>897</v>
      </c>
      <c r="CK6">
        <v>0.60699999999999998</v>
      </c>
      <c r="CL6">
        <v>0.97699999999999998</v>
      </c>
      <c r="CM6" t="s">
        <v>901</v>
      </c>
      <c r="CN6">
        <v>0.65</v>
      </c>
      <c r="CO6">
        <v>0.98</v>
      </c>
      <c r="CP6" t="s">
        <v>901</v>
      </c>
      <c r="CQ6">
        <v>0.99299999999999999</v>
      </c>
      <c r="CR6">
        <v>0.83499999999999996</v>
      </c>
      <c r="CS6" t="s">
        <v>901</v>
      </c>
      <c r="CT6" t="s">
        <v>897</v>
      </c>
      <c r="CU6" t="s">
        <v>897</v>
      </c>
      <c r="CV6" t="s">
        <v>897</v>
      </c>
      <c r="CW6" t="s">
        <v>2457</v>
      </c>
      <c r="CX6" t="s">
        <v>2458</v>
      </c>
      <c r="CY6">
        <v>6.7949999999999999</v>
      </c>
      <c r="CZ6">
        <v>0.96799999999999997</v>
      </c>
      <c r="DA6">
        <v>36</v>
      </c>
      <c r="DB6">
        <v>0.98799999999999999</v>
      </c>
      <c r="DC6">
        <v>0.46899999999999997</v>
      </c>
      <c r="DD6">
        <v>0.94299999999999995</v>
      </c>
      <c r="DE6">
        <v>0.60699999999999998</v>
      </c>
      <c r="DF6" t="s">
        <v>901</v>
      </c>
      <c r="DG6">
        <v>0.28299999999999997</v>
      </c>
      <c r="DH6">
        <v>0.39600000000000002</v>
      </c>
      <c r="DI6" t="s">
        <v>904</v>
      </c>
      <c r="DJ6">
        <v>0.38</v>
      </c>
      <c r="DK6">
        <v>0.60299999999999998</v>
      </c>
      <c r="DL6">
        <v>0.222</v>
      </c>
      <c r="DM6">
        <v>0.51100000000000001</v>
      </c>
      <c r="DN6">
        <v>0.93400000000000005</v>
      </c>
      <c r="DO6">
        <v>0.27200000000000002</v>
      </c>
      <c r="DP6">
        <v>0.70699999999999996</v>
      </c>
      <c r="DQ6">
        <v>0.73099999999999998</v>
      </c>
      <c r="DR6">
        <v>0</v>
      </c>
      <c r="DS6" t="s">
        <v>897</v>
      </c>
      <c r="DT6" t="s">
        <v>897</v>
      </c>
      <c r="DU6">
        <v>4.5</v>
      </c>
      <c r="DV6">
        <v>3.58</v>
      </c>
      <c r="DW6">
        <v>0.40100000000000002</v>
      </c>
      <c r="DX6">
        <v>1.1870000000000001</v>
      </c>
      <c r="DY6">
        <v>0.317</v>
      </c>
      <c r="DZ6">
        <v>-0.14399999999999999</v>
      </c>
      <c r="EA6">
        <v>0.112</v>
      </c>
      <c r="EB6">
        <v>1</v>
      </c>
      <c r="EC6">
        <v>0.71599999999999997</v>
      </c>
      <c r="ED6">
        <v>0.998</v>
      </c>
      <c r="EE6">
        <v>0.65900000000000003</v>
      </c>
      <c r="EF6">
        <v>10.88</v>
      </c>
      <c r="EG6">
        <v>0.46100000000000002</v>
      </c>
      <c r="EH6" t="s">
        <v>2459</v>
      </c>
      <c r="EI6" t="s">
        <v>897</v>
      </c>
      <c r="EJ6" t="s">
        <v>897</v>
      </c>
      <c r="EK6">
        <v>9.276E-4</v>
      </c>
      <c r="EL6">
        <v>751.57</v>
      </c>
      <c r="EM6">
        <v>43</v>
      </c>
      <c r="EN6" t="s">
        <v>2075</v>
      </c>
      <c r="EO6">
        <v>71439059</v>
      </c>
      <c r="EP6" t="s">
        <v>897</v>
      </c>
      <c r="EQ6" t="s">
        <v>894</v>
      </c>
      <c r="ER6" t="s">
        <v>1755</v>
      </c>
      <c r="ES6">
        <v>751.57</v>
      </c>
      <c r="ET6" t="s">
        <v>906</v>
      </c>
      <c r="EU6" t="s">
        <v>2460</v>
      </c>
      <c r="EV6" t="s">
        <v>908</v>
      </c>
      <c r="EW6" t="s">
        <v>2146</v>
      </c>
      <c r="EX6" t="s">
        <v>2461</v>
      </c>
      <c r="EY6" t="s">
        <v>1929</v>
      </c>
      <c r="EZ6" t="s">
        <v>2462</v>
      </c>
      <c r="FA6" t="s">
        <v>973</v>
      </c>
      <c r="FB6" t="s">
        <v>2463</v>
      </c>
      <c r="FC6" t="s">
        <v>1332</v>
      </c>
      <c r="FD6" t="s">
        <v>2464</v>
      </c>
      <c r="FE6" t="s">
        <v>2087</v>
      </c>
      <c r="FF6" t="s">
        <v>2465</v>
      </c>
      <c r="FG6" t="s">
        <v>1086</v>
      </c>
      <c r="FH6" t="s">
        <v>2288</v>
      </c>
      <c r="FI6" t="s">
        <v>2466</v>
      </c>
      <c r="FJ6" t="s">
        <v>2467</v>
      </c>
      <c r="FK6" t="s">
        <v>1899</v>
      </c>
      <c r="FL6" t="s">
        <v>2468</v>
      </c>
      <c r="FM6" t="s">
        <v>1168</v>
      </c>
      <c r="FN6" t="s">
        <v>1513</v>
      </c>
      <c r="FO6" t="s">
        <v>2469</v>
      </c>
      <c r="FP6" t="s">
        <v>2470</v>
      </c>
      <c r="FQ6" t="s">
        <v>1586</v>
      </c>
      <c r="FR6" t="s">
        <v>2471</v>
      </c>
      <c r="FS6" t="s">
        <v>2436</v>
      </c>
      <c r="FT6" t="s">
        <v>978</v>
      </c>
      <c r="FU6" t="s">
        <v>1620</v>
      </c>
      <c r="FV6" t="s">
        <v>2472</v>
      </c>
      <c r="FW6" t="s">
        <v>1272</v>
      </c>
      <c r="FX6" t="s">
        <v>2473</v>
      </c>
      <c r="FY6" t="s">
        <v>2031</v>
      </c>
      <c r="FZ6" t="s">
        <v>2308</v>
      </c>
      <c r="GA6" t="s">
        <v>2474</v>
      </c>
      <c r="GB6" t="s">
        <v>2475</v>
      </c>
      <c r="GC6" t="s">
        <v>2476</v>
      </c>
      <c r="GD6" t="s">
        <v>2477</v>
      </c>
      <c r="GE6" t="s">
        <v>2478</v>
      </c>
      <c r="GF6" t="s">
        <v>2479</v>
      </c>
      <c r="GG6" t="s">
        <v>2480</v>
      </c>
      <c r="GH6" t="s">
        <v>2481</v>
      </c>
      <c r="GI6" t="s">
        <v>2482</v>
      </c>
      <c r="GJ6" t="s">
        <v>2483</v>
      </c>
      <c r="GK6" t="s">
        <v>2484</v>
      </c>
      <c r="GL6" t="s">
        <v>2485</v>
      </c>
      <c r="GM6" t="s">
        <v>1628</v>
      </c>
      <c r="GN6" t="s">
        <v>2486</v>
      </c>
      <c r="GO6" t="s">
        <v>2136</v>
      </c>
      <c r="GP6" t="s">
        <v>1813</v>
      </c>
      <c r="GQ6" t="s">
        <v>2487</v>
      </c>
      <c r="GR6" t="s">
        <v>2488</v>
      </c>
      <c r="GS6" t="s">
        <v>2489</v>
      </c>
      <c r="GT6" t="s">
        <v>1466</v>
      </c>
      <c r="GU6" t="s">
        <v>2490</v>
      </c>
      <c r="GV6" t="s">
        <v>1860</v>
      </c>
      <c r="GW6" t="s">
        <v>2491</v>
      </c>
      <c r="GX6" t="s">
        <v>2492</v>
      </c>
      <c r="GY6" t="s">
        <v>1834</v>
      </c>
      <c r="GZ6" t="s">
        <v>2493</v>
      </c>
      <c r="HA6" t="s">
        <v>1554</v>
      </c>
      <c r="HB6" t="s">
        <v>1106</v>
      </c>
      <c r="HC6" t="s">
        <v>1439</v>
      </c>
      <c r="HD6" t="s">
        <v>2494</v>
      </c>
      <c r="HE6" t="s">
        <v>1670</v>
      </c>
      <c r="HF6" t="s">
        <v>2495</v>
      </c>
      <c r="HG6" t="s">
        <v>2496</v>
      </c>
      <c r="HH6" t="s">
        <v>2497</v>
      </c>
      <c r="HI6" t="s">
        <v>982</v>
      </c>
      <c r="HJ6" t="s">
        <v>2498</v>
      </c>
      <c r="HK6" t="s">
        <v>1847</v>
      </c>
      <c r="HL6" t="s">
        <v>2499</v>
      </c>
      <c r="HM6" t="s">
        <v>1069</v>
      </c>
      <c r="HN6" t="s">
        <v>2500</v>
      </c>
      <c r="HO6" t="s">
        <v>1514</v>
      </c>
      <c r="HP6" t="s">
        <v>2501</v>
      </c>
      <c r="HQ6" t="s">
        <v>2502</v>
      </c>
      <c r="HR6" t="s">
        <v>2503</v>
      </c>
      <c r="HS6" t="s">
        <v>2504</v>
      </c>
      <c r="HT6" t="s">
        <v>1609</v>
      </c>
      <c r="HU6" t="s">
        <v>2505</v>
      </c>
      <c r="HV6" t="s">
        <v>2436</v>
      </c>
      <c r="HW6" t="s">
        <v>2506</v>
      </c>
      <c r="HX6" t="s">
        <v>2507</v>
      </c>
      <c r="HY6" t="s">
        <v>2508</v>
      </c>
      <c r="HZ6" t="s">
        <v>2509</v>
      </c>
      <c r="IA6" t="s">
        <v>2510</v>
      </c>
      <c r="IB6" t="s">
        <v>2511</v>
      </c>
      <c r="IC6" t="s">
        <v>2512</v>
      </c>
      <c r="ID6" t="s">
        <v>2513</v>
      </c>
      <c r="IE6" t="s">
        <v>1275</v>
      </c>
      <c r="IF6" t="s">
        <v>1705</v>
      </c>
      <c r="IG6" t="s">
        <v>2514</v>
      </c>
      <c r="IH6" t="s">
        <v>1434</v>
      </c>
      <c r="II6" t="s">
        <v>2515</v>
      </c>
      <c r="IJ6" t="s">
        <v>2516</v>
      </c>
      <c r="IK6" t="s">
        <v>2517</v>
      </c>
      <c r="IL6" t="s">
        <v>2258</v>
      </c>
      <c r="IM6" t="s">
        <v>2518</v>
      </c>
      <c r="IN6" t="s">
        <v>1523</v>
      </c>
      <c r="IO6" t="s">
        <v>982</v>
      </c>
      <c r="IP6" t="s">
        <v>1877</v>
      </c>
      <c r="IQ6" t="s">
        <v>1619</v>
      </c>
      <c r="IR6" t="s">
        <v>1475</v>
      </c>
      <c r="IS6" t="s">
        <v>1009</v>
      </c>
      <c r="IT6" t="s">
        <v>1565</v>
      </c>
      <c r="IU6" t="s">
        <v>1475</v>
      </c>
      <c r="IV6" t="s">
        <v>973</v>
      </c>
      <c r="IW6" t="s">
        <v>1555</v>
      </c>
      <c r="IX6" t="s">
        <v>1469</v>
      </c>
      <c r="IY6" t="s">
        <v>2519</v>
      </c>
      <c r="IZ6" t="s">
        <v>1912</v>
      </c>
      <c r="JA6" t="s">
        <v>2520</v>
      </c>
      <c r="JB6" t="s">
        <v>1006</v>
      </c>
      <c r="JC6" t="s">
        <v>2521</v>
      </c>
      <c r="JD6" t="s">
        <v>2522</v>
      </c>
      <c r="JE6" t="s">
        <v>1446</v>
      </c>
      <c r="JF6" t="s">
        <v>1834</v>
      </c>
      <c r="JG6" t="s">
        <v>2523</v>
      </c>
      <c r="JH6" t="s">
        <v>1009</v>
      </c>
      <c r="JI6" t="s">
        <v>1252</v>
      </c>
      <c r="JJ6" t="s">
        <v>2004</v>
      </c>
      <c r="JK6" t="s">
        <v>2141</v>
      </c>
      <c r="JL6" t="s">
        <v>914</v>
      </c>
      <c r="JM6" t="s">
        <v>2524</v>
      </c>
      <c r="JN6" t="s">
        <v>1834</v>
      </c>
      <c r="JO6" t="s">
        <v>2525</v>
      </c>
      <c r="JP6" t="s">
        <v>2526</v>
      </c>
      <c r="JQ6" t="s">
        <v>2527</v>
      </c>
      <c r="JR6" t="s">
        <v>2152</v>
      </c>
      <c r="JS6" t="s">
        <v>960</v>
      </c>
      <c r="JT6" t="s">
        <v>1434</v>
      </c>
      <c r="JU6" t="s">
        <v>2013</v>
      </c>
      <c r="JV6" t="s">
        <v>1060</v>
      </c>
      <c r="JW6" t="s">
        <v>1140</v>
      </c>
      <c r="JX6" t="s">
        <v>2528</v>
      </c>
      <c r="JY6" t="s">
        <v>2529</v>
      </c>
      <c r="JZ6" t="s">
        <v>1506</v>
      </c>
      <c r="KA6" t="s">
        <v>2530</v>
      </c>
      <c r="KB6" t="s">
        <v>2531</v>
      </c>
      <c r="KC6" t="s">
        <v>2532</v>
      </c>
      <c r="KD6" t="s">
        <v>1558</v>
      </c>
      <c r="KE6" t="s">
        <v>2533</v>
      </c>
      <c r="KF6" t="s">
        <v>2534</v>
      </c>
      <c r="KG6" t="s">
        <v>1511</v>
      </c>
      <c r="KH6" t="s">
        <v>1773</v>
      </c>
      <c r="KI6" t="s">
        <v>953</v>
      </c>
      <c r="KJ6" t="s">
        <v>1009</v>
      </c>
      <c r="KK6" t="s">
        <v>2535</v>
      </c>
      <c r="KL6" t="s">
        <v>2536</v>
      </c>
      <c r="KM6" t="s">
        <v>2537</v>
      </c>
      <c r="KN6" t="s">
        <v>2538</v>
      </c>
      <c r="KO6" t="s">
        <v>2539</v>
      </c>
      <c r="KP6" t="s">
        <v>2540</v>
      </c>
      <c r="KQ6" t="s">
        <v>2541</v>
      </c>
      <c r="KR6" t="s">
        <v>1470</v>
      </c>
      <c r="KS6" t="s">
        <v>2542</v>
      </c>
      <c r="KT6" t="s">
        <v>2543</v>
      </c>
      <c r="KU6" t="s">
        <v>2544</v>
      </c>
      <c r="KV6" t="s">
        <v>1076</v>
      </c>
      <c r="KW6" t="s">
        <v>1066</v>
      </c>
      <c r="KX6" t="s">
        <v>1177</v>
      </c>
      <c r="KY6" t="s">
        <v>1087</v>
      </c>
      <c r="KZ6" t="s">
        <v>2545</v>
      </c>
      <c r="LA6" t="s">
        <v>2546</v>
      </c>
      <c r="LB6" t="s">
        <v>2547</v>
      </c>
      <c r="LC6" t="s">
        <v>2548</v>
      </c>
      <c r="LD6" t="s">
        <v>2549</v>
      </c>
      <c r="LE6" t="s">
        <v>2550</v>
      </c>
      <c r="LF6" t="s">
        <v>2551</v>
      </c>
      <c r="LG6" t="s">
        <v>1834</v>
      </c>
      <c r="LH6" t="s">
        <v>913</v>
      </c>
      <c r="LI6" t="s">
        <v>1060</v>
      </c>
      <c r="LJ6" t="s">
        <v>1440</v>
      </c>
      <c r="LK6" t="s">
        <v>2552</v>
      </c>
      <c r="LL6" t="s">
        <v>2553</v>
      </c>
      <c r="LM6" t="s">
        <v>2554</v>
      </c>
      <c r="LN6" t="s">
        <v>1185</v>
      </c>
      <c r="LO6" t="s">
        <v>1126</v>
      </c>
      <c r="LP6" t="s">
        <v>2555</v>
      </c>
      <c r="LQ6" t="s">
        <v>1743</v>
      </c>
      <c r="LR6" t="s">
        <v>2017</v>
      </c>
      <c r="LS6" t="s">
        <v>1776</v>
      </c>
      <c r="LT6" t="s">
        <v>1570</v>
      </c>
      <c r="LU6" t="s">
        <v>2556</v>
      </c>
      <c r="LV6" t="s">
        <v>2141</v>
      </c>
      <c r="LW6" t="s">
        <v>2557</v>
      </c>
      <c r="LX6" t="s">
        <v>1036</v>
      </c>
      <c r="LY6" t="s">
        <v>2068</v>
      </c>
      <c r="LZ6" t="s">
        <v>1069</v>
      </c>
      <c r="MA6" t="s">
        <v>2251</v>
      </c>
      <c r="MB6" t="s">
        <v>1553</v>
      </c>
      <c r="MC6" t="s">
        <v>1605</v>
      </c>
      <c r="MD6" t="s">
        <v>2558</v>
      </c>
      <c r="ME6" t="s">
        <v>2559</v>
      </c>
      <c r="MF6" t="s">
        <v>2560</v>
      </c>
      <c r="MG6" t="s">
        <v>2135</v>
      </c>
      <c r="MH6" t="s">
        <v>2561</v>
      </c>
      <c r="MI6" t="s">
        <v>2562</v>
      </c>
      <c r="MJ6" t="s">
        <v>1728</v>
      </c>
      <c r="MK6" t="s">
        <v>2126</v>
      </c>
      <c r="ML6" t="s">
        <v>2528</v>
      </c>
      <c r="MM6" t="s">
        <v>2563</v>
      </c>
      <c r="MN6" t="s">
        <v>2152</v>
      </c>
      <c r="MO6" t="s">
        <v>2564</v>
      </c>
      <c r="MP6" t="s">
        <v>2565</v>
      </c>
      <c r="MQ6" t="s">
        <v>2566</v>
      </c>
      <c r="MR6" t="s">
        <v>2567</v>
      </c>
      <c r="MS6" t="s">
        <v>2568</v>
      </c>
      <c r="MT6" t="s">
        <v>2569</v>
      </c>
      <c r="MU6" t="s">
        <v>2234</v>
      </c>
      <c r="MV6" t="s">
        <v>2408</v>
      </c>
      <c r="MW6" t="s">
        <v>2570</v>
      </c>
      <c r="MX6" t="s">
        <v>2571</v>
      </c>
      <c r="MY6" t="s">
        <v>2572</v>
      </c>
      <c r="MZ6" t="s">
        <v>1491</v>
      </c>
      <c r="NA6" t="s">
        <v>1507</v>
      </c>
      <c r="NB6" t="s">
        <v>1834</v>
      </c>
      <c r="NC6" t="s">
        <v>1833</v>
      </c>
      <c r="ND6" t="s">
        <v>1536</v>
      </c>
      <c r="NE6" t="s">
        <v>2398</v>
      </c>
      <c r="NF6" t="s">
        <v>1568</v>
      </c>
      <c r="NG6" t="s">
        <v>2573</v>
      </c>
      <c r="NH6" t="s">
        <v>2574</v>
      </c>
      <c r="NI6" t="s">
        <v>2575</v>
      </c>
      <c r="NJ6" t="s">
        <v>2576</v>
      </c>
      <c r="NK6" t="s">
        <v>1006</v>
      </c>
      <c r="NL6" t="s">
        <v>2577</v>
      </c>
      <c r="NM6" t="s">
        <v>2578</v>
      </c>
      <c r="NN6" t="s">
        <v>2579</v>
      </c>
      <c r="NO6" t="s">
        <v>2580</v>
      </c>
      <c r="NP6" t="s">
        <v>2520</v>
      </c>
      <c r="NQ6" t="s">
        <v>2581</v>
      </c>
      <c r="NR6" t="s">
        <v>2582</v>
      </c>
      <c r="NS6" t="s">
        <v>2583</v>
      </c>
      <c r="NT6" t="s">
        <v>1121</v>
      </c>
      <c r="NU6" t="s">
        <v>2584</v>
      </c>
      <c r="NV6" t="s">
        <v>1328</v>
      </c>
      <c r="NW6" t="s">
        <v>2585</v>
      </c>
      <c r="NX6" t="s">
        <v>2586</v>
      </c>
      <c r="NY6" t="s">
        <v>2587</v>
      </c>
      <c r="NZ6" t="s">
        <v>1489</v>
      </c>
      <c r="OA6" t="s">
        <v>2588</v>
      </c>
      <c r="OB6" t="s">
        <v>2589</v>
      </c>
      <c r="OC6" t="s">
        <v>2590</v>
      </c>
      <c r="OD6" t="s">
        <v>911</v>
      </c>
      <c r="OE6" t="s">
        <v>2591</v>
      </c>
      <c r="OF6" t="s">
        <v>1039</v>
      </c>
      <c r="OG6" t="s">
        <v>2592</v>
      </c>
      <c r="OH6" t="s">
        <v>2593</v>
      </c>
      <c r="OI6" t="s">
        <v>2594</v>
      </c>
      <c r="OJ6" t="s">
        <v>1634</v>
      </c>
      <c r="OK6" t="s">
        <v>2032</v>
      </c>
      <c r="OL6" t="s">
        <v>2595</v>
      </c>
      <c r="OM6" t="s">
        <v>1130</v>
      </c>
      <c r="ON6" t="s">
        <v>2596</v>
      </c>
      <c r="OO6" t="s">
        <v>2597</v>
      </c>
      <c r="OP6" t="s">
        <v>2598</v>
      </c>
      <c r="OQ6" t="s">
        <v>2599</v>
      </c>
      <c r="OR6" t="s">
        <v>2258</v>
      </c>
      <c r="OS6" t="s">
        <v>2600</v>
      </c>
      <c r="OT6" t="s">
        <v>2601</v>
      </c>
      <c r="OU6" t="s">
        <v>1106</v>
      </c>
      <c r="OV6" t="s">
        <v>2602</v>
      </c>
      <c r="OW6" t="s">
        <v>2258</v>
      </c>
      <c r="OX6" t="s">
        <v>1376</v>
      </c>
      <c r="OY6" t="s">
        <v>2603</v>
      </c>
      <c r="OZ6" t="s">
        <v>1184</v>
      </c>
      <c r="PA6" t="s">
        <v>2604</v>
      </c>
      <c r="PB6" t="s">
        <v>1126</v>
      </c>
      <c r="PC6" t="s">
        <v>2605</v>
      </c>
      <c r="PD6" t="s">
        <v>2606</v>
      </c>
      <c r="PE6" t="s">
        <v>2607</v>
      </c>
      <c r="PF6" t="s">
        <v>1873</v>
      </c>
      <c r="PG6" t="s">
        <v>2608</v>
      </c>
      <c r="PH6" t="s">
        <v>2609</v>
      </c>
      <c r="PI6" t="s">
        <v>2610</v>
      </c>
      <c r="PJ6" t="s">
        <v>2554</v>
      </c>
      <c r="PK6" t="s">
        <v>2611</v>
      </c>
      <c r="PL6" t="s">
        <v>2612</v>
      </c>
      <c r="PM6" t="s">
        <v>1578</v>
      </c>
      <c r="PN6" t="s">
        <v>1145</v>
      </c>
      <c r="PO6" t="s">
        <v>2613</v>
      </c>
      <c r="PP6" t="s">
        <v>2614</v>
      </c>
      <c r="PQ6" t="s">
        <v>1139</v>
      </c>
      <c r="PR6" t="s">
        <v>2276</v>
      </c>
      <c r="PS6" t="s">
        <v>2615</v>
      </c>
      <c r="PT6" t="s">
        <v>2616</v>
      </c>
      <c r="PU6" t="s">
        <v>1020</v>
      </c>
      <c r="PV6" t="s">
        <v>2617</v>
      </c>
      <c r="PW6" t="s">
        <v>2618</v>
      </c>
      <c r="PX6" t="s">
        <v>2619</v>
      </c>
      <c r="PY6" t="s">
        <v>1239</v>
      </c>
      <c r="PZ6" t="s">
        <v>1512</v>
      </c>
      <c r="QA6" t="s">
        <v>1222</v>
      </c>
      <c r="QB6" t="s">
        <v>1033</v>
      </c>
      <c r="QC6" t="s">
        <v>2620</v>
      </c>
      <c r="QD6" t="s">
        <v>2621</v>
      </c>
      <c r="QE6" t="s">
        <v>2622</v>
      </c>
      <c r="QF6" t="s">
        <v>2125</v>
      </c>
      <c r="QG6" t="s">
        <v>2623</v>
      </c>
      <c r="QH6" t="s">
        <v>2390</v>
      </c>
      <c r="QI6" t="s">
        <v>2624</v>
      </c>
      <c r="QJ6" t="s">
        <v>2625</v>
      </c>
      <c r="QK6" t="s">
        <v>2235</v>
      </c>
      <c r="QL6" t="s">
        <v>2626</v>
      </c>
      <c r="QM6" t="s">
        <v>2627</v>
      </c>
      <c r="QN6" t="s">
        <v>2628</v>
      </c>
      <c r="QO6" t="s">
        <v>2629</v>
      </c>
      <c r="QP6" t="s">
        <v>2630</v>
      </c>
      <c r="QQ6" t="s">
        <v>2631</v>
      </c>
      <c r="QR6" t="s">
        <v>2632</v>
      </c>
      <c r="QS6" t="s">
        <v>2633</v>
      </c>
      <c r="QT6" t="s">
        <v>2634</v>
      </c>
      <c r="QU6" t="s">
        <v>1319</v>
      </c>
      <c r="QV6" t="s">
        <v>2635</v>
      </c>
      <c r="QW6" t="s">
        <v>2636</v>
      </c>
      <c r="QX6" t="s">
        <v>2637</v>
      </c>
      <c r="QY6" t="s">
        <v>2638</v>
      </c>
      <c r="QZ6" t="s">
        <v>2639</v>
      </c>
      <c r="RA6" t="s">
        <v>2177</v>
      </c>
      <c r="RB6" t="s">
        <v>2640</v>
      </c>
      <c r="RC6" t="s">
        <v>1066</v>
      </c>
      <c r="RD6" t="s">
        <v>2641</v>
      </c>
      <c r="RE6" t="s">
        <v>2642</v>
      </c>
      <c r="RF6" t="s">
        <v>2643</v>
      </c>
      <c r="RG6" t="s">
        <v>2644</v>
      </c>
      <c r="RH6" t="s">
        <v>1185</v>
      </c>
      <c r="RI6" t="s">
        <v>1909</v>
      </c>
      <c r="RJ6" t="s">
        <v>2645</v>
      </c>
      <c r="RK6" t="s">
        <v>2237</v>
      </c>
      <c r="RL6" t="s">
        <v>2646</v>
      </c>
      <c r="RM6" t="s">
        <v>2647</v>
      </c>
      <c r="RN6" t="s">
        <v>1068</v>
      </c>
      <c r="RO6" t="s">
        <v>2648</v>
      </c>
      <c r="RP6" t="s">
        <v>2163</v>
      </c>
      <c r="RQ6" t="s">
        <v>1102</v>
      </c>
      <c r="RR6" t="s">
        <v>2649</v>
      </c>
      <c r="RS6" t="s">
        <v>2650</v>
      </c>
      <c r="RT6" t="s">
        <v>1050</v>
      </c>
      <c r="RU6" t="s">
        <v>2481</v>
      </c>
      <c r="RV6" t="s">
        <v>2651</v>
      </c>
      <c r="RW6" t="s">
        <v>2652</v>
      </c>
      <c r="RX6" t="s">
        <v>2530</v>
      </c>
      <c r="RY6" t="s">
        <v>2653</v>
      </c>
      <c r="RZ6" t="s">
        <v>2654</v>
      </c>
      <c r="SA6" t="s">
        <v>1975</v>
      </c>
      <c r="SB6" t="s">
        <v>2655</v>
      </c>
      <c r="SC6" t="s">
        <v>2427</v>
      </c>
      <c r="SD6" t="s">
        <v>2656</v>
      </c>
      <c r="SE6" t="s">
        <v>2657</v>
      </c>
      <c r="SF6" t="s">
        <v>2580</v>
      </c>
      <c r="SG6" t="s">
        <v>2658</v>
      </c>
      <c r="SH6" t="s">
        <v>2659</v>
      </c>
      <c r="SI6" t="s">
        <v>1828</v>
      </c>
      <c r="SJ6" t="s">
        <v>2660</v>
      </c>
      <c r="SK6" t="s">
        <v>2661</v>
      </c>
      <c r="SL6" t="s">
        <v>2662</v>
      </c>
      <c r="SM6" t="s">
        <v>2663</v>
      </c>
      <c r="SN6" t="s">
        <v>2146</v>
      </c>
      <c r="SO6" t="s">
        <v>2664</v>
      </c>
      <c r="SP6" t="s">
        <v>2665</v>
      </c>
      <c r="SQ6" t="s">
        <v>2666</v>
      </c>
      <c r="SR6" t="s">
        <v>2667</v>
      </c>
      <c r="SS6" t="s">
        <v>2668</v>
      </c>
      <c r="ST6" t="s">
        <v>2068</v>
      </c>
      <c r="SU6" t="s">
        <v>2669</v>
      </c>
      <c r="SV6" t="s">
        <v>1424</v>
      </c>
      <c r="SW6" t="s">
        <v>2670</v>
      </c>
      <c r="SX6" t="s">
        <v>2671</v>
      </c>
      <c r="SY6" t="s">
        <v>2672</v>
      </c>
      <c r="SZ6" t="s">
        <v>2673</v>
      </c>
      <c r="TA6" t="s">
        <v>2674</v>
      </c>
      <c r="TB6" t="s">
        <v>2675</v>
      </c>
      <c r="TC6" t="s">
        <v>2676</v>
      </c>
      <c r="TD6" t="s">
        <v>1050</v>
      </c>
      <c r="TE6" t="s">
        <v>1525</v>
      </c>
      <c r="TF6" t="s">
        <v>1194</v>
      </c>
      <c r="TG6" t="s">
        <v>2677</v>
      </c>
      <c r="TH6" t="s">
        <v>2678</v>
      </c>
      <c r="TI6" t="s">
        <v>2679</v>
      </c>
      <c r="TJ6" t="s">
        <v>1842</v>
      </c>
      <c r="TK6" t="s">
        <v>2680</v>
      </c>
      <c r="TL6" t="s">
        <v>2681</v>
      </c>
      <c r="TM6" t="s">
        <v>1066</v>
      </c>
      <c r="TN6" t="s">
        <v>2682</v>
      </c>
      <c r="TO6" t="s">
        <v>1039</v>
      </c>
      <c r="TP6" t="s">
        <v>2683</v>
      </c>
      <c r="TQ6" t="s">
        <v>1990</v>
      </c>
      <c r="TR6" t="s">
        <v>2684</v>
      </c>
      <c r="TS6" t="s">
        <v>2013</v>
      </c>
      <c r="TT6" t="s">
        <v>2685</v>
      </c>
      <c r="TU6" t="s">
        <v>2686</v>
      </c>
      <c r="TV6" t="s">
        <v>2040</v>
      </c>
      <c r="TW6" t="s">
        <v>2030</v>
      </c>
      <c r="TX6" t="s">
        <v>1302</v>
      </c>
      <c r="TY6" t="s">
        <v>1068</v>
      </c>
      <c r="TZ6" t="s">
        <v>1311</v>
      </c>
      <c r="UA6" t="s">
        <v>2687</v>
      </c>
      <c r="UB6" t="s">
        <v>1618</v>
      </c>
      <c r="UC6" t="s">
        <v>2688</v>
      </c>
      <c r="UD6" t="s">
        <v>2163</v>
      </c>
      <c r="UE6" t="s">
        <v>2689</v>
      </c>
      <c r="UF6" t="s">
        <v>2420</v>
      </c>
      <c r="UG6" t="s">
        <v>2690</v>
      </c>
      <c r="UH6" t="s">
        <v>2691</v>
      </c>
      <c r="UI6" t="s">
        <v>2152</v>
      </c>
      <c r="UJ6" t="s">
        <v>2010</v>
      </c>
      <c r="UK6" t="s">
        <v>1636</v>
      </c>
      <c r="UL6" t="s">
        <v>1940</v>
      </c>
      <c r="UM6" t="s">
        <v>2692</v>
      </c>
      <c r="UN6" t="s">
        <v>2693</v>
      </c>
      <c r="UO6" t="s">
        <v>2694</v>
      </c>
      <c r="UP6" t="s">
        <v>2695</v>
      </c>
      <c r="UQ6" t="s">
        <v>2529</v>
      </c>
      <c r="UR6" t="s">
        <v>2696</v>
      </c>
      <c r="US6" t="s">
        <v>2345</v>
      </c>
      <c r="UT6" t="s">
        <v>1972</v>
      </c>
      <c r="UU6" t="s">
        <v>2697</v>
      </c>
      <c r="UV6" t="s">
        <v>2163</v>
      </c>
      <c r="UW6" t="s">
        <v>2698</v>
      </c>
      <c r="UX6" t="s">
        <v>2699</v>
      </c>
      <c r="UY6" t="s">
        <v>2336</v>
      </c>
      <c r="UZ6" t="s">
        <v>1696</v>
      </c>
      <c r="VA6" t="s">
        <v>2700</v>
      </c>
      <c r="VB6" t="s">
        <v>2148</v>
      </c>
      <c r="VC6" t="s">
        <v>2701</v>
      </c>
      <c r="VD6" t="s">
        <v>2618</v>
      </c>
      <c r="VE6" t="s">
        <v>2702</v>
      </c>
      <c r="VF6" t="s">
        <v>2703</v>
      </c>
      <c r="VG6" t="s">
        <v>2704</v>
      </c>
      <c r="VH6" t="s">
        <v>2705</v>
      </c>
      <c r="VI6" t="s">
        <v>1013</v>
      </c>
      <c r="VJ6" t="s">
        <v>2622</v>
      </c>
      <c r="VK6" t="s">
        <v>2234</v>
      </c>
      <c r="VL6" t="s">
        <v>2706</v>
      </c>
      <c r="VM6" t="s">
        <v>2707</v>
      </c>
      <c r="VN6" t="s">
        <v>1068</v>
      </c>
      <c r="VO6" t="s">
        <v>2708</v>
      </c>
      <c r="VP6" t="s">
        <v>2709</v>
      </c>
      <c r="VQ6" t="s">
        <v>2710</v>
      </c>
      <c r="VR6" t="s">
        <v>2711</v>
      </c>
      <c r="VS6" t="s">
        <v>1529</v>
      </c>
      <c r="VT6" t="s">
        <v>2712</v>
      </c>
      <c r="VU6" t="s">
        <v>1686</v>
      </c>
      <c r="VV6" t="s">
        <v>2713</v>
      </c>
      <c r="VW6" t="s">
        <v>2714</v>
      </c>
      <c r="VX6" t="s">
        <v>1780</v>
      </c>
      <c r="VY6" t="s">
        <v>2715</v>
      </c>
      <c r="VZ6" t="s">
        <v>2716</v>
      </c>
      <c r="WA6" t="s">
        <v>2717</v>
      </c>
      <c r="WB6" t="s">
        <v>2718</v>
      </c>
      <c r="WC6" t="s">
        <v>2719</v>
      </c>
      <c r="WD6" t="s">
        <v>2222</v>
      </c>
      <c r="WE6" t="s">
        <v>2720</v>
      </c>
      <c r="WF6" t="s">
        <v>2378</v>
      </c>
      <c r="WG6" t="s">
        <v>928</v>
      </c>
      <c r="WH6" t="s">
        <v>2141</v>
      </c>
      <c r="WI6" t="s">
        <v>2445</v>
      </c>
      <c r="WJ6" t="s">
        <v>2721</v>
      </c>
      <c r="WK6" t="s">
        <v>2722</v>
      </c>
      <c r="WL6" t="s">
        <v>2723</v>
      </c>
      <c r="WM6" t="s">
        <v>2724</v>
      </c>
      <c r="WN6" t="s">
        <v>2725</v>
      </c>
      <c r="WO6" t="s">
        <v>2726</v>
      </c>
      <c r="WP6" t="s">
        <v>2727</v>
      </c>
      <c r="WQ6" t="s">
        <v>2728</v>
      </c>
      <c r="WR6" t="s">
        <v>2729</v>
      </c>
      <c r="WS6" t="s">
        <v>2730</v>
      </c>
      <c r="WT6" t="s">
        <v>1222</v>
      </c>
      <c r="WU6" t="s">
        <v>2731</v>
      </c>
      <c r="WV6" t="s">
        <v>1333</v>
      </c>
      <c r="WW6" t="s">
        <v>2732</v>
      </c>
      <c r="WX6" t="s">
        <v>2733</v>
      </c>
      <c r="WY6" t="s">
        <v>2734</v>
      </c>
      <c r="WZ6" t="s">
        <v>2735</v>
      </c>
      <c r="XA6" t="s">
        <v>2237</v>
      </c>
      <c r="XB6" t="s">
        <v>2430</v>
      </c>
      <c r="XC6" t="s">
        <v>2736</v>
      </c>
      <c r="XD6" t="s">
        <v>1559</v>
      </c>
      <c r="XE6" t="s">
        <v>2737</v>
      </c>
      <c r="XF6" t="s">
        <v>2738</v>
      </c>
      <c r="XG6" t="s">
        <v>1572</v>
      </c>
      <c r="XH6" t="s">
        <v>2739</v>
      </c>
      <c r="XI6" t="s">
        <v>1069</v>
      </c>
      <c r="XJ6" t="s">
        <v>1456</v>
      </c>
      <c r="XK6" t="s">
        <v>2740</v>
      </c>
      <c r="XL6" t="s">
        <v>2741</v>
      </c>
      <c r="XM6" t="s">
        <v>1572</v>
      </c>
      <c r="XN6" t="s">
        <v>1750</v>
      </c>
      <c r="XO6" t="s">
        <v>2167</v>
      </c>
      <c r="XP6" t="s">
        <v>2742</v>
      </c>
      <c r="XQ6" t="s">
        <v>2113</v>
      </c>
      <c r="XR6" t="s">
        <v>2743</v>
      </c>
      <c r="XS6" t="s">
        <v>2744</v>
      </c>
      <c r="XT6" t="s">
        <v>2745</v>
      </c>
      <c r="XU6" t="s">
        <v>2746</v>
      </c>
      <c r="XV6" t="s">
        <v>2747</v>
      </c>
      <c r="XW6" t="s">
        <v>1673</v>
      </c>
      <c r="XX6" t="s">
        <v>1914</v>
      </c>
      <c r="XY6" t="s">
        <v>2748</v>
      </c>
      <c r="XZ6" t="s">
        <v>2749</v>
      </c>
      <c r="YA6" t="s">
        <v>2750</v>
      </c>
      <c r="YB6" t="s">
        <v>2751</v>
      </c>
      <c r="YC6" t="s">
        <v>2752</v>
      </c>
      <c r="YD6" t="s">
        <v>2753</v>
      </c>
      <c r="YE6" t="s">
        <v>2754</v>
      </c>
      <c r="YF6" t="s">
        <v>2755</v>
      </c>
      <c r="YG6" t="s">
        <v>2756</v>
      </c>
      <c r="YH6" t="s">
        <v>2757</v>
      </c>
      <c r="YI6" t="s">
        <v>1126</v>
      </c>
      <c r="YJ6" t="s">
        <v>1696</v>
      </c>
      <c r="YK6" t="s">
        <v>2758</v>
      </c>
      <c r="YL6" t="s">
        <v>2759</v>
      </c>
      <c r="YM6" t="s">
        <v>2760</v>
      </c>
      <c r="YN6" t="s">
        <v>2761</v>
      </c>
      <c r="YO6" t="s">
        <v>2762</v>
      </c>
      <c r="YP6" t="s">
        <v>1943</v>
      </c>
      <c r="YQ6" t="s">
        <v>1646</v>
      </c>
      <c r="YR6" t="s">
        <v>2763</v>
      </c>
      <c r="YS6" t="s">
        <v>2764</v>
      </c>
      <c r="YT6" t="s">
        <v>2765</v>
      </c>
      <c r="YU6" t="s">
        <v>2766</v>
      </c>
      <c r="YV6" t="s">
        <v>1222</v>
      </c>
      <c r="YW6" t="s">
        <v>2767</v>
      </c>
      <c r="YX6" t="s">
        <v>1063</v>
      </c>
      <c r="YY6" t="s">
        <v>2768</v>
      </c>
      <c r="YZ6" t="s">
        <v>2769</v>
      </c>
      <c r="ZA6" t="s">
        <v>2770</v>
      </c>
      <c r="ZB6" t="s">
        <v>1601</v>
      </c>
      <c r="ZC6" t="s">
        <v>1298</v>
      </c>
      <c r="ZD6" t="s">
        <v>2771</v>
      </c>
      <c r="ZE6" t="s">
        <v>2772</v>
      </c>
      <c r="ZF6" t="s">
        <v>2773</v>
      </c>
      <c r="ZG6" t="s">
        <v>1208</v>
      </c>
      <c r="ZH6" t="s">
        <v>2774</v>
      </c>
      <c r="ZI6" t="s">
        <v>1209</v>
      </c>
      <c r="ZJ6" t="s">
        <v>2775</v>
      </c>
      <c r="ZK6" t="s">
        <v>2776</v>
      </c>
      <c r="ZL6" t="s">
        <v>2777</v>
      </c>
      <c r="ZM6" t="s">
        <v>2778</v>
      </c>
      <c r="ZN6" t="s">
        <v>2779</v>
      </c>
      <c r="ZO6" t="s">
        <v>2780</v>
      </c>
      <c r="ZP6" t="s">
        <v>2781</v>
      </c>
      <c r="ZQ6" t="s">
        <v>976</v>
      </c>
      <c r="ZR6" t="s">
        <v>2782</v>
      </c>
      <c r="ZS6" t="s">
        <v>2783</v>
      </c>
    </row>
    <row r="7" spans="1:695" x14ac:dyDescent="0.2">
      <c r="A7" t="s">
        <v>2075</v>
      </c>
      <c r="B7">
        <v>71441401</v>
      </c>
      <c r="C7">
        <v>71441401</v>
      </c>
      <c r="D7" t="s">
        <v>1756</v>
      </c>
      <c r="E7" t="s">
        <v>1755</v>
      </c>
      <c r="F7" t="s">
        <v>896</v>
      </c>
      <c r="G7" t="s">
        <v>22</v>
      </c>
      <c r="H7" t="s">
        <v>897</v>
      </c>
      <c r="I7" t="s">
        <v>7</v>
      </c>
      <c r="J7" t="s">
        <v>2784</v>
      </c>
      <c r="K7" t="s">
        <v>897</v>
      </c>
      <c r="L7">
        <v>8.0000000000000004E-4</v>
      </c>
      <c r="M7">
        <v>1.4E-3</v>
      </c>
      <c r="N7">
        <v>8.0000000000000004E-4</v>
      </c>
      <c r="O7">
        <v>6.9999999999999999E-4</v>
      </c>
      <c r="P7">
        <v>8.0000000000000004E-4</v>
      </c>
      <c r="Q7">
        <v>2.0000000000000001E-4</v>
      </c>
      <c r="R7">
        <v>0</v>
      </c>
      <c r="S7">
        <v>2.0000000000000001E-4</v>
      </c>
      <c r="T7">
        <v>0</v>
      </c>
      <c r="U7">
        <v>1.4E-3</v>
      </c>
      <c r="V7">
        <v>4.0000000000000002E-4</v>
      </c>
      <c r="W7">
        <v>8.9999999999999998E-4</v>
      </c>
      <c r="X7">
        <v>6.9999999999999999E-4</v>
      </c>
      <c r="Y7">
        <v>1.5E-3</v>
      </c>
      <c r="Z7">
        <v>1.4E-3</v>
      </c>
      <c r="AA7">
        <v>1.2999999999999999E-3</v>
      </c>
      <c r="AB7">
        <v>1.1999999999999999E-3</v>
      </c>
      <c r="AC7">
        <v>34125</v>
      </c>
      <c r="AD7" t="s">
        <v>2785</v>
      </c>
      <c r="AE7" t="s">
        <v>2786</v>
      </c>
      <c r="AF7" t="s">
        <v>900</v>
      </c>
      <c r="AG7" t="s">
        <v>2079</v>
      </c>
      <c r="AH7" t="s">
        <v>897</v>
      </c>
      <c r="AI7" t="s">
        <v>897</v>
      </c>
      <c r="AJ7" t="s">
        <v>897</v>
      </c>
      <c r="AK7" t="s">
        <v>897</v>
      </c>
      <c r="AL7" t="s">
        <v>897</v>
      </c>
      <c r="AM7" t="s">
        <v>897</v>
      </c>
      <c r="AN7" t="s">
        <v>897</v>
      </c>
      <c r="AO7" t="s">
        <v>897</v>
      </c>
      <c r="AP7" t="s">
        <v>897</v>
      </c>
      <c r="AQ7" t="s">
        <v>897</v>
      </c>
      <c r="AR7" t="s">
        <v>897</v>
      </c>
      <c r="AS7" t="s">
        <v>897</v>
      </c>
      <c r="AT7">
        <v>0</v>
      </c>
      <c r="AU7">
        <v>0.84299999999999997</v>
      </c>
      <c r="AV7" t="s">
        <v>901</v>
      </c>
      <c r="AW7">
        <v>1</v>
      </c>
      <c r="AX7">
        <v>0.81</v>
      </c>
      <c r="AY7" t="s">
        <v>895</v>
      </c>
      <c r="AZ7" t="s">
        <v>897</v>
      </c>
      <c r="BA7" t="s">
        <v>897</v>
      </c>
      <c r="BB7" t="s">
        <v>897</v>
      </c>
      <c r="BC7" t="s">
        <v>897</v>
      </c>
      <c r="BD7" t="s">
        <v>897</v>
      </c>
      <c r="BE7" t="s">
        <v>897</v>
      </c>
      <c r="BF7" t="s">
        <v>897</v>
      </c>
      <c r="BG7" t="s">
        <v>897</v>
      </c>
      <c r="BH7" t="s">
        <v>897</v>
      </c>
      <c r="BI7">
        <v>0.90800000000000003</v>
      </c>
      <c r="BJ7">
        <v>0.90900000000000003</v>
      </c>
      <c r="BK7" t="s">
        <v>897</v>
      </c>
      <c r="BL7" t="s">
        <v>897</v>
      </c>
      <c r="BM7" t="s">
        <v>897</v>
      </c>
      <c r="BN7" t="s">
        <v>897</v>
      </c>
      <c r="BO7" t="s">
        <v>897</v>
      </c>
      <c r="BP7" t="s">
        <v>897</v>
      </c>
      <c r="BQ7" t="s">
        <v>897</v>
      </c>
      <c r="BR7" t="s">
        <v>897</v>
      </c>
      <c r="BS7" t="s">
        <v>897</v>
      </c>
      <c r="BT7" t="s">
        <v>897</v>
      </c>
      <c r="BU7" t="s">
        <v>897</v>
      </c>
      <c r="BV7" t="s">
        <v>897</v>
      </c>
      <c r="BW7" t="s">
        <v>897</v>
      </c>
      <c r="BX7" t="s">
        <v>897</v>
      </c>
      <c r="BY7" t="s">
        <v>897</v>
      </c>
      <c r="BZ7" t="s">
        <v>897</v>
      </c>
      <c r="CA7" t="s">
        <v>897</v>
      </c>
      <c r="CB7" t="s">
        <v>897</v>
      </c>
      <c r="CC7" t="s">
        <v>897</v>
      </c>
      <c r="CD7" t="s">
        <v>897</v>
      </c>
      <c r="CE7" t="s">
        <v>897</v>
      </c>
      <c r="CF7" t="s">
        <v>897</v>
      </c>
      <c r="CG7" t="s">
        <v>897</v>
      </c>
      <c r="CH7" t="s">
        <v>897</v>
      </c>
      <c r="CI7" t="s">
        <v>897</v>
      </c>
      <c r="CJ7" t="s">
        <v>897</v>
      </c>
      <c r="CK7">
        <v>0.31900000000000001</v>
      </c>
      <c r="CL7">
        <v>0.84399999999999997</v>
      </c>
      <c r="CM7" t="s">
        <v>901</v>
      </c>
      <c r="CN7">
        <v>0.65</v>
      </c>
      <c r="CO7">
        <v>0.98</v>
      </c>
      <c r="CP7" t="s">
        <v>901</v>
      </c>
      <c r="CQ7" t="s">
        <v>897</v>
      </c>
      <c r="CR7" t="s">
        <v>897</v>
      </c>
      <c r="CS7" t="s">
        <v>897</v>
      </c>
      <c r="CT7" t="s">
        <v>897</v>
      </c>
      <c r="CU7" t="s">
        <v>897</v>
      </c>
      <c r="CV7" t="s">
        <v>897</v>
      </c>
      <c r="CW7" t="s">
        <v>2457</v>
      </c>
      <c r="CX7" t="s">
        <v>2458</v>
      </c>
      <c r="CY7">
        <v>7.1040000000000001</v>
      </c>
      <c r="CZ7">
        <v>0.97199999999999998</v>
      </c>
      <c r="DA7">
        <v>37</v>
      </c>
      <c r="DB7">
        <v>0.98799999999999999</v>
      </c>
      <c r="DC7">
        <v>0.47299999999999998</v>
      </c>
      <c r="DD7">
        <v>0.93</v>
      </c>
      <c r="DE7">
        <v>0.56999999999999995</v>
      </c>
      <c r="DF7" t="s">
        <v>901</v>
      </c>
      <c r="DG7">
        <v>0.22800000000000001</v>
      </c>
      <c r="DH7">
        <v>0.35199999999999998</v>
      </c>
      <c r="DI7" t="s">
        <v>904</v>
      </c>
      <c r="DJ7">
        <v>0.64</v>
      </c>
      <c r="DK7">
        <v>0.75700000000000001</v>
      </c>
      <c r="DL7">
        <v>0.443</v>
      </c>
      <c r="DM7">
        <v>0.64200000000000002</v>
      </c>
      <c r="DN7">
        <v>1</v>
      </c>
      <c r="DO7">
        <v>0.748</v>
      </c>
      <c r="DP7">
        <v>0.70699999999999996</v>
      </c>
      <c r="DQ7">
        <v>0.73099999999999998</v>
      </c>
      <c r="DR7">
        <v>0</v>
      </c>
      <c r="DS7" t="s">
        <v>897</v>
      </c>
      <c r="DT7" t="s">
        <v>897</v>
      </c>
      <c r="DU7">
        <v>4.1399999999999997</v>
      </c>
      <c r="DV7">
        <v>4.1399999999999997</v>
      </c>
      <c r="DW7">
        <v>0.47799999999999998</v>
      </c>
      <c r="DX7">
        <v>6.89</v>
      </c>
      <c r="DY7">
        <v>0.755</v>
      </c>
      <c r="DZ7">
        <v>1.026</v>
      </c>
      <c r="EA7">
        <v>0.45900000000000002</v>
      </c>
      <c r="EB7">
        <v>1</v>
      </c>
      <c r="EC7">
        <v>0.71599999999999997</v>
      </c>
      <c r="ED7">
        <v>0.879</v>
      </c>
      <c r="EE7">
        <v>0.36499999999999999</v>
      </c>
      <c r="EF7">
        <v>14.271000000000001</v>
      </c>
      <c r="EG7">
        <v>0.65700000000000003</v>
      </c>
      <c r="EH7" t="s">
        <v>2787</v>
      </c>
      <c r="EI7" t="s">
        <v>897</v>
      </c>
      <c r="EJ7" t="s">
        <v>897</v>
      </c>
      <c r="EK7">
        <v>2.7680000000000001E-3</v>
      </c>
      <c r="EL7">
        <v>1634.73</v>
      </c>
      <c r="EM7">
        <v>41</v>
      </c>
      <c r="EN7" t="s">
        <v>2075</v>
      </c>
      <c r="EO7">
        <v>71441401</v>
      </c>
      <c r="EP7" t="s">
        <v>2788</v>
      </c>
      <c r="EQ7" t="s">
        <v>1756</v>
      </c>
      <c r="ER7" t="s">
        <v>1755</v>
      </c>
      <c r="ES7">
        <v>1634.73</v>
      </c>
      <c r="ET7" t="s">
        <v>906</v>
      </c>
      <c r="EU7" t="s">
        <v>2789</v>
      </c>
      <c r="EV7" t="s">
        <v>2790</v>
      </c>
      <c r="EW7" t="s">
        <v>2791</v>
      </c>
      <c r="EX7" t="s">
        <v>2792</v>
      </c>
      <c r="EY7" t="s">
        <v>2793</v>
      </c>
      <c r="EZ7" t="s">
        <v>2794</v>
      </c>
      <c r="FA7" t="s">
        <v>2795</v>
      </c>
      <c r="FB7" t="s">
        <v>2796</v>
      </c>
      <c r="FC7" t="s">
        <v>2797</v>
      </c>
      <c r="FD7" t="s">
        <v>2798</v>
      </c>
      <c r="FE7" t="s">
        <v>2799</v>
      </c>
      <c r="FF7" t="s">
        <v>2800</v>
      </c>
      <c r="FG7" t="s">
        <v>2801</v>
      </c>
      <c r="FH7" t="s">
        <v>2802</v>
      </c>
      <c r="FI7" t="s">
        <v>2803</v>
      </c>
      <c r="FJ7" t="s">
        <v>2804</v>
      </c>
      <c r="FK7" t="s">
        <v>2805</v>
      </c>
      <c r="FL7" t="s">
        <v>2806</v>
      </c>
      <c r="FM7" t="s">
        <v>2807</v>
      </c>
      <c r="FN7" t="s">
        <v>2808</v>
      </c>
      <c r="FO7" t="s">
        <v>2809</v>
      </c>
      <c r="FP7" t="s">
        <v>2810</v>
      </c>
      <c r="FQ7" t="s">
        <v>2811</v>
      </c>
      <c r="FR7" t="s">
        <v>2812</v>
      </c>
      <c r="FS7" t="s">
        <v>2813</v>
      </c>
      <c r="FT7" t="s">
        <v>2814</v>
      </c>
      <c r="FU7" t="s">
        <v>2815</v>
      </c>
      <c r="FV7" t="s">
        <v>2816</v>
      </c>
      <c r="FW7" t="s">
        <v>2817</v>
      </c>
      <c r="FX7" t="s">
        <v>2818</v>
      </c>
      <c r="FY7" t="s">
        <v>2819</v>
      </c>
      <c r="FZ7" t="s">
        <v>2820</v>
      </c>
      <c r="GA7" t="s">
        <v>2821</v>
      </c>
      <c r="GB7" t="s">
        <v>2822</v>
      </c>
      <c r="GC7" t="s">
        <v>2796</v>
      </c>
      <c r="GD7" t="s">
        <v>2823</v>
      </c>
      <c r="GE7" t="s">
        <v>2824</v>
      </c>
      <c r="GF7" t="s">
        <v>2825</v>
      </c>
      <c r="GG7" t="s">
        <v>2826</v>
      </c>
      <c r="GH7" t="s">
        <v>2827</v>
      </c>
      <c r="GI7" t="s">
        <v>2828</v>
      </c>
      <c r="GJ7" t="s">
        <v>2829</v>
      </c>
      <c r="GK7" t="s">
        <v>2830</v>
      </c>
      <c r="GL7" t="s">
        <v>2831</v>
      </c>
      <c r="GM7" t="s">
        <v>2832</v>
      </c>
      <c r="GN7" t="s">
        <v>2793</v>
      </c>
      <c r="GO7" t="s">
        <v>2833</v>
      </c>
      <c r="GP7" t="s">
        <v>2834</v>
      </c>
      <c r="GQ7" t="s">
        <v>2835</v>
      </c>
      <c r="GR7" t="s">
        <v>2836</v>
      </c>
      <c r="GS7" t="s">
        <v>2837</v>
      </c>
      <c r="GT7" t="s">
        <v>2833</v>
      </c>
      <c r="GU7" t="s">
        <v>2838</v>
      </c>
      <c r="GV7" t="s">
        <v>2833</v>
      </c>
      <c r="GW7" t="s">
        <v>2839</v>
      </c>
      <c r="GX7" t="s">
        <v>2840</v>
      </c>
      <c r="GY7" t="s">
        <v>2841</v>
      </c>
      <c r="GZ7" t="s">
        <v>2842</v>
      </c>
      <c r="HA7" t="s">
        <v>2843</v>
      </c>
      <c r="HB7" t="s">
        <v>2844</v>
      </c>
      <c r="HC7" t="s">
        <v>2845</v>
      </c>
      <c r="HD7" t="s">
        <v>2846</v>
      </c>
      <c r="HE7" t="s">
        <v>2847</v>
      </c>
      <c r="HF7" t="s">
        <v>2848</v>
      </c>
      <c r="HG7" t="s">
        <v>2849</v>
      </c>
      <c r="HH7" t="s">
        <v>2850</v>
      </c>
      <c r="HI7" t="s">
        <v>2851</v>
      </c>
      <c r="HJ7" t="s">
        <v>2852</v>
      </c>
      <c r="HK7" t="s">
        <v>2853</v>
      </c>
      <c r="HL7" t="s">
        <v>2854</v>
      </c>
      <c r="HM7" t="s">
        <v>2855</v>
      </c>
      <c r="HN7" t="s">
        <v>2856</v>
      </c>
      <c r="HO7" t="s">
        <v>2857</v>
      </c>
      <c r="HP7" t="s">
        <v>2858</v>
      </c>
      <c r="HQ7" t="s">
        <v>2859</v>
      </c>
      <c r="HR7" t="s">
        <v>2860</v>
      </c>
      <c r="HS7" t="s">
        <v>2861</v>
      </c>
      <c r="HT7" t="s">
        <v>2862</v>
      </c>
      <c r="HU7" t="s">
        <v>2863</v>
      </c>
      <c r="HV7" t="s">
        <v>2864</v>
      </c>
      <c r="HW7" t="s">
        <v>2865</v>
      </c>
      <c r="HX7" t="s">
        <v>2866</v>
      </c>
      <c r="HY7" t="s">
        <v>2867</v>
      </c>
      <c r="HZ7" t="s">
        <v>2868</v>
      </c>
      <c r="IA7" t="s">
        <v>2869</v>
      </c>
      <c r="IB7" t="s">
        <v>2870</v>
      </c>
      <c r="IC7" t="s">
        <v>2871</v>
      </c>
      <c r="ID7" t="s">
        <v>2872</v>
      </c>
      <c r="IE7" t="s">
        <v>2873</v>
      </c>
      <c r="IF7" t="s">
        <v>2874</v>
      </c>
      <c r="IG7" t="s">
        <v>2875</v>
      </c>
      <c r="IH7" t="s">
        <v>2853</v>
      </c>
      <c r="II7" t="s">
        <v>2876</v>
      </c>
      <c r="IJ7" t="s">
        <v>2877</v>
      </c>
      <c r="IK7" t="s">
        <v>2878</v>
      </c>
      <c r="IL7" t="s">
        <v>2879</v>
      </c>
      <c r="IM7" t="s">
        <v>2880</v>
      </c>
      <c r="IN7" t="s">
        <v>2881</v>
      </c>
      <c r="IO7" t="s">
        <v>2882</v>
      </c>
      <c r="IP7" t="s">
        <v>2883</v>
      </c>
      <c r="IQ7" t="s">
        <v>2884</v>
      </c>
      <c r="IR7" t="s">
        <v>2885</v>
      </c>
      <c r="IS7" t="s">
        <v>2886</v>
      </c>
      <c r="IT7" t="s">
        <v>2887</v>
      </c>
      <c r="IU7" t="s">
        <v>2888</v>
      </c>
      <c r="IV7" t="s">
        <v>2889</v>
      </c>
      <c r="IW7" t="s">
        <v>2890</v>
      </c>
      <c r="IX7" t="s">
        <v>2795</v>
      </c>
      <c r="IY7" t="s">
        <v>2891</v>
      </c>
      <c r="IZ7" t="s">
        <v>2892</v>
      </c>
      <c r="JA7" t="s">
        <v>2893</v>
      </c>
      <c r="JB7" t="s">
        <v>2894</v>
      </c>
      <c r="JC7" t="s">
        <v>2895</v>
      </c>
      <c r="JD7" t="s">
        <v>2797</v>
      </c>
      <c r="JE7" t="s">
        <v>2896</v>
      </c>
      <c r="JF7" t="s">
        <v>2894</v>
      </c>
      <c r="JG7" t="s">
        <v>2897</v>
      </c>
      <c r="JH7" t="s">
        <v>2898</v>
      </c>
      <c r="JI7" t="s">
        <v>2899</v>
      </c>
      <c r="JJ7" t="s">
        <v>2900</v>
      </c>
      <c r="JK7" t="s">
        <v>2901</v>
      </c>
      <c r="JL7" t="s">
        <v>2902</v>
      </c>
      <c r="JM7" t="s">
        <v>2804</v>
      </c>
      <c r="JN7" t="s">
        <v>2903</v>
      </c>
      <c r="JO7" t="s">
        <v>2904</v>
      </c>
      <c r="JP7" t="s">
        <v>2905</v>
      </c>
      <c r="JQ7" t="s">
        <v>2906</v>
      </c>
      <c r="JR7" t="s">
        <v>2907</v>
      </c>
      <c r="JS7" t="s">
        <v>2908</v>
      </c>
      <c r="JT7" t="s">
        <v>2903</v>
      </c>
      <c r="JU7" t="s">
        <v>2909</v>
      </c>
      <c r="JV7" t="s">
        <v>2910</v>
      </c>
      <c r="JW7" t="s">
        <v>2877</v>
      </c>
      <c r="JX7" t="s">
        <v>2911</v>
      </c>
      <c r="JY7" t="s">
        <v>2912</v>
      </c>
      <c r="JZ7" t="s">
        <v>2913</v>
      </c>
      <c r="KA7" t="s">
        <v>2914</v>
      </c>
      <c r="KB7" t="s">
        <v>2915</v>
      </c>
      <c r="KC7" t="s">
        <v>2916</v>
      </c>
      <c r="KD7" t="s">
        <v>2917</v>
      </c>
      <c r="KE7" t="s">
        <v>2848</v>
      </c>
      <c r="KF7" t="s">
        <v>2918</v>
      </c>
      <c r="KG7" t="s">
        <v>2919</v>
      </c>
      <c r="KH7" t="s">
        <v>2920</v>
      </c>
      <c r="KI7" t="s">
        <v>2921</v>
      </c>
      <c r="KJ7" t="s">
        <v>2922</v>
      </c>
      <c r="KK7" t="s">
        <v>2923</v>
      </c>
      <c r="KL7" t="s">
        <v>2924</v>
      </c>
      <c r="KM7" t="s">
        <v>2925</v>
      </c>
      <c r="KN7" t="s">
        <v>2926</v>
      </c>
      <c r="KO7" t="s">
        <v>2927</v>
      </c>
      <c r="KP7" t="s">
        <v>2928</v>
      </c>
      <c r="KQ7" t="s">
        <v>2929</v>
      </c>
      <c r="KR7" t="s">
        <v>2930</v>
      </c>
      <c r="KS7" t="s">
        <v>2931</v>
      </c>
      <c r="KT7" t="s">
        <v>2932</v>
      </c>
      <c r="KU7" t="s">
        <v>2933</v>
      </c>
      <c r="KV7" t="s">
        <v>2934</v>
      </c>
      <c r="KW7" t="s">
        <v>2935</v>
      </c>
      <c r="KX7" t="s">
        <v>2936</v>
      </c>
      <c r="KY7" t="s">
        <v>2937</v>
      </c>
      <c r="KZ7" t="s">
        <v>2801</v>
      </c>
      <c r="LA7" t="s">
        <v>2938</v>
      </c>
      <c r="LB7" t="s">
        <v>2939</v>
      </c>
      <c r="LC7" t="s">
        <v>2940</v>
      </c>
      <c r="LD7" t="s">
        <v>2941</v>
      </c>
      <c r="LE7" t="s">
        <v>2942</v>
      </c>
      <c r="LF7" t="s">
        <v>2943</v>
      </c>
      <c r="LG7" t="s">
        <v>2944</v>
      </c>
      <c r="LH7" t="s">
        <v>2851</v>
      </c>
      <c r="LI7" t="s">
        <v>2945</v>
      </c>
      <c r="LJ7" t="s">
        <v>2946</v>
      </c>
      <c r="LK7" t="s">
        <v>2947</v>
      </c>
      <c r="LL7" t="s">
        <v>2948</v>
      </c>
      <c r="LM7" t="s">
        <v>2835</v>
      </c>
      <c r="LN7" t="s">
        <v>2807</v>
      </c>
      <c r="LO7" t="s">
        <v>2949</v>
      </c>
      <c r="LP7" t="s">
        <v>2950</v>
      </c>
      <c r="LQ7" t="s">
        <v>2951</v>
      </c>
      <c r="LR7" t="s">
        <v>2952</v>
      </c>
      <c r="LS7" t="s">
        <v>2953</v>
      </c>
      <c r="LT7" t="s">
        <v>2954</v>
      </c>
      <c r="LU7" t="s">
        <v>2955</v>
      </c>
      <c r="LV7" t="s">
        <v>2956</v>
      </c>
      <c r="LW7" t="s">
        <v>2957</v>
      </c>
      <c r="LX7" t="s">
        <v>2958</v>
      </c>
      <c r="LY7" t="s">
        <v>2951</v>
      </c>
      <c r="LZ7" t="s">
        <v>2959</v>
      </c>
      <c r="MA7" t="s">
        <v>2960</v>
      </c>
      <c r="MB7" t="s">
        <v>2961</v>
      </c>
      <c r="MC7" t="s">
        <v>2883</v>
      </c>
      <c r="MD7" t="s">
        <v>2962</v>
      </c>
      <c r="ME7" t="s">
        <v>2963</v>
      </c>
      <c r="MF7" t="s">
        <v>2964</v>
      </c>
      <c r="MG7" t="s">
        <v>2965</v>
      </c>
      <c r="MH7" t="s">
        <v>2966</v>
      </c>
      <c r="MI7" t="s">
        <v>2967</v>
      </c>
      <c r="MJ7" t="s">
        <v>2968</v>
      </c>
      <c r="MK7" t="s">
        <v>2969</v>
      </c>
      <c r="ML7" t="s">
        <v>2970</v>
      </c>
      <c r="MM7" t="s">
        <v>2971</v>
      </c>
      <c r="MN7" t="s">
        <v>2791</v>
      </c>
      <c r="MO7" t="s">
        <v>2972</v>
      </c>
      <c r="MP7" t="s">
        <v>2973</v>
      </c>
      <c r="MQ7" t="s">
        <v>2974</v>
      </c>
      <c r="MR7" t="s">
        <v>2975</v>
      </c>
      <c r="MS7" t="s">
        <v>2976</v>
      </c>
      <c r="MT7" t="s">
        <v>2851</v>
      </c>
      <c r="MU7" t="s">
        <v>2977</v>
      </c>
      <c r="MV7" t="s">
        <v>2978</v>
      </c>
      <c r="MW7" t="s">
        <v>2979</v>
      </c>
      <c r="MX7" t="s">
        <v>2980</v>
      </c>
      <c r="MY7" t="s">
        <v>2981</v>
      </c>
      <c r="MZ7" t="s">
        <v>2982</v>
      </c>
      <c r="NA7" t="s">
        <v>2970</v>
      </c>
      <c r="NB7" t="s">
        <v>2983</v>
      </c>
      <c r="NC7" t="s">
        <v>2984</v>
      </c>
      <c r="ND7" t="s">
        <v>2985</v>
      </c>
      <c r="NE7" t="s">
        <v>2986</v>
      </c>
      <c r="NF7" t="s">
        <v>2987</v>
      </c>
      <c r="NG7" t="s">
        <v>2898</v>
      </c>
      <c r="NH7" t="s">
        <v>2988</v>
      </c>
      <c r="NI7" t="s">
        <v>2989</v>
      </c>
      <c r="NJ7" t="s">
        <v>2990</v>
      </c>
      <c r="NK7" t="s">
        <v>2898</v>
      </c>
      <c r="NL7" t="s">
        <v>2825</v>
      </c>
      <c r="NM7" t="s">
        <v>2991</v>
      </c>
      <c r="NN7" t="s">
        <v>2992</v>
      </c>
      <c r="NO7" t="s">
        <v>2965</v>
      </c>
      <c r="NP7" t="s">
        <v>2993</v>
      </c>
      <c r="NQ7" t="s">
        <v>2994</v>
      </c>
      <c r="NR7" t="s">
        <v>2995</v>
      </c>
      <c r="NS7" t="s">
        <v>2797</v>
      </c>
      <c r="NT7" t="s">
        <v>2996</v>
      </c>
      <c r="NU7" t="s">
        <v>2997</v>
      </c>
      <c r="NV7" t="s">
        <v>2998</v>
      </c>
      <c r="NW7" t="s">
        <v>2999</v>
      </c>
      <c r="NX7" t="s">
        <v>3000</v>
      </c>
      <c r="NY7" t="s">
        <v>3001</v>
      </c>
      <c r="NZ7" t="s">
        <v>3002</v>
      </c>
      <c r="OA7" t="s">
        <v>3003</v>
      </c>
      <c r="OB7" t="s">
        <v>3004</v>
      </c>
      <c r="OC7" t="s">
        <v>3005</v>
      </c>
      <c r="OD7" t="s">
        <v>3006</v>
      </c>
      <c r="OE7" t="s">
        <v>3007</v>
      </c>
      <c r="OF7" t="s">
        <v>2796</v>
      </c>
      <c r="OG7" t="s">
        <v>3008</v>
      </c>
      <c r="OH7" t="s">
        <v>2895</v>
      </c>
      <c r="OI7" t="s">
        <v>3008</v>
      </c>
      <c r="OJ7" t="s">
        <v>3009</v>
      </c>
      <c r="OK7" t="s">
        <v>3010</v>
      </c>
      <c r="OL7" t="s">
        <v>3011</v>
      </c>
      <c r="OM7" t="s">
        <v>2965</v>
      </c>
      <c r="ON7" t="s">
        <v>3012</v>
      </c>
      <c r="OO7" t="s">
        <v>3013</v>
      </c>
      <c r="OP7" t="s">
        <v>3014</v>
      </c>
      <c r="OQ7" t="s">
        <v>3015</v>
      </c>
      <c r="OR7" t="s">
        <v>3016</v>
      </c>
      <c r="OS7" t="s">
        <v>3017</v>
      </c>
      <c r="OT7" t="s">
        <v>2951</v>
      </c>
      <c r="OU7" t="s">
        <v>3018</v>
      </c>
      <c r="OV7" t="s">
        <v>2801</v>
      </c>
      <c r="OW7" t="s">
        <v>3019</v>
      </c>
      <c r="OX7" t="s">
        <v>3011</v>
      </c>
      <c r="OY7" t="s">
        <v>3020</v>
      </c>
      <c r="OZ7" t="s">
        <v>3021</v>
      </c>
      <c r="PA7" t="s">
        <v>3022</v>
      </c>
      <c r="PB7" t="s">
        <v>3023</v>
      </c>
      <c r="PC7" t="s">
        <v>3024</v>
      </c>
      <c r="PD7" t="s">
        <v>3025</v>
      </c>
      <c r="PE7" t="s">
        <v>3026</v>
      </c>
      <c r="PF7" t="s">
        <v>3027</v>
      </c>
      <c r="PG7" t="s">
        <v>3028</v>
      </c>
      <c r="PH7" t="s">
        <v>3029</v>
      </c>
      <c r="PI7" t="s">
        <v>3030</v>
      </c>
      <c r="PJ7" t="s">
        <v>3031</v>
      </c>
      <c r="PK7" t="s">
        <v>3032</v>
      </c>
      <c r="PL7" t="s">
        <v>3033</v>
      </c>
      <c r="PM7" t="s">
        <v>2923</v>
      </c>
      <c r="PN7" t="s">
        <v>3034</v>
      </c>
      <c r="PO7" t="s">
        <v>3035</v>
      </c>
      <c r="PP7" t="s">
        <v>3036</v>
      </c>
      <c r="PQ7" t="s">
        <v>3037</v>
      </c>
      <c r="PR7" t="s">
        <v>3038</v>
      </c>
      <c r="PS7" t="s">
        <v>3039</v>
      </c>
      <c r="PT7" t="s">
        <v>3040</v>
      </c>
      <c r="PU7" t="s">
        <v>3041</v>
      </c>
      <c r="PV7" t="s">
        <v>3042</v>
      </c>
      <c r="PW7" t="s">
        <v>2917</v>
      </c>
      <c r="PX7" t="s">
        <v>3043</v>
      </c>
      <c r="PY7" t="s">
        <v>3044</v>
      </c>
      <c r="PZ7" t="s">
        <v>3025</v>
      </c>
      <c r="QA7" t="s">
        <v>3045</v>
      </c>
      <c r="QB7" t="s">
        <v>3046</v>
      </c>
      <c r="QC7" t="s">
        <v>2951</v>
      </c>
      <c r="QD7" t="s">
        <v>3047</v>
      </c>
      <c r="QE7" t="s">
        <v>2949</v>
      </c>
      <c r="QF7" t="s">
        <v>2807</v>
      </c>
      <c r="QG7" t="s">
        <v>3048</v>
      </c>
      <c r="QH7" t="s">
        <v>2895</v>
      </c>
      <c r="QI7" t="s">
        <v>3049</v>
      </c>
      <c r="QJ7" t="s">
        <v>3050</v>
      </c>
      <c r="QK7" t="s">
        <v>3051</v>
      </c>
      <c r="QL7" t="s">
        <v>2835</v>
      </c>
      <c r="QM7" t="s">
        <v>2804</v>
      </c>
      <c r="QN7" t="s">
        <v>3052</v>
      </c>
      <c r="QO7" t="s">
        <v>2951</v>
      </c>
      <c r="QP7" t="s">
        <v>3053</v>
      </c>
      <c r="QQ7" t="s">
        <v>3054</v>
      </c>
      <c r="QR7" t="s">
        <v>2804</v>
      </c>
      <c r="QS7" t="s">
        <v>3055</v>
      </c>
      <c r="QT7" t="s">
        <v>3056</v>
      </c>
      <c r="QU7" t="s">
        <v>2951</v>
      </c>
      <c r="QV7" t="s">
        <v>3057</v>
      </c>
      <c r="QW7" t="s">
        <v>3058</v>
      </c>
      <c r="QX7" t="s">
        <v>2956</v>
      </c>
      <c r="QY7" t="s">
        <v>3059</v>
      </c>
      <c r="QZ7" t="s">
        <v>3060</v>
      </c>
      <c r="RA7" t="s">
        <v>3061</v>
      </c>
      <c r="RB7" t="s">
        <v>3062</v>
      </c>
      <c r="RC7" t="s">
        <v>3063</v>
      </c>
      <c r="RD7" t="s">
        <v>2859</v>
      </c>
      <c r="RE7" t="s">
        <v>2831</v>
      </c>
      <c r="RF7" t="s">
        <v>3064</v>
      </c>
      <c r="RG7" t="s">
        <v>3065</v>
      </c>
      <c r="RH7" t="s">
        <v>3066</v>
      </c>
      <c r="RI7" t="s">
        <v>3067</v>
      </c>
      <c r="RJ7" t="s">
        <v>3068</v>
      </c>
      <c r="RK7" t="s">
        <v>3069</v>
      </c>
      <c r="RL7" t="s">
        <v>3070</v>
      </c>
      <c r="RM7" t="s">
        <v>2892</v>
      </c>
      <c r="RN7" t="s">
        <v>3071</v>
      </c>
      <c r="RO7" t="s">
        <v>3072</v>
      </c>
      <c r="RP7" t="s">
        <v>3073</v>
      </c>
      <c r="RQ7" t="s">
        <v>3074</v>
      </c>
      <c r="RR7" t="s">
        <v>3075</v>
      </c>
      <c r="RS7" t="s">
        <v>3076</v>
      </c>
      <c r="RT7" t="s">
        <v>3077</v>
      </c>
      <c r="RU7" t="s">
        <v>3019</v>
      </c>
      <c r="RV7" t="s">
        <v>2804</v>
      </c>
      <c r="RW7" t="s">
        <v>2954</v>
      </c>
      <c r="RX7" t="s">
        <v>3078</v>
      </c>
      <c r="RY7" t="s">
        <v>3079</v>
      </c>
      <c r="RZ7" t="s">
        <v>3010</v>
      </c>
      <c r="SA7" t="s">
        <v>3080</v>
      </c>
      <c r="SB7" t="s">
        <v>3081</v>
      </c>
      <c r="SC7" t="s">
        <v>3082</v>
      </c>
      <c r="SD7" t="s">
        <v>2954</v>
      </c>
      <c r="SE7" t="s">
        <v>2948</v>
      </c>
      <c r="SF7" t="s">
        <v>2917</v>
      </c>
      <c r="SG7" t="s">
        <v>3083</v>
      </c>
      <c r="SH7" t="s">
        <v>3084</v>
      </c>
      <c r="SI7" t="s">
        <v>3019</v>
      </c>
      <c r="SJ7" t="s">
        <v>3085</v>
      </c>
      <c r="SK7" t="s">
        <v>3086</v>
      </c>
      <c r="SL7" t="s">
        <v>3087</v>
      </c>
      <c r="SM7" t="s">
        <v>3088</v>
      </c>
      <c r="SN7" t="s">
        <v>3089</v>
      </c>
      <c r="SO7" t="s">
        <v>3090</v>
      </c>
      <c r="SP7" t="s">
        <v>3091</v>
      </c>
      <c r="SQ7" t="s">
        <v>3092</v>
      </c>
      <c r="SR7" t="s">
        <v>3093</v>
      </c>
      <c r="SS7" t="s">
        <v>3094</v>
      </c>
      <c r="ST7" t="s">
        <v>3095</v>
      </c>
      <c r="SU7" t="s">
        <v>3096</v>
      </c>
      <c r="SV7" t="s">
        <v>3097</v>
      </c>
      <c r="SW7" t="s">
        <v>3098</v>
      </c>
      <c r="SX7" t="s">
        <v>3099</v>
      </c>
      <c r="SY7" t="s">
        <v>3100</v>
      </c>
      <c r="SZ7" t="s">
        <v>3101</v>
      </c>
      <c r="TA7" t="s">
        <v>3102</v>
      </c>
      <c r="TB7" t="s">
        <v>3103</v>
      </c>
      <c r="TC7" t="s">
        <v>3104</v>
      </c>
      <c r="TD7" t="s">
        <v>2793</v>
      </c>
      <c r="TE7" t="s">
        <v>2948</v>
      </c>
      <c r="TF7" t="s">
        <v>3105</v>
      </c>
      <c r="TG7" t="s">
        <v>3106</v>
      </c>
      <c r="TH7" t="s">
        <v>3107</v>
      </c>
      <c r="TI7" t="s">
        <v>3108</v>
      </c>
      <c r="TJ7" t="s">
        <v>3109</v>
      </c>
      <c r="TK7" t="s">
        <v>3110</v>
      </c>
      <c r="TL7" t="s">
        <v>3111</v>
      </c>
      <c r="TM7" t="s">
        <v>3112</v>
      </c>
      <c r="TN7" t="s">
        <v>3113</v>
      </c>
      <c r="TO7" t="s">
        <v>3114</v>
      </c>
      <c r="TP7" t="s">
        <v>3115</v>
      </c>
      <c r="TQ7" t="s">
        <v>3116</v>
      </c>
      <c r="TR7" t="s">
        <v>3117</v>
      </c>
      <c r="TS7" t="s">
        <v>3118</v>
      </c>
      <c r="TT7" t="s">
        <v>2821</v>
      </c>
      <c r="TU7" t="s">
        <v>3119</v>
      </c>
      <c r="TV7" t="s">
        <v>3120</v>
      </c>
      <c r="TW7" t="s">
        <v>3041</v>
      </c>
      <c r="TX7" t="s">
        <v>3121</v>
      </c>
      <c r="TY7" t="s">
        <v>3122</v>
      </c>
      <c r="TZ7" t="s">
        <v>3123</v>
      </c>
      <c r="UA7" t="s">
        <v>3041</v>
      </c>
      <c r="UB7" t="s">
        <v>3124</v>
      </c>
      <c r="UC7" t="s">
        <v>2895</v>
      </c>
      <c r="UD7" t="s">
        <v>3125</v>
      </c>
      <c r="UE7" t="s">
        <v>3126</v>
      </c>
      <c r="UF7" t="s">
        <v>3127</v>
      </c>
      <c r="UG7" t="s">
        <v>3128</v>
      </c>
      <c r="UH7" t="s">
        <v>2974</v>
      </c>
      <c r="UI7" t="s">
        <v>3129</v>
      </c>
      <c r="UJ7" t="s">
        <v>3130</v>
      </c>
      <c r="UK7" t="s">
        <v>3131</v>
      </c>
      <c r="UL7" t="s">
        <v>3132</v>
      </c>
      <c r="UM7" t="s">
        <v>3133</v>
      </c>
      <c r="UN7" t="s">
        <v>3134</v>
      </c>
      <c r="UO7" t="s">
        <v>2974</v>
      </c>
      <c r="UP7" t="s">
        <v>3135</v>
      </c>
      <c r="UQ7" t="s">
        <v>3136</v>
      </c>
      <c r="UR7" t="s">
        <v>3113</v>
      </c>
      <c r="US7" t="s">
        <v>3129</v>
      </c>
      <c r="UT7" t="s">
        <v>3137</v>
      </c>
      <c r="UU7" t="s">
        <v>3138</v>
      </c>
      <c r="UV7" t="s">
        <v>3139</v>
      </c>
      <c r="UW7" t="s">
        <v>3140</v>
      </c>
      <c r="UX7" t="s">
        <v>3141</v>
      </c>
      <c r="UY7" t="s">
        <v>2948</v>
      </c>
      <c r="UZ7" t="s">
        <v>3142</v>
      </c>
      <c r="VA7" t="s">
        <v>3143</v>
      </c>
      <c r="VB7" t="s">
        <v>3144</v>
      </c>
      <c r="VC7" t="s">
        <v>2866</v>
      </c>
      <c r="VD7" t="s">
        <v>3145</v>
      </c>
      <c r="VE7" t="s">
        <v>3146</v>
      </c>
      <c r="VF7" t="s">
        <v>3147</v>
      </c>
      <c r="VG7" t="s">
        <v>3148</v>
      </c>
      <c r="VH7" t="s">
        <v>2804</v>
      </c>
      <c r="VI7" t="s">
        <v>2835</v>
      </c>
      <c r="VJ7" t="s">
        <v>3149</v>
      </c>
      <c r="VK7" t="s">
        <v>3150</v>
      </c>
      <c r="VL7" t="s">
        <v>3151</v>
      </c>
      <c r="VM7" t="s">
        <v>3152</v>
      </c>
      <c r="VN7" t="s">
        <v>3153</v>
      </c>
      <c r="VO7" t="s">
        <v>3154</v>
      </c>
      <c r="VP7" t="s">
        <v>3155</v>
      </c>
      <c r="VQ7" t="s">
        <v>3156</v>
      </c>
      <c r="VR7" t="s">
        <v>3157</v>
      </c>
      <c r="VS7" t="s">
        <v>3158</v>
      </c>
      <c r="VT7" t="s">
        <v>3159</v>
      </c>
      <c r="VU7" t="s">
        <v>3160</v>
      </c>
      <c r="VV7" t="s">
        <v>3161</v>
      </c>
      <c r="VW7" t="s">
        <v>3162</v>
      </c>
      <c r="VX7" t="s">
        <v>3146</v>
      </c>
      <c r="VY7" t="s">
        <v>3163</v>
      </c>
      <c r="VZ7" t="s">
        <v>3164</v>
      </c>
      <c r="WA7" t="s">
        <v>3165</v>
      </c>
      <c r="WB7" t="s">
        <v>3166</v>
      </c>
      <c r="WC7" t="s">
        <v>3167</v>
      </c>
      <c r="WD7" t="s">
        <v>2951</v>
      </c>
      <c r="WE7" t="s">
        <v>3168</v>
      </c>
      <c r="WF7" t="s">
        <v>3169</v>
      </c>
      <c r="WG7" t="s">
        <v>2804</v>
      </c>
      <c r="WH7" t="s">
        <v>3170</v>
      </c>
      <c r="WI7" t="s">
        <v>3171</v>
      </c>
      <c r="WJ7" t="s">
        <v>3172</v>
      </c>
      <c r="WK7" t="s">
        <v>3173</v>
      </c>
      <c r="WL7" t="s">
        <v>3174</v>
      </c>
      <c r="WM7" t="s">
        <v>3175</v>
      </c>
      <c r="WN7" t="s">
        <v>2895</v>
      </c>
      <c r="WO7" t="s">
        <v>3176</v>
      </c>
      <c r="WP7" t="s">
        <v>2965</v>
      </c>
      <c r="WQ7" t="s">
        <v>3177</v>
      </c>
      <c r="WR7" t="s">
        <v>3178</v>
      </c>
      <c r="WS7" t="s">
        <v>3179</v>
      </c>
      <c r="WT7" t="s">
        <v>3180</v>
      </c>
      <c r="WU7" t="s">
        <v>3181</v>
      </c>
      <c r="WV7" t="s">
        <v>3075</v>
      </c>
      <c r="WW7" t="s">
        <v>3182</v>
      </c>
      <c r="WX7" t="s">
        <v>3183</v>
      </c>
      <c r="WY7" t="s">
        <v>3184</v>
      </c>
      <c r="WZ7" t="s">
        <v>2835</v>
      </c>
      <c r="XA7" t="s">
        <v>3185</v>
      </c>
      <c r="XB7" t="s">
        <v>3010</v>
      </c>
      <c r="XC7" t="s">
        <v>2956</v>
      </c>
      <c r="XD7" t="s">
        <v>3186</v>
      </c>
      <c r="XE7" t="s">
        <v>3041</v>
      </c>
      <c r="XF7" t="s">
        <v>3146</v>
      </c>
      <c r="XG7" t="s">
        <v>2895</v>
      </c>
      <c r="XH7" t="s">
        <v>3187</v>
      </c>
      <c r="XI7" t="s">
        <v>3188</v>
      </c>
      <c r="XJ7" t="s">
        <v>3189</v>
      </c>
      <c r="XK7" t="s">
        <v>3190</v>
      </c>
      <c r="XL7" t="s">
        <v>3191</v>
      </c>
      <c r="XM7" t="s">
        <v>3070</v>
      </c>
      <c r="XN7" t="s">
        <v>3192</v>
      </c>
      <c r="XO7" t="s">
        <v>2895</v>
      </c>
      <c r="XP7" t="s">
        <v>3193</v>
      </c>
      <c r="XQ7" t="s">
        <v>3194</v>
      </c>
      <c r="XR7" t="s">
        <v>3195</v>
      </c>
      <c r="XS7" t="s">
        <v>3196</v>
      </c>
      <c r="XT7" t="s">
        <v>3197</v>
      </c>
      <c r="XU7" t="s">
        <v>3198</v>
      </c>
      <c r="XV7" t="s">
        <v>3199</v>
      </c>
      <c r="XW7" t="s">
        <v>3200</v>
      </c>
      <c r="XX7" t="s">
        <v>2948</v>
      </c>
      <c r="XY7" t="s">
        <v>3201</v>
      </c>
      <c r="XZ7" t="s">
        <v>3189</v>
      </c>
      <c r="YA7" t="s">
        <v>3202</v>
      </c>
      <c r="YB7" t="s">
        <v>3203</v>
      </c>
      <c r="YC7" t="s">
        <v>3204</v>
      </c>
      <c r="YD7" t="s">
        <v>3205</v>
      </c>
      <c r="YE7" t="s">
        <v>2840</v>
      </c>
      <c r="YF7" t="s">
        <v>3206</v>
      </c>
      <c r="YG7" t="s">
        <v>3207</v>
      </c>
      <c r="YH7" t="s">
        <v>3208</v>
      </c>
      <c r="YI7" t="s">
        <v>3033</v>
      </c>
      <c r="YJ7" t="s">
        <v>3209</v>
      </c>
      <c r="YK7" t="s">
        <v>3210</v>
      </c>
      <c r="YL7" t="s">
        <v>3211</v>
      </c>
      <c r="YM7" t="s">
        <v>2895</v>
      </c>
      <c r="YN7" t="s">
        <v>2804</v>
      </c>
      <c r="YO7" t="s">
        <v>3212</v>
      </c>
      <c r="YP7" t="s">
        <v>3213</v>
      </c>
      <c r="YQ7" t="s">
        <v>3214</v>
      </c>
      <c r="YR7" t="s">
        <v>3215</v>
      </c>
      <c r="YS7" t="s">
        <v>2793</v>
      </c>
      <c r="YT7" t="s">
        <v>2895</v>
      </c>
      <c r="YU7" t="s">
        <v>3216</v>
      </c>
      <c r="YV7" t="s">
        <v>3217</v>
      </c>
      <c r="YW7" t="s">
        <v>3218</v>
      </c>
      <c r="YX7" t="s">
        <v>3219</v>
      </c>
      <c r="YY7" t="s">
        <v>3220</v>
      </c>
      <c r="YZ7" t="s">
        <v>3221</v>
      </c>
      <c r="ZA7" t="s">
        <v>3222</v>
      </c>
      <c r="ZB7" t="s">
        <v>3223</v>
      </c>
      <c r="ZC7" t="s">
        <v>3224</v>
      </c>
      <c r="ZD7" t="s">
        <v>3225</v>
      </c>
      <c r="ZE7" t="s">
        <v>2942</v>
      </c>
      <c r="ZF7" t="s">
        <v>2895</v>
      </c>
      <c r="ZG7" t="s">
        <v>3226</v>
      </c>
      <c r="ZH7" t="s">
        <v>3227</v>
      </c>
      <c r="ZI7" t="s">
        <v>2987</v>
      </c>
      <c r="ZJ7" t="s">
        <v>3228</v>
      </c>
      <c r="ZK7" t="s">
        <v>3229</v>
      </c>
      <c r="ZL7" t="s">
        <v>3230</v>
      </c>
      <c r="ZM7" t="s">
        <v>3231</v>
      </c>
      <c r="ZN7" t="s">
        <v>3232</v>
      </c>
      <c r="ZO7" t="s">
        <v>3233</v>
      </c>
      <c r="ZP7" t="s">
        <v>3234</v>
      </c>
      <c r="ZQ7" t="s">
        <v>3235</v>
      </c>
      <c r="ZR7" t="s">
        <v>3236</v>
      </c>
      <c r="ZS7" t="s">
        <v>3237</v>
      </c>
    </row>
    <row r="8" spans="1:695" x14ac:dyDescent="0.2">
      <c r="A8" t="s">
        <v>2075</v>
      </c>
      <c r="B8">
        <v>71438889</v>
      </c>
      <c r="C8">
        <v>71438889</v>
      </c>
      <c r="D8" t="s">
        <v>1755</v>
      </c>
      <c r="E8" t="s">
        <v>1756</v>
      </c>
      <c r="F8" t="s">
        <v>896</v>
      </c>
      <c r="G8" t="s">
        <v>22</v>
      </c>
      <c r="H8" t="s">
        <v>897</v>
      </c>
      <c r="I8" t="s">
        <v>17</v>
      </c>
      <c r="J8" t="s">
        <v>3238</v>
      </c>
      <c r="K8" t="s">
        <v>897</v>
      </c>
      <c r="L8" t="s">
        <v>897</v>
      </c>
      <c r="M8" t="s">
        <v>897</v>
      </c>
      <c r="N8" t="s">
        <v>897</v>
      </c>
      <c r="O8" t="s">
        <v>897</v>
      </c>
      <c r="P8" t="s">
        <v>897</v>
      </c>
      <c r="Q8" t="s">
        <v>897</v>
      </c>
      <c r="R8" t="s">
        <v>897</v>
      </c>
      <c r="S8" t="s">
        <v>897</v>
      </c>
      <c r="T8" t="s">
        <v>897</v>
      </c>
      <c r="U8" t="s">
        <v>897</v>
      </c>
      <c r="V8" t="s">
        <v>897</v>
      </c>
      <c r="W8" t="s">
        <v>897</v>
      </c>
      <c r="X8" t="s">
        <v>897</v>
      </c>
      <c r="Y8" t="s">
        <v>897</v>
      </c>
      <c r="Z8" t="s">
        <v>897</v>
      </c>
      <c r="AA8" t="s">
        <v>897</v>
      </c>
      <c r="AB8" t="s">
        <v>897</v>
      </c>
      <c r="AC8">
        <v>1329551</v>
      </c>
      <c r="AD8" t="s">
        <v>3239</v>
      </c>
      <c r="AE8" t="s">
        <v>3240</v>
      </c>
      <c r="AF8" t="s">
        <v>1394</v>
      </c>
      <c r="AG8" t="s">
        <v>1760</v>
      </c>
      <c r="AH8">
        <v>0.38500000000000001</v>
      </c>
      <c r="AI8">
        <v>0.25700000000000001</v>
      </c>
      <c r="AJ8" t="s">
        <v>1755</v>
      </c>
      <c r="AK8">
        <v>0.248</v>
      </c>
      <c r="AL8">
        <v>0.36099999999999999</v>
      </c>
      <c r="AM8" t="s">
        <v>1755</v>
      </c>
      <c r="AN8">
        <v>0.71699999999999997</v>
      </c>
      <c r="AO8">
        <v>0.42199999999999999</v>
      </c>
      <c r="AP8" t="s">
        <v>3241</v>
      </c>
      <c r="AQ8">
        <v>0.30099999999999999</v>
      </c>
      <c r="AR8">
        <v>0.41099999999999998</v>
      </c>
      <c r="AS8" t="s">
        <v>3242</v>
      </c>
      <c r="AT8">
        <v>0</v>
      </c>
      <c r="AU8">
        <v>0.629</v>
      </c>
      <c r="AV8" t="s">
        <v>904</v>
      </c>
      <c r="AW8">
        <v>1</v>
      </c>
      <c r="AX8">
        <v>0.58799999999999997</v>
      </c>
      <c r="AY8" t="s">
        <v>901</v>
      </c>
      <c r="AZ8">
        <v>1.835</v>
      </c>
      <c r="BA8">
        <v>0.48199999999999998</v>
      </c>
      <c r="BB8" t="s">
        <v>3243</v>
      </c>
      <c r="BC8">
        <v>-4.5999999999999996</v>
      </c>
      <c r="BD8">
        <v>0.97799999999999998</v>
      </c>
      <c r="BE8" t="s">
        <v>901</v>
      </c>
      <c r="BF8">
        <v>-2.39</v>
      </c>
      <c r="BG8">
        <v>0.53700000000000003</v>
      </c>
      <c r="BH8" t="s">
        <v>904</v>
      </c>
      <c r="BI8">
        <v>0.624</v>
      </c>
      <c r="BJ8">
        <v>0.63900000000000001</v>
      </c>
      <c r="BK8">
        <v>0.72399999999999998</v>
      </c>
      <c r="BL8">
        <v>0.93500000000000005</v>
      </c>
      <c r="BM8" t="s">
        <v>901</v>
      </c>
      <c r="BN8">
        <v>0.84699999999999998</v>
      </c>
      <c r="BO8">
        <v>0.94899999999999995</v>
      </c>
      <c r="BP8" t="s">
        <v>901</v>
      </c>
      <c r="BQ8">
        <v>0.52900000000000003</v>
      </c>
      <c r="BR8">
        <v>0.63</v>
      </c>
      <c r="BS8" t="s">
        <v>901</v>
      </c>
      <c r="BT8">
        <v>0.115</v>
      </c>
      <c r="BU8">
        <v>0.79400000000000004</v>
      </c>
      <c r="BV8" t="s">
        <v>901</v>
      </c>
      <c r="BW8">
        <v>0.58199999999999996</v>
      </c>
      <c r="BX8">
        <v>0.83399999999999996</v>
      </c>
      <c r="BY8">
        <v>0.56200000000000006</v>
      </c>
      <c r="BZ8">
        <v>0.68200000000000005</v>
      </c>
      <c r="CA8">
        <v>0.99399999999999999</v>
      </c>
      <c r="CB8">
        <v>0.99399999999999999</v>
      </c>
      <c r="CC8">
        <v>0.14299999999999999</v>
      </c>
      <c r="CD8">
        <v>0.16200000000000001</v>
      </c>
      <c r="CE8">
        <v>0.65900000000000003</v>
      </c>
      <c r="CF8">
        <v>0.61299999999999999</v>
      </c>
      <c r="CG8" t="s">
        <v>1755</v>
      </c>
      <c r="CH8">
        <v>0.91900000000000004</v>
      </c>
      <c r="CI8">
        <v>0.98499999999999999</v>
      </c>
      <c r="CJ8" t="s">
        <v>901</v>
      </c>
      <c r="CK8">
        <v>0.13400000000000001</v>
      </c>
      <c r="CL8">
        <v>0.67800000000000005</v>
      </c>
      <c r="CM8" t="s">
        <v>901</v>
      </c>
      <c r="CN8">
        <v>-4.4999999999999998E-2</v>
      </c>
      <c r="CO8">
        <v>0.67400000000000004</v>
      </c>
      <c r="CP8" t="s">
        <v>901</v>
      </c>
      <c r="CQ8">
        <v>0.69299999999999995</v>
      </c>
      <c r="CR8">
        <v>0.40400000000000003</v>
      </c>
      <c r="CS8" t="s">
        <v>901</v>
      </c>
      <c r="CT8">
        <v>0.878</v>
      </c>
      <c r="CU8">
        <v>0.84699999999999998</v>
      </c>
      <c r="CV8" t="s">
        <v>901</v>
      </c>
      <c r="CW8" t="s">
        <v>3244</v>
      </c>
      <c r="CX8" t="s">
        <v>3244</v>
      </c>
      <c r="CY8">
        <v>2.1440000000000001</v>
      </c>
      <c r="CZ8">
        <v>0.33500000000000002</v>
      </c>
      <c r="DA8">
        <v>20.399999999999999</v>
      </c>
      <c r="DB8">
        <v>0.99399999999999999</v>
      </c>
      <c r="DC8">
        <v>0.61199999999999999</v>
      </c>
      <c r="DD8">
        <v>0.96</v>
      </c>
      <c r="DE8">
        <v>0.67100000000000004</v>
      </c>
      <c r="DF8" t="s">
        <v>901</v>
      </c>
      <c r="DG8">
        <v>0.67100000000000004</v>
      </c>
      <c r="DH8">
        <v>0.63800000000000001</v>
      </c>
      <c r="DI8" t="s">
        <v>901</v>
      </c>
      <c r="DJ8">
        <v>7.9000000000000001E-2</v>
      </c>
      <c r="DK8">
        <v>0.45500000000000002</v>
      </c>
      <c r="DL8">
        <v>0.13100000000000001</v>
      </c>
      <c r="DM8">
        <v>0.46200000000000002</v>
      </c>
      <c r="DN8">
        <v>1</v>
      </c>
      <c r="DO8">
        <v>0.748</v>
      </c>
      <c r="DP8">
        <v>0.70699999999999996</v>
      </c>
      <c r="DQ8">
        <v>0.73099999999999998</v>
      </c>
      <c r="DR8">
        <v>0</v>
      </c>
      <c r="DS8" t="s">
        <v>897</v>
      </c>
      <c r="DT8" t="s">
        <v>897</v>
      </c>
      <c r="DU8">
        <v>4.53</v>
      </c>
      <c r="DV8">
        <v>4.53</v>
      </c>
      <c r="DW8">
        <v>0.55000000000000004</v>
      </c>
      <c r="DX8">
        <v>5.298</v>
      </c>
      <c r="DY8">
        <v>0.65500000000000003</v>
      </c>
      <c r="DZ8">
        <v>1.1379999999999999</v>
      </c>
      <c r="EA8">
        <v>0.64700000000000002</v>
      </c>
      <c r="EB8">
        <v>1</v>
      </c>
      <c r="EC8">
        <v>0.71599999999999997</v>
      </c>
      <c r="ED8">
        <v>0.89500000000000002</v>
      </c>
      <c r="EE8">
        <v>0.374</v>
      </c>
      <c r="EF8">
        <v>11.861000000000001</v>
      </c>
      <c r="EG8">
        <v>0.51700000000000002</v>
      </c>
      <c r="EH8" t="s">
        <v>3245</v>
      </c>
      <c r="EI8" t="s">
        <v>897</v>
      </c>
      <c r="EJ8" t="s">
        <v>897</v>
      </c>
      <c r="EK8">
        <v>9.3979999999999997E-4</v>
      </c>
      <c r="EL8">
        <v>366.79</v>
      </c>
      <c r="EM8">
        <v>43</v>
      </c>
      <c r="EN8" t="s">
        <v>2075</v>
      </c>
      <c r="EO8">
        <v>71438889</v>
      </c>
      <c r="EP8" t="s">
        <v>897</v>
      </c>
      <c r="EQ8" t="s">
        <v>1755</v>
      </c>
      <c r="ER8" t="s">
        <v>1756</v>
      </c>
      <c r="ES8">
        <v>366.79</v>
      </c>
      <c r="ET8" t="s">
        <v>906</v>
      </c>
      <c r="EU8" t="s">
        <v>3246</v>
      </c>
      <c r="EV8" t="s">
        <v>908</v>
      </c>
      <c r="EW8" t="s">
        <v>2146</v>
      </c>
      <c r="EX8" t="s">
        <v>2212</v>
      </c>
      <c r="EY8" t="s">
        <v>1101</v>
      </c>
      <c r="EZ8" t="s">
        <v>3247</v>
      </c>
      <c r="FA8" t="s">
        <v>1006</v>
      </c>
      <c r="FB8" t="s">
        <v>2463</v>
      </c>
      <c r="FC8" t="s">
        <v>1087</v>
      </c>
      <c r="FD8" t="s">
        <v>3248</v>
      </c>
      <c r="FE8" t="s">
        <v>1864</v>
      </c>
      <c r="FF8" t="s">
        <v>2465</v>
      </c>
      <c r="FG8" t="s">
        <v>3249</v>
      </c>
      <c r="FH8" t="s">
        <v>1525</v>
      </c>
      <c r="FI8" t="s">
        <v>1960</v>
      </c>
      <c r="FJ8" t="s">
        <v>3250</v>
      </c>
      <c r="FK8" t="s">
        <v>1899</v>
      </c>
      <c r="FL8" t="s">
        <v>3251</v>
      </c>
      <c r="FM8" t="s">
        <v>3252</v>
      </c>
      <c r="FN8" t="s">
        <v>1514</v>
      </c>
      <c r="FO8" t="s">
        <v>3253</v>
      </c>
      <c r="FP8" t="s">
        <v>2470</v>
      </c>
      <c r="FQ8" t="s">
        <v>3254</v>
      </c>
      <c r="FR8" t="s">
        <v>2046</v>
      </c>
      <c r="FS8" t="s">
        <v>2436</v>
      </c>
      <c r="FT8" t="s">
        <v>2411</v>
      </c>
      <c r="FU8" t="s">
        <v>3255</v>
      </c>
      <c r="FV8" t="s">
        <v>1321</v>
      </c>
      <c r="FW8" t="s">
        <v>1272</v>
      </c>
      <c r="FX8" t="s">
        <v>2473</v>
      </c>
      <c r="FY8" t="s">
        <v>2031</v>
      </c>
      <c r="FZ8" t="s">
        <v>3256</v>
      </c>
      <c r="GA8" t="s">
        <v>3257</v>
      </c>
      <c r="GB8" t="s">
        <v>3258</v>
      </c>
      <c r="GC8" t="s">
        <v>2476</v>
      </c>
      <c r="GD8" t="s">
        <v>3259</v>
      </c>
      <c r="GE8" t="s">
        <v>3260</v>
      </c>
      <c r="GF8" t="s">
        <v>3261</v>
      </c>
      <c r="GG8" t="s">
        <v>1106</v>
      </c>
      <c r="GH8" t="s">
        <v>2481</v>
      </c>
      <c r="GI8" t="s">
        <v>3262</v>
      </c>
      <c r="GJ8" t="s">
        <v>2483</v>
      </c>
      <c r="GK8" t="s">
        <v>2484</v>
      </c>
      <c r="GL8" t="s">
        <v>2485</v>
      </c>
      <c r="GM8" t="s">
        <v>3263</v>
      </c>
      <c r="GN8" t="s">
        <v>2486</v>
      </c>
      <c r="GO8" t="s">
        <v>3264</v>
      </c>
      <c r="GP8" t="s">
        <v>3265</v>
      </c>
      <c r="GQ8" t="s">
        <v>1112</v>
      </c>
      <c r="GR8" t="s">
        <v>3266</v>
      </c>
      <c r="GS8" t="s">
        <v>1194</v>
      </c>
      <c r="GT8" t="s">
        <v>1401</v>
      </c>
      <c r="GU8" t="s">
        <v>2490</v>
      </c>
      <c r="GV8" t="s">
        <v>1009</v>
      </c>
      <c r="GW8" t="s">
        <v>2491</v>
      </c>
      <c r="GX8" t="s">
        <v>1046</v>
      </c>
      <c r="GY8" t="s">
        <v>3267</v>
      </c>
      <c r="GZ8" t="s">
        <v>1514</v>
      </c>
      <c r="HA8" t="s">
        <v>3268</v>
      </c>
      <c r="HB8" t="s">
        <v>1970</v>
      </c>
      <c r="HC8" t="s">
        <v>1514</v>
      </c>
      <c r="HD8" t="s">
        <v>1096</v>
      </c>
      <c r="HE8" t="s">
        <v>3269</v>
      </c>
      <c r="HF8" t="s">
        <v>1066</v>
      </c>
      <c r="HG8" t="s">
        <v>3270</v>
      </c>
      <c r="HH8" t="s">
        <v>3271</v>
      </c>
      <c r="HI8" t="s">
        <v>973</v>
      </c>
      <c r="HJ8" t="s">
        <v>1422</v>
      </c>
      <c r="HK8" t="s">
        <v>3272</v>
      </c>
      <c r="HL8" t="s">
        <v>3273</v>
      </c>
      <c r="HM8" t="s">
        <v>3274</v>
      </c>
      <c r="HN8" t="s">
        <v>3275</v>
      </c>
      <c r="HO8" t="s">
        <v>3276</v>
      </c>
      <c r="HP8" t="s">
        <v>2501</v>
      </c>
      <c r="HQ8" t="s">
        <v>2502</v>
      </c>
      <c r="HR8" t="s">
        <v>1021</v>
      </c>
      <c r="HS8" t="s">
        <v>2504</v>
      </c>
      <c r="HT8" t="s">
        <v>1069</v>
      </c>
      <c r="HU8" t="s">
        <v>2505</v>
      </c>
      <c r="HV8" t="s">
        <v>2436</v>
      </c>
      <c r="HW8" t="s">
        <v>2506</v>
      </c>
      <c r="HX8" t="s">
        <v>3277</v>
      </c>
      <c r="HY8" t="s">
        <v>2508</v>
      </c>
      <c r="HZ8" t="s">
        <v>2509</v>
      </c>
      <c r="IA8" t="s">
        <v>2510</v>
      </c>
      <c r="IB8" t="s">
        <v>2511</v>
      </c>
      <c r="IC8" t="s">
        <v>2512</v>
      </c>
      <c r="ID8" t="s">
        <v>3278</v>
      </c>
      <c r="IE8" t="s">
        <v>1275</v>
      </c>
      <c r="IF8" t="s">
        <v>978</v>
      </c>
      <c r="IG8" t="s">
        <v>2514</v>
      </c>
      <c r="IH8" t="s">
        <v>1506</v>
      </c>
      <c r="II8" t="s">
        <v>2515</v>
      </c>
      <c r="IJ8" t="s">
        <v>2516</v>
      </c>
      <c r="IK8" t="s">
        <v>3279</v>
      </c>
      <c r="IL8" t="s">
        <v>2258</v>
      </c>
      <c r="IM8" t="s">
        <v>2518</v>
      </c>
      <c r="IN8" t="s">
        <v>3280</v>
      </c>
      <c r="IO8" t="s">
        <v>982</v>
      </c>
      <c r="IP8" t="s">
        <v>3281</v>
      </c>
      <c r="IQ8" t="s">
        <v>3282</v>
      </c>
      <c r="IR8" t="s">
        <v>3283</v>
      </c>
      <c r="IS8" t="s">
        <v>1009</v>
      </c>
      <c r="IT8" t="s">
        <v>3284</v>
      </c>
      <c r="IU8" t="s">
        <v>982</v>
      </c>
      <c r="IV8" t="s">
        <v>1009</v>
      </c>
      <c r="IW8" t="s">
        <v>1009</v>
      </c>
      <c r="IX8" t="s">
        <v>1506</v>
      </c>
      <c r="IY8" t="s">
        <v>3285</v>
      </c>
      <c r="IZ8" t="s">
        <v>1912</v>
      </c>
      <c r="JA8" t="s">
        <v>973</v>
      </c>
      <c r="JB8" t="s">
        <v>1009</v>
      </c>
      <c r="JC8" t="s">
        <v>2521</v>
      </c>
      <c r="JD8" t="s">
        <v>1247</v>
      </c>
      <c r="JE8" t="s">
        <v>1008</v>
      </c>
      <c r="JF8" t="s">
        <v>3286</v>
      </c>
      <c r="JG8" t="s">
        <v>2523</v>
      </c>
      <c r="JH8" t="s">
        <v>1009</v>
      </c>
      <c r="JI8" t="s">
        <v>3287</v>
      </c>
      <c r="JJ8" t="s">
        <v>2004</v>
      </c>
      <c r="JK8" t="s">
        <v>2141</v>
      </c>
      <c r="JL8" t="s">
        <v>1066</v>
      </c>
      <c r="JM8" t="s">
        <v>2307</v>
      </c>
      <c r="JN8" t="s">
        <v>1009</v>
      </c>
      <c r="JO8" t="s">
        <v>1158</v>
      </c>
      <c r="JP8" t="s">
        <v>2526</v>
      </c>
      <c r="JQ8" t="s">
        <v>1009</v>
      </c>
      <c r="JR8" t="s">
        <v>2152</v>
      </c>
      <c r="JS8" t="s">
        <v>960</v>
      </c>
      <c r="JT8" t="s">
        <v>1009</v>
      </c>
      <c r="JU8" t="s">
        <v>2212</v>
      </c>
      <c r="JV8" t="s">
        <v>1098</v>
      </c>
      <c r="JW8" t="s">
        <v>1140</v>
      </c>
      <c r="JX8" t="s">
        <v>1834</v>
      </c>
      <c r="JY8" t="s">
        <v>2529</v>
      </c>
      <c r="JZ8" t="s">
        <v>960</v>
      </c>
      <c r="KA8" t="s">
        <v>2530</v>
      </c>
      <c r="KB8" t="s">
        <v>3288</v>
      </c>
      <c r="KC8" t="s">
        <v>2532</v>
      </c>
      <c r="KD8" t="s">
        <v>1063</v>
      </c>
      <c r="KE8" t="s">
        <v>3289</v>
      </c>
      <c r="KF8" t="s">
        <v>3290</v>
      </c>
      <c r="KG8" t="s">
        <v>1469</v>
      </c>
      <c r="KH8" t="s">
        <v>1728</v>
      </c>
      <c r="KI8" t="s">
        <v>982</v>
      </c>
      <c r="KJ8" t="s">
        <v>1009</v>
      </c>
      <c r="KK8" t="s">
        <v>1217</v>
      </c>
      <c r="KL8" t="s">
        <v>3291</v>
      </c>
      <c r="KM8" t="s">
        <v>3292</v>
      </c>
      <c r="KN8" t="s">
        <v>2538</v>
      </c>
      <c r="KO8" t="s">
        <v>2539</v>
      </c>
      <c r="KP8" t="s">
        <v>1812</v>
      </c>
      <c r="KQ8" t="s">
        <v>2123</v>
      </c>
      <c r="KR8" t="s">
        <v>2090</v>
      </c>
      <c r="KS8" t="s">
        <v>2159</v>
      </c>
      <c r="KT8" t="s">
        <v>1097</v>
      </c>
      <c r="KU8" t="s">
        <v>1069</v>
      </c>
      <c r="KV8" t="s">
        <v>1211</v>
      </c>
      <c r="KW8" t="s">
        <v>3293</v>
      </c>
      <c r="KX8" t="s">
        <v>3294</v>
      </c>
      <c r="KY8" t="s">
        <v>3295</v>
      </c>
      <c r="KZ8" t="s">
        <v>3296</v>
      </c>
      <c r="LA8" t="s">
        <v>3297</v>
      </c>
      <c r="LB8" t="s">
        <v>3298</v>
      </c>
      <c r="LC8" t="s">
        <v>2548</v>
      </c>
      <c r="LD8" t="s">
        <v>1834</v>
      </c>
      <c r="LE8" t="s">
        <v>1087</v>
      </c>
      <c r="LF8" t="s">
        <v>3299</v>
      </c>
      <c r="LG8" t="s">
        <v>1897</v>
      </c>
      <c r="LH8" t="s">
        <v>1432</v>
      </c>
      <c r="LI8" t="s">
        <v>1864</v>
      </c>
      <c r="LJ8" t="s">
        <v>2648</v>
      </c>
      <c r="LK8" t="s">
        <v>3300</v>
      </c>
      <c r="LL8" t="s">
        <v>3301</v>
      </c>
      <c r="LM8" t="s">
        <v>3302</v>
      </c>
      <c r="LN8" t="s">
        <v>3303</v>
      </c>
      <c r="LO8" t="s">
        <v>3304</v>
      </c>
      <c r="LP8" t="s">
        <v>2555</v>
      </c>
      <c r="LQ8" t="s">
        <v>3299</v>
      </c>
      <c r="LR8" t="s">
        <v>3305</v>
      </c>
      <c r="LS8" t="s">
        <v>3306</v>
      </c>
      <c r="LT8" t="s">
        <v>1064</v>
      </c>
      <c r="LU8" t="s">
        <v>2556</v>
      </c>
      <c r="LV8" t="s">
        <v>2141</v>
      </c>
      <c r="LW8" t="s">
        <v>2153</v>
      </c>
      <c r="LX8" t="s">
        <v>3307</v>
      </c>
      <c r="LY8" t="s">
        <v>2068</v>
      </c>
      <c r="LZ8" t="s">
        <v>1460</v>
      </c>
      <c r="MA8" t="s">
        <v>2667</v>
      </c>
      <c r="MB8" t="s">
        <v>1768</v>
      </c>
      <c r="MC8" t="s">
        <v>3308</v>
      </c>
      <c r="MD8" t="s">
        <v>3309</v>
      </c>
      <c r="ME8" t="s">
        <v>2559</v>
      </c>
      <c r="MF8" t="s">
        <v>2560</v>
      </c>
      <c r="MG8" t="s">
        <v>3310</v>
      </c>
      <c r="MH8" t="s">
        <v>2561</v>
      </c>
      <c r="MI8" t="s">
        <v>3311</v>
      </c>
      <c r="MJ8" t="s">
        <v>3312</v>
      </c>
      <c r="MK8" t="s">
        <v>3313</v>
      </c>
      <c r="ML8" t="s">
        <v>1009</v>
      </c>
      <c r="MM8" t="s">
        <v>1112</v>
      </c>
      <c r="MN8" t="s">
        <v>2152</v>
      </c>
      <c r="MO8" t="s">
        <v>1854</v>
      </c>
      <c r="MP8" t="s">
        <v>2565</v>
      </c>
      <c r="MQ8" t="s">
        <v>3314</v>
      </c>
      <c r="MR8" t="s">
        <v>953</v>
      </c>
      <c r="MS8" t="s">
        <v>3315</v>
      </c>
      <c r="MT8" t="s">
        <v>982</v>
      </c>
      <c r="MU8" t="s">
        <v>3316</v>
      </c>
      <c r="MV8" t="s">
        <v>2624</v>
      </c>
      <c r="MW8" t="s">
        <v>3317</v>
      </c>
      <c r="MX8" t="s">
        <v>2571</v>
      </c>
      <c r="MY8" t="s">
        <v>3318</v>
      </c>
      <c r="MZ8" t="s">
        <v>3319</v>
      </c>
      <c r="NA8" t="s">
        <v>1475</v>
      </c>
      <c r="NB8" t="s">
        <v>963</v>
      </c>
      <c r="NC8" t="s">
        <v>953</v>
      </c>
      <c r="ND8" t="s">
        <v>3320</v>
      </c>
      <c r="NE8" t="s">
        <v>1996</v>
      </c>
      <c r="NF8" t="s">
        <v>3321</v>
      </c>
      <c r="NG8" t="s">
        <v>3322</v>
      </c>
      <c r="NH8" t="s">
        <v>1357</v>
      </c>
      <c r="NI8" t="s">
        <v>976</v>
      </c>
      <c r="NJ8" t="s">
        <v>3323</v>
      </c>
      <c r="NK8" t="s">
        <v>1006</v>
      </c>
      <c r="NL8" t="s">
        <v>3297</v>
      </c>
      <c r="NM8" t="s">
        <v>1087</v>
      </c>
      <c r="NN8" t="s">
        <v>2579</v>
      </c>
      <c r="NO8" t="s">
        <v>3324</v>
      </c>
      <c r="NP8" t="s">
        <v>2520</v>
      </c>
      <c r="NQ8" t="s">
        <v>2581</v>
      </c>
      <c r="NR8" t="s">
        <v>2159</v>
      </c>
      <c r="NS8" t="s">
        <v>1428</v>
      </c>
      <c r="NT8" t="s">
        <v>1121</v>
      </c>
      <c r="NU8" t="s">
        <v>2584</v>
      </c>
      <c r="NV8" t="s">
        <v>1600</v>
      </c>
      <c r="NW8" t="s">
        <v>2585</v>
      </c>
      <c r="NX8" t="s">
        <v>3325</v>
      </c>
      <c r="NY8" t="s">
        <v>2587</v>
      </c>
      <c r="NZ8" t="s">
        <v>3326</v>
      </c>
      <c r="OA8" t="s">
        <v>2588</v>
      </c>
      <c r="OB8" t="s">
        <v>2589</v>
      </c>
      <c r="OC8" t="s">
        <v>3327</v>
      </c>
      <c r="OD8" t="s">
        <v>1454</v>
      </c>
      <c r="OE8" t="s">
        <v>2591</v>
      </c>
      <c r="OF8" t="s">
        <v>3328</v>
      </c>
      <c r="OG8" t="s">
        <v>2511</v>
      </c>
      <c r="OH8" t="s">
        <v>3329</v>
      </c>
      <c r="OI8" t="s">
        <v>1424</v>
      </c>
      <c r="OJ8" t="s">
        <v>1419</v>
      </c>
      <c r="OK8" t="s">
        <v>3330</v>
      </c>
      <c r="OL8" t="s">
        <v>3331</v>
      </c>
      <c r="OM8" t="s">
        <v>3332</v>
      </c>
      <c r="ON8" t="s">
        <v>3333</v>
      </c>
      <c r="OO8" t="s">
        <v>1066</v>
      </c>
      <c r="OP8" t="s">
        <v>2598</v>
      </c>
      <c r="OQ8" t="s">
        <v>1209</v>
      </c>
      <c r="OR8" t="s">
        <v>2258</v>
      </c>
      <c r="OS8" t="s">
        <v>3334</v>
      </c>
      <c r="OT8" t="s">
        <v>2601</v>
      </c>
      <c r="OU8" t="s">
        <v>1341</v>
      </c>
      <c r="OV8" t="s">
        <v>3335</v>
      </c>
      <c r="OW8" t="s">
        <v>2258</v>
      </c>
      <c r="OX8" t="s">
        <v>1376</v>
      </c>
      <c r="OY8" t="s">
        <v>2603</v>
      </c>
      <c r="OZ8" t="s">
        <v>3336</v>
      </c>
      <c r="PA8" t="s">
        <v>1184</v>
      </c>
      <c r="PB8" t="s">
        <v>1213</v>
      </c>
      <c r="PC8" t="s">
        <v>2605</v>
      </c>
      <c r="PD8" t="s">
        <v>1512</v>
      </c>
      <c r="PE8" t="s">
        <v>3337</v>
      </c>
      <c r="PF8" t="s">
        <v>1262</v>
      </c>
      <c r="PG8" t="s">
        <v>2608</v>
      </c>
      <c r="PH8" t="s">
        <v>2609</v>
      </c>
      <c r="PI8" t="s">
        <v>2610</v>
      </c>
      <c r="PJ8" t="s">
        <v>3338</v>
      </c>
      <c r="PK8" t="s">
        <v>2611</v>
      </c>
      <c r="PL8" t="s">
        <v>2612</v>
      </c>
      <c r="PM8" t="s">
        <v>1578</v>
      </c>
      <c r="PN8" t="s">
        <v>3339</v>
      </c>
      <c r="PO8" t="s">
        <v>2613</v>
      </c>
      <c r="PP8" t="s">
        <v>2614</v>
      </c>
      <c r="PQ8" t="s">
        <v>3340</v>
      </c>
      <c r="PR8" t="s">
        <v>2276</v>
      </c>
      <c r="PS8" t="s">
        <v>1645</v>
      </c>
      <c r="PT8" t="s">
        <v>2616</v>
      </c>
      <c r="PU8" t="s">
        <v>1020</v>
      </c>
      <c r="PV8" t="s">
        <v>2177</v>
      </c>
      <c r="PW8" t="s">
        <v>1222</v>
      </c>
      <c r="PX8" t="s">
        <v>1122</v>
      </c>
      <c r="PY8" t="s">
        <v>3341</v>
      </c>
      <c r="PZ8" t="s">
        <v>3342</v>
      </c>
      <c r="QA8" t="s">
        <v>1512</v>
      </c>
      <c r="QB8" t="s">
        <v>2541</v>
      </c>
      <c r="QC8" t="s">
        <v>1066</v>
      </c>
      <c r="QD8" t="s">
        <v>3343</v>
      </c>
      <c r="QE8" t="s">
        <v>3344</v>
      </c>
      <c r="QF8" t="s">
        <v>2125</v>
      </c>
      <c r="QG8" t="s">
        <v>3345</v>
      </c>
      <c r="QH8" t="s">
        <v>1049</v>
      </c>
      <c r="QI8" t="s">
        <v>3346</v>
      </c>
      <c r="QJ8" t="s">
        <v>1001</v>
      </c>
      <c r="QK8" t="s">
        <v>2235</v>
      </c>
      <c r="QL8" t="s">
        <v>2626</v>
      </c>
      <c r="QM8" t="s">
        <v>3347</v>
      </c>
      <c r="QN8" t="s">
        <v>3348</v>
      </c>
      <c r="QO8" t="s">
        <v>3349</v>
      </c>
      <c r="QP8" t="s">
        <v>1222</v>
      </c>
      <c r="QQ8" t="s">
        <v>2631</v>
      </c>
      <c r="QR8" t="s">
        <v>2632</v>
      </c>
      <c r="QS8" t="s">
        <v>3350</v>
      </c>
      <c r="QT8" t="s">
        <v>2634</v>
      </c>
      <c r="QU8" t="s">
        <v>1955</v>
      </c>
      <c r="QV8" t="s">
        <v>3351</v>
      </c>
      <c r="QW8" t="s">
        <v>2636</v>
      </c>
      <c r="QX8" t="s">
        <v>1066</v>
      </c>
      <c r="QY8" t="s">
        <v>2208</v>
      </c>
      <c r="QZ8" t="s">
        <v>2639</v>
      </c>
      <c r="RA8" t="s">
        <v>1605</v>
      </c>
      <c r="RB8" t="s">
        <v>2640</v>
      </c>
      <c r="RC8" t="s">
        <v>1490</v>
      </c>
      <c r="RD8" t="s">
        <v>2641</v>
      </c>
      <c r="RE8" t="s">
        <v>2642</v>
      </c>
      <c r="RF8" t="s">
        <v>3352</v>
      </c>
      <c r="RG8" t="s">
        <v>2644</v>
      </c>
      <c r="RH8" t="s">
        <v>1185</v>
      </c>
      <c r="RI8" t="s">
        <v>3353</v>
      </c>
      <c r="RJ8" t="s">
        <v>3354</v>
      </c>
      <c r="RK8" t="s">
        <v>2237</v>
      </c>
      <c r="RL8" t="s">
        <v>3355</v>
      </c>
      <c r="RM8" t="s">
        <v>3356</v>
      </c>
      <c r="RN8" t="s">
        <v>2699</v>
      </c>
      <c r="RO8" t="s">
        <v>1534</v>
      </c>
      <c r="RP8" t="s">
        <v>3357</v>
      </c>
      <c r="RQ8" t="s">
        <v>3358</v>
      </c>
      <c r="RR8" t="s">
        <v>3359</v>
      </c>
      <c r="RS8" t="s">
        <v>1619</v>
      </c>
      <c r="RT8" t="s">
        <v>3360</v>
      </c>
      <c r="RU8" t="s">
        <v>2481</v>
      </c>
      <c r="RV8" t="s">
        <v>1930</v>
      </c>
      <c r="RW8" t="s">
        <v>2652</v>
      </c>
      <c r="RX8" t="s">
        <v>3361</v>
      </c>
      <c r="RY8" t="s">
        <v>2653</v>
      </c>
      <c r="RZ8" t="s">
        <v>2654</v>
      </c>
      <c r="SA8" t="s">
        <v>2011</v>
      </c>
      <c r="SB8" t="s">
        <v>3362</v>
      </c>
      <c r="SC8" t="s">
        <v>3363</v>
      </c>
      <c r="SD8" t="s">
        <v>2656</v>
      </c>
      <c r="SE8" t="s">
        <v>1680</v>
      </c>
      <c r="SF8" t="s">
        <v>3364</v>
      </c>
      <c r="SG8" t="s">
        <v>3365</v>
      </c>
      <c r="SH8" t="s">
        <v>3366</v>
      </c>
      <c r="SI8" t="s">
        <v>1828</v>
      </c>
      <c r="SJ8" t="s">
        <v>3367</v>
      </c>
      <c r="SK8" t="s">
        <v>2661</v>
      </c>
      <c r="SL8" t="s">
        <v>2662</v>
      </c>
      <c r="SM8" t="s">
        <v>2663</v>
      </c>
      <c r="SN8" t="s">
        <v>2146</v>
      </c>
      <c r="SO8" t="s">
        <v>2664</v>
      </c>
      <c r="SP8" t="s">
        <v>2665</v>
      </c>
      <c r="SQ8" t="s">
        <v>2666</v>
      </c>
      <c r="SR8" t="s">
        <v>3282</v>
      </c>
      <c r="SS8" t="s">
        <v>3368</v>
      </c>
      <c r="ST8" t="s">
        <v>3369</v>
      </c>
      <c r="SU8" t="s">
        <v>3361</v>
      </c>
      <c r="SV8" t="s">
        <v>1609</v>
      </c>
      <c r="SW8" t="s">
        <v>2670</v>
      </c>
      <c r="SX8" t="s">
        <v>2671</v>
      </c>
      <c r="SY8" t="s">
        <v>974</v>
      </c>
      <c r="SZ8" t="s">
        <v>2673</v>
      </c>
      <c r="TA8" t="s">
        <v>1428</v>
      </c>
      <c r="TB8" t="s">
        <v>2675</v>
      </c>
      <c r="TC8" t="s">
        <v>2676</v>
      </c>
      <c r="TD8" t="s">
        <v>3370</v>
      </c>
      <c r="TE8" t="s">
        <v>1512</v>
      </c>
      <c r="TF8" t="s">
        <v>1194</v>
      </c>
      <c r="TG8" t="s">
        <v>2677</v>
      </c>
      <c r="TH8" t="s">
        <v>2678</v>
      </c>
      <c r="TI8" t="s">
        <v>3371</v>
      </c>
      <c r="TJ8" t="s">
        <v>2212</v>
      </c>
      <c r="TK8" t="s">
        <v>2680</v>
      </c>
      <c r="TL8" t="s">
        <v>2681</v>
      </c>
      <c r="TM8" t="s">
        <v>2043</v>
      </c>
      <c r="TN8" t="s">
        <v>3372</v>
      </c>
      <c r="TO8" t="s">
        <v>1039</v>
      </c>
      <c r="TP8" t="s">
        <v>3373</v>
      </c>
      <c r="TQ8" t="s">
        <v>3374</v>
      </c>
      <c r="TR8" t="s">
        <v>2684</v>
      </c>
      <c r="TS8" t="s">
        <v>2013</v>
      </c>
      <c r="TT8" t="s">
        <v>2685</v>
      </c>
      <c r="TU8" t="s">
        <v>3375</v>
      </c>
      <c r="TV8" t="s">
        <v>2040</v>
      </c>
      <c r="TW8" t="s">
        <v>2030</v>
      </c>
      <c r="TX8" t="s">
        <v>1328</v>
      </c>
      <c r="TY8" t="s">
        <v>1928</v>
      </c>
      <c r="TZ8" t="s">
        <v>1005</v>
      </c>
      <c r="UA8" t="s">
        <v>2687</v>
      </c>
      <c r="UB8" t="s">
        <v>1065</v>
      </c>
      <c r="UC8" t="s">
        <v>2688</v>
      </c>
      <c r="UD8" t="s">
        <v>2163</v>
      </c>
      <c r="UE8" t="s">
        <v>2689</v>
      </c>
      <c r="UF8" t="s">
        <v>3376</v>
      </c>
      <c r="UG8" t="s">
        <v>2690</v>
      </c>
      <c r="UH8" t="s">
        <v>3377</v>
      </c>
      <c r="UI8" t="s">
        <v>2152</v>
      </c>
      <c r="UJ8" t="s">
        <v>3378</v>
      </c>
      <c r="UK8" t="s">
        <v>1636</v>
      </c>
      <c r="UL8" t="s">
        <v>3379</v>
      </c>
      <c r="UM8" t="s">
        <v>1793</v>
      </c>
      <c r="UN8" t="s">
        <v>1209</v>
      </c>
      <c r="UO8" t="s">
        <v>2694</v>
      </c>
      <c r="UP8" t="s">
        <v>2695</v>
      </c>
      <c r="UQ8" t="s">
        <v>2529</v>
      </c>
      <c r="UR8" t="s">
        <v>3380</v>
      </c>
      <c r="US8" t="s">
        <v>2345</v>
      </c>
      <c r="UT8" t="s">
        <v>3381</v>
      </c>
      <c r="UU8" t="s">
        <v>2697</v>
      </c>
      <c r="UV8" t="s">
        <v>3382</v>
      </c>
      <c r="UW8" t="s">
        <v>3383</v>
      </c>
      <c r="UX8" t="s">
        <v>3384</v>
      </c>
      <c r="UY8" t="s">
        <v>3385</v>
      </c>
      <c r="UZ8" t="s">
        <v>1696</v>
      </c>
      <c r="VA8" t="s">
        <v>2700</v>
      </c>
      <c r="VB8" t="s">
        <v>1512</v>
      </c>
      <c r="VC8" t="s">
        <v>2701</v>
      </c>
      <c r="VD8" t="s">
        <v>3386</v>
      </c>
      <c r="VE8" t="s">
        <v>3387</v>
      </c>
      <c r="VF8" t="s">
        <v>1699</v>
      </c>
      <c r="VG8" t="s">
        <v>3388</v>
      </c>
      <c r="VH8" t="s">
        <v>1987</v>
      </c>
      <c r="VI8" t="s">
        <v>2761</v>
      </c>
      <c r="VJ8" t="s">
        <v>3389</v>
      </c>
      <c r="VK8" t="s">
        <v>3390</v>
      </c>
      <c r="VL8" t="s">
        <v>3391</v>
      </c>
      <c r="VM8" t="s">
        <v>2707</v>
      </c>
      <c r="VN8" t="s">
        <v>3392</v>
      </c>
      <c r="VO8" t="s">
        <v>3393</v>
      </c>
      <c r="VP8" t="s">
        <v>2709</v>
      </c>
      <c r="VQ8" t="s">
        <v>1796</v>
      </c>
      <c r="VR8" t="s">
        <v>3394</v>
      </c>
      <c r="VS8" t="s">
        <v>3395</v>
      </c>
      <c r="VT8" t="s">
        <v>1005</v>
      </c>
      <c r="VU8" t="s">
        <v>1686</v>
      </c>
      <c r="VV8" t="s">
        <v>2713</v>
      </c>
      <c r="VW8" t="s">
        <v>2714</v>
      </c>
      <c r="VX8" t="s">
        <v>1294</v>
      </c>
      <c r="VY8" t="s">
        <v>2715</v>
      </c>
      <c r="VZ8" t="s">
        <v>2716</v>
      </c>
      <c r="WA8" t="s">
        <v>3396</v>
      </c>
      <c r="WB8" t="s">
        <v>2718</v>
      </c>
      <c r="WC8" t="s">
        <v>2719</v>
      </c>
      <c r="WD8" t="s">
        <v>1891</v>
      </c>
      <c r="WE8" t="s">
        <v>2720</v>
      </c>
      <c r="WF8" t="s">
        <v>2378</v>
      </c>
      <c r="WG8" t="s">
        <v>3397</v>
      </c>
      <c r="WH8" t="s">
        <v>2141</v>
      </c>
      <c r="WI8" t="s">
        <v>3398</v>
      </c>
      <c r="WJ8" t="s">
        <v>3399</v>
      </c>
      <c r="WK8" t="s">
        <v>1069</v>
      </c>
      <c r="WL8" t="s">
        <v>1069</v>
      </c>
      <c r="WM8" t="s">
        <v>1698</v>
      </c>
      <c r="WN8" t="s">
        <v>3400</v>
      </c>
      <c r="WO8" t="s">
        <v>3401</v>
      </c>
      <c r="WP8" t="s">
        <v>3402</v>
      </c>
      <c r="WQ8" t="s">
        <v>2728</v>
      </c>
      <c r="WR8" t="s">
        <v>2729</v>
      </c>
      <c r="WS8" t="s">
        <v>3403</v>
      </c>
      <c r="WT8" t="s">
        <v>1222</v>
      </c>
      <c r="WU8" t="s">
        <v>3404</v>
      </c>
      <c r="WV8" t="s">
        <v>1158</v>
      </c>
      <c r="WW8" t="s">
        <v>3405</v>
      </c>
      <c r="WX8" t="s">
        <v>2733</v>
      </c>
      <c r="WY8" t="s">
        <v>3406</v>
      </c>
      <c r="WZ8" t="s">
        <v>3407</v>
      </c>
      <c r="XA8" t="s">
        <v>2237</v>
      </c>
      <c r="XB8" t="s">
        <v>1684</v>
      </c>
      <c r="XC8" t="s">
        <v>3408</v>
      </c>
      <c r="XD8" t="s">
        <v>3409</v>
      </c>
      <c r="XE8" t="s">
        <v>1619</v>
      </c>
      <c r="XF8" t="s">
        <v>3410</v>
      </c>
      <c r="XG8" t="s">
        <v>1572</v>
      </c>
      <c r="XH8" t="s">
        <v>3411</v>
      </c>
      <c r="XI8" t="s">
        <v>1066</v>
      </c>
      <c r="XJ8" t="s">
        <v>3412</v>
      </c>
      <c r="XK8" t="s">
        <v>3413</v>
      </c>
      <c r="XL8" t="s">
        <v>1069</v>
      </c>
      <c r="XM8" t="s">
        <v>978</v>
      </c>
      <c r="XN8" t="s">
        <v>3414</v>
      </c>
      <c r="XO8" t="s">
        <v>3415</v>
      </c>
      <c r="XP8" t="s">
        <v>2742</v>
      </c>
      <c r="XQ8" t="s">
        <v>3416</v>
      </c>
      <c r="XR8" t="s">
        <v>3417</v>
      </c>
      <c r="XS8" t="s">
        <v>2744</v>
      </c>
      <c r="XT8" t="s">
        <v>3418</v>
      </c>
      <c r="XU8" t="s">
        <v>1705</v>
      </c>
      <c r="XV8" t="s">
        <v>2747</v>
      </c>
      <c r="XW8" t="s">
        <v>1673</v>
      </c>
      <c r="XX8" t="s">
        <v>1699</v>
      </c>
      <c r="XY8" t="s">
        <v>1736</v>
      </c>
      <c r="XZ8" t="s">
        <v>2749</v>
      </c>
      <c r="YA8" t="s">
        <v>2750</v>
      </c>
      <c r="YB8" t="s">
        <v>1246</v>
      </c>
      <c r="YC8" t="s">
        <v>2752</v>
      </c>
      <c r="YD8" t="s">
        <v>3419</v>
      </c>
      <c r="YE8" t="s">
        <v>3420</v>
      </c>
      <c r="YF8" t="s">
        <v>3421</v>
      </c>
      <c r="YG8" t="s">
        <v>3422</v>
      </c>
      <c r="YH8" t="s">
        <v>1626</v>
      </c>
      <c r="YI8" t="s">
        <v>3423</v>
      </c>
      <c r="YJ8" t="s">
        <v>3424</v>
      </c>
      <c r="YK8" t="s">
        <v>3425</v>
      </c>
      <c r="YL8" t="s">
        <v>2759</v>
      </c>
      <c r="YM8" t="s">
        <v>2029</v>
      </c>
      <c r="YN8" t="s">
        <v>3426</v>
      </c>
      <c r="YO8" t="s">
        <v>2762</v>
      </c>
      <c r="YP8" t="s">
        <v>3427</v>
      </c>
      <c r="YQ8" t="s">
        <v>1646</v>
      </c>
      <c r="YR8" t="s">
        <v>3428</v>
      </c>
      <c r="YS8" t="s">
        <v>2764</v>
      </c>
      <c r="YT8" t="s">
        <v>1211</v>
      </c>
      <c r="YU8" t="s">
        <v>2766</v>
      </c>
      <c r="YV8" t="s">
        <v>3429</v>
      </c>
      <c r="YW8" t="s">
        <v>2767</v>
      </c>
      <c r="YX8" t="s">
        <v>3430</v>
      </c>
      <c r="YY8" t="s">
        <v>3431</v>
      </c>
      <c r="YZ8" t="s">
        <v>2769</v>
      </c>
      <c r="ZA8" t="s">
        <v>1066</v>
      </c>
      <c r="ZB8" t="s">
        <v>1106</v>
      </c>
      <c r="ZC8" t="s">
        <v>1017</v>
      </c>
      <c r="ZD8" t="s">
        <v>3432</v>
      </c>
      <c r="ZE8" t="s">
        <v>2772</v>
      </c>
      <c r="ZF8" t="s">
        <v>3433</v>
      </c>
      <c r="ZG8" t="s">
        <v>3434</v>
      </c>
      <c r="ZH8" t="s">
        <v>3435</v>
      </c>
      <c r="ZI8" t="s">
        <v>3436</v>
      </c>
      <c r="ZJ8" t="s">
        <v>3437</v>
      </c>
      <c r="ZK8" t="s">
        <v>2776</v>
      </c>
      <c r="ZL8" t="s">
        <v>2777</v>
      </c>
      <c r="ZM8" t="s">
        <v>2778</v>
      </c>
      <c r="ZN8" t="s">
        <v>3438</v>
      </c>
      <c r="ZO8" t="s">
        <v>1064</v>
      </c>
      <c r="ZP8" t="s">
        <v>2781</v>
      </c>
      <c r="ZQ8" t="s">
        <v>1909</v>
      </c>
      <c r="ZR8" t="s">
        <v>2782</v>
      </c>
      <c r="ZS8" t="s">
        <v>2783</v>
      </c>
    </row>
    <row r="9" spans="1:695" x14ac:dyDescent="0.2">
      <c r="A9" t="s">
        <v>2075</v>
      </c>
      <c r="B9">
        <v>71441392</v>
      </c>
      <c r="C9">
        <v>71441392</v>
      </c>
      <c r="D9" t="s">
        <v>894</v>
      </c>
      <c r="E9" t="s">
        <v>895</v>
      </c>
      <c r="F9" t="s">
        <v>896</v>
      </c>
      <c r="G9" t="s">
        <v>22</v>
      </c>
      <c r="H9" t="s">
        <v>897</v>
      </c>
      <c r="I9" t="s">
        <v>17</v>
      </c>
      <c r="J9" t="s">
        <v>3439</v>
      </c>
      <c r="K9" t="s">
        <v>897</v>
      </c>
      <c r="L9" s="22">
        <v>4.002E-6</v>
      </c>
      <c r="M9" s="22">
        <v>8.9060000000000008E-6</v>
      </c>
      <c r="N9">
        <v>0</v>
      </c>
      <c r="O9" s="22">
        <v>8.7250000000000003E-6</v>
      </c>
      <c r="P9" s="22">
        <v>3.9759999999999997E-6</v>
      </c>
      <c r="Q9">
        <v>0</v>
      </c>
      <c r="R9">
        <v>0</v>
      </c>
      <c r="S9">
        <v>0</v>
      </c>
      <c r="T9">
        <v>0</v>
      </c>
      <c r="U9" s="22">
        <v>8.9060000000000008E-6</v>
      </c>
      <c r="V9">
        <v>0</v>
      </c>
      <c r="W9">
        <v>0</v>
      </c>
      <c r="X9">
        <v>0</v>
      </c>
      <c r="Y9" s="22">
        <v>9.0750000000000004E-6</v>
      </c>
      <c r="Z9" s="22">
        <v>1.134E-5</v>
      </c>
      <c r="AA9" s="22">
        <v>9.8700000000000004E-6</v>
      </c>
      <c r="AB9" t="s">
        <v>897</v>
      </c>
      <c r="AC9">
        <v>186842</v>
      </c>
      <c r="AD9" t="s">
        <v>3440</v>
      </c>
      <c r="AE9" t="s">
        <v>3441</v>
      </c>
      <c r="AF9" t="s">
        <v>900</v>
      </c>
      <c r="AG9" t="s">
        <v>2079</v>
      </c>
      <c r="AH9">
        <v>1E-3</v>
      </c>
      <c r="AI9">
        <v>0.78500000000000003</v>
      </c>
      <c r="AJ9" t="s">
        <v>901</v>
      </c>
      <c r="AK9">
        <v>2E-3</v>
      </c>
      <c r="AL9">
        <v>0.79400000000000004</v>
      </c>
      <c r="AM9" t="s">
        <v>901</v>
      </c>
      <c r="AN9">
        <v>1</v>
      </c>
      <c r="AO9">
        <v>0.90600000000000003</v>
      </c>
      <c r="AP9" t="s">
        <v>901</v>
      </c>
      <c r="AQ9">
        <v>0.99399999999999999</v>
      </c>
      <c r="AR9">
        <v>0.82099999999999995</v>
      </c>
      <c r="AS9" t="s">
        <v>901</v>
      </c>
      <c r="AT9">
        <v>0</v>
      </c>
      <c r="AU9">
        <v>0.84299999999999997</v>
      </c>
      <c r="AV9" t="s">
        <v>901</v>
      </c>
      <c r="AW9">
        <v>1</v>
      </c>
      <c r="AX9">
        <v>0.81</v>
      </c>
      <c r="AY9" t="s">
        <v>901</v>
      </c>
      <c r="AZ9">
        <v>3.12</v>
      </c>
      <c r="BA9">
        <v>0.879</v>
      </c>
      <c r="BB9" t="s">
        <v>1761</v>
      </c>
      <c r="BC9">
        <v>-4.68</v>
      </c>
      <c r="BD9">
        <v>0.98</v>
      </c>
      <c r="BE9" t="s">
        <v>901</v>
      </c>
      <c r="BF9">
        <v>-4.78</v>
      </c>
      <c r="BG9">
        <v>0.80500000000000005</v>
      </c>
      <c r="BH9" t="s">
        <v>901</v>
      </c>
      <c r="BI9">
        <v>0.82699999999999996</v>
      </c>
      <c r="BJ9">
        <v>0.82299999999999995</v>
      </c>
      <c r="BK9">
        <v>1.091</v>
      </c>
      <c r="BL9">
        <v>0.99299999999999999</v>
      </c>
      <c r="BM9" t="s">
        <v>901</v>
      </c>
      <c r="BN9">
        <v>0.95</v>
      </c>
      <c r="BO9">
        <v>0.98399999999999999</v>
      </c>
      <c r="BP9" t="s">
        <v>901</v>
      </c>
      <c r="BQ9">
        <v>0.86599999999999999</v>
      </c>
      <c r="BR9">
        <v>0.85899999999999999</v>
      </c>
      <c r="BS9" t="s">
        <v>901</v>
      </c>
      <c r="BT9">
        <v>0.17799999999999999</v>
      </c>
      <c r="BU9">
        <v>0.85399999999999998</v>
      </c>
      <c r="BV9" t="s">
        <v>901</v>
      </c>
      <c r="BW9">
        <v>0.79600000000000004</v>
      </c>
      <c r="BX9">
        <v>0.93400000000000005</v>
      </c>
      <c r="BY9">
        <v>0.54500000000000004</v>
      </c>
      <c r="BZ9">
        <v>0.65900000000000003</v>
      </c>
      <c r="CA9">
        <v>0.95699999999999996</v>
      </c>
      <c r="CB9">
        <v>0.95699999999999996</v>
      </c>
      <c r="CC9">
        <v>0.57899999999999996</v>
      </c>
      <c r="CD9">
        <v>0.53800000000000003</v>
      </c>
      <c r="CE9">
        <v>0.72399999999999998</v>
      </c>
      <c r="CF9">
        <v>0.70599999999999996</v>
      </c>
      <c r="CG9" t="s">
        <v>1755</v>
      </c>
      <c r="CH9">
        <v>0.99</v>
      </c>
      <c r="CI9">
        <v>1</v>
      </c>
      <c r="CJ9" t="s">
        <v>901</v>
      </c>
      <c r="CK9">
        <v>0.54300000000000004</v>
      </c>
      <c r="CL9">
        <v>0.95499999999999996</v>
      </c>
      <c r="CM9" t="s">
        <v>901</v>
      </c>
      <c r="CN9">
        <v>0.54200000000000004</v>
      </c>
      <c r="CO9">
        <v>0.95399999999999996</v>
      </c>
      <c r="CP9" t="s">
        <v>901</v>
      </c>
      <c r="CQ9">
        <v>0.99</v>
      </c>
      <c r="CR9">
        <v>0.80500000000000005</v>
      </c>
      <c r="CS9" t="s">
        <v>901</v>
      </c>
      <c r="CT9">
        <v>0.96299999999999997</v>
      </c>
      <c r="CU9">
        <v>0.86899999999999999</v>
      </c>
      <c r="CV9" t="s">
        <v>901</v>
      </c>
      <c r="CW9" t="s">
        <v>3442</v>
      </c>
      <c r="CX9" t="s">
        <v>3442</v>
      </c>
      <c r="CY9">
        <v>3.1890000000000001</v>
      </c>
      <c r="CZ9">
        <v>0.56299999999999994</v>
      </c>
      <c r="DA9">
        <v>23.8</v>
      </c>
      <c r="DB9">
        <v>0.998</v>
      </c>
      <c r="DC9">
        <v>0.84599999999999997</v>
      </c>
      <c r="DD9">
        <v>0.93899999999999995</v>
      </c>
      <c r="DE9">
        <v>0.59599999999999997</v>
      </c>
      <c r="DF9" t="s">
        <v>901</v>
      </c>
      <c r="DG9">
        <v>0.93100000000000005</v>
      </c>
      <c r="DH9">
        <v>0.91800000000000004</v>
      </c>
      <c r="DI9" t="s">
        <v>901</v>
      </c>
      <c r="DJ9">
        <v>0.439</v>
      </c>
      <c r="DK9">
        <v>0.63600000000000001</v>
      </c>
      <c r="DL9">
        <v>0.27900000000000003</v>
      </c>
      <c r="DM9">
        <v>0.54300000000000004</v>
      </c>
      <c r="DN9">
        <v>1</v>
      </c>
      <c r="DO9">
        <v>0.748</v>
      </c>
      <c r="DP9">
        <v>0.70699999999999996</v>
      </c>
      <c r="DQ9">
        <v>0.73099999999999998</v>
      </c>
      <c r="DR9">
        <v>0</v>
      </c>
      <c r="DS9" t="s">
        <v>897</v>
      </c>
      <c r="DT9" t="s">
        <v>897</v>
      </c>
      <c r="DU9">
        <v>4.1399999999999997</v>
      </c>
      <c r="DV9">
        <v>4.1399999999999997</v>
      </c>
      <c r="DW9">
        <v>0.47799999999999998</v>
      </c>
      <c r="DX9">
        <v>6.9249999999999998</v>
      </c>
      <c r="DY9">
        <v>0.75600000000000001</v>
      </c>
      <c r="DZ9">
        <v>1.1759999999999999</v>
      </c>
      <c r="EA9">
        <v>0.78900000000000003</v>
      </c>
      <c r="EB9">
        <v>1</v>
      </c>
      <c r="EC9">
        <v>0.71599999999999997</v>
      </c>
      <c r="ED9">
        <v>1.2E-2</v>
      </c>
      <c r="EE9">
        <v>0.124</v>
      </c>
      <c r="EF9">
        <v>14.271000000000001</v>
      </c>
      <c r="EG9">
        <v>0.65700000000000003</v>
      </c>
      <c r="EH9" t="s">
        <v>2787</v>
      </c>
      <c r="EI9" t="s">
        <v>897</v>
      </c>
      <c r="EJ9" t="s">
        <v>897</v>
      </c>
      <c r="EK9">
        <v>9.2590000000000001E-4</v>
      </c>
      <c r="EL9">
        <v>633.64</v>
      </c>
      <c r="EM9">
        <v>41</v>
      </c>
      <c r="EN9" t="s">
        <v>2075</v>
      </c>
      <c r="EO9">
        <v>71441392</v>
      </c>
      <c r="EP9" t="s">
        <v>897</v>
      </c>
      <c r="EQ9" t="s">
        <v>894</v>
      </c>
      <c r="ER9" t="s">
        <v>895</v>
      </c>
      <c r="ES9">
        <v>633.64</v>
      </c>
      <c r="ET9" t="s">
        <v>906</v>
      </c>
      <c r="EU9" t="s">
        <v>3443</v>
      </c>
      <c r="EV9" t="s">
        <v>908</v>
      </c>
      <c r="EW9" t="s">
        <v>2163</v>
      </c>
      <c r="EX9" t="s">
        <v>3444</v>
      </c>
      <c r="EY9" t="s">
        <v>1112</v>
      </c>
      <c r="EZ9" t="s">
        <v>1044</v>
      </c>
      <c r="FA9" t="s">
        <v>960</v>
      </c>
      <c r="FB9" t="s">
        <v>3445</v>
      </c>
      <c r="FC9" t="s">
        <v>3446</v>
      </c>
      <c r="FD9" t="s">
        <v>1112</v>
      </c>
      <c r="FE9" t="s">
        <v>1845</v>
      </c>
      <c r="FF9" t="s">
        <v>3447</v>
      </c>
      <c r="FG9" t="s">
        <v>3448</v>
      </c>
      <c r="FH9" t="s">
        <v>3449</v>
      </c>
      <c r="FI9" t="s">
        <v>3450</v>
      </c>
      <c r="FJ9" t="s">
        <v>1063</v>
      </c>
      <c r="FK9" t="s">
        <v>932</v>
      </c>
      <c r="FL9" t="s">
        <v>3451</v>
      </c>
      <c r="FM9" t="s">
        <v>1302</v>
      </c>
      <c r="FN9" t="s">
        <v>3452</v>
      </c>
      <c r="FO9" t="s">
        <v>3453</v>
      </c>
      <c r="FP9" t="s">
        <v>1087</v>
      </c>
      <c r="FQ9" t="s">
        <v>3454</v>
      </c>
      <c r="FR9" t="s">
        <v>3455</v>
      </c>
      <c r="FS9" t="s">
        <v>3456</v>
      </c>
      <c r="FT9" t="s">
        <v>3266</v>
      </c>
      <c r="FU9" t="s">
        <v>3457</v>
      </c>
      <c r="FV9" t="s">
        <v>3458</v>
      </c>
      <c r="FW9" t="s">
        <v>1065</v>
      </c>
      <c r="FX9" t="s">
        <v>936</v>
      </c>
      <c r="FY9" t="s">
        <v>1539</v>
      </c>
      <c r="FZ9" t="s">
        <v>3459</v>
      </c>
      <c r="GA9" t="s">
        <v>1249</v>
      </c>
      <c r="GB9" t="s">
        <v>1128</v>
      </c>
      <c r="GC9" t="s">
        <v>1200</v>
      </c>
      <c r="GD9" t="s">
        <v>3460</v>
      </c>
      <c r="GE9" t="s">
        <v>1706</v>
      </c>
      <c r="GF9" t="s">
        <v>1658</v>
      </c>
      <c r="GG9" t="s">
        <v>3461</v>
      </c>
      <c r="GH9" t="s">
        <v>3462</v>
      </c>
      <c r="GI9" t="s">
        <v>3463</v>
      </c>
      <c r="GJ9" t="s">
        <v>1066</v>
      </c>
      <c r="GK9" t="s">
        <v>3464</v>
      </c>
      <c r="GL9" t="s">
        <v>1005</v>
      </c>
      <c r="GM9" t="s">
        <v>1291</v>
      </c>
      <c r="GN9" t="s">
        <v>976</v>
      </c>
      <c r="GO9" t="s">
        <v>1845</v>
      </c>
      <c r="GP9" t="s">
        <v>3465</v>
      </c>
      <c r="GQ9" t="s">
        <v>3466</v>
      </c>
      <c r="GR9" t="s">
        <v>3467</v>
      </c>
      <c r="GS9" t="s">
        <v>1146</v>
      </c>
      <c r="GT9" t="s">
        <v>1808</v>
      </c>
      <c r="GU9" t="s">
        <v>3468</v>
      </c>
      <c r="GV9" t="s">
        <v>1855</v>
      </c>
      <c r="GW9" t="s">
        <v>3469</v>
      </c>
      <c r="GX9" t="s">
        <v>1076</v>
      </c>
      <c r="GY9" t="s">
        <v>1014</v>
      </c>
      <c r="GZ9" t="s">
        <v>926</v>
      </c>
      <c r="HA9" t="s">
        <v>3470</v>
      </c>
      <c r="HB9" t="s">
        <v>3471</v>
      </c>
      <c r="HC9" t="s">
        <v>1863</v>
      </c>
      <c r="HD9" t="s">
        <v>3472</v>
      </c>
      <c r="HE9" t="s">
        <v>976</v>
      </c>
      <c r="HF9" t="s">
        <v>1013</v>
      </c>
      <c r="HG9" t="s">
        <v>3473</v>
      </c>
      <c r="HH9" t="s">
        <v>3474</v>
      </c>
      <c r="HI9" t="s">
        <v>973</v>
      </c>
      <c r="HJ9" t="s">
        <v>1919</v>
      </c>
      <c r="HK9" t="s">
        <v>1833</v>
      </c>
      <c r="HL9" t="s">
        <v>3475</v>
      </c>
      <c r="HM9" t="s">
        <v>3476</v>
      </c>
      <c r="HN9" t="s">
        <v>2492</v>
      </c>
      <c r="HO9" t="s">
        <v>3477</v>
      </c>
      <c r="HP9" t="s">
        <v>3478</v>
      </c>
      <c r="HQ9" t="s">
        <v>1601</v>
      </c>
      <c r="HR9" t="s">
        <v>3479</v>
      </c>
      <c r="HS9" t="s">
        <v>2152</v>
      </c>
      <c r="HT9" t="s">
        <v>3480</v>
      </c>
      <c r="HU9" t="s">
        <v>3481</v>
      </c>
      <c r="HV9" t="s">
        <v>2235</v>
      </c>
      <c r="HW9" t="s">
        <v>3482</v>
      </c>
      <c r="HX9" t="s">
        <v>3483</v>
      </c>
      <c r="HY9" t="s">
        <v>3484</v>
      </c>
      <c r="HZ9" t="s">
        <v>3485</v>
      </c>
      <c r="IA9" t="s">
        <v>3486</v>
      </c>
      <c r="IB9" t="s">
        <v>3487</v>
      </c>
      <c r="IC9" t="s">
        <v>3488</v>
      </c>
      <c r="ID9" t="s">
        <v>3489</v>
      </c>
      <c r="IE9" t="s">
        <v>3490</v>
      </c>
      <c r="IF9" t="s">
        <v>3491</v>
      </c>
      <c r="IG9" t="s">
        <v>3492</v>
      </c>
      <c r="IH9" t="s">
        <v>926</v>
      </c>
      <c r="II9" t="s">
        <v>3493</v>
      </c>
      <c r="IJ9" t="s">
        <v>2146</v>
      </c>
      <c r="IK9" t="s">
        <v>3494</v>
      </c>
      <c r="IL9" t="s">
        <v>1001</v>
      </c>
      <c r="IM9" t="s">
        <v>3495</v>
      </c>
      <c r="IN9" t="s">
        <v>3496</v>
      </c>
      <c r="IO9" t="s">
        <v>1009</v>
      </c>
      <c r="IP9" t="s">
        <v>3497</v>
      </c>
      <c r="IQ9" t="s">
        <v>3498</v>
      </c>
      <c r="IR9" t="s">
        <v>3499</v>
      </c>
      <c r="IS9" t="s">
        <v>1482</v>
      </c>
      <c r="IT9" t="s">
        <v>3500</v>
      </c>
      <c r="IU9" t="s">
        <v>1555</v>
      </c>
      <c r="IV9" t="s">
        <v>963</v>
      </c>
      <c r="IW9" t="s">
        <v>3501</v>
      </c>
      <c r="IX9" t="s">
        <v>1006</v>
      </c>
      <c r="IY9" t="s">
        <v>1885</v>
      </c>
      <c r="IZ9" t="s">
        <v>3502</v>
      </c>
      <c r="JA9" t="s">
        <v>3503</v>
      </c>
      <c r="JB9" t="s">
        <v>1519</v>
      </c>
      <c r="JC9" t="s">
        <v>1066</v>
      </c>
      <c r="JD9" t="s">
        <v>3504</v>
      </c>
      <c r="JE9" t="s">
        <v>3499</v>
      </c>
      <c r="JF9" t="s">
        <v>1021</v>
      </c>
      <c r="JG9" t="s">
        <v>3505</v>
      </c>
      <c r="JH9" t="s">
        <v>963</v>
      </c>
      <c r="JI9" t="s">
        <v>1765</v>
      </c>
      <c r="JJ9" t="s">
        <v>1550</v>
      </c>
      <c r="JK9" t="s">
        <v>995</v>
      </c>
      <c r="JL9" t="s">
        <v>951</v>
      </c>
      <c r="JM9" t="s">
        <v>1622</v>
      </c>
      <c r="JN9" t="s">
        <v>1434</v>
      </c>
      <c r="JO9" t="s">
        <v>1065</v>
      </c>
      <c r="JP9" t="s">
        <v>1503</v>
      </c>
      <c r="JQ9" t="s">
        <v>1855</v>
      </c>
      <c r="JR9" t="s">
        <v>3506</v>
      </c>
      <c r="JS9" t="s">
        <v>3507</v>
      </c>
      <c r="JT9" t="s">
        <v>1434</v>
      </c>
      <c r="JU9" t="s">
        <v>1140</v>
      </c>
      <c r="JV9" t="s">
        <v>3508</v>
      </c>
      <c r="JW9" t="s">
        <v>2146</v>
      </c>
      <c r="JX9" t="s">
        <v>1814</v>
      </c>
      <c r="JY9" t="s">
        <v>2757</v>
      </c>
      <c r="JZ9" t="s">
        <v>3509</v>
      </c>
      <c r="KA9" t="s">
        <v>1069</v>
      </c>
      <c r="KB9" t="s">
        <v>3510</v>
      </c>
      <c r="KC9" t="s">
        <v>3511</v>
      </c>
      <c r="KD9" t="s">
        <v>1211</v>
      </c>
      <c r="KE9" t="s">
        <v>934</v>
      </c>
      <c r="KF9" t="s">
        <v>3512</v>
      </c>
      <c r="KG9" t="s">
        <v>2496</v>
      </c>
      <c r="KH9" t="s">
        <v>3513</v>
      </c>
      <c r="KI9" t="s">
        <v>3514</v>
      </c>
      <c r="KJ9" t="s">
        <v>1543</v>
      </c>
      <c r="KK9" t="s">
        <v>1139</v>
      </c>
      <c r="KL9" t="s">
        <v>3515</v>
      </c>
      <c r="KM9" t="s">
        <v>3516</v>
      </c>
      <c r="KN9" t="s">
        <v>1686</v>
      </c>
      <c r="KO9" t="s">
        <v>3517</v>
      </c>
      <c r="KP9" t="s">
        <v>1098</v>
      </c>
      <c r="KQ9" t="s">
        <v>3518</v>
      </c>
      <c r="KR9" t="s">
        <v>3519</v>
      </c>
      <c r="KS9" t="s">
        <v>1086</v>
      </c>
      <c r="KT9" t="s">
        <v>1008</v>
      </c>
      <c r="KU9" t="s">
        <v>1066</v>
      </c>
      <c r="KV9" t="s">
        <v>3520</v>
      </c>
      <c r="KW9" t="s">
        <v>3521</v>
      </c>
      <c r="KX9" t="s">
        <v>3522</v>
      </c>
      <c r="KY9" t="s">
        <v>3523</v>
      </c>
      <c r="KZ9" t="s">
        <v>1211</v>
      </c>
      <c r="LA9" t="s">
        <v>3524</v>
      </c>
      <c r="LB9" t="s">
        <v>3525</v>
      </c>
      <c r="LC9" t="s">
        <v>3526</v>
      </c>
      <c r="LD9" t="s">
        <v>3527</v>
      </c>
      <c r="LE9" t="s">
        <v>3528</v>
      </c>
      <c r="LF9" t="s">
        <v>3529</v>
      </c>
      <c r="LG9" t="s">
        <v>982</v>
      </c>
      <c r="LH9" t="s">
        <v>1555</v>
      </c>
      <c r="LI9" t="s">
        <v>1833</v>
      </c>
      <c r="LJ9" t="s">
        <v>3530</v>
      </c>
      <c r="LK9" t="s">
        <v>3531</v>
      </c>
      <c r="LL9" t="s">
        <v>1139</v>
      </c>
      <c r="LM9" t="s">
        <v>3532</v>
      </c>
      <c r="LN9" t="s">
        <v>1302</v>
      </c>
      <c r="LO9" t="s">
        <v>3533</v>
      </c>
      <c r="LP9" t="s">
        <v>3534</v>
      </c>
      <c r="LQ9" t="s">
        <v>1096</v>
      </c>
      <c r="LR9" t="s">
        <v>3535</v>
      </c>
      <c r="LS9" t="s">
        <v>3536</v>
      </c>
      <c r="LT9" t="s">
        <v>1909</v>
      </c>
      <c r="LU9" t="s">
        <v>2733</v>
      </c>
      <c r="LV9" t="s">
        <v>2010</v>
      </c>
      <c r="LW9" t="s">
        <v>3537</v>
      </c>
      <c r="LX9" t="s">
        <v>3538</v>
      </c>
      <c r="LY9" t="s">
        <v>976</v>
      </c>
      <c r="LZ9" t="s">
        <v>1996</v>
      </c>
      <c r="MA9" t="s">
        <v>3539</v>
      </c>
      <c r="MB9" t="s">
        <v>1091</v>
      </c>
      <c r="MC9" t="s">
        <v>1751</v>
      </c>
      <c r="MD9" t="s">
        <v>3540</v>
      </c>
      <c r="ME9" t="s">
        <v>3541</v>
      </c>
      <c r="MF9" t="s">
        <v>3542</v>
      </c>
      <c r="MG9" t="s">
        <v>1106</v>
      </c>
      <c r="MH9" t="s">
        <v>3543</v>
      </c>
      <c r="MI9" t="s">
        <v>1954</v>
      </c>
      <c r="MJ9" t="s">
        <v>3544</v>
      </c>
      <c r="MK9" t="s">
        <v>2543</v>
      </c>
      <c r="ML9" t="s">
        <v>1555</v>
      </c>
      <c r="MM9" t="s">
        <v>3545</v>
      </c>
      <c r="MN9" t="s">
        <v>2163</v>
      </c>
      <c r="MO9" t="s">
        <v>1557</v>
      </c>
      <c r="MP9" t="s">
        <v>3546</v>
      </c>
      <c r="MQ9" t="s">
        <v>1087</v>
      </c>
      <c r="MR9" t="s">
        <v>3547</v>
      </c>
      <c r="MS9" t="s">
        <v>1060</v>
      </c>
      <c r="MT9" t="s">
        <v>3548</v>
      </c>
      <c r="MU9" t="s">
        <v>1467</v>
      </c>
      <c r="MV9" t="s">
        <v>3549</v>
      </c>
      <c r="MW9" t="s">
        <v>978</v>
      </c>
      <c r="MX9" t="s">
        <v>3550</v>
      </c>
      <c r="MY9" t="s">
        <v>1693</v>
      </c>
      <c r="MZ9" t="s">
        <v>1519</v>
      </c>
      <c r="NA9" t="s">
        <v>963</v>
      </c>
      <c r="NB9" t="s">
        <v>1044</v>
      </c>
      <c r="NC9" t="s">
        <v>1091</v>
      </c>
      <c r="ND9" t="s">
        <v>3551</v>
      </c>
      <c r="NE9" t="s">
        <v>1915</v>
      </c>
      <c r="NF9" t="s">
        <v>1246</v>
      </c>
      <c r="NG9" t="s">
        <v>1537</v>
      </c>
      <c r="NH9" t="s">
        <v>3552</v>
      </c>
      <c r="NI9" t="s">
        <v>3553</v>
      </c>
      <c r="NJ9" t="s">
        <v>1512</v>
      </c>
      <c r="NK9" t="s">
        <v>1854</v>
      </c>
      <c r="NL9" t="s">
        <v>977</v>
      </c>
      <c r="NM9" t="s">
        <v>1184</v>
      </c>
      <c r="NN9" t="s">
        <v>1185</v>
      </c>
      <c r="NO9" t="s">
        <v>1106</v>
      </c>
      <c r="NP9" t="s">
        <v>1542</v>
      </c>
      <c r="NQ9" t="s">
        <v>1271</v>
      </c>
      <c r="NR9" t="s">
        <v>1536</v>
      </c>
      <c r="NS9" t="s">
        <v>3554</v>
      </c>
      <c r="NT9" t="s">
        <v>3555</v>
      </c>
      <c r="NU9" t="s">
        <v>2005</v>
      </c>
      <c r="NV9" t="s">
        <v>3556</v>
      </c>
      <c r="NW9" t="s">
        <v>2364</v>
      </c>
      <c r="NX9" t="s">
        <v>3557</v>
      </c>
      <c r="NY9" t="s">
        <v>2517</v>
      </c>
      <c r="NZ9" t="s">
        <v>3558</v>
      </c>
      <c r="OA9" t="s">
        <v>1096</v>
      </c>
      <c r="OB9" t="s">
        <v>1419</v>
      </c>
      <c r="OC9" t="s">
        <v>3559</v>
      </c>
      <c r="OD9" t="s">
        <v>1696</v>
      </c>
      <c r="OE9" t="s">
        <v>2011</v>
      </c>
      <c r="OF9" t="s">
        <v>1567</v>
      </c>
      <c r="OG9" t="s">
        <v>980</v>
      </c>
      <c r="OH9" t="s">
        <v>3560</v>
      </c>
      <c r="OI9" t="s">
        <v>1698</v>
      </c>
      <c r="OJ9" t="s">
        <v>3561</v>
      </c>
      <c r="OK9" t="s">
        <v>1033</v>
      </c>
      <c r="OL9" t="s">
        <v>1209</v>
      </c>
      <c r="OM9" t="s">
        <v>1063</v>
      </c>
      <c r="ON9" t="s">
        <v>1722</v>
      </c>
      <c r="OO9" t="s">
        <v>3562</v>
      </c>
      <c r="OP9" t="s">
        <v>3563</v>
      </c>
      <c r="OQ9" t="s">
        <v>1490</v>
      </c>
      <c r="OR9" t="s">
        <v>3564</v>
      </c>
      <c r="OS9" t="s">
        <v>1372</v>
      </c>
      <c r="OT9" t="s">
        <v>1853</v>
      </c>
      <c r="OU9" t="s">
        <v>3565</v>
      </c>
      <c r="OV9" t="s">
        <v>1765</v>
      </c>
      <c r="OW9" t="s">
        <v>2141</v>
      </c>
      <c r="OX9" t="s">
        <v>1112</v>
      </c>
      <c r="OY9" t="s">
        <v>3566</v>
      </c>
      <c r="OZ9" t="s">
        <v>1263</v>
      </c>
      <c r="PA9" t="s">
        <v>978</v>
      </c>
      <c r="PB9" t="s">
        <v>1049</v>
      </c>
      <c r="PC9" t="s">
        <v>2646</v>
      </c>
      <c r="PD9" t="s">
        <v>3567</v>
      </c>
      <c r="PE9" t="s">
        <v>3568</v>
      </c>
      <c r="PF9" t="s">
        <v>1628</v>
      </c>
      <c r="PG9" t="s">
        <v>3569</v>
      </c>
      <c r="PH9" t="s">
        <v>3570</v>
      </c>
      <c r="PI9" t="s">
        <v>3571</v>
      </c>
      <c r="PJ9" t="s">
        <v>3310</v>
      </c>
      <c r="PK9" t="s">
        <v>3572</v>
      </c>
      <c r="PL9" t="s">
        <v>2017</v>
      </c>
      <c r="PM9" t="s">
        <v>1512</v>
      </c>
      <c r="PN9" t="s">
        <v>3573</v>
      </c>
      <c r="PO9" t="s">
        <v>3574</v>
      </c>
      <c r="PP9" t="s">
        <v>3575</v>
      </c>
      <c r="PQ9" t="s">
        <v>1086</v>
      </c>
      <c r="PR9" t="s">
        <v>3576</v>
      </c>
      <c r="PS9" t="s">
        <v>1328</v>
      </c>
      <c r="PT9" t="s">
        <v>3577</v>
      </c>
      <c r="PU9" t="s">
        <v>3578</v>
      </c>
      <c r="PV9" t="s">
        <v>3579</v>
      </c>
      <c r="PW9" t="s">
        <v>3580</v>
      </c>
      <c r="PX9" t="s">
        <v>2184</v>
      </c>
      <c r="PY9" t="s">
        <v>1944</v>
      </c>
      <c r="PZ9" t="s">
        <v>3581</v>
      </c>
      <c r="QA9" t="s">
        <v>3582</v>
      </c>
      <c r="QB9" t="s">
        <v>3583</v>
      </c>
      <c r="QC9" t="s">
        <v>1096</v>
      </c>
      <c r="QD9" t="s">
        <v>2475</v>
      </c>
      <c r="QE9" t="s">
        <v>3584</v>
      </c>
      <c r="QF9" t="s">
        <v>1343</v>
      </c>
      <c r="QG9" t="s">
        <v>2511</v>
      </c>
      <c r="QH9" t="s">
        <v>1619</v>
      </c>
      <c r="QI9" t="s">
        <v>3585</v>
      </c>
      <c r="QJ9" t="s">
        <v>3586</v>
      </c>
      <c r="QK9" t="s">
        <v>2504</v>
      </c>
      <c r="QL9" t="s">
        <v>1122</v>
      </c>
      <c r="QM9" t="s">
        <v>3587</v>
      </c>
      <c r="QN9" t="s">
        <v>1417</v>
      </c>
      <c r="QO9" t="s">
        <v>1087</v>
      </c>
      <c r="QP9" t="s">
        <v>1481</v>
      </c>
      <c r="QQ9" t="s">
        <v>3588</v>
      </c>
      <c r="QR9" t="s">
        <v>1069</v>
      </c>
      <c r="QS9" t="s">
        <v>1717</v>
      </c>
      <c r="QT9" t="s">
        <v>3589</v>
      </c>
      <c r="QU9" t="s">
        <v>3590</v>
      </c>
      <c r="QV9" t="s">
        <v>3591</v>
      </c>
      <c r="QW9" t="s">
        <v>3592</v>
      </c>
      <c r="QX9" t="s">
        <v>2010</v>
      </c>
      <c r="QY9" t="s">
        <v>3593</v>
      </c>
      <c r="QZ9" t="s">
        <v>3594</v>
      </c>
      <c r="RA9" t="s">
        <v>1987</v>
      </c>
      <c r="RB9" t="s">
        <v>3595</v>
      </c>
      <c r="RC9" t="s">
        <v>3596</v>
      </c>
      <c r="RD9" t="s">
        <v>1601</v>
      </c>
      <c r="RE9" t="s">
        <v>1005</v>
      </c>
      <c r="RF9" t="s">
        <v>3597</v>
      </c>
      <c r="RG9" t="s">
        <v>1566</v>
      </c>
      <c r="RH9" t="s">
        <v>3598</v>
      </c>
      <c r="RI9" t="s">
        <v>3599</v>
      </c>
      <c r="RJ9" t="s">
        <v>1072</v>
      </c>
      <c r="RK9" t="s">
        <v>3600</v>
      </c>
      <c r="RL9" t="s">
        <v>1126</v>
      </c>
      <c r="RM9" t="s">
        <v>3502</v>
      </c>
      <c r="RN9" t="s">
        <v>3601</v>
      </c>
      <c r="RO9" t="s">
        <v>3602</v>
      </c>
      <c r="RP9" t="s">
        <v>2088</v>
      </c>
      <c r="RQ9" t="s">
        <v>3603</v>
      </c>
      <c r="RR9" t="s">
        <v>3371</v>
      </c>
      <c r="RS9" t="s">
        <v>3604</v>
      </c>
      <c r="RT9" t="s">
        <v>1305</v>
      </c>
      <c r="RU9" t="s">
        <v>2141</v>
      </c>
      <c r="RV9" t="s">
        <v>1126</v>
      </c>
      <c r="RW9" t="s">
        <v>1319</v>
      </c>
      <c r="RX9" t="s">
        <v>3605</v>
      </c>
      <c r="RY9" t="s">
        <v>1783</v>
      </c>
      <c r="RZ9" t="s">
        <v>1033</v>
      </c>
      <c r="SA9" t="s">
        <v>1101</v>
      </c>
      <c r="SB9" t="s">
        <v>3606</v>
      </c>
      <c r="SC9" t="s">
        <v>928</v>
      </c>
      <c r="SD9" t="s">
        <v>3607</v>
      </c>
      <c r="SE9" t="s">
        <v>1069</v>
      </c>
      <c r="SF9" t="s">
        <v>1512</v>
      </c>
      <c r="SG9" t="s">
        <v>3608</v>
      </c>
      <c r="SH9" t="s">
        <v>1970</v>
      </c>
      <c r="SI9" t="s">
        <v>2141</v>
      </c>
      <c r="SJ9" t="s">
        <v>2535</v>
      </c>
      <c r="SK9" t="s">
        <v>3609</v>
      </c>
      <c r="SL9" t="s">
        <v>1337</v>
      </c>
      <c r="SM9" t="s">
        <v>3610</v>
      </c>
      <c r="SN9" t="s">
        <v>3611</v>
      </c>
      <c r="SO9" t="s">
        <v>1058</v>
      </c>
      <c r="SP9" t="s">
        <v>1560</v>
      </c>
      <c r="SQ9" t="s">
        <v>3612</v>
      </c>
      <c r="SR9" t="s">
        <v>3613</v>
      </c>
      <c r="SS9" t="s">
        <v>3614</v>
      </c>
      <c r="ST9" t="s">
        <v>3615</v>
      </c>
      <c r="SU9" t="s">
        <v>3616</v>
      </c>
      <c r="SV9" t="s">
        <v>1100</v>
      </c>
      <c r="SW9" t="s">
        <v>1239</v>
      </c>
      <c r="SX9" t="s">
        <v>3617</v>
      </c>
      <c r="SY9" t="s">
        <v>1724</v>
      </c>
      <c r="SZ9" t="s">
        <v>3618</v>
      </c>
      <c r="TA9" t="s">
        <v>3619</v>
      </c>
      <c r="TB9" t="s">
        <v>3620</v>
      </c>
      <c r="TC9" t="s">
        <v>1414</v>
      </c>
      <c r="TD9" t="s">
        <v>976</v>
      </c>
      <c r="TE9" t="s">
        <v>1128</v>
      </c>
      <c r="TF9" t="s">
        <v>3621</v>
      </c>
      <c r="TG9" t="s">
        <v>2474</v>
      </c>
      <c r="TH9" t="s">
        <v>3622</v>
      </c>
      <c r="TI9" t="s">
        <v>3623</v>
      </c>
      <c r="TJ9" t="s">
        <v>3624</v>
      </c>
      <c r="TK9" t="s">
        <v>3625</v>
      </c>
      <c r="TL9" t="s">
        <v>3626</v>
      </c>
      <c r="TM9" t="s">
        <v>2148</v>
      </c>
      <c r="TN9" t="s">
        <v>1629</v>
      </c>
      <c r="TO9" t="s">
        <v>1252</v>
      </c>
      <c r="TP9" t="s">
        <v>1572</v>
      </c>
      <c r="TQ9" t="s">
        <v>1131</v>
      </c>
      <c r="TR9" t="s">
        <v>1454</v>
      </c>
      <c r="TS9" t="s">
        <v>1207</v>
      </c>
      <c r="TT9" t="s">
        <v>1249</v>
      </c>
      <c r="TU9" t="s">
        <v>3627</v>
      </c>
      <c r="TV9" t="s">
        <v>3628</v>
      </c>
      <c r="TW9" t="s">
        <v>3629</v>
      </c>
      <c r="TX9" t="s">
        <v>1646</v>
      </c>
      <c r="TY9" t="s">
        <v>3630</v>
      </c>
      <c r="TZ9" t="s">
        <v>1177</v>
      </c>
      <c r="UA9" t="s">
        <v>1106</v>
      </c>
      <c r="UB9" t="s">
        <v>3631</v>
      </c>
      <c r="UC9" t="s">
        <v>1066</v>
      </c>
      <c r="UD9" t="s">
        <v>3632</v>
      </c>
      <c r="UE9" t="s">
        <v>3633</v>
      </c>
      <c r="UF9" t="s">
        <v>3634</v>
      </c>
      <c r="UG9" t="s">
        <v>2624</v>
      </c>
      <c r="UH9" t="s">
        <v>1580</v>
      </c>
      <c r="UI9" t="s">
        <v>2063</v>
      </c>
      <c r="UJ9" t="s">
        <v>3635</v>
      </c>
      <c r="UK9" t="s">
        <v>3636</v>
      </c>
      <c r="UL9" t="s">
        <v>3637</v>
      </c>
      <c r="UM9" t="s">
        <v>1177</v>
      </c>
      <c r="UN9" t="s">
        <v>1978</v>
      </c>
      <c r="UO9" t="s">
        <v>1106</v>
      </c>
      <c r="UP9" t="s">
        <v>1126</v>
      </c>
      <c r="UQ9" t="s">
        <v>3638</v>
      </c>
      <c r="UR9" t="s">
        <v>1629</v>
      </c>
      <c r="US9" t="s">
        <v>2063</v>
      </c>
      <c r="UT9" t="s">
        <v>3639</v>
      </c>
      <c r="UU9" t="s">
        <v>3640</v>
      </c>
      <c r="UV9" t="s">
        <v>2323</v>
      </c>
      <c r="UW9" t="s">
        <v>3641</v>
      </c>
      <c r="UX9" t="s">
        <v>2691</v>
      </c>
      <c r="UY9" t="s">
        <v>1512</v>
      </c>
      <c r="UZ9" t="s">
        <v>3642</v>
      </c>
      <c r="VA9" t="s">
        <v>3643</v>
      </c>
      <c r="VB9" t="s">
        <v>1782</v>
      </c>
      <c r="VC9" t="s">
        <v>3483</v>
      </c>
      <c r="VD9" t="s">
        <v>1489</v>
      </c>
      <c r="VE9" t="s">
        <v>3644</v>
      </c>
      <c r="VF9" t="s">
        <v>1613</v>
      </c>
      <c r="VG9" t="s">
        <v>966</v>
      </c>
      <c r="VH9" t="s">
        <v>1126</v>
      </c>
      <c r="VI9" t="s">
        <v>1452</v>
      </c>
      <c r="VJ9" t="s">
        <v>1955</v>
      </c>
      <c r="VK9" t="s">
        <v>3645</v>
      </c>
      <c r="VL9" t="s">
        <v>3646</v>
      </c>
      <c r="VM9" t="s">
        <v>3647</v>
      </c>
      <c r="VN9" t="s">
        <v>3648</v>
      </c>
      <c r="VO9" t="s">
        <v>2261</v>
      </c>
      <c r="VP9" t="s">
        <v>3649</v>
      </c>
      <c r="VQ9" t="s">
        <v>1122</v>
      </c>
      <c r="VR9" t="s">
        <v>3650</v>
      </c>
      <c r="VS9" t="s">
        <v>1559</v>
      </c>
      <c r="VT9" t="s">
        <v>3651</v>
      </c>
      <c r="VU9" t="s">
        <v>1000</v>
      </c>
      <c r="VV9" t="s">
        <v>3401</v>
      </c>
      <c r="VW9" t="s">
        <v>3652</v>
      </c>
      <c r="VX9" t="s">
        <v>3653</v>
      </c>
      <c r="VY9" t="s">
        <v>3654</v>
      </c>
      <c r="VZ9" t="s">
        <v>3655</v>
      </c>
      <c r="WA9" t="s">
        <v>3656</v>
      </c>
      <c r="WB9" t="s">
        <v>2436</v>
      </c>
      <c r="WC9" t="s">
        <v>1234</v>
      </c>
      <c r="WD9" t="s">
        <v>1112</v>
      </c>
      <c r="WE9" t="s">
        <v>1320</v>
      </c>
      <c r="WF9" t="s">
        <v>3657</v>
      </c>
      <c r="WG9" t="s">
        <v>3402</v>
      </c>
      <c r="WH9" t="s">
        <v>3658</v>
      </c>
      <c r="WI9" t="s">
        <v>1850</v>
      </c>
      <c r="WJ9" t="s">
        <v>989</v>
      </c>
      <c r="WK9" t="s">
        <v>2541</v>
      </c>
      <c r="WL9" t="s">
        <v>3659</v>
      </c>
      <c r="WM9" t="s">
        <v>1793</v>
      </c>
      <c r="WN9" t="s">
        <v>3660</v>
      </c>
      <c r="WO9" t="s">
        <v>1770</v>
      </c>
      <c r="WP9" t="s">
        <v>976</v>
      </c>
      <c r="WQ9" t="s">
        <v>3661</v>
      </c>
      <c r="WR9" t="s">
        <v>3662</v>
      </c>
      <c r="WS9" t="s">
        <v>3663</v>
      </c>
      <c r="WT9" t="s">
        <v>3664</v>
      </c>
      <c r="WU9" t="s">
        <v>1534</v>
      </c>
      <c r="WV9" t="s">
        <v>3371</v>
      </c>
      <c r="WW9" t="s">
        <v>3665</v>
      </c>
      <c r="WX9" t="s">
        <v>3666</v>
      </c>
      <c r="WY9" t="s">
        <v>3357</v>
      </c>
      <c r="WZ9" t="s">
        <v>3667</v>
      </c>
      <c r="XA9" t="s">
        <v>3668</v>
      </c>
      <c r="XB9" t="s">
        <v>1033</v>
      </c>
      <c r="XC9" t="s">
        <v>2010</v>
      </c>
      <c r="XD9" t="s">
        <v>3669</v>
      </c>
      <c r="XE9" t="s">
        <v>1589</v>
      </c>
      <c r="XF9" t="s">
        <v>1033</v>
      </c>
      <c r="XG9" t="s">
        <v>1066</v>
      </c>
      <c r="XH9" t="s">
        <v>3670</v>
      </c>
      <c r="XI9" t="s">
        <v>3671</v>
      </c>
      <c r="XJ9" t="s">
        <v>2135</v>
      </c>
      <c r="XK9" t="s">
        <v>1013</v>
      </c>
      <c r="XL9" t="s">
        <v>1106</v>
      </c>
      <c r="XM9" t="s">
        <v>1126</v>
      </c>
      <c r="XN9" t="s">
        <v>3672</v>
      </c>
      <c r="XO9" t="s">
        <v>1058</v>
      </c>
      <c r="XP9" t="s">
        <v>2425</v>
      </c>
      <c r="XQ9" t="s">
        <v>1153</v>
      </c>
      <c r="XR9" t="s">
        <v>3673</v>
      </c>
      <c r="XS9" t="s">
        <v>1307</v>
      </c>
      <c r="XT9" t="s">
        <v>3674</v>
      </c>
      <c r="XU9" t="s">
        <v>3675</v>
      </c>
      <c r="XV9" t="s">
        <v>1489</v>
      </c>
      <c r="XW9" t="s">
        <v>3386</v>
      </c>
      <c r="XX9" t="s">
        <v>3676</v>
      </c>
      <c r="XY9" t="s">
        <v>1068</v>
      </c>
      <c r="XZ9" t="s">
        <v>1650</v>
      </c>
      <c r="YA9" t="s">
        <v>3677</v>
      </c>
      <c r="YB9" t="s">
        <v>974</v>
      </c>
      <c r="YC9" t="s">
        <v>3678</v>
      </c>
      <c r="YD9" t="s">
        <v>1778</v>
      </c>
      <c r="YE9" t="s">
        <v>1076</v>
      </c>
      <c r="YF9" t="s">
        <v>1319</v>
      </c>
      <c r="YG9" t="s">
        <v>1077</v>
      </c>
      <c r="YH9" t="s">
        <v>3679</v>
      </c>
      <c r="YI9" t="s">
        <v>2017</v>
      </c>
      <c r="YJ9" t="s">
        <v>1668</v>
      </c>
      <c r="YK9" t="s">
        <v>3680</v>
      </c>
      <c r="YL9" t="s">
        <v>3681</v>
      </c>
      <c r="YM9" t="s">
        <v>1069</v>
      </c>
      <c r="YN9" t="s">
        <v>1126</v>
      </c>
      <c r="YO9" t="s">
        <v>3682</v>
      </c>
      <c r="YP9" t="s">
        <v>3683</v>
      </c>
      <c r="YQ9" t="s">
        <v>3684</v>
      </c>
      <c r="YR9" t="s">
        <v>3685</v>
      </c>
      <c r="YS9" t="s">
        <v>976</v>
      </c>
      <c r="YT9" t="s">
        <v>1066</v>
      </c>
      <c r="YU9" t="s">
        <v>3686</v>
      </c>
      <c r="YV9" t="s">
        <v>1899</v>
      </c>
      <c r="YW9" t="s">
        <v>1158</v>
      </c>
      <c r="YX9" t="s">
        <v>2773</v>
      </c>
      <c r="YY9" t="s">
        <v>1017</v>
      </c>
      <c r="YZ9" t="s">
        <v>3687</v>
      </c>
      <c r="ZA9" t="s">
        <v>3688</v>
      </c>
      <c r="ZB9" t="s">
        <v>3689</v>
      </c>
      <c r="ZC9" t="s">
        <v>1478</v>
      </c>
      <c r="ZD9" t="s">
        <v>978</v>
      </c>
      <c r="ZE9" t="s">
        <v>3528</v>
      </c>
      <c r="ZF9" t="s">
        <v>1066</v>
      </c>
      <c r="ZG9" t="s">
        <v>2296</v>
      </c>
      <c r="ZH9" t="s">
        <v>1846</v>
      </c>
      <c r="ZI9" t="s">
        <v>1246</v>
      </c>
      <c r="ZJ9" t="s">
        <v>1122</v>
      </c>
      <c r="ZK9" t="s">
        <v>2657</v>
      </c>
      <c r="ZL9" t="s">
        <v>3690</v>
      </c>
      <c r="ZM9" t="s">
        <v>3691</v>
      </c>
      <c r="ZN9" t="s">
        <v>3692</v>
      </c>
      <c r="ZO9" t="s">
        <v>1338</v>
      </c>
      <c r="ZP9" t="s">
        <v>1422</v>
      </c>
      <c r="ZQ9" t="s">
        <v>1813</v>
      </c>
      <c r="ZR9" t="s">
        <v>2177</v>
      </c>
      <c r="ZS9" t="s">
        <v>3693</v>
      </c>
    </row>
    <row r="10" spans="1:695" x14ac:dyDescent="0.2">
      <c r="A10" t="s">
        <v>3694</v>
      </c>
      <c r="B10">
        <v>42536630</v>
      </c>
      <c r="C10">
        <v>42536630</v>
      </c>
      <c r="D10" t="s">
        <v>894</v>
      </c>
      <c r="E10" t="s">
        <v>1755</v>
      </c>
      <c r="F10" t="s">
        <v>896</v>
      </c>
      <c r="G10" t="s">
        <v>38</v>
      </c>
      <c r="H10" t="s">
        <v>897</v>
      </c>
      <c r="I10" t="s">
        <v>7</v>
      </c>
      <c r="J10" t="s">
        <v>39</v>
      </c>
      <c r="K10" t="s">
        <v>897</v>
      </c>
      <c r="L10" t="s">
        <v>897</v>
      </c>
      <c r="M10" t="s">
        <v>897</v>
      </c>
      <c r="N10" t="s">
        <v>897</v>
      </c>
      <c r="O10" t="s">
        <v>897</v>
      </c>
      <c r="P10" t="s">
        <v>897</v>
      </c>
      <c r="Q10" t="s">
        <v>897</v>
      </c>
      <c r="R10" t="s">
        <v>897</v>
      </c>
      <c r="S10" t="s">
        <v>897</v>
      </c>
      <c r="T10" t="s">
        <v>897</v>
      </c>
      <c r="U10" t="s">
        <v>897</v>
      </c>
      <c r="V10" t="s">
        <v>897</v>
      </c>
      <c r="W10" t="s">
        <v>897</v>
      </c>
      <c r="X10" t="s">
        <v>897</v>
      </c>
      <c r="Y10" t="s">
        <v>897</v>
      </c>
      <c r="Z10" t="s">
        <v>897</v>
      </c>
      <c r="AA10" t="s">
        <v>897</v>
      </c>
      <c r="AB10" t="s">
        <v>897</v>
      </c>
      <c r="AC10">
        <v>548425</v>
      </c>
      <c r="AD10" t="s">
        <v>3695</v>
      </c>
      <c r="AE10" t="s">
        <v>3696</v>
      </c>
      <c r="AF10" t="s">
        <v>900</v>
      </c>
      <c r="AG10" t="s">
        <v>195</v>
      </c>
      <c r="AH10" t="s">
        <v>897</v>
      </c>
      <c r="AI10" t="s">
        <v>897</v>
      </c>
      <c r="AJ10" t="s">
        <v>897</v>
      </c>
      <c r="AK10" t="s">
        <v>897</v>
      </c>
      <c r="AL10" t="s">
        <v>897</v>
      </c>
      <c r="AM10" t="s">
        <v>897</v>
      </c>
      <c r="AN10" t="s">
        <v>897</v>
      </c>
      <c r="AO10" t="s">
        <v>897</v>
      </c>
      <c r="AP10" t="s">
        <v>897</v>
      </c>
      <c r="AQ10" t="s">
        <v>897</v>
      </c>
      <c r="AR10" t="s">
        <v>897</v>
      </c>
      <c r="AS10" t="s">
        <v>897</v>
      </c>
      <c r="AT10" t="s">
        <v>897</v>
      </c>
      <c r="AU10" t="s">
        <v>897</v>
      </c>
      <c r="AV10" t="s">
        <v>897</v>
      </c>
      <c r="AW10">
        <v>1</v>
      </c>
      <c r="AX10">
        <v>0.81</v>
      </c>
      <c r="AY10" t="s">
        <v>895</v>
      </c>
      <c r="AZ10" t="s">
        <v>897</v>
      </c>
      <c r="BA10" t="s">
        <v>897</v>
      </c>
      <c r="BB10" t="s">
        <v>897</v>
      </c>
      <c r="BC10">
        <v>-3.41</v>
      </c>
      <c r="BD10">
        <v>0.94299999999999995</v>
      </c>
      <c r="BE10" t="s">
        <v>901</v>
      </c>
      <c r="BF10" t="s">
        <v>897</v>
      </c>
      <c r="BG10" t="s">
        <v>897</v>
      </c>
      <c r="BH10" t="s">
        <v>897</v>
      </c>
      <c r="BI10" t="s">
        <v>897</v>
      </c>
      <c r="BJ10" t="s">
        <v>897</v>
      </c>
      <c r="BK10" t="s">
        <v>897</v>
      </c>
      <c r="BL10" t="s">
        <v>897</v>
      </c>
      <c r="BM10" t="s">
        <v>897</v>
      </c>
      <c r="BN10" t="s">
        <v>897</v>
      </c>
      <c r="BO10" t="s">
        <v>897</v>
      </c>
      <c r="BP10" t="s">
        <v>897</v>
      </c>
      <c r="BQ10">
        <v>0.78200000000000003</v>
      </c>
      <c r="BR10">
        <v>0.78</v>
      </c>
      <c r="BS10" t="s">
        <v>901</v>
      </c>
      <c r="BT10" t="s">
        <v>897</v>
      </c>
      <c r="BU10" t="s">
        <v>897</v>
      </c>
      <c r="BV10" t="s">
        <v>897</v>
      </c>
      <c r="BW10" t="s">
        <v>897</v>
      </c>
      <c r="BX10" t="s">
        <v>897</v>
      </c>
      <c r="BY10" t="s">
        <v>897</v>
      </c>
      <c r="BZ10" t="s">
        <v>897</v>
      </c>
      <c r="CA10">
        <v>0.79700000000000004</v>
      </c>
      <c r="CB10">
        <v>0.79500000000000004</v>
      </c>
      <c r="CC10" t="s">
        <v>897</v>
      </c>
      <c r="CD10" t="s">
        <v>897</v>
      </c>
      <c r="CE10" t="s">
        <v>897</v>
      </c>
      <c r="CF10" t="s">
        <v>897</v>
      </c>
      <c r="CG10" t="s">
        <v>897</v>
      </c>
      <c r="CH10" t="s">
        <v>897</v>
      </c>
      <c r="CI10" t="s">
        <v>897</v>
      </c>
      <c r="CJ10" t="s">
        <v>897</v>
      </c>
      <c r="CK10">
        <v>0.66</v>
      </c>
      <c r="CL10">
        <v>0.999</v>
      </c>
      <c r="CM10" t="s">
        <v>901</v>
      </c>
      <c r="CN10">
        <v>0.71</v>
      </c>
      <c r="CO10">
        <v>0.999</v>
      </c>
      <c r="CP10" t="s">
        <v>901</v>
      </c>
      <c r="CQ10" t="s">
        <v>897</v>
      </c>
      <c r="CR10" t="s">
        <v>897</v>
      </c>
      <c r="CS10" t="s">
        <v>897</v>
      </c>
      <c r="CT10">
        <v>0.28299999999999997</v>
      </c>
      <c r="CU10">
        <v>0.05</v>
      </c>
      <c r="CV10" t="s">
        <v>1755</v>
      </c>
      <c r="CW10" t="s">
        <v>2080</v>
      </c>
      <c r="CX10" t="s">
        <v>2080</v>
      </c>
      <c r="CY10">
        <v>6.37</v>
      </c>
      <c r="CZ10">
        <v>0.96199999999999997</v>
      </c>
      <c r="DA10">
        <v>35</v>
      </c>
      <c r="DB10">
        <v>0.99</v>
      </c>
      <c r="DC10">
        <v>0.499</v>
      </c>
      <c r="DD10">
        <v>0.57299999999999995</v>
      </c>
      <c r="DE10">
        <v>0.30399999999999999</v>
      </c>
      <c r="DF10" t="s">
        <v>901</v>
      </c>
      <c r="DG10">
        <v>0.442</v>
      </c>
      <c r="DH10">
        <v>0.5</v>
      </c>
      <c r="DI10" t="s">
        <v>904</v>
      </c>
      <c r="DJ10">
        <v>0.26800000000000002</v>
      </c>
      <c r="DK10">
        <v>0.54500000000000004</v>
      </c>
      <c r="DL10">
        <v>-1E-3</v>
      </c>
      <c r="DM10">
        <v>0.39700000000000002</v>
      </c>
      <c r="DN10">
        <v>1</v>
      </c>
      <c r="DO10">
        <v>0.748</v>
      </c>
      <c r="DP10">
        <v>0.46800000000000003</v>
      </c>
      <c r="DQ10">
        <v>9.9000000000000005E-2</v>
      </c>
      <c r="DR10">
        <v>2</v>
      </c>
      <c r="DS10" t="s">
        <v>897</v>
      </c>
      <c r="DT10" t="s">
        <v>897</v>
      </c>
      <c r="DU10">
        <v>5.47</v>
      </c>
      <c r="DV10">
        <v>1.38</v>
      </c>
      <c r="DW10">
        <v>0.21299999999999999</v>
      </c>
      <c r="DX10">
        <v>0.56799999999999995</v>
      </c>
      <c r="DY10">
        <v>0.23300000000000001</v>
      </c>
      <c r="DZ10">
        <v>1.1679999999999999</v>
      </c>
      <c r="EA10">
        <v>0.72299999999999998</v>
      </c>
      <c r="EB10">
        <v>2E-3</v>
      </c>
      <c r="EC10">
        <v>0.153</v>
      </c>
      <c r="ED10">
        <v>0.153</v>
      </c>
      <c r="EE10">
        <v>0.21</v>
      </c>
      <c r="EF10">
        <v>10.169</v>
      </c>
      <c r="EG10">
        <v>0.42099999999999999</v>
      </c>
      <c r="EH10" t="s">
        <v>897</v>
      </c>
      <c r="EI10" t="s">
        <v>897</v>
      </c>
      <c r="EJ10" t="s">
        <v>897</v>
      </c>
      <c r="EK10">
        <v>9.3280000000000001E-4</v>
      </c>
      <c r="EL10">
        <v>275.68</v>
      </c>
      <c r="EM10">
        <v>39</v>
      </c>
      <c r="EN10" t="s">
        <v>3694</v>
      </c>
      <c r="EO10">
        <v>42536630</v>
      </c>
      <c r="EP10" t="s">
        <v>897</v>
      </c>
      <c r="EQ10" t="s">
        <v>894</v>
      </c>
      <c r="ER10" t="s">
        <v>1755</v>
      </c>
      <c r="ES10">
        <v>275.68</v>
      </c>
      <c r="ET10" t="s">
        <v>906</v>
      </c>
      <c r="EU10" t="s">
        <v>3697</v>
      </c>
      <c r="EV10" t="s">
        <v>908</v>
      </c>
      <c r="EW10" t="s">
        <v>3698</v>
      </c>
      <c r="EX10" t="s">
        <v>3699</v>
      </c>
      <c r="EY10" t="s">
        <v>1422</v>
      </c>
      <c r="EZ10" t="s">
        <v>3700</v>
      </c>
      <c r="FA10" t="s">
        <v>1008</v>
      </c>
      <c r="FB10" t="s">
        <v>3701</v>
      </c>
      <c r="FC10" t="s">
        <v>1106</v>
      </c>
      <c r="FD10" t="s">
        <v>3702</v>
      </c>
      <c r="FE10" t="s">
        <v>967</v>
      </c>
      <c r="FF10" t="s">
        <v>3703</v>
      </c>
      <c r="FG10" t="s">
        <v>3704</v>
      </c>
      <c r="FH10" t="s">
        <v>3705</v>
      </c>
      <c r="FI10" t="s">
        <v>3706</v>
      </c>
      <c r="FJ10" t="s">
        <v>2559</v>
      </c>
      <c r="FK10" t="s">
        <v>3707</v>
      </c>
      <c r="FL10" t="s">
        <v>3708</v>
      </c>
      <c r="FM10" t="s">
        <v>3709</v>
      </c>
      <c r="FN10" t="s">
        <v>1521</v>
      </c>
      <c r="FO10" t="s">
        <v>911</v>
      </c>
      <c r="FP10" t="s">
        <v>1932</v>
      </c>
      <c r="FQ10" t="s">
        <v>3710</v>
      </c>
      <c r="FR10" t="s">
        <v>3711</v>
      </c>
      <c r="FS10" t="s">
        <v>3712</v>
      </c>
      <c r="FT10" t="s">
        <v>3713</v>
      </c>
      <c r="FU10" t="s">
        <v>3653</v>
      </c>
      <c r="FV10" t="s">
        <v>3714</v>
      </c>
      <c r="FW10" t="s">
        <v>3502</v>
      </c>
      <c r="FX10" t="s">
        <v>1001</v>
      </c>
      <c r="FY10" t="s">
        <v>3715</v>
      </c>
      <c r="FZ10" t="s">
        <v>3716</v>
      </c>
      <c r="GA10" t="s">
        <v>3717</v>
      </c>
      <c r="GB10" t="s">
        <v>3718</v>
      </c>
      <c r="GC10" t="s">
        <v>2011</v>
      </c>
      <c r="GD10" t="s">
        <v>3719</v>
      </c>
      <c r="GE10" t="s">
        <v>932</v>
      </c>
      <c r="GF10" t="s">
        <v>3720</v>
      </c>
      <c r="GG10" t="s">
        <v>1087</v>
      </c>
      <c r="GH10" t="s">
        <v>3721</v>
      </c>
      <c r="GI10" t="s">
        <v>3722</v>
      </c>
      <c r="GJ10" t="s">
        <v>3723</v>
      </c>
      <c r="GK10" t="s">
        <v>3724</v>
      </c>
      <c r="GL10" t="s">
        <v>3725</v>
      </c>
      <c r="GM10" t="s">
        <v>3726</v>
      </c>
      <c r="GN10" t="s">
        <v>3727</v>
      </c>
      <c r="GO10" t="s">
        <v>1446</v>
      </c>
      <c r="GP10" t="s">
        <v>3728</v>
      </c>
      <c r="GQ10" t="s">
        <v>3729</v>
      </c>
      <c r="GR10" t="s">
        <v>1162</v>
      </c>
      <c r="GS10" t="s">
        <v>1262</v>
      </c>
      <c r="GT10" t="s">
        <v>1008</v>
      </c>
      <c r="GU10" t="s">
        <v>3730</v>
      </c>
      <c r="GV10" t="s">
        <v>973</v>
      </c>
      <c r="GW10" t="s">
        <v>3731</v>
      </c>
      <c r="GX10" t="s">
        <v>3732</v>
      </c>
      <c r="GY10" t="s">
        <v>953</v>
      </c>
      <c r="GZ10" t="s">
        <v>1536</v>
      </c>
      <c r="HA10" t="s">
        <v>3733</v>
      </c>
      <c r="HB10" t="s">
        <v>3734</v>
      </c>
      <c r="HC10" t="s">
        <v>3735</v>
      </c>
      <c r="HD10" t="s">
        <v>1046</v>
      </c>
      <c r="HE10" t="s">
        <v>3736</v>
      </c>
      <c r="HF10" t="s">
        <v>1664</v>
      </c>
      <c r="HG10" t="s">
        <v>982</v>
      </c>
      <c r="HH10" t="s">
        <v>3737</v>
      </c>
      <c r="HI10" t="s">
        <v>982</v>
      </c>
      <c r="HJ10" t="s">
        <v>3738</v>
      </c>
      <c r="HK10" t="s">
        <v>953</v>
      </c>
      <c r="HL10" t="s">
        <v>3739</v>
      </c>
      <c r="HM10" t="s">
        <v>1658</v>
      </c>
      <c r="HN10" t="s">
        <v>1878</v>
      </c>
      <c r="HO10" t="s">
        <v>1812</v>
      </c>
      <c r="HP10" t="s">
        <v>1424</v>
      </c>
      <c r="HQ10" t="s">
        <v>2550</v>
      </c>
      <c r="HR10" t="s">
        <v>1009</v>
      </c>
      <c r="HS10" t="s">
        <v>3740</v>
      </c>
      <c r="HT10" t="s">
        <v>998</v>
      </c>
      <c r="HU10" t="s">
        <v>3741</v>
      </c>
      <c r="HV10" t="s">
        <v>3742</v>
      </c>
      <c r="HW10" t="s">
        <v>3743</v>
      </c>
      <c r="HX10" t="s">
        <v>976</v>
      </c>
      <c r="HY10" t="s">
        <v>1319</v>
      </c>
      <c r="HZ10" t="s">
        <v>1646</v>
      </c>
      <c r="IA10" t="s">
        <v>3744</v>
      </c>
      <c r="IB10" t="s">
        <v>3745</v>
      </c>
      <c r="IC10" t="s">
        <v>3746</v>
      </c>
      <c r="ID10" t="s">
        <v>3334</v>
      </c>
      <c r="IE10" t="s">
        <v>3747</v>
      </c>
      <c r="IF10" t="s">
        <v>1185</v>
      </c>
      <c r="IG10" t="s">
        <v>1600</v>
      </c>
      <c r="IH10" t="s">
        <v>982</v>
      </c>
      <c r="II10" t="s">
        <v>3748</v>
      </c>
      <c r="IJ10" t="s">
        <v>3749</v>
      </c>
      <c r="IK10" t="s">
        <v>3657</v>
      </c>
      <c r="IL10" t="s">
        <v>3750</v>
      </c>
      <c r="IM10" t="s">
        <v>3751</v>
      </c>
      <c r="IN10" t="s">
        <v>3752</v>
      </c>
      <c r="IO10" t="s">
        <v>973</v>
      </c>
      <c r="IP10" t="s">
        <v>3753</v>
      </c>
      <c r="IQ10" t="s">
        <v>1751</v>
      </c>
      <c r="IR10" t="s">
        <v>953</v>
      </c>
      <c r="IS10" t="s">
        <v>1518</v>
      </c>
      <c r="IT10" t="s">
        <v>926</v>
      </c>
      <c r="IU10" t="s">
        <v>1006</v>
      </c>
      <c r="IV10" t="s">
        <v>982</v>
      </c>
      <c r="IW10" t="s">
        <v>1519</v>
      </c>
      <c r="IX10" t="s">
        <v>1009</v>
      </c>
      <c r="IY10" t="s">
        <v>3754</v>
      </c>
      <c r="IZ10" t="s">
        <v>3755</v>
      </c>
      <c r="JA10" t="s">
        <v>1466</v>
      </c>
      <c r="JB10" t="s">
        <v>1434</v>
      </c>
      <c r="JC10" t="s">
        <v>3756</v>
      </c>
      <c r="JD10" t="s">
        <v>3491</v>
      </c>
      <c r="JE10" t="s">
        <v>2087</v>
      </c>
      <c r="JF10" t="s">
        <v>3757</v>
      </c>
      <c r="JG10" t="s">
        <v>3758</v>
      </c>
      <c r="JH10" t="s">
        <v>982</v>
      </c>
      <c r="JI10" t="s">
        <v>2492</v>
      </c>
      <c r="JJ10" t="s">
        <v>3759</v>
      </c>
      <c r="JK10" t="s">
        <v>3760</v>
      </c>
      <c r="JL10" t="s">
        <v>3761</v>
      </c>
      <c r="JM10" t="s">
        <v>1668</v>
      </c>
      <c r="JN10" t="s">
        <v>1009</v>
      </c>
      <c r="JO10" t="s">
        <v>1036</v>
      </c>
      <c r="JP10" t="s">
        <v>1915</v>
      </c>
      <c r="JQ10" t="s">
        <v>1009</v>
      </c>
      <c r="JR10" t="s">
        <v>1158</v>
      </c>
      <c r="JS10" t="s">
        <v>1009</v>
      </c>
      <c r="JT10" t="s">
        <v>3762</v>
      </c>
      <c r="JU10" t="s">
        <v>1087</v>
      </c>
      <c r="JV10" t="s">
        <v>3763</v>
      </c>
      <c r="JW10" t="s">
        <v>3764</v>
      </c>
      <c r="JX10" t="s">
        <v>1009</v>
      </c>
      <c r="JY10" t="s">
        <v>3765</v>
      </c>
      <c r="JZ10" t="s">
        <v>1006</v>
      </c>
      <c r="KA10" t="s">
        <v>3766</v>
      </c>
      <c r="KB10" t="s">
        <v>3767</v>
      </c>
      <c r="KC10" t="s">
        <v>2083</v>
      </c>
      <c r="KD10" t="s">
        <v>3574</v>
      </c>
      <c r="KE10" t="s">
        <v>3768</v>
      </c>
      <c r="KF10" t="s">
        <v>980</v>
      </c>
      <c r="KG10" t="s">
        <v>3769</v>
      </c>
      <c r="KH10" t="s">
        <v>3770</v>
      </c>
      <c r="KI10" t="s">
        <v>960</v>
      </c>
      <c r="KJ10" t="s">
        <v>1006</v>
      </c>
      <c r="KK10" t="s">
        <v>3771</v>
      </c>
      <c r="KL10" t="s">
        <v>3772</v>
      </c>
      <c r="KM10" t="s">
        <v>3773</v>
      </c>
      <c r="KN10" t="s">
        <v>3774</v>
      </c>
      <c r="KO10" t="s">
        <v>1634</v>
      </c>
      <c r="KP10" t="s">
        <v>1098</v>
      </c>
      <c r="KQ10" t="s">
        <v>3775</v>
      </c>
      <c r="KR10" t="s">
        <v>1098</v>
      </c>
      <c r="KS10" t="s">
        <v>1100</v>
      </c>
      <c r="KT10" t="s">
        <v>3776</v>
      </c>
      <c r="KU10" t="s">
        <v>3606</v>
      </c>
      <c r="KV10" t="s">
        <v>1053</v>
      </c>
      <c r="KW10" t="s">
        <v>3777</v>
      </c>
      <c r="KX10" t="s">
        <v>1881</v>
      </c>
      <c r="KY10" t="s">
        <v>1568</v>
      </c>
      <c r="KZ10" t="s">
        <v>978</v>
      </c>
      <c r="LA10" t="s">
        <v>1086</v>
      </c>
      <c r="LB10" t="s">
        <v>3778</v>
      </c>
      <c r="LC10" t="s">
        <v>2360</v>
      </c>
      <c r="LD10" t="s">
        <v>3508</v>
      </c>
      <c r="LE10" t="s">
        <v>3779</v>
      </c>
      <c r="LF10" t="s">
        <v>3780</v>
      </c>
      <c r="LG10" t="s">
        <v>973</v>
      </c>
      <c r="LH10" t="s">
        <v>1006</v>
      </c>
      <c r="LI10" t="s">
        <v>1553</v>
      </c>
      <c r="LJ10" t="s">
        <v>3781</v>
      </c>
      <c r="LK10" t="s">
        <v>3782</v>
      </c>
      <c r="LL10" t="s">
        <v>3783</v>
      </c>
      <c r="LM10" t="s">
        <v>1512</v>
      </c>
      <c r="LN10" t="s">
        <v>3784</v>
      </c>
      <c r="LO10" t="s">
        <v>1478</v>
      </c>
      <c r="LP10" t="s">
        <v>3785</v>
      </c>
      <c r="LQ10" t="s">
        <v>3786</v>
      </c>
      <c r="LR10" t="s">
        <v>3787</v>
      </c>
      <c r="LS10" t="s">
        <v>3788</v>
      </c>
      <c r="LT10" t="s">
        <v>3789</v>
      </c>
      <c r="LU10" t="s">
        <v>3790</v>
      </c>
      <c r="LV10" t="s">
        <v>3791</v>
      </c>
      <c r="LW10" t="s">
        <v>3792</v>
      </c>
      <c r="LX10" t="s">
        <v>3793</v>
      </c>
      <c r="LY10" t="s">
        <v>3794</v>
      </c>
      <c r="LZ10" t="s">
        <v>1573</v>
      </c>
      <c r="MA10" t="s">
        <v>3795</v>
      </c>
      <c r="MB10" t="s">
        <v>3796</v>
      </c>
      <c r="MC10" t="s">
        <v>3797</v>
      </c>
      <c r="MD10" t="s">
        <v>967</v>
      </c>
      <c r="ME10" t="s">
        <v>3798</v>
      </c>
      <c r="MF10" t="s">
        <v>2152</v>
      </c>
      <c r="MG10" t="s">
        <v>3614</v>
      </c>
      <c r="MH10" t="s">
        <v>3799</v>
      </c>
      <c r="MI10" t="s">
        <v>3274</v>
      </c>
      <c r="MJ10" t="s">
        <v>2178</v>
      </c>
      <c r="MK10" t="s">
        <v>979</v>
      </c>
      <c r="ML10" t="s">
        <v>3800</v>
      </c>
      <c r="MM10" t="s">
        <v>1620</v>
      </c>
      <c r="MN10" t="s">
        <v>3801</v>
      </c>
      <c r="MO10" t="s">
        <v>1499</v>
      </c>
      <c r="MP10" t="s">
        <v>3802</v>
      </c>
      <c r="MQ10" t="s">
        <v>3803</v>
      </c>
      <c r="MR10" t="s">
        <v>3804</v>
      </c>
      <c r="MS10" t="s">
        <v>3273</v>
      </c>
      <c r="MT10" t="s">
        <v>3805</v>
      </c>
      <c r="MU10" t="s">
        <v>3806</v>
      </c>
      <c r="MV10" t="s">
        <v>3807</v>
      </c>
      <c r="MW10" t="s">
        <v>3808</v>
      </c>
      <c r="MX10" t="s">
        <v>1428</v>
      </c>
      <c r="MY10" t="s">
        <v>3809</v>
      </c>
      <c r="MZ10" t="s">
        <v>1009</v>
      </c>
      <c r="NA10" t="s">
        <v>1825</v>
      </c>
      <c r="NB10" t="s">
        <v>1103</v>
      </c>
      <c r="NC10" t="s">
        <v>1527</v>
      </c>
      <c r="ND10" t="s">
        <v>3810</v>
      </c>
      <c r="NE10" t="s">
        <v>3811</v>
      </c>
      <c r="NF10" t="s">
        <v>3812</v>
      </c>
      <c r="NG10" t="s">
        <v>2188</v>
      </c>
      <c r="NH10" t="s">
        <v>3813</v>
      </c>
      <c r="NI10" t="s">
        <v>3814</v>
      </c>
      <c r="NJ10" t="s">
        <v>1634</v>
      </c>
      <c r="NK10" t="s">
        <v>960</v>
      </c>
      <c r="NL10" t="s">
        <v>3815</v>
      </c>
      <c r="NM10" t="s">
        <v>1799</v>
      </c>
      <c r="NN10" t="s">
        <v>2244</v>
      </c>
      <c r="NO10" t="s">
        <v>3816</v>
      </c>
      <c r="NP10" t="s">
        <v>3817</v>
      </c>
      <c r="NQ10" t="s">
        <v>1460</v>
      </c>
      <c r="NR10" t="s">
        <v>1450</v>
      </c>
      <c r="NS10" t="s">
        <v>1065</v>
      </c>
      <c r="NT10" t="s">
        <v>3818</v>
      </c>
      <c r="NU10" t="s">
        <v>2283</v>
      </c>
      <c r="NV10" t="s">
        <v>3819</v>
      </c>
      <c r="NW10" t="s">
        <v>3820</v>
      </c>
      <c r="NX10" t="s">
        <v>3821</v>
      </c>
      <c r="NY10" t="s">
        <v>1625</v>
      </c>
      <c r="NZ10" t="s">
        <v>2148</v>
      </c>
      <c r="OA10" t="s">
        <v>3822</v>
      </c>
      <c r="OB10" t="s">
        <v>3823</v>
      </c>
      <c r="OC10" t="s">
        <v>3824</v>
      </c>
      <c r="OD10" t="s">
        <v>3825</v>
      </c>
      <c r="OE10" t="s">
        <v>2310</v>
      </c>
      <c r="OF10" t="s">
        <v>3826</v>
      </c>
      <c r="OG10" t="s">
        <v>1082</v>
      </c>
      <c r="OH10" t="s">
        <v>3827</v>
      </c>
      <c r="OI10" t="s">
        <v>1050</v>
      </c>
      <c r="OJ10" t="s">
        <v>1559</v>
      </c>
      <c r="OK10" t="s">
        <v>3828</v>
      </c>
      <c r="OL10" t="s">
        <v>3829</v>
      </c>
      <c r="OM10" t="s">
        <v>2030</v>
      </c>
      <c r="ON10" t="s">
        <v>3830</v>
      </c>
      <c r="OO10" t="s">
        <v>1658</v>
      </c>
      <c r="OP10" t="s">
        <v>3831</v>
      </c>
      <c r="OQ10" t="s">
        <v>3832</v>
      </c>
      <c r="OR10" t="s">
        <v>2063</v>
      </c>
      <c r="OS10" t="s">
        <v>3833</v>
      </c>
      <c r="OT10" t="s">
        <v>2679</v>
      </c>
      <c r="OU10" t="s">
        <v>3834</v>
      </c>
      <c r="OV10" t="s">
        <v>3835</v>
      </c>
      <c r="OW10" t="s">
        <v>3836</v>
      </c>
      <c r="OX10" t="s">
        <v>1512</v>
      </c>
      <c r="OY10" t="s">
        <v>3837</v>
      </c>
      <c r="OZ10" t="s">
        <v>978</v>
      </c>
      <c r="PA10" t="s">
        <v>3838</v>
      </c>
      <c r="PB10" t="s">
        <v>1978</v>
      </c>
      <c r="PC10" t="s">
        <v>3839</v>
      </c>
      <c r="PD10" t="s">
        <v>3840</v>
      </c>
      <c r="PE10" t="s">
        <v>1249</v>
      </c>
      <c r="PF10" t="s">
        <v>1634</v>
      </c>
      <c r="PG10" t="s">
        <v>1752</v>
      </c>
      <c r="PH10" t="s">
        <v>3841</v>
      </c>
      <c r="PI10" t="s">
        <v>3842</v>
      </c>
      <c r="PJ10" t="s">
        <v>1572</v>
      </c>
      <c r="PK10" t="s">
        <v>3843</v>
      </c>
      <c r="PL10" t="s">
        <v>3844</v>
      </c>
      <c r="PM10" t="s">
        <v>3845</v>
      </c>
      <c r="PN10" t="s">
        <v>3408</v>
      </c>
      <c r="PO10" t="s">
        <v>3846</v>
      </c>
      <c r="PP10" t="s">
        <v>3847</v>
      </c>
      <c r="PQ10" t="s">
        <v>1355</v>
      </c>
      <c r="PR10" t="s">
        <v>3848</v>
      </c>
      <c r="PS10" t="s">
        <v>3849</v>
      </c>
      <c r="PT10" t="s">
        <v>3850</v>
      </c>
      <c r="PU10" t="s">
        <v>3851</v>
      </c>
      <c r="PV10" t="s">
        <v>3852</v>
      </c>
      <c r="PW10" t="s">
        <v>2415</v>
      </c>
      <c r="PX10" t="s">
        <v>3853</v>
      </c>
      <c r="PY10" t="s">
        <v>3854</v>
      </c>
      <c r="PZ10" t="s">
        <v>1741</v>
      </c>
      <c r="QA10" t="s">
        <v>3855</v>
      </c>
      <c r="QB10" t="s">
        <v>3856</v>
      </c>
      <c r="QC10" t="s">
        <v>3857</v>
      </c>
      <c r="QD10" t="s">
        <v>3858</v>
      </c>
      <c r="QE10" t="s">
        <v>1428</v>
      </c>
      <c r="QF10" t="s">
        <v>1462</v>
      </c>
      <c r="QG10" t="s">
        <v>3535</v>
      </c>
      <c r="QH10" t="s">
        <v>1087</v>
      </c>
      <c r="QI10" t="s">
        <v>3859</v>
      </c>
      <c r="QJ10" t="s">
        <v>2396</v>
      </c>
      <c r="QK10" t="s">
        <v>3860</v>
      </c>
      <c r="QL10" t="s">
        <v>3861</v>
      </c>
      <c r="QM10" t="s">
        <v>3862</v>
      </c>
      <c r="QN10" t="s">
        <v>3863</v>
      </c>
      <c r="QO10" t="s">
        <v>3864</v>
      </c>
      <c r="QP10" t="s">
        <v>3478</v>
      </c>
      <c r="QQ10" t="s">
        <v>2124</v>
      </c>
      <c r="QR10" t="s">
        <v>1068</v>
      </c>
      <c r="QS10" t="s">
        <v>3865</v>
      </c>
      <c r="QT10" t="s">
        <v>3866</v>
      </c>
      <c r="QU10" t="s">
        <v>3867</v>
      </c>
      <c r="QV10" t="s">
        <v>1906</v>
      </c>
      <c r="QW10" t="s">
        <v>2666</v>
      </c>
      <c r="QX10" t="s">
        <v>3868</v>
      </c>
      <c r="QY10" t="s">
        <v>976</v>
      </c>
      <c r="QZ10" t="s">
        <v>3869</v>
      </c>
      <c r="RA10" t="s">
        <v>1589</v>
      </c>
      <c r="RB10" t="s">
        <v>3870</v>
      </c>
      <c r="RC10" t="s">
        <v>3871</v>
      </c>
      <c r="RD10" t="s">
        <v>1419</v>
      </c>
      <c r="RE10" t="s">
        <v>2534</v>
      </c>
      <c r="RF10" t="s">
        <v>1568</v>
      </c>
      <c r="RG10" t="s">
        <v>3872</v>
      </c>
      <c r="RH10" t="s">
        <v>2750</v>
      </c>
      <c r="RI10" t="s">
        <v>3873</v>
      </c>
      <c r="RJ10" t="s">
        <v>3874</v>
      </c>
      <c r="RK10" t="s">
        <v>1058</v>
      </c>
      <c r="RL10" t="s">
        <v>1005</v>
      </c>
      <c r="RM10" t="s">
        <v>1404</v>
      </c>
      <c r="RN10" t="s">
        <v>1568</v>
      </c>
      <c r="RO10" t="s">
        <v>3875</v>
      </c>
      <c r="RP10" t="s">
        <v>3876</v>
      </c>
      <c r="RQ10" t="s">
        <v>3877</v>
      </c>
      <c r="RR10" t="s">
        <v>1714</v>
      </c>
      <c r="RS10" t="s">
        <v>1634</v>
      </c>
      <c r="RT10" t="s">
        <v>3878</v>
      </c>
      <c r="RU10" t="s">
        <v>3879</v>
      </c>
      <c r="RV10" t="s">
        <v>3880</v>
      </c>
      <c r="RW10" t="s">
        <v>3881</v>
      </c>
      <c r="RX10" t="s">
        <v>3487</v>
      </c>
      <c r="RY10" t="s">
        <v>3882</v>
      </c>
      <c r="RZ10" t="s">
        <v>1005</v>
      </c>
      <c r="SA10" t="s">
        <v>3478</v>
      </c>
      <c r="SB10" t="s">
        <v>1376</v>
      </c>
      <c r="SC10" t="s">
        <v>3883</v>
      </c>
      <c r="SD10" t="s">
        <v>3884</v>
      </c>
      <c r="SE10" t="s">
        <v>1586</v>
      </c>
      <c r="SF10" t="s">
        <v>3885</v>
      </c>
      <c r="SG10" t="s">
        <v>3886</v>
      </c>
      <c r="SH10" t="s">
        <v>2163</v>
      </c>
      <c r="SI10" t="s">
        <v>3887</v>
      </c>
      <c r="SJ10" t="s">
        <v>1184</v>
      </c>
      <c r="SK10" t="s">
        <v>3888</v>
      </c>
      <c r="SL10" t="s">
        <v>3889</v>
      </c>
      <c r="SM10" t="s">
        <v>3890</v>
      </c>
      <c r="SN10" t="s">
        <v>3891</v>
      </c>
      <c r="SO10" t="s">
        <v>2007</v>
      </c>
      <c r="SP10" t="s">
        <v>3892</v>
      </c>
      <c r="SQ10" t="s">
        <v>3893</v>
      </c>
      <c r="SR10" t="s">
        <v>1976</v>
      </c>
      <c r="SS10" t="s">
        <v>3894</v>
      </c>
      <c r="ST10" t="s">
        <v>3895</v>
      </c>
      <c r="SU10" t="s">
        <v>3896</v>
      </c>
      <c r="SV10" t="s">
        <v>3897</v>
      </c>
      <c r="SW10" t="s">
        <v>1239</v>
      </c>
      <c r="SX10" t="s">
        <v>3898</v>
      </c>
      <c r="SY10" t="s">
        <v>3899</v>
      </c>
      <c r="SZ10" t="s">
        <v>3900</v>
      </c>
      <c r="TA10" t="s">
        <v>3492</v>
      </c>
      <c r="TB10" t="s">
        <v>3901</v>
      </c>
      <c r="TC10" t="s">
        <v>3902</v>
      </c>
      <c r="TD10" t="s">
        <v>1982</v>
      </c>
      <c r="TE10" t="s">
        <v>1187</v>
      </c>
      <c r="TF10" t="s">
        <v>2310</v>
      </c>
      <c r="TG10" t="s">
        <v>3903</v>
      </c>
      <c r="TH10" t="s">
        <v>3904</v>
      </c>
      <c r="TI10" t="s">
        <v>1087</v>
      </c>
      <c r="TJ10" t="s">
        <v>2420</v>
      </c>
      <c r="TK10" t="s">
        <v>3905</v>
      </c>
      <c r="TL10" t="s">
        <v>3906</v>
      </c>
      <c r="TM10" t="s">
        <v>3907</v>
      </c>
      <c r="TN10" t="s">
        <v>1113</v>
      </c>
      <c r="TO10" t="s">
        <v>3908</v>
      </c>
      <c r="TP10" t="s">
        <v>3909</v>
      </c>
      <c r="TQ10" t="s">
        <v>3910</v>
      </c>
      <c r="TR10" t="s">
        <v>3911</v>
      </c>
      <c r="TS10" t="s">
        <v>3912</v>
      </c>
      <c r="TT10" t="s">
        <v>3913</v>
      </c>
      <c r="TU10" t="s">
        <v>3914</v>
      </c>
      <c r="TV10" t="s">
        <v>3915</v>
      </c>
      <c r="TW10" t="s">
        <v>3916</v>
      </c>
      <c r="TX10" t="s">
        <v>3917</v>
      </c>
      <c r="TY10" t="s">
        <v>3918</v>
      </c>
      <c r="TZ10" t="s">
        <v>1139</v>
      </c>
      <c r="UA10" t="s">
        <v>3919</v>
      </c>
      <c r="UB10" t="s">
        <v>1065</v>
      </c>
      <c r="UC10" t="s">
        <v>3920</v>
      </c>
      <c r="UD10" t="s">
        <v>1628</v>
      </c>
      <c r="UE10" t="s">
        <v>3921</v>
      </c>
      <c r="UF10" t="s">
        <v>934</v>
      </c>
      <c r="UG10" t="s">
        <v>2373</v>
      </c>
      <c r="UH10" t="s">
        <v>3922</v>
      </c>
      <c r="UI10" t="s">
        <v>3923</v>
      </c>
      <c r="UJ10" t="s">
        <v>1126</v>
      </c>
      <c r="UK10" t="s">
        <v>3785</v>
      </c>
      <c r="UL10" t="s">
        <v>3502</v>
      </c>
      <c r="UM10" t="s">
        <v>1106</v>
      </c>
      <c r="UN10" t="s">
        <v>2524</v>
      </c>
      <c r="UO10" t="s">
        <v>1559</v>
      </c>
      <c r="UP10" t="s">
        <v>978</v>
      </c>
      <c r="UQ10" t="s">
        <v>1710</v>
      </c>
      <c r="UR10" t="s">
        <v>3329</v>
      </c>
      <c r="US10" t="s">
        <v>3924</v>
      </c>
      <c r="UT10" t="s">
        <v>1430</v>
      </c>
      <c r="UU10" t="s">
        <v>3925</v>
      </c>
      <c r="UV10" t="s">
        <v>3926</v>
      </c>
      <c r="UW10" t="s">
        <v>3564</v>
      </c>
      <c r="UX10" t="s">
        <v>1087</v>
      </c>
      <c r="UY10" t="s">
        <v>1106</v>
      </c>
      <c r="UZ10" t="s">
        <v>3927</v>
      </c>
      <c r="VA10" t="s">
        <v>3928</v>
      </c>
      <c r="VB10" t="s">
        <v>1293</v>
      </c>
      <c r="VC10" t="s">
        <v>3929</v>
      </c>
      <c r="VD10" t="s">
        <v>3309</v>
      </c>
      <c r="VE10" t="s">
        <v>3754</v>
      </c>
      <c r="VF10" t="s">
        <v>1025</v>
      </c>
      <c r="VG10" t="s">
        <v>3930</v>
      </c>
      <c r="VH10" t="s">
        <v>3931</v>
      </c>
      <c r="VI10" t="s">
        <v>1428</v>
      </c>
      <c r="VJ10" t="s">
        <v>1096</v>
      </c>
      <c r="VK10" t="s">
        <v>1428</v>
      </c>
      <c r="VL10" t="s">
        <v>3406</v>
      </c>
      <c r="VM10" t="s">
        <v>3932</v>
      </c>
      <c r="VN10" t="s">
        <v>1122</v>
      </c>
      <c r="VO10" t="s">
        <v>3933</v>
      </c>
      <c r="VP10" t="s">
        <v>2124</v>
      </c>
      <c r="VQ10" t="s">
        <v>3934</v>
      </c>
      <c r="VR10" t="s">
        <v>3935</v>
      </c>
      <c r="VS10" t="s">
        <v>3936</v>
      </c>
      <c r="VT10" t="s">
        <v>1644</v>
      </c>
      <c r="VU10" t="s">
        <v>3937</v>
      </c>
      <c r="VV10" t="s">
        <v>3938</v>
      </c>
      <c r="VW10" t="s">
        <v>2152</v>
      </c>
      <c r="VX10" t="s">
        <v>1158</v>
      </c>
      <c r="VY10" t="s">
        <v>3939</v>
      </c>
      <c r="VZ10" t="s">
        <v>1087</v>
      </c>
      <c r="WA10" t="s">
        <v>1694</v>
      </c>
      <c r="WB10" t="s">
        <v>3940</v>
      </c>
      <c r="WC10" t="s">
        <v>3941</v>
      </c>
      <c r="WD10" t="s">
        <v>3942</v>
      </c>
      <c r="WE10" t="s">
        <v>3943</v>
      </c>
      <c r="WF10" t="s">
        <v>1066</v>
      </c>
      <c r="WG10" t="s">
        <v>1122</v>
      </c>
      <c r="WH10" t="s">
        <v>3944</v>
      </c>
      <c r="WI10" t="s">
        <v>1335</v>
      </c>
      <c r="WJ10" t="s">
        <v>3659</v>
      </c>
      <c r="WK10" t="s">
        <v>3945</v>
      </c>
      <c r="WL10" t="s">
        <v>1662</v>
      </c>
      <c r="WM10" t="s">
        <v>3946</v>
      </c>
      <c r="WN10" t="s">
        <v>3594</v>
      </c>
      <c r="WO10" t="s">
        <v>3947</v>
      </c>
      <c r="WP10" t="s">
        <v>1620</v>
      </c>
      <c r="WQ10" t="s">
        <v>3948</v>
      </c>
      <c r="WR10" t="s">
        <v>3949</v>
      </c>
      <c r="WS10" t="s">
        <v>2073</v>
      </c>
      <c r="WT10" t="s">
        <v>1934</v>
      </c>
      <c r="WU10" t="s">
        <v>2281</v>
      </c>
      <c r="WV10" t="s">
        <v>1126</v>
      </c>
      <c r="WW10" t="s">
        <v>3950</v>
      </c>
      <c r="WX10" t="s">
        <v>3951</v>
      </c>
      <c r="WY10" t="s">
        <v>3952</v>
      </c>
      <c r="WZ10" t="s">
        <v>1211</v>
      </c>
      <c r="XA10" t="s">
        <v>957</v>
      </c>
      <c r="XB10" t="s">
        <v>929</v>
      </c>
      <c r="XC10" t="s">
        <v>3953</v>
      </c>
      <c r="XD10" t="s">
        <v>1263</v>
      </c>
      <c r="XE10" t="s">
        <v>980</v>
      </c>
      <c r="XF10" t="s">
        <v>3954</v>
      </c>
      <c r="XG10" t="s">
        <v>1126</v>
      </c>
      <c r="XH10" t="s">
        <v>3955</v>
      </c>
      <c r="XI10" t="s">
        <v>3956</v>
      </c>
      <c r="XJ10" t="s">
        <v>3957</v>
      </c>
      <c r="XK10" t="s">
        <v>1211</v>
      </c>
      <c r="XL10" t="s">
        <v>3958</v>
      </c>
      <c r="XM10" t="s">
        <v>980</v>
      </c>
      <c r="XN10" t="s">
        <v>1087</v>
      </c>
      <c r="XO10" t="s">
        <v>1013</v>
      </c>
      <c r="XP10" t="s">
        <v>1364</v>
      </c>
      <c r="XQ10" t="s">
        <v>3959</v>
      </c>
      <c r="XR10" t="s">
        <v>3960</v>
      </c>
      <c r="XS10" t="s">
        <v>3742</v>
      </c>
      <c r="XT10" t="s">
        <v>3554</v>
      </c>
      <c r="XU10" t="s">
        <v>3460</v>
      </c>
      <c r="XV10" t="s">
        <v>3961</v>
      </c>
      <c r="XW10" t="s">
        <v>3962</v>
      </c>
      <c r="XX10" t="s">
        <v>1430</v>
      </c>
      <c r="XY10" t="s">
        <v>1970</v>
      </c>
      <c r="XZ10" t="s">
        <v>3963</v>
      </c>
      <c r="YA10" t="s">
        <v>1069</v>
      </c>
      <c r="YB10" t="s">
        <v>1417</v>
      </c>
      <c r="YC10" t="s">
        <v>3964</v>
      </c>
      <c r="YD10" t="s">
        <v>1696</v>
      </c>
      <c r="YE10" t="s">
        <v>1490</v>
      </c>
      <c r="YF10" t="s">
        <v>1572</v>
      </c>
      <c r="YG10" t="s">
        <v>1069</v>
      </c>
      <c r="YH10" t="s">
        <v>3965</v>
      </c>
      <c r="YI10" t="s">
        <v>3417</v>
      </c>
      <c r="YJ10" t="s">
        <v>1799</v>
      </c>
      <c r="YK10" t="s">
        <v>1427</v>
      </c>
      <c r="YL10" t="s">
        <v>3966</v>
      </c>
      <c r="YM10" t="s">
        <v>1058</v>
      </c>
      <c r="YN10" t="s">
        <v>3798</v>
      </c>
      <c r="YO10" t="s">
        <v>3967</v>
      </c>
      <c r="YP10" t="s">
        <v>1068</v>
      </c>
      <c r="YQ10" t="s">
        <v>1249</v>
      </c>
      <c r="YR10" t="s">
        <v>1568</v>
      </c>
      <c r="YS10" t="s">
        <v>1822</v>
      </c>
      <c r="YT10" t="s">
        <v>3968</v>
      </c>
      <c r="YU10" t="s">
        <v>3969</v>
      </c>
      <c r="YV10" t="s">
        <v>1376</v>
      </c>
      <c r="YW10" t="s">
        <v>3970</v>
      </c>
      <c r="YX10" t="s">
        <v>3971</v>
      </c>
      <c r="YY10" t="s">
        <v>3972</v>
      </c>
      <c r="YZ10" t="s">
        <v>1589</v>
      </c>
      <c r="ZA10" t="s">
        <v>1096</v>
      </c>
      <c r="ZB10" t="s">
        <v>3973</v>
      </c>
      <c r="ZC10" t="s">
        <v>2033</v>
      </c>
      <c r="ZD10" t="s">
        <v>3974</v>
      </c>
      <c r="ZE10" t="s">
        <v>3975</v>
      </c>
      <c r="ZF10" t="s">
        <v>1512</v>
      </c>
      <c r="ZG10" t="s">
        <v>1568</v>
      </c>
      <c r="ZH10" t="s">
        <v>1338</v>
      </c>
      <c r="ZI10" t="s">
        <v>3976</v>
      </c>
      <c r="ZJ10" t="s">
        <v>3977</v>
      </c>
      <c r="ZK10" t="s">
        <v>3978</v>
      </c>
      <c r="ZL10" t="s">
        <v>3979</v>
      </c>
      <c r="ZM10" t="s">
        <v>3980</v>
      </c>
      <c r="ZN10" t="s">
        <v>1241</v>
      </c>
      <c r="ZO10" t="s">
        <v>1122</v>
      </c>
      <c r="ZP10" t="s">
        <v>3981</v>
      </c>
      <c r="ZQ10" t="s">
        <v>971</v>
      </c>
      <c r="ZR10" t="s">
        <v>3982</v>
      </c>
      <c r="ZS10" t="s">
        <v>3983</v>
      </c>
    </row>
    <row r="11" spans="1:695" x14ac:dyDescent="0.2">
      <c r="A11" t="s">
        <v>3694</v>
      </c>
      <c r="B11">
        <v>42543882</v>
      </c>
      <c r="C11">
        <v>42543882</v>
      </c>
      <c r="D11" t="s">
        <v>1756</v>
      </c>
      <c r="E11" t="s">
        <v>1755</v>
      </c>
      <c r="F11" t="s">
        <v>896</v>
      </c>
      <c r="G11" t="s">
        <v>38</v>
      </c>
      <c r="H11" t="s">
        <v>897</v>
      </c>
      <c r="I11" t="s">
        <v>7</v>
      </c>
      <c r="J11" t="s">
        <v>42</v>
      </c>
      <c r="K11" t="s">
        <v>897</v>
      </c>
      <c r="L11" s="22">
        <v>2.1780000000000002E-5</v>
      </c>
      <c r="M11">
        <v>2.0000000000000001E-4</v>
      </c>
      <c r="N11" s="22">
        <v>1.5999999999999999E-5</v>
      </c>
      <c r="O11" s="22">
        <v>2.8710000000000001E-5</v>
      </c>
      <c r="P11" s="22">
        <v>3.977E-5</v>
      </c>
      <c r="Q11">
        <v>2.0000000000000001E-4</v>
      </c>
      <c r="R11">
        <v>0</v>
      </c>
      <c r="S11">
        <v>0</v>
      </c>
      <c r="T11">
        <v>0</v>
      </c>
      <c r="U11" s="22">
        <v>1.9519999999999999E-5</v>
      </c>
      <c r="V11">
        <v>0</v>
      </c>
      <c r="W11">
        <v>0</v>
      </c>
      <c r="X11">
        <v>0</v>
      </c>
      <c r="Y11">
        <v>2.9999999999999997E-4</v>
      </c>
      <c r="Z11">
        <v>2.0000000000000001E-4</v>
      </c>
      <c r="AA11">
        <v>2.0000000000000001E-4</v>
      </c>
      <c r="AB11" s="22">
        <v>5.223E-5</v>
      </c>
      <c r="AC11">
        <v>16600</v>
      </c>
      <c r="AD11" t="s">
        <v>3984</v>
      </c>
      <c r="AE11" t="s">
        <v>3985</v>
      </c>
      <c r="AF11" t="s">
        <v>900</v>
      </c>
      <c r="AG11" t="s">
        <v>195</v>
      </c>
      <c r="AH11" t="s">
        <v>897</v>
      </c>
      <c r="AI11" t="s">
        <v>897</v>
      </c>
      <c r="AJ11" t="s">
        <v>897</v>
      </c>
      <c r="AK11" t="s">
        <v>897</v>
      </c>
      <c r="AL11" t="s">
        <v>897</v>
      </c>
      <c r="AM11" t="s">
        <v>897</v>
      </c>
      <c r="AN11" t="s">
        <v>897</v>
      </c>
      <c r="AO11" t="s">
        <v>897</v>
      </c>
      <c r="AP11" t="s">
        <v>897</v>
      </c>
      <c r="AQ11" t="s">
        <v>897</v>
      </c>
      <c r="AR11" t="s">
        <v>897</v>
      </c>
      <c r="AS11" t="s">
        <v>897</v>
      </c>
      <c r="AT11">
        <v>1E-3</v>
      </c>
      <c r="AU11">
        <v>0.42499999999999999</v>
      </c>
      <c r="AV11" t="s">
        <v>901</v>
      </c>
      <c r="AW11">
        <v>1</v>
      </c>
      <c r="AX11">
        <v>0.81</v>
      </c>
      <c r="AY11" t="s">
        <v>895</v>
      </c>
      <c r="AZ11" t="s">
        <v>897</v>
      </c>
      <c r="BA11" t="s">
        <v>897</v>
      </c>
      <c r="BB11" t="s">
        <v>897</v>
      </c>
      <c r="BC11" t="s">
        <v>897</v>
      </c>
      <c r="BD11" t="s">
        <v>897</v>
      </c>
      <c r="BE11" t="s">
        <v>897</v>
      </c>
      <c r="BF11" t="s">
        <v>897</v>
      </c>
      <c r="BG11" t="s">
        <v>897</v>
      </c>
      <c r="BH11" t="s">
        <v>897</v>
      </c>
      <c r="BI11">
        <v>0.49099999999999999</v>
      </c>
      <c r="BJ11">
        <v>0.52500000000000002</v>
      </c>
      <c r="BK11" t="s">
        <v>897</v>
      </c>
      <c r="BL11" t="s">
        <v>897</v>
      </c>
      <c r="BM11" t="s">
        <v>897</v>
      </c>
      <c r="BN11" t="s">
        <v>897</v>
      </c>
      <c r="BO11" t="s">
        <v>897</v>
      </c>
      <c r="BP11" t="s">
        <v>897</v>
      </c>
      <c r="BQ11" t="s">
        <v>897</v>
      </c>
      <c r="BR11" t="s">
        <v>897</v>
      </c>
      <c r="BS11" t="s">
        <v>897</v>
      </c>
      <c r="BT11" t="s">
        <v>897</v>
      </c>
      <c r="BU11" t="s">
        <v>897</v>
      </c>
      <c r="BV11" t="s">
        <v>897</v>
      </c>
      <c r="BW11" t="s">
        <v>897</v>
      </c>
      <c r="BX11" t="s">
        <v>897</v>
      </c>
      <c r="BY11" t="s">
        <v>897</v>
      </c>
      <c r="BZ11" t="s">
        <v>897</v>
      </c>
      <c r="CA11" t="s">
        <v>897</v>
      </c>
      <c r="CB11" t="s">
        <v>897</v>
      </c>
      <c r="CC11" t="s">
        <v>897</v>
      </c>
      <c r="CD11" t="s">
        <v>897</v>
      </c>
      <c r="CE11" t="s">
        <v>897</v>
      </c>
      <c r="CF11" t="s">
        <v>897</v>
      </c>
      <c r="CG11" t="s">
        <v>897</v>
      </c>
      <c r="CH11" t="s">
        <v>897</v>
      </c>
      <c r="CI11" t="s">
        <v>897</v>
      </c>
      <c r="CJ11" t="s">
        <v>897</v>
      </c>
      <c r="CK11">
        <v>0.45600000000000002</v>
      </c>
      <c r="CL11">
        <v>0.92800000000000005</v>
      </c>
      <c r="CM11" t="s">
        <v>901</v>
      </c>
      <c r="CN11">
        <v>0.71</v>
      </c>
      <c r="CO11">
        <v>0.999</v>
      </c>
      <c r="CP11" t="s">
        <v>901</v>
      </c>
      <c r="CQ11" t="s">
        <v>897</v>
      </c>
      <c r="CR11" t="s">
        <v>897</v>
      </c>
      <c r="CS11" t="s">
        <v>897</v>
      </c>
      <c r="CT11" t="s">
        <v>897</v>
      </c>
      <c r="CU11" t="s">
        <v>897</v>
      </c>
      <c r="CV11" t="s">
        <v>897</v>
      </c>
      <c r="CW11" t="s">
        <v>3986</v>
      </c>
      <c r="CX11" t="s">
        <v>903</v>
      </c>
      <c r="CY11">
        <v>6.13</v>
      </c>
      <c r="CZ11">
        <v>0.95899999999999996</v>
      </c>
      <c r="DA11">
        <v>35</v>
      </c>
      <c r="DB11">
        <v>0.99199999999999999</v>
      </c>
      <c r="DC11">
        <v>0.56799999999999995</v>
      </c>
      <c r="DD11">
        <v>0.78700000000000003</v>
      </c>
      <c r="DE11">
        <v>0.38900000000000001</v>
      </c>
      <c r="DF11" t="s">
        <v>901</v>
      </c>
      <c r="DG11" t="s">
        <v>897</v>
      </c>
      <c r="DH11" t="s">
        <v>897</v>
      </c>
      <c r="DI11" t="s">
        <v>897</v>
      </c>
      <c r="DJ11">
        <v>0.307</v>
      </c>
      <c r="DK11">
        <v>0.56499999999999995</v>
      </c>
      <c r="DL11">
        <v>5.7000000000000002E-2</v>
      </c>
      <c r="DM11">
        <v>0.42399999999999999</v>
      </c>
      <c r="DN11">
        <v>1</v>
      </c>
      <c r="DO11">
        <v>0.41199999999999998</v>
      </c>
      <c r="DP11">
        <v>0.70699999999999996</v>
      </c>
      <c r="DQ11">
        <v>0.73099999999999998</v>
      </c>
      <c r="DR11">
        <v>0</v>
      </c>
      <c r="DS11" t="s">
        <v>897</v>
      </c>
      <c r="DT11" t="s">
        <v>897</v>
      </c>
      <c r="DU11">
        <v>4.6900000000000004</v>
      </c>
      <c r="DV11">
        <v>2.39</v>
      </c>
      <c r="DW11">
        <v>0.28499999999999998</v>
      </c>
      <c r="DX11">
        <v>1.6339999999999999</v>
      </c>
      <c r="DY11">
        <v>0.36699999999999999</v>
      </c>
      <c r="DZ11">
        <v>-0.27300000000000002</v>
      </c>
      <c r="EA11">
        <v>7.8E-2</v>
      </c>
      <c r="EB11">
        <v>0.64600000000000002</v>
      </c>
      <c r="EC11">
        <v>0.28100000000000003</v>
      </c>
      <c r="ED11">
        <v>0.46899999999999997</v>
      </c>
      <c r="EE11">
        <v>0.26800000000000002</v>
      </c>
      <c r="EF11">
        <v>12.337</v>
      </c>
      <c r="EG11">
        <v>0.54400000000000004</v>
      </c>
      <c r="EH11" t="s">
        <v>3987</v>
      </c>
      <c r="EI11" t="s">
        <v>897</v>
      </c>
      <c r="EJ11" t="s">
        <v>897</v>
      </c>
      <c r="EK11">
        <v>9.4339999999999995E-4</v>
      </c>
      <c r="EL11">
        <v>316.82</v>
      </c>
      <c r="EM11">
        <v>39</v>
      </c>
      <c r="EN11" t="s">
        <v>3694</v>
      </c>
      <c r="EO11">
        <v>42543882</v>
      </c>
      <c r="EP11" t="s">
        <v>3988</v>
      </c>
      <c r="EQ11" t="s">
        <v>1756</v>
      </c>
      <c r="ER11" t="s">
        <v>1755</v>
      </c>
      <c r="ES11">
        <v>316.82</v>
      </c>
      <c r="ET11" t="s">
        <v>906</v>
      </c>
      <c r="EU11" t="s">
        <v>3989</v>
      </c>
      <c r="EV11" t="s">
        <v>908</v>
      </c>
      <c r="EW11" t="s">
        <v>3990</v>
      </c>
      <c r="EX11" t="s">
        <v>3991</v>
      </c>
      <c r="EY11" t="s">
        <v>3992</v>
      </c>
      <c r="EZ11" t="s">
        <v>2135</v>
      </c>
      <c r="FA11" t="s">
        <v>1434</v>
      </c>
      <c r="FB11" t="s">
        <v>1126</v>
      </c>
      <c r="FC11" t="s">
        <v>3993</v>
      </c>
      <c r="FD11" t="s">
        <v>1286</v>
      </c>
      <c r="FE11" t="s">
        <v>3994</v>
      </c>
      <c r="FF11" t="s">
        <v>1609</v>
      </c>
      <c r="FG11" t="s">
        <v>3995</v>
      </c>
      <c r="FH11" t="s">
        <v>3996</v>
      </c>
      <c r="FI11" t="s">
        <v>3997</v>
      </c>
      <c r="FJ11" t="s">
        <v>3998</v>
      </c>
      <c r="FK11" t="s">
        <v>1068</v>
      </c>
      <c r="FL11" t="s">
        <v>1087</v>
      </c>
      <c r="FM11" t="s">
        <v>3999</v>
      </c>
      <c r="FN11" t="s">
        <v>1554</v>
      </c>
      <c r="FO11" t="s">
        <v>4000</v>
      </c>
      <c r="FP11" t="s">
        <v>4001</v>
      </c>
      <c r="FQ11" t="s">
        <v>3611</v>
      </c>
      <c r="FR11" t="s">
        <v>2741</v>
      </c>
      <c r="FS11" t="s">
        <v>4002</v>
      </c>
      <c r="FT11" t="s">
        <v>4003</v>
      </c>
      <c r="FU11" t="s">
        <v>3279</v>
      </c>
      <c r="FV11" t="s">
        <v>1126</v>
      </c>
      <c r="FW11" t="s">
        <v>1126</v>
      </c>
      <c r="FX11" t="s">
        <v>4004</v>
      </c>
      <c r="FY11" t="s">
        <v>1057</v>
      </c>
      <c r="FZ11" t="s">
        <v>4005</v>
      </c>
      <c r="GA11" t="s">
        <v>1177</v>
      </c>
      <c r="GB11" t="s">
        <v>1087</v>
      </c>
      <c r="GC11" t="s">
        <v>1162</v>
      </c>
      <c r="GD11" t="s">
        <v>2027</v>
      </c>
      <c r="GE11" t="s">
        <v>1275</v>
      </c>
      <c r="GF11" t="s">
        <v>2597</v>
      </c>
      <c r="GG11" t="s">
        <v>1096</v>
      </c>
      <c r="GH11" t="s">
        <v>4006</v>
      </c>
      <c r="GI11" t="s">
        <v>4007</v>
      </c>
      <c r="GJ11" t="s">
        <v>1673</v>
      </c>
      <c r="GK11" t="s">
        <v>4008</v>
      </c>
      <c r="GL11" t="s">
        <v>4009</v>
      </c>
      <c r="GM11" t="s">
        <v>4010</v>
      </c>
      <c r="GN11" t="s">
        <v>1066</v>
      </c>
      <c r="GO11" t="s">
        <v>1555</v>
      </c>
      <c r="GP11" t="s">
        <v>1620</v>
      </c>
      <c r="GQ11" t="s">
        <v>4011</v>
      </c>
      <c r="GR11" t="s">
        <v>4012</v>
      </c>
      <c r="GS11" t="s">
        <v>4013</v>
      </c>
      <c r="GT11" t="s">
        <v>1514</v>
      </c>
      <c r="GU11" t="s">
        <v>4014</v>
      </c>
      <c r="GV11" t="s">
        <v>1499</v>
      </c>
      <c r="GW11" t="s">
        <v>4015</v>
      </c>
      <c r="GX11" t="s">
        <v>1209</v>
      </c>
      <c r="GY11" t="s">
        <v>958</v>
      </c>
      <c r="GZ11" t="s">
        <v>4016</v>
      </c>
      <c r="HA11" t="s">
        <v>1845</v>
      </c>
      <c r="HB11" t="s">
        <v>4017</v>
      </c>
      <c r="HC11" t="s">
        <v>2172</v>
      </c>
      <c r="HD11" t="s">
        <v>2770</v>
      </c>
      <c r="HE11" t="s">
        <v>2148</v>
      </c>
      <c r="HF11" t="s">
        <v>2761</v>
      </c>
      <c r="HG11" t="s">
        <v>4018</v>
      </c>
      <c r="HH11" t="s">
        <v>4019</v>
      </c>
      <c r="HI11" t="s">
        <v>1006</v>
      </c>
      <c r="HJ11" t="s">
        <v>4020</v>
      </c>
      <c r="HK11" t="s">
        <v>1825</v>
      </c>
      <c r="HL11" t="s">
        <v>1879</v>
      </c>
      <c r="HM11" t="s">
        <v>4021</v>
      </c>
      <c r="HN11" t="s">
        <v>1045</v>
      </c>
      <c r="HO11" t="s">
        <v>1469</v>
      </c>
      <c r="HP11" t="s">
        <v>1096</v>
      </c>
      <c r="HQ11" t="s">
        <v>1033</v>
      </c>
      <c r="HR11" t="s">
        <v>1834</v>
      </c>
      <c r="HS11" t="s">
        <v>1214</v>
      </c>
      <c r="HT11" t="s">
        <v>4022</v>
      </c>
      <c r="HU11" t="s">
        <v>2092</v>
      </c>
      <c r="HV11" t="s">
        <v>1307</v>
      </c>
      <c r="HW11" t="s">
        <v>3654</v>
      </c>
      <c r="HX11" t="s">
        <v>4023</v>
      </c>
      <c r="HY11" t="s">
        <v>3366</v>
      </c>
      <c r="HZ11" t="s">
        <v>1194</v>
      </c>
      <c r="IA11" t="s">
        <v>4024</v>
      </c>
      <c r="IB11" t="s">
        <v>4025</v>
      </c>
      <c r="IC11" t="s">
        <v>4026</v>
      </c>
      <c r="ID11" t="s">
        <v>1419</v>
      </c>
      <c r="IE11" t="s">
        <v>2643</v>
      </c>
      <c r="IF11" t="s">
        <v>1211</v>
      </c>
      <c r="IG11" t="s">
        <v>1096</v>
      </c>
      <c r="IH11" t="s">
        <v>982</v>
      </c>
      <c r="II11" t="s">
        <v>4027</v>
      </c>
      <c r="IJ11" t="s">
        <v>4028</v>
      </c>
      <c r="IK11" t="s">
        <v>1929</v>
      </c>
      <c r="IL11" t="s">
        <v>4004</v>
      </c>
      <c r="IM11" t="s">
        <v>2411</v>
      </c>
      <c r="IN11" t="s">
        <v>1211</v>
      </c>
      <c r="IO11" t="s">
        <v>982</v>
      </c>
      <c r="IP11" t="s">
        <v>977</v>
      </c>
      <c r="IQ11" t="s">
        <v>1952</v>
      </c>
      <c r="IR11" t="s">
        <v>1059</v>
      </c>
      <c r="IS11" t="s">
        <v>960</v>
      </c>
      <c r="IT11" t="s">
        <v>4029</v>
      </c>
      <c r="IU11" t="s">
        <v>973</v>
      </c>
      <c r="IV11" t="s">
        <v>1006</v>
      </c>
      <c r="IW11" t="s">
        <v>1009</v>
      </c>
      <c r="IX11" t="s">
        <v>1009</v>
      </c>
      <c r="IY11" t="s">
        <v>1098</v>
      </c>
      <c r="IZ11" t="s">
        <v>2306</v>
      </c>
      <c r="JA11" t="s">
        <v>1011</v>
      </c>
      <c r="JB11" t="s">
        <v>1009</v>
      </c>
      <c r="JC11" t="s">
        <v>1302</v>
      </c>
      <c r="JD11" t="s">
        <v>1087</v>
      </c>
      <c r="JE11" t="s">
        <v>1006</v>
      </c>
      <c r="JF11" t="s">
        <v>4030</v>
      </c>
      <c r="JG11" t="s">
        <v>4031</v>
      </c>
      <c r="JH11" t="s">
        <v>960</v>
      </c>
      <c r="JI11" t="s">
        <v>2186</v>
      </c>
      <c r="JJ11" t="s">
        <v>4032</v>
      </c>
      <c r="JK11" t="s">
        <v>1931</v>
      </c>
      <c r="JL11" t="s">
        <v>1066</v>
      </c>
      <c r="JM11" t="s">
        <v>2066</v>
      </c>
      <c r="JN11" t="s">
        <v>1009</v>
      </c>
      <c r="JO11" t="s">
        <v>3565</v>
      </c>
      <c r="JP11" t="s">
        <v>4033</v>
      </c>
      <c r="JQ11" t="s">
        <v>1009</v>
      </c>
      <c r="JR11" t="s">
        <v>1645</v>
      </c>
      <c r="JS11" t="s">
        <v>1009</v>
      </c>
      <c r="JT11" t="s">
        <v>1009</v>
      </c>
      <c r="JU11" t="s">
        <v>4034</v>
      </c>
      <c r="JV11" t="s">
        <v>4035</v>
      </c>
      <c r="JW11" t="s">
        <v>2146</v>
      </c>
      <c r="JX11" t="s">
        <v>982</v>
      </c>
      <c r="JY11" t="s">
        <v>1947</v>
      </c>
      <c r="JZ11" t="s">
        <v>1009</v>
      </c>
      <c r="KA11" t="s">
        <v>1249</v>
      </c>
      <c r="KB11" t="s">
        <v>4036</v>
      </c>
      <c r="KC11" t="s">
        <v>4037</v>
      </c>
      <c r="KD11" t="s">
        <v>3621</v>
      </c>
      <c r="KE11" t="s">
        <v>1063</v>
      </c>
      <c r="KF11" t="s">
        <v>3844</v>
      </c>
      <c r="KG11" t="s">
        <v>1825</v>
      </c>
      <c r="KH11" t="s">
        <v>4038</v>
      </c>
      <c r="KI11" t="s">
        <v>958</v>
      </c>
      <c r="KJ11" t="s">
        <v>1009</v>
      </c>
      <c r="KK11" t="s">
        <v>4039</v>
      </c>
      <c r="KL11" t="s">
        <v>1005</v>
      </c>
      <c r="KM11" t="s">
        <v>4040</v>
      </c>
      <c r="KN11" t="s">
        <v>4041</v>
      </c>
      <c r="KO11" t="s">
        <v>4042</v>
      </c>
      <c r="KP11" t="s">
        <v>4043</v>
      </c>
      <c r="KQ11" t="s">
        <v>1069</v>
      </c>
      <c r="KR11" t="s">
        <v>4044</v>
      </c>
      <c r="KS11" t="s">
        <v>4045</v>
      </c>
      <c r="KT11" t="s">
        <v>2208</v>
      </c>
      <c r="KU11" t="s">
        <v>1122</v>
      </c>
      <c r="KV11" t="s">
        <v>4046</v>
      </c>
      <c r="KW11" t="s">
        <v>4047</v>
      </c>
      <c r="KX11" t="s">
        <v>2622</v>
      </c>
      <c r="KY11" t="s">
        <v>1096</v>
      </c>
      <c r="KZ11" t="s">
        <v>2562</v>
      </c>
      <c r="LA11" t="s">
        <v>4048</v>
      </c>
      <c r="LB11" t="s">
        <v>1600</v>
      </c>
      <c r="LC11" t="s">
        <v>4049</v>
      </c>
      <c r="LD11" t="s">
        <v>1897</v>
      </c>
      <c r="LE11" t="s">
        <v>4050</v>
      </c>
      <c r="LF11" t="s">
        <v>976</v>
      </c>
      <c r="LG11" t="s">
        <v>1009</v>
      </c>
      <c r="LH11" t="s">
        <v>960</v>
      </c>
      <c r="LI11" t="s">
        <v>4051</v>
      </c>
      <c r="LJ11" t="s">
        <v>1211</v>
      </c>
      <c r="LK11" t="s">
        <v>4052</v>
      </c>
      <c r="LL11" t="s">
        <v>4053</v>
      </c>
      <c r="LM11" t="s">
        <v>2307</v>
      </c>
      <c r="LN11" t="s">
        <v>4054</v>
      </c>
      <c r="LO11" t="s">
        <v>1106</v>
      </c>
      <c r="LP11" t="s">
        <v>4055</v>
      </c>
      <c r="LQ11" t="s">
        <v>4056</v>
      </c>
      <c r="LR11" t="s">
        <v>4057</v>
      </c>
      <c r="LS11" t="s">
        <v>3524</v>
      </c>
      <c r="LT11" t="s">
        <v>1087</v>
      </c>
      <c r="LU11" t="s">
        <v>1176</v>
      </c>
      <c r="LV11" t="s">
        <v>2005</v>
      </c>
      <c r="LW11" t="s">
        <v>4058</v>
      </c>
      <c r="LX11" t="s">
        <v>3781</v>
      </c>
      <c r="LY11" t="s">
        <v>1066</v>
      </c>
      <c r="LZ11" t="s">
        <v>4059</v>
      </c>
      <c r="MA11" t="s">
        <v>1836</v>
      </c>
      <c r="MB11" t="s">
        <v>1728</v>
      </c>
      <c r="MC11" t="s">
        <v>978</v>
      </c>
      <c r="MD11" t="s">
        <v>4060</v>
      </c>
      <c r="ME11" t="s">
        <v>1063</v>
      </c>
      <c r="MF11" t="s">
        <v>4061</v>
      </c>
      <c r="MG11" t="s">
        <v>4062</v>
      </c>
      <c r="MH11" t="s">
        <v>4063</v>
      </c>
      <c r="MI11" t="s">
        <v>4064</v>
      </c>
      <c r="MJ11" t="s">
        <v>4016</v>
      </c>
      <c r="MK11" t="s">
        <v>1014</v>
      </c>
      <c r="ML11" t="s">
        <v>1009</v>
      </c>
      <c r="MM11" t="s">
        <v>4065</v>
      </c>
      <c r="MN11" t="s">
        <v>4066</v>
      </c>
      <c r="MO11" t="s">
        <v>1009</v>
      </c>
      <c r="MP11" t="s">
        <v>4067</v>
      </c>
      <c r="MQ11" t="s">
        <v>4068</v>
      </c>
      <c r="MR11" t="s">
        <v>4069</v>
      </c>
      <c r="MS11" t="s">
        <v>3540</v>
      </c>
      <c r="MT11" t="s">
        <v>4070</v>
      </c>
      <c r="MU11" t="s">
        <v>4071</v>
      </c>
      <c r="MV11" t="s">
        <v>1440</v>
      </c>
      <c r="MW11" t="s">
        <v>1162</v>
      </c>
      <c r="MX11" t="s">
        <v>4072</v>
      </c>
      <c r="MY11" t="s">
        <v>1512</v>
      </c>
      <c r="MZ11" t="s">
        <v>960</v>
      </c>
      <c r="NA11" t="s">
        <v>1466</v>
      </c>
      <c r="NB11" t="s">
        <v>1091</v>
      </c>
      <c r="NC11" t="s">
        <v>1542</v>
      </c>
      <c r="ND11" t="s">
        <v>4073</v>
      </c>
      <c r="NE11" t="s">
        <v>1452</v>
      </c>
      <c r="NF11" t="s">
        <v>4074</v>
      </c>
      <c r="NG11" t="s">
        <v>4048</v>
      </c>
      <c r="NH11" t="s">
        <v>1087</v>
      </c>
      <c r="NI11" t="s">
        <v>4075</v>
      </c>
      <c r="NJ11" t="s">
        <v>1234</v>
      </c>
      <c r="NK11" t="s">
        <v>1009</v>
      </c>
      <c r="NL11" t="s">
        <v>4076</v>
      </c>
      <c r="NM11" t="s">
        <v>1185</v>
      </c>
      <c r="NN11" t="s">
        <v>4077</v>
      </c>
      <c r="NO11" t="s">
        <v>4078</v>
      </c>
      <c r="NP11" t="s">
        <v>4079</v>
      </c>
      <c r="NQ11" t="s">
        <v>4080</v>
      </c>
      <c r="NR11" t="s">
        <v>1403</v>
      </c>
      <c r="NS11" t="s">
        <v>4081</v>
      </c>
      <c r="NT11" t="s">
        <v>4082</v>
      </c>
      <c r="NU11" t="s">
        <v>1599</v>
      </c>
      <c r="NV11" t="s">
        <v>4083</v>
      </c>
      <c r="NW11" t="s">
        <v>4084</v>
      </c>
      <c r="NX11" t="s">
        <v>4085</v>
      </c>
      <c r="NY11" t="s">
        <v>3968</v>
      </c>
      <c r="NZ11" t="s">
        <v>1658</v>
      </c>
      <c r="OA11" t="s">
        <v>3712</v>
      </c>
      <c r="OB11" t="s">
        <v>4086</v>
      </c>
      <c r="OC11" t="s">
        <v>4087</v>
      </c>
      <c r="OD11" t="s">
        <v>1816</v>
      </c>
      <c r="OE11" t="s">
        <v>1177</v>
      </c>
      <c r="OF11" t="s">
        <v>1069</v>
      </c>
      <c r="OG11" t="s">
        <v>4022</v>
      </c>
      <c r="OH11" t="s">
        <v>3832</v>
      </c>
      <c r="OI11" t="s">
        <v>4088</v>
      </c>
      <c r="OJ11" t="s">
        <v>1714</v>
      </c>
      <c r="OK11" t="s">
        <v>3271</v>
      </c>
      <c r="OL11" t="s">
        <v>1517</v>
      </c>
      <c r="OM11" t="s">
        <v>1512</v>
      </c>
      <c r="ON11" t="s">
        <v>3941</v>
      </c>
      <c r="OO11" t="s">
        <v>3535</v>
      </c>
      <c r="OP11" t="s">
        <v>4089</v>
      </c>
      <c r="OQ11" t="s">
        <v>1736</v>
      </c>
      <c r="OR11" t="s">
        <v>4090</v>
      </c>
      <c r="OS11" t="s">
        <v>1013</v>
      </c>
      <c r="OT11" t="s">
        <v>976</v>
      </c>
      <c r="OU11" t="s">
        <v>4091</v>
      </c>
      <c r="OV11" t="s">
        <v>4092</v>
      </c>
      <c r="OW11" t="s">
        <v>4093</v>
      </c>
      <c r="OX11" t="s">
        <v>4094</v>
      </c>
      <c r="OY11" t="s">
        <v>4095</v>
      </c>
      <c r="OZ11" t="s">
        <v>2135</v>
      </c>
      <c r="PA11" t="s">
        <v>4096</v>
      </c>
      <c r="PB11" t="s">
        <v>3680</v>
      </c>
      <c r="PC11" t="s">
        <v>4097</v>
      </c>
      <c r="PD11" t="s">
        <v>1490</v>
      </c>
      <c r="PE11" t="s">
        <v>4098</v>
      </c>
      <c r="PF11" t="s">
        <v>1122</v>
      </c>
      <c r="PG11" t="s">
        <v>1241</v>
      </c>
      <c r="PH11" t="s">
        <v>1039</v>
      </c>
      <c r="PI11" t="s">
        <v>4099</v>
      </c>
      <c r="PJ11" t="s">
        <v>3454</v>
      </c>
      <c r="PK11" t="s">
        <v>1066</v>
      </c>
      <c r="PL11" t="s">
        <v>1673</v>
      </c>
      <c r="PM11" t="s">
        <v>4100</v>
      </c>
      <c r="PN11" t="s">
        <v>1126</v>
      </c>
      <c r="PO11" t="s">
        <v>1629</v>
      </c>
      <c r="PP11" t="s">
        <v>4101</v>
      </c>
      <c r="PQ11" t="s">
        <v>1430</v>
      </c>
      <c r="PR11" t="s">
        <v>4102</v>
      </c>
      <c r="PS11" t="s">
        <v>4103</v>
      </c>
      <c r="PT11" t="s">
        <v>4104</v>
      </c>
      <c r="PU11" t="s">
        <v>4105</v>
      </c>
      <c r="PV11" t="s">
        <v>2338</v>
      </c>
      <c r="PW11" t="s">
        <v>1954</v>
      </c>
      <c r="PX11" t="s">
        <v>4106</v>
      </c>
      <c r="PY11" t="s">
        <v>1335</v>
      </c>
      <c r="PZ11" t="s">
        <v>4107</v>
      </c>
      <c r="QA11" t="s">
        <v>1750</v>
      </c>
      <c r="QB11" t="s">
        <v>4108</v>
      </c>
      <c r="QC11" t="s">
        <v>3959</v>
      </c>
      <c r="QD11" t="s">
        <v>4109</v>
      </c>
      <c r="QE11" t="s">
        <v>1096</v>
      </c>
      <c r="QF11" t="s">
        <v>2187</v>
      </c>
      <c r="QG11" t="s">
        <v>934</v>
      </c>
      <c r="QH11" t="s">
        <v>4110</v>
      </c>
      <c r="QI11" t="s">
        <v>4111</v>
      </c>
      <c r="QJ11" t="s">
        <v>3774</v>
      </c>
      <c r="QK11" t="s">
        <v>4112</v>
      </c>
      <c r="QL11" t="s">
        <v>1066</v>
      </c>
      <c r="QM11" t="s">
        <v>3336</v>
      </c>
      <c r="QN11" t="s">
        <v>3382</v>
      </c>
      <c r="QO11" t="s">
        <v>1106</v>
      </c>
      <c r="QP11" t="s">
        <v>1658</v>
      </c>
      <c r="QQ11" t="s">
        <v>2625</v>
      </c>
      <c r="QR11" t="s">
        <v>1066</v>
      </c>
      <c r="QS11" t="s">
        <v>976</v>
      </c>
      <c r="QT11" t="s">
        <v>4113</v>
      </c>
      <c r="QU11" t="s">
        <v>1004</v>
      </c>
      <c r="QV11" t="s">
        <v>1222</v>
      </c>
      <c r="QW11" t="s">
        <v>1087</v>
      </c>
      <c r="QX11" t="s">
        <v>4114</v>
      </c>
      <c r="QY11" t="s">
        <v>1570</v>
      </c>
      <c r="QZ11" t="s">
        <v>1069</v>
      </c>
      <c r="RA11" t="s">
        <v>1568</v>
      </c>
      <c r="RB11" t="s">
        <v>4115</v>
      </c>
      <c r="RC11" t="s">
        <v>4116</v>
      </c>
      <c r="RD11" t="s">
        <v>1013</v>
      </c>
      <c r="RE11" t="s">
        <v>1570</v>
      </c>
      <c r="RF11" t="s">
        <v>1069</v>
      </c>
      <c r="RG11" t="s">
        <v>4117</v>
      </c>
      <c r="RH11" t="s">
        <v>4118</v>
      </c>
      <c r="RI11" t="s">
        <v>4119</v>
      </c>
      <c r="RJ11" t="s">
        <v>4120</v>
      </c>
      <c r="RK11" t="s">
        <v>1736</v>
      </c>
      <c r="RL11" t="s">
        <v>4121</v>
      </c>
      <c r="RM11" t="s">
        <v>934</v>
      </c>
      <c r="RN11" t="s">
        <v>4081</v>
      </c>
      <c r="RO11" t="s">
        <v>4122</v>
      </c>
      <c r="RP11" t="s">
        <v>1066</v>
      </c>
      <c r="RQ11" t="s">
        <v>3569</v>
      </c>
      <c r="RR11" t="s">
        <v>4123</v>
      </c>
      <c r="RS11" t="s">
        <v>1096</v>
      </c>
      <c r="RT11" t="s">
        <v>4124</v>
      </c>
      <c r="RU11" t="s">
        <v>4125</v>
      </c>
      <c r="RV11" t="s">
        <v>4126</v>
      </c>
      <c r="RW11" t="s">
        <v>4127</v>
      </c>
      <c r="RX11" t="s">
        <v>4128</v>
      </c>
      <c r="RY11" t="s">
        <v>2114</v>
      </c>
      <c r="RZ11" t="s">
        <v>978</v>
      </c>
      <c r="SA11" t="s">
        <v>1478</v>
      </c>
      <c r="SB11" t="s">
        <v>4129</v>
      </c>
      <c r="SC11" t="s">
        <v>1066</v>
      </c>
      <c r="SD11" t="s">
        <v>1374</v>
      </c>
      <c r="SE11" t="s">
        <v>1461</v>
      </c>
      <c r="SF11" t="s">
        <v>1126</v>
      </c>
      <c r="SG11" t="s">
        <v>4130</v>
      </c>
      <c r="SH11" t="s">
        <v>3828</v>
      </c>
      <c r="SI11" t="s">
        <v>4131</v>
      </c>
      <c r="SJ11" t="s">
        <v>4132</v>
      </c>
      <c r="SK11" t="s">
        <v>4133</v>
      </c>
      <c r="SL11" t="s">
        <v>1570</v>
      </c>
      <c r="SM11" t="s">
        <v>3867</v>
      </c>
      <c r="SN11" t="s">
        <v>4134</v>
      </c>
      <c r="SO11" t="s">
        <v>4135</v>
      </c>
      <c r="SP11" t="s">
        <v>3344</v>
      </c>
      <c r="SQ11" t="s">
        <v>934</v>
      </c>
      <c r="SR11" t="s">
        <v>978</v>
      </c>
      <c r="SS11" t="s">
        <v>4136</v>
      </c>
      <c r="ST11" t="s">
        <v>4137</v>
      </c>
      <c r="SU11" t="s">
        <v>1069</v>
      </c>
      <c r="SV11" t="s">
        <v>1430</v>
      </c>
      <c r="SW11" t="s">
        <v>4138</v>
      </c>
      <c r="SX11" t="s">
        <v>4139</v>
      </c>
      <c r="SY11" t="s">
        <v>4140</v>
      </c>
      <c r="SZ11" t="s">
        <v>1823</v>
      </c>
      <c r="TA11" t="s">
        <v>2597</v>
      </c>
      <c r="TB11" t="s">
        <v>3597</v>
      </c>
      <c r="TC11" t="s">
        <v>2154</v>
      </c>
      <c r="TD11" t="s">
        <v>4141</v>
      </c>
      <c r="TE11" t="s">
        <v>3504</v>
      </c>
      <c r="TF11" t="s">
        <v>3358</v>
      </c>
      <c r="TG11" t="s">
        <v>2048</v>
      </c>
      <c r="TH11" t="s">
        <v>1620</v>
      </c>
      <c r="TI11" t="s">
        <v>1249</v>
      </c>
      <c r="TJ11" t="s">
        <v>4142</v>
      </c>
      <c r="TK11" t="s">
        <v>4143</v>
      </c>
      <c r="TL11" t="s">
        <v>1629</v>
      </c>
      <c r="TM11" t="s">
        <v>1955</v>
      </c>
      <c r="TN11" t="s">
        <v>4144</v>
      </c>
      <c r="TO11" t="s">
        <v>4145</v>
      </c>
      <c r="TP11" t="s">
        <v>4146</v>
      </c>
      <c r="TQ11" t="s">
        <v>4147</v>
      </c>
      <c r="TR11" t="s">
        <v>4148</v>
      </c>
      <c r="TS11" t="s">
        <v>1361</v>
      </c>
      <c r="TT11" t="s">
        <v>4149</v>
      </c>
      <c r="TU11" t="s">
        <v>4150</v>
      </c>
      <c r="TV11" t="s">
        <v>4151</v>
      </c>
      <c r="TW11" t="s">
        <v>1512</v>
      </c>
      <c r="TX11" t="s">
        <v>2119</v>
      </c>
      <c r="TY11" t="s">
        <v>1430</v>
      </c>
      <c r="TZ11" t="s">
        <v>4152</v>
      </c>
      <c r="UA11" t="s">
        <v>1004</v>
      </c>
      <c r="UB11" t="s">
        <v>1575</v>
      </c>
      <c r="UC11" t="s">
        <v>1096</v>
      </c>
      <c r="UD11" t="s">
        <v>1752</v>
      </c>
      <c r="UE11" t="s">
        <v>4153</v>
      </c>
      <c r="UF11" t="s">
        <v>3630</v>
      </c>
      <c r="UG11" t="s">
        <v>1884</v>
      </c>
      <c r="UH11" t="s">
        <v>1066</v>
      </c>
      <c r="UI11" t="s">
        <v>4154</v>
      </c>
      <c r="UJ11" t="s">
        <v>1106</v>
      </c>
      <c r="UK11" t="s">
        <v>4155</v>
      </c>
      <c r="UL11" t="s">
        <v>4156</v>
      </c>
      <c r="UM11" t="s">
        <v>4157</v>
      </c>
      <c r="UN11" t="s">
        <v>1222</v>
      </c>
      <c r="UO11" t="s">
        <v>4158</v>
      </c>
      <c r="UP11" t="s">
        <v>1748</v>
      </c>
      <c r="UQ11" t="s">
        <v>3565</v>
      </c>
      <c r="UR11" t="s">
        <v>4159</v>
      </c>
      <c r="US11" t="s">
        <v>4160</v>
      </c>
      <c r="UT11" t="s">
        <v>1263</v>
      </c>
      <c r="UU11" t="s">
        <v>4161</v>
      </c>
      <c r="UV11" t="s">
        <v>4162</v>
      </c>
      <c r="UW11" t="s">
        <v>4163</v>
      </c>
      <c r="UX11" t="s">
        <v>4164</v>
      </c>
      <c r="UY11" t="s">
        <v>4165</v>
      </c>
      <c r="UZ11" t="s">
        <v>1696</v>
      </c>
      <c r="VA11" t="s">
        <v>4166</v>
      </c>
      <c r="VB11" t="s">
        <v>4167</v>
      </c>
      <c r="VC11" t="s">
        <v>1218</v>
      </c>
      <c r="VD11" t="s">
        <v>1909</v>
      </c>
      <c r="VE11" t="s">
        <v>1735</v>
      </c>
      <c r="VF11" t="s">
        <v>1379</v>
      </c>
      <c r="VG11" t="s">
        <v>4168</v>
      </c>
      <c r="VH11" t="s">
        <v>4169</v>
      </c>
      <c r="VI11" t="s">
        <v>1066</v>
      </c>
      <c r="VJ11" t="s">
        <v>4170</v>
      </c>
      <c r="VK11" t="s">
        <v>1618</v>
      </c>
      <c r="VL11" t="s">
        <v>1719</v>
      </c>
      <c r="VM11" t="s">
        <v>4171</v>
      </c>
      <c r="VN11" t="s">
        <v>1645</v>
      </c>
      <c r="VO11" t="s">
        <v>4172</v>
      </c>
      <c r="VP11" t="s">
        <v>2718</v>
      </c>
      <c r="VQ11" t="s">
        <v>976</v>
      </c>
      <c r="VR11" t="s">
        <v>978</v>
      </c>
      <c r="VS11" t="s">
        <v>1512</v>
      </c>
      <c r="VT11" t="s">
        <v>978</v>
      </c>
      <c r="VU11" t="s">
        <v>4173</v>
      </c>
      <c r="VV11" t="s">
        <v>1126</v>
      </c>
      <c r="VW11" t="s">
        <v>4174</v>
      </c>
      <c r="VX11" t="s">
        <v>4175</v>
      </c>
      <c r="VY11" t="s">
        <v>1414</v>
      </c>
      <c r="VZ11" t="s">
        <v>4176</v>
      </c>
      <c r="WA11" t="s">
        <v>4177</v>
      </c>
      <c r="WB11" t="s">
        <v>1001</v>
      </c>
      <c r="WC11" t="s">
        <v>4178</v>
      </c>
      <c r="WD11" t="s">
        <v>3327</v>
      </c>
      <c r="WE11" t="s">
        <v>4179</v>
      </c>
      <c r="WF11" t="s">
        <v>1126</v>
      </c>
      <c r="WG11" t="s">
        <v>1033</v>
      </c>
      <c r="WH11" t="s">
        <v>1224</v>
      </c>
      <c r="WI11" t="s">
        <v>4180</v>
      </c>
      <c r="WJ11" t="s">
        <v>4181</v>
      </c>
      <c r="WK11" t="s">
        <v>1185</v>
      </c>
      <c r="WL11" t="s">
        <v>1297</v>
      </c>
      <c r="WM11" t="s">
        <v>4182</v>
      </c>
      <c r="WN11" t="s">
        <v>4183</v>
      </c>
      <c r="WO11" t="s">
        <v>976</v>
      </c>
      <c r="WP11" t="s">
        <v>1069</v>
      </c>
      <c r="WQ11" t="s">
        <v>4184</v>
      </c>
      <c r="WR11" t="s">
        <v>4185</v>
      </c>
      <c r="WS11" t="s">
        <v>4135</v>
      </c>
      <c r="WT11" t="s">
        <v>1013</v>
      </c>
      <c r="WU11" t="s">
        <v>4186</v>
      </c>
      <c r="WV11" t="s">
        <v>1192</v>
      </c>
      <c r="WW11" t="s">
        <v>4187</v>
      </c>
      <c r="WX11" t="s">
        <v>2103</v>
      </c>
      <c r="WY11" t="s">
        <v>1126</v>
      </c>
      <c r="WZ11" t="s">
        <v>1053</v>
      </c>
      <c r="XA11" t="s">
        <v>1177</v>
      </c>
      <c r="XB11" t="s">
        <v>2148</v>
      </c>
      <c r="XC11" t="s">
        <v>4188</v>
      </c>
      <c r="XD11" t="s">
        <v>996</v>
      </c>
      <c r="XE11" t="s">
        <v>1376</v>
      </c>
      <c r="XF11" t="s">
        <v>2743</v>
      </c>
      <c r="XG11" t="s">
        <v>1138</v>
      </c>
      <c r="XH11" t="s">
        <v>4189</v>
      </c>
      <c r="XI11" t="s">
        <v>1211</v>
      </c>
      <c r="XJ11" t="s">
        <v>1153</v>
      </c>
      <c r="XK11" t="s">
        <v>4190</v>
      </c>
      <c r="XL11" t="s">
        <v>1512</v>
      </c>
      <c r="XM11" t="s">
        <v>1019</v>
      </c>
      <c r="XN11" t="s">
        <v>4191</v>
      </c>
      <c r="XO11" t="s">
        <v>4192</v>
      </c>
      <c r="XP11" t="s">
        <v>1126</v>
      </c>
      <c r="XQ11" t="s">
        <v>4193</v>
      </c>
      <c r="XR11" t="s">
        <v>1925</v>
      </c>
      <c r="XS11" t="s">
        <v>2114</v>
      </c>
      <c r="XT11" t="s">
        <v>1106</v>
      </c>
      <c r="XU11" t="s">
        <v>1087</v>
      </c>
      <c r="XV11" t="s">
        <v>4194</v>
      </c>
      <c r="XW11" t="s">
        <v>1619</v>
      </c>
      <c r="XX11" t="s">
        <v>1068</v>
      </c>
      <c r="XY11" t="s">
        <v>4195</v>
      </c>
      <c r="XZ11" t="s">
        <v>1063</v>
      </c>
      <c r="YA11" t="s">
        <v>1126</v>
      </c>
      <c r="YB11" t="s">
        <v>1959</v>
      </c>
      <c r="YC11" t="s">
        <v>1063</v>
      </c>
      <c r="YD11" t="s">
        <v>1629</v>
      </c>
      <c r="YE11" t="s">
        <v>1211</v>
      </c>
      <c r="YF11" t="s">
        <v>1184</v>
      </c>
      <c r="YG11" t="s">
        <v>4196</v>
      </c>
      <c r="YH11" t="s">
        <v>1065</v>
      </c>
      <c r="YI11" t="s">
        <v>1512</v>
      </c>
      <c r="YJ11" t="s">
        <v>1728</v>
      </c>
      <c r="YK11" t="s">
        <v>1428</v>
      </c>
      <c r="YL11" t="s">
        <v>4197</v>
      </c>
      <c r="YM11" t="s">
        <v>4198</v>
      </c>
      <c r="YN11" t="s">
        <v>1247</v>
      </c>
      <c r="YO11" t="s">
        <v>4199</v>
      </c>
      <c r="YP11" t="s">
        <v>1066</v>
      </c>
      <c r="YQ11" t="s">
        <v>1376</v>
      </c>
      <c r="YR11" t="s">
        <v>4200</v>
      </c>
      <c r="YS11" t="s">
        <v>1072</v>
      </c>
      <c r="YT11" t="s">
        <v>978</v>
      </c>
      <c r="YU11" t="s">
        <v>996</v>
      </c>
      <c r="YV11" t="s">
        <v>4194</v>
      </c>
      <c r="YW11" t="s">
        <v>4136</v>
      </c>
      <c r="YX11" t="s">
        <v>1427</v>
      </c>
      <c r="YY11" t="s">
        <v>4201</v>
      </c>
      <c r="YZ11" t="s">
        <v>1065</v>
      </c>
      <c r="ZA11" t="s">
        <v>1413</v>
      </c>
      <c r="ZB11" t="s">
        <v>4202</v>
      </c>
      <c r="ZC11" t="s">
        <v>934</v>
      </c>
      <c r="ZD11" t="s">
        <v>4203</v>
      </c>
      <c r="ZE11" t="s">
        <v>4204</v>
      </c>
      <c r="ZF11" t="s">
        <v>3429</v>
      </c>
      <c r="ZG11" t="s">
        <v>1072</v>
      </c>
      <c r="ZH11" t="s">
        <v>977</v>
      </c>
      <c r="ZI11" t="s">
        <v>2620</v>
      </c>
      <c r="ZJ11" t="s">
        <v>4205</v>
      </c>
      <c r="ZK11" t="s">
        <v>1069</v>
      </c>
      <c r="ZL11" t="s">
        <v>1909</v>
      </c>
      <c r="ZM11" t="s">
        <v>4206</v>
      </c>
      <c r="ZN11" t="s">
        <v>1162</v>
      </c>
      <c r="ZO11" t="s">
        <v>4207</v>
      </c>
      <c r="ZP11" t="s">
        <v>4208</v>
      </c>
      <c r="ZQ11" t="s">
        <v>4209</v>
      </c>
      <c r="ZR11" t="s">
        <v>4210</v>
      </c>
      <c r="ZS11" t="s">
        <v>4211</v>
      </c>
    </row>
    <row r="12" spans="1:695" x14ac:dyDescent="0.2">
      <c r="A12" t="s">
        <v>3694</v>
      </c>
      <c r="B12">
        <v>42543840</v>
      </c>
      <c r="C12">
        <v>42543840</v>
      </c>
      <c r="D12" t="s">
        <v>895</v>
      </c>
      <c r="E12" t="s">
        <v>894</v>
      </c>
      <c r="F12" t="s">
        <v>896</v>
      </c>
      <c r="G12" t="s">
        <v>38</v>
      </c>
      <c r="H12" t="s">
        <v>897</v>
      </c>
      <c r="I12" t="s">
        <v>17</v>
      </c>
      <c r="J12" t="s">
        <v>45</v>
      </c>
      <c r="K12" t="s">
        <v>897</v>
      </c>
      <c r="L12" s="22">
        <v>5.4219999999999999E-5</v>
      </c>
      <c r="M12">
        <v>1E-4</v>
      </c>
      <c r="N12" s="22">
        <v>4.9759999999999998E-5</v>
      </c>
      <c r="O12" s="22">
        <v>5.9549999999999997E-5</v>
      </c>
      <c r="P12" s="22">
        <v>5.5720000000000002E-5</v>
      </c>
      <c r="Q12" s="22">
        <v>7.483E-5</v>
      </c>
      <c r="R12">
        <v>0</v>
      </c>
      <c r="S12">
        <v>0</v>
      </c>
      <c r="T12">
        <v>0</v>
      </c>
      <c r="U12">
        <v>1E-4</v>
      </c>
      <c r="V12">
        <v>0</v>
      </c>
      <c r="W12">
        <v>0</v>
      </c>
      <c r="X12">
        <v>0</v>
      </c>
      <c r="Y12">
        <v>1E-4</v>
      </c>
      <c r="Z12">
        <v>1E-4</v>
      </c>
      <c r="AA12">
        <v>1E-4</v>
      </c>
      <c r="AB12">
        <v>2.0000000000000001E-4</v>
      </c>
      <c r="AC12">
        <v>513465</v>
      </c>
      <c r="AD12" t="s">
        <v>4212</v>
      </c>
      <c r="AE12" t="s">
        <v>4213</v>
      </c>
      <c r="AF12" t="s">
        <v>900</v>
      </c>
      <c r="AG12" t="s">
        <v>195</v>
      </c>
      <c r="AH12">
        <v>7.0000000000000001E-3</v>
      </c>
      <c r="AI12">
        <v>0.59899999999999998</v>
      </c>
      <c r="AJ12" t="s">
        <v>901</v>
      </c>
      <c r="AK12">
        <v>7.0000000000000001E-3</v>
      </c>
      <c r="AL12">
        <v>0.69199999999999995</v>
      </c>
      <c r="AM12" t="s">
        <v>901</v>
      </c>
      <c r="AN12">
        <v>0.95799999999999996</v>
      </c>
      <c r="AO12">
        <v>0.55000000000000004</v>
      </c>
      <c r="AP12" t="s">
        <v>901</v>
      </c>
      <c r="AQ12">
        <v>0.75600000000000001</v>
      </c>
      <c r="AR12">
        <v>0.56299999999999994</v>
      </c>
      <c r="AS12" t="s">
        <v>3241</v>
      </c>
      <c r="AT12">
        <v>1E-3</v>
      </c>
      <c r="AU12">
        <v>0.41</v>
      </c>
      <c r="AV12" t="s">
        <v>901</v>
      </c>
      <c r="AW12">
        <v>0.94099999999999995</v>
      </c>
      <c r="AX12">
        <v>0.26800000000000002</v>
      </c>
      <c r="AY12" t="s">
        <v>904</v>
      </c>
      <c r="AZ12">
        <v>2.84</v>
      </c>
      <c r="BA12">
        <v>0.82599999999999996</v>
      </c>
      <c r="BB12" t="s">
        <v>1761</v>
      </c>
      <c r="BC12">
        <v>-5.14</v>
      </c>
      <c r="BD12">
        <v>0.98799999999999999</v>
      </c>
      <c r="BE12" t="s">
        <v>901</v>
      </c>
      <c r="BF12">
        <v>-3.47</v>
      </c>
      <c r="BG12">
        <v>0.67800000000000005</v>
      </c>
      <c r="BH12" t="s">
        <v>901</v>
      </c>
      <c r="BI12">
        <v>0.84699999999999998</v>
      </c>
      <c r="BJ12">
        <v>0.84299999999999997</v>
      </c>
      <c r="BK12">
        <v>0.84799999999999998</v>
      </c>
      <c r="BL12">
        <v>0.95</v>
      </c>
      <c r="BM12" t="s">
        <v>901</v>
      </c>
      <c r="BN12">
        <v>0.94799999999999995</v>
      </c>
      <c r="BO12">
        <v>0.98299999999999998</v>
      </c>
      <c r="BP12" t="s">
        <v>901</v>
      </c>
      <c r="BQ12">
        <v>0.88100000000000001</v>
      </c>
      <c r="BR12">
        <v>0.874</v>
      </c>
      <c r="BS12" t="s">
        <v>901</v>
      </c>
      <c r="BT12">
        <v>0.42099999999999999</v>
      </c>
      <c r="BU12">
        <v>0.93799999999999994</v>
      </c>
      <c r="BV12" t="s">
        <v>901</v>
      </c>
      <c r="BW12">
        <v>0.70199999999999996</v>
      </c>
      <c r="BX12">
        <v>0.89400000000000002</v>
      </c>
      <c r="BY12" t="s">
        <v>897</v>
      </c>
      <c r="BZ12" t="s">
        <v>897</v>
      </c>
      <c r="CA12">
        <v>0.96699999999999997</v>
      </c>
      <c r="CB12">
        <v>0.96599999999999997</v>
      </c>
      <c r="CC12">
        <v>1.012</v>
      </c>
      <c r="CD12">
        <v>0.748</v>
      </c>
      <c r="CE12">
        <v>0.35399999999999998</v>
      </c>
      <c r="CF12">
        <v>0.185</v>
      </c>
      <c r="CG12" t="s">
        <v>1755</v>
      </c>
      <c r="CH12">
        <v>0.96</v>
      </c>
      <c r="CI12">
        <v>0.995</v>
      </c>
      <c r="CJ12" t="s">
        <v>901</v>
      </c>
      <c r="CK12">
        <v>0.17100000000000001</v>
      </c>
      <c r="CL12">
        <v>0.71299999999999997</v>
      </c>
      <c r="CM12" t="s">
        <v>901</v>
      </c>
      <c r="CN12">
        <v>0.224</v>
      </c>
      <c r="CO12">
        <v>0.84399999999999997</v>
      </c>
      <c r="CP12" t="s">
        <v>901</v>
      </c>
      <c r="CQ12">
        <v>0.311</v>
      </c>
      <c r="CR12">
        <v>0.254</v>
      </c>
      <c r="CS12" t="s">
        <v>1755</v>
      </c>
      <c r="CT12">
        <v>0.71399999999999997</v>
      </c>
      <c r="CU12">
        <v>0.32600000000000001</v>
      </c>
      <c r="CV12" t="s">
        <v>1755</v>
      </c>
      <c r="CW12" t="s">
        <v>2080</v>
      </c>
      <c r="CX12" t="s">
        <v>2080</v>
      </c>
      <c r="CY12">
        <v>3.4289999999999998</v>
      </c>
      <c r="CZ12">
        <v>0.623</v>
      </c>
      <c r="DA12">
        <v>24.5</v>
      </c>
      <c r="DB12">
        <v>0.99299999999999999</v>
      </c>
      <c r="DC12">
        <v>0.59499999999999997</v>
      </c>
      <c r="DD12">
        <v>0.90400000000000003</v>
      </c>
      <c r="DE12">
        <v>0.51600000000000001</v>
      </c>
      <c r="DF12" t="s">
        <v>901</v>
      </c>
      <c r="DG12" t="s">
        <v>897</v>
      </c>
      <c r="DH12" t="s">
        <v>897</v>
      </c>
      <c r="DI12" t="s">
        <v>897</v>
      </c>
      <c r="DJ12">
        <v>0.32200000000000001</v>
      </c>
      <c r="DK12">
        <v>0.57299999999999995</v>
      </c>
      <c r="DL12">
        <v>0.17399999999999999</v>
      </c>
      <c r="DM12">
        <v>0.48399999999999999</v>
      </c>
      <c r="DN12">
        <v>1</v>
      </c>
      <c r="DO12">
        <v>0.51800000000000002</v>
      </c>
      <c r="DP12">
        <v>0.67200000000000004</v>
      </c>
      <c r="DQ12">
        <v>0.52600000000000002</v>
      </c>
      <c r="DR12">
        <v>0</v>
      </c>
      <c r="DS12" t="s">
        <v>897</v>
      </c>
      <c r="DT12" t="s">
        <v>897</v>
      </c>
      <c r="DU12">
        <v>4.6900000000000004</v>
      </c>
      <c r="DV12">
        <v>3.62</v>
      </c>
      <c r="DW12">
        <v>0.40600000000000003</v>
      </c>
      <c r="DX12">
        <v>6.0720000000000001</v>
      </c>
      <c r="DY12">
        <v>0.70899999999999996</v>
      </c>
      <c r="DZ12">
        <v>1.3120000000000001</v>
      </c>
      <c r="EA12">
        <v>0.94699999999999995</v>
      </c>
      <c r="EB12">
        <v>1</v>
      </c>
      <c r="EC12">
        <v>0.71599999999999997</v>
      </c>
      <c r="ED12">
        <v>0.83899999999999997</v>
      </c>
      <c r="EE12">
        <v>0.34799999999999998</v>
      </c>
      <c r="EF12">
        <v>9.7330000000000005</v>
      </c>
      <c r="EG12">
        <v>0.39500000000000002</v>
      </c>
      <c r="EH12" t="s">
        <v>3987</v>
      </c>
      <c r="EI12" t="s">
        <v>897</v>
      </c>
      <c r="EJ12" t="s">
        <v>897</v>
      </c>
      <c r="EK12">
        <v>9.4519999999999999E-4</v>
      </c>
      <c r="EL12">
        <v>485.84</v>
      </c>
      <c r="EM12">
        <v>39</v>
      </c>
      <c r="EN12" t="s">
        <v>3694</v>
      </c>
      <c r="EO12">
        <v>42543840</v>
      </c>
      <c r="EP12" t="s">
        <v>4214</v>
      </c>
      <c r="EQ12" t="s">
        <v>895</v>
      </c>
      <c r="ER12" t="s">
        <v>894</v>
      </c>
      <c r="ES12">
        <v>485.84</v>
      </c>
      <c r="ET12" t="s">
        <v>906</v>
      </c>
      <c r="EU12" t="s">
        <v>4215</v>
      </c>
      <c r="EV12" t="s">
        <v>908</v>
      </c>
      <c r="EW12" t="s">
        <v>3990</v>
      </c>
      <c r="EX12" t="s">
        <v>3676</v>
      </c>
      <c r="EY12" t="s">
        <v>974</v>
      </c>
      <c r="EZ12" t="s">
        <v>2208</v>
      </c>
      <c r="FA12" t="s">
        <v>1491</v>
      </c>
      <c r="FB12" t="s">
        <v>1909</v>
      </c>
      <c r="FC12" t="s">
        <v>3993</v>
      </c>
      <c r="FD12" t="s">
        <v>1286</v>
      </c>
      <c r="FE12" t="s">
        <v>1060</v>
      </c>
      <c r="FF12" t="s">
        <v>1609</v>
      </c>
      <c r="FG12" t="s">
        <v>4216</v>
      </c>
      <c r="FH12" t="s">
        <v>4217</v>
      </c>
      <c r="FI12" t="s">
        <v>3997</v>
      </c>
      <c r="FJ12" t="s">
        <v>3998</v>
      </c>
      <c r="FK12" t="s">
        <v>4218</v>
      </c>
      <c r="FL12" t="s">
        <v>976</v>
      </c>
      <c r="FM12" t="s">
        <v>3999</v>
      </c>
      <c r="FN12" t="s">
        <v>1904</v>
      </c>
      <c r="FO12" t="s">
        <v>4000</v>
      </c>
      <c r="FP12" t="s">
        <v>4001</v>
      </c>
      <c r="FQ12" t="s">
        <v>1112</v>
      </c>
      <c r="FR12" t="s">
        <v>2741</v>
      </c>
      <c r="FS12" t="s">
        <v>4002</v>
      </c>
      <c r="FT12" t="s">
        <v>4219</v>
      </c>
      <c r="FU12" t="s">
        <v>3279</v>
      </c>
      <c r="FV12" t="s">
        <v>4220</v>
      </c>
      <c r="FW12" t="s">
        <v>2310</v>
      </c>
      <c r="FX12" t="s">
        <v>4004</v>
      </c>
      <c r="FY12" t="s">
        <v>1919</v>
      </c>
      <c r="FZ12" t="s">
        <v>4005</v>
      </c>
      <c r="GA12" t="s">
        <v>1065</v>
      </c>
      <c r="GB12" t="s">
        <v>1162</v>
      </c>
      <c r="GC12" t="s">
        <v>1066</v>
      </c>
      <c r="GD12" t="s">
        <v>4221</v>
      </c>
      <c r="GE12" t="s">
        <v>1275</v>
      </c>
      <c r="GF12" t="s">
        <v>2167</v>
      </c>
      <c r="GG12" t="s">
        <v>1558</v>
      </c>
      <c r="GH12" t="s">
        <v>4006</v>
      </c>
      <c r="GI12" t="s">
        <v>4007</v>
      </c>
      <c r="GJ12" t="s">
        <v>1673</v>
      </c>
      <c r="GK12" t="s">
        <v>4008</v>
      </c>
      <c r="GL12" t="s">
        <v>989</v>
      </c>
      <c r="GM12" t="s">
        <v>4010</v>
      </c>
      <c r="GN12" t="s">
        <v>1413</v>
      </c>
      <c r="GO12" t="s">
        <v>1483</v>
      </c>
      <c r="GP12" t="s">
        <v>4222</v>
      </c>
      <c r="GQ12" t="s">
        <v>4223</v>
      </c>
      <c r="GR12" t="s">
        <v>4012</v>
      </c>
      <c r="GS12" t="s">
        <v>4013</v>
      </c>
      <c r="GT12" t="s">
        <v>4224</v>
      </c>
      <c r="GU12" t="s">
        <v>2722</v>
      </c>
      <c r="GV12" t="s">
        <v>1009</v>
      </c>
      <c r="GW12" t="s">
        <v>4015</v>
      </c>
      <c r="GX12" t="s">
        <v>1000</v>
      </c>
      <c r="GY12" t="s">
        <v>1834</v>
      </c>
      <c r="GZ12" t="s">
        <v>1076</v>
      </c>
      <c r="HA12" t="s">
        <v>967</v>
      </c>
      <c r="HB12" t="s">
        <v>4225</v>
      </c>
      <c r="HC12" t="s">
        <v>4226</v>
      </c>
      <c r="HD12" t="s">
        <v>2770</v>
      </c>
      <c r="HE12" t="s">
        <v>4227</v>
      </c>
      <c r="HF12" t="s">
        <v>2761</v>
      </c>
      <c r="HG12" t="s">
        <v>4224</v>
      </c>
      <c r="HH12" t="s">
        <v>4019</v>
      </c>
      <c r="HI12" t="s">
        <v>3286</v>
      </c>
      <c r="HJ12" t="s">
        <v>4020</v>
      </c>
      <c r="HK12" t="s">
        <v>1507</v>
      </c>
      <c r="HL12" t="s">
        <v>4228</v>
      </c>
      <c r="HM12" t="s">
        <v>3574</v>
      </c>
      <c r="HN12" t="s">
        <v>4229</v>
      </c>
      <c r="HO12" t="s">
        <v>1401</v>
      </c>
      <c r="HP12" t="s">
        <v>1068</v>
      </c>
      <c r="HQ12" t="s">
        <v>1376</v>
      </c>
      <c r="HR12" t="s">
        <v>973</v>
      </c>
      <c r="HS12" t="s">
        <v>1214</v>
      </c>
      <c r="HT12" t="s">
        <v>1066</v>
      </c>
      <c r="HU12" t="s">
        <v>4230</v>
      </c>
      <c r="HV12" t="s">
        <v>1307</v>
      </c>
      <c r="HW12" t="s">
        <v>3654</v>
      </c>
      <c r="HX12" t="s">
        <v>4023</v>
      </c>
      <c r="HY12" t="s">
        <v>1208</v>
      </c>
      <c r="HZ12" t="s">
        <v>1194</v>
      </c>
      <c r="IA12" t="s">
        <v>4024</v>
      </c>
      <c r="IB12" t="s">
        <v>4025</v>
      </c>
      <c r="IC12" t="s">
        <v>4231</v>
      </c>
      <c r="ID12" t="s">
        <v>1419</v>
      </c>
      <c r="IE12" t="s">
        <v>2643</v>
      </c>
      <c r="IF12" t="s">
        <v>1620</v>
      </c>
      <c r="IG12" t="s">
        <v>966</v>
      </c>
      <c r="IH12" t="s">
        <v>973</v>
      </c>
      <c r="II12" t="s">
        <v>4027</v>
      </c>
      <c r="IJ12" t="s">
        <v>4028</v>
      </c>
      <c r="IK12" t="s">
        <v>1693</v>
      </c>
      <c r="IL12" t="s">
        <v>4004</v>
      </c>
      <c r="IM12" t="s">
        <v>2411</v>
      </c>
      <c r="IN12" t="s">
        <v>4232</v>
      </c>
      <c r="IO12" t="s">
        <v>2528</v>
      </c>
      <c r="IP12" t="s">
        <v>4233</v>
      </c>
      <c r="IQ12" t="s">
        <v>4234</v>
      </c>
      <c r="IR12" t="s">
        <v>1008</v>
      </c>
      <c r="IS12" t="s">
        <v>1006</v>
      </c>
      <c r="IT12" t="s">
        <v>1091</v>
      </c>
      <c r="IU12" t="s">
        <v>1008</v>
      </c>
      <c r="IV12" t="s">
        <v>982</v>
      </c>
      <c r="IW12" t="s">
        <v>1009</v>
      </c>
      <c r="IX12" t="s">
        <v>1009</v>
      </c>
      <c r="IY12" t="s">
        <v>3315</v>
      </c>
      <c r="IZ12" t="s">
        <v>2306</v>
      </c>
      <c r="JA12" t="s">
        <v>1011</v>
      </c>
      <c r="JB12" t="s">
        <v>1009</v>
      </c>
      <c r="JC12" t="s">
        <v>1302</v>
      </c>
      <c r="JD12" t="s">
        <v>1218</v>
      </c>
      <c r="JE12" t="s">
        <v>1006</v>
      </c>
      <c r="JF12" t="s">
        <v>2528</v>
      </c>
      <c r="JG12" t="s">
        <v>4031</v>
      </c>
      <c r="JH12" t="s">
        <v>1009</v>
      </c>
      <c r="JI12" t="s">
        <v>2493</v>
      </c>
      <c r="JJ12" t="s">
        <v>4032</v>
      </c>
      <c r="JK12" t="s">
        <v>1931</v>
      </c>
      <c r="JL12" t="s">
        <v>1066</v>
      </c>
      <c r="JM12" t="s">
        <v>4235</v>
      </c>
      <c r="JN12" t="s">
        <v>1009</v>
      </c>
      <c r="JO12" t="s">
        <v>1177</v>
      </c>
      <c r="JP12" t="s">
        <v>4033</v>
      </c>
      <c r="JQ12" t="s">
        <v>1009</v>
      </c>
      <c r="JR12" t="s">
        <v>1645</v>
      </c>
      <c r="JS12" t="s">
        <v>1009</v>
      </c>
      <c r="JT12" t="s">
        <v>1009</v>
      </c>
      <c r="JU12" t="s">
        <v>4034</v>
      </c>
      <c r="JV12" t="s">
        <v>1565</v>
      </c>
      <c r="JW12" t="s">
        <v>2146</v>
      </c>
      <c r="JX12" t="s">
        <v>4236</v>
      </c>
      <c r="JY12" t="s">
        <v>4237</v>
      </c>
      <c r="JZ12" t="s">
        <v>1009</v>
      </c>
      <c r="KA12" t="s">
        <v>1249</v>
      </c>
      <c r="KB12" t="s">
        <v>4238</v>
      </c>
      <c r="KC12" t="s">
        <v>4037</v>
      </c>
      <c r="KD12" t="s">
        <v>1512</v>
      </c>
      <c r="KE12" t="s">
        <v>1727</v>
      </c>
      <c r="KF12" t="s">
        <v>3844</v>
      </c>
      <c r="KG12" t="s">
        <v>2087</v>
      </c>
      <c r="KH12" t="s">
        <v>1065</v>
      </c>
      <c r="KI12" t="s">
        <v>967</v>
      </c>
      <c r="KJ12" t="s">
        <v>1009</v>
      </c>
      <c r="KK12" t="s">
        <v>4039</v>
      </c>
      <c r="KL12" t="s">
        <v>4239</v>
      </c>
      <c r="KM12" t="s">
        <v>4240</v>
      </c>
      <c r="KN12" t="s">
        <v>4041</v>
      </c>
      <c r="KO12" t="s">
        <v>4042</v>
      </c>
      <c r="KP12" t="s">
        <v>2549</v>
      </c>
      <c r="KQ12" t="s">
        <v>966</v>
      </c>
      <c r="KR12" t="s">
        <v>1103</v>
      </c>
      <c r="KS12" t="s">
        <v>4241</v>
      </c>
      <c r="KT12" t="s">
        <v>1879</v>
      </c>
      <c r="KU12" t="s">
        <v>974</v>
      </c>
      <c r="KV12" t="s">
        <v>1211</v>
      </c>
      <c r="KW12" t="s">
        <v>1558</v>
      </c>
      <c r="KX12" t="s">
        <v>1364</v>
      </c>
      <c r="KY12" t="s">
        <v>4242</v>
      </c>
      <c r="KZ12" t="s">
        <v>1086</v>
      </c>
      <c r="LA12" t="s">
        <v>1885</v>
      </c>
      <c r="LB12" t="s">
        <v>1072</v>
      </c>
      <c r="LC12" t="s">
        <v>4243</v>
      </c>
      <c r="LD12" t="s">
        <v>1437</v>
      </c>
      <c r="LE12" t="s">
        <v>1087</v>
      </c>
      <c r="LF12" t="s">
        <v>4244</v>
      </c>
      <c r="LG12" t="s">
        <v>1006</v>
      </c>
      <c r="LH12" t="s">
        <v>982</v>
      </c>
      <c r="LI12" t="s">
        <v>4245</v>
      </c>
      <c r="LJ12" t="s">
        <v>4246</v>
      </c>
      <c r="LK12" t="s">
        <v>4247</v>
      </c>
      <c r="LL12" t="s">
        <v>4053</v>
      </c>
      <c r="LM12" t="s">
        <v>4248</v>
      </c>
      <c r="LN12" t="s">
        <v>4162</v>
      </c>
      <c r="LO12" t="s">
        <v>1112</v>
      </c>
      <c r="LP12" t="s">
        <v>4055</v>
      </c>
      <c r="LQ12" t="s">
        <v>1033</v>
      </c>
      <c r="LR12" t="s">
        <v>4249</v>
      </c>
      <c r="LS12" t="s">
        <v>4250</v>
      </c>
      <c r="LT12" t="s">
        <v>4251</v>
      </c>
      <c r="LU12" t="s">
        <v>1176</v>
      </c>
      <c r="LV12" t="s">
        <v>4252</v>
      </c>
      <c r="LW12" t="s">
        <v>4058</v>
      </c>
      <c r="LX12" t="s">
        <v>4253</v>
      </c>
      <c r="LY12" t="s">
        <v>1618</v>
      </c>
      <c r="LZ12" t="s">
        <v>4254</v>
      </c>
      <c r="MA12" t="s">
        <v>4255</v>
      </c>
      <c r="MB12" t="s">
        <v>1536</v>
      </c>
      <c r="MC12" t="s">
        <v>4256</v>
      </c>
      <c r="MD12" t="s">
        <v>953</v>
      </c>
      <c r="ME12" t="s">
        <v>1696</v>
      </c>
      <c r="MF12" t="s">
        <v>4257</v>
      </c>
      <c r="MG12" t="s">
        <v>4258</v>
      </c>
      <c r="MH12" t="s">
        <v>4063</v>
      </c>
      <c r="MI12" t="s">
        <v>4259</v>
      </c>
      <c r="MJ12" t="s">
        <v>2567</v>
      </c>
      <c r="MK12" t="s">
        <v>4260</v>
      </c>
      <c r="ML12" t="s">
        <v>960</v>
      </c>
      <c r="MM12" t="s">
        <v>1053</v>
      </c>
      <c r="MN12" t="s">
        <v>4066</v>
      </c>
      <c r="MO12" t="s">
        <v>1009</v>
      </c>
      <c r="MP12" t="s">
        <v>4067</v>
      </c>
      <c r="MQ12" t="s">
        <v>1645</v>
      </c>
      <c r="MR12" t="s">
        <v>1514</v>
      </c>
      <c r="MS12" t="s">
        <v>3315</v>
      </c>
      <c r="MT12" t="s">
        <v>1098</v>
      </c>
      <c r="MU12" t="s">
        <v>4071</v>
      </c>
      <c r="MV12" t="s">
        <v>1139</v>
      </c>
      <c r="MW12" t="s">
        <v>3248</v>
      </c>
      <c r="MX12" t="s">
        <v>4261</v>
      </c>
      <c r="MY12" t="s">
        <v>1620</v>
      </c>
      <c r="MZ12" t="s">
        <v>1838</v>
      </c>
      <c r="NA12" t="s">
        <v>1537</v>
      </c>
      <c r="NB12" t="s">
        <v>1514</v>
      </c>
      <c r="NC12" t="s">
        <v>4073</v>
      </c>
      <c r="ND12" t="s">
        <v>1542</v>
      </c>
      <c r="NE12" t="s">
        <v>1126</v>
      </c>
      <c r="NF12" t="s">
        <v>1335</v>
      </c>
      <c r="NG12" t="s">
        <v>917</v>
      </c>
      <c r="NH12" t="s">
        <v>1297</v>
      </c>
      <c r="NI12" t="s">
        <v>971</v>
      </c>
      <c r="NJ12" t="s">
        <v>1063</v>
      </c>
      <c r="NK12" t="s">
        <v>1009</v>
      </c>
      <c r="NL12" t="s">
        <v>4262</v>
      </c>
      <c r="NM12" t="s">
        <v>4263</v>
      </c>
      <c r="NN12" t="s">
        <v>4077</v>
      </c>
      <c r="NO12" t="s">
        <v>934</v>
      </c>
      <c r="NP12" t="s">
        <v>1878</v>
      </c>
      <c r="NQ12" t="s">
        <v>4080</v>
      </c>
      <c r="NR12" t="s">
        <v>2492</v>
      </c>
      <c r="NS12" t="s">
        <v>978</v>
      </c>
      <c r="NT12" t="s">
        <v>4082</v>
      </c>
      <c r="NU12" t="s">
        <v>1096</v>
      </c>
      <c r="NV12" t="s">
        <v>4083</v>
      </c>
      <c r="NW12" t="s">
        <v>4084</v>
      </c>
      <c r="NX12" t="s">
        <v>4085</v>
      </c>
      <c r="NY12" t="s">
        <v>4254</v>
      </c>
      <c r="NZ12" t="s">
        <v>4264</v>
      </c>
      <c r="OA12" t="s">
        <v>1126</v>
      </c>
      <c r="OB12" t="s">
        <v>2463</v>
      </c>
      <c r="OC12" t="s">
        <v>3329</v>
      </c>
      <c r="OD12" t="s">
        <v>4265</v>
      </c>
      <c r="OE12" t="s">
        <v>4266</v>
      </c>
      <c r="OF12" t="s">
        <v>2137</v>
      </c>
      <c r="OG12" t="s">
        <v>1545</v>
      </c>
      <c r="OH12" t="s">
        <v>3832</v>
      </c>
      <c r="OI12" t="s">
        <v>4267</v>
      </c>
      <c r="OJ12" t="s">
        <v>1069</v>
      </c>
      <c r="OK12" t="s">
        <v>3271</v>
      </c>
      <c r="OL12" t="s">
        <v>4268</v>
      </c>
      <c r="OM12" t="s">
        <v>1478</v>
      </c>
      <c r="ON12" t="s">
        <v>4269</v>
      </c>
      <c r="OO12" t="s">
        <v>1069</v>
      </c>
      <c r="OP12" t="s">
        <v>4089</v>
      </c>
      <c r="OQ12" t="s">
        <v>1589</v>
      </c>
      <c r="OR12" t="s">
        <v>4090</v>
      </c>
      <c r="OS12" t="s">
        <v>4270</v>
      </c>
      <c r="OT12" t="s">
        <v>1732</v>
      </c>
      <c r="OU12" t="s">
        <v>1430</v>
      </c>
      <c r="OV12" t="s">
        <v>934</v>
      </c>
      <c r="OW12" t="s">
        <v>4093</v>
      </c>
      <c r="OX12" t="s">
        <v>4094</v>
      </c>
      <c r="OY12" t="s">
        <v>4095</v>
      </c>
      <c r="OZ12" t="s">
        <v>4271</v>
      </c>
      <c r="PA12" t="s">
        <v>4272</v>
      </c>
      <c r="PB12" t="s">
        <v>3680</v>
      </c>
      <c r="PC12" t="s">
        <v>4097</v>
      </c>
      <c r="PD12" t="s">
        <v>4273</v>
      </c>
      <c r="PE12" t="s">
        <v>2656</v>
      </c>
      <c r="PF12" t="s">
        <v>1320</v>
      </c>
      <c r="PG12" t="s">
        <v>1049</v>
      </c>
      <c r="PH12" t="s">
        <v>1661</v>
      </c>
      <c r="PI12" t="s">
        <v>1853</v>
      </c>
      <c r="PJ12" t="s">
        <v>1087</v>
      </c>
      <c r="PK12" t="s">
        <v>4054</v>
      </c>
      <c r="PL12" t="s">
        <v>1673</v>
      </c>
      <c r="PM12" t="s">
        <v>4100</v>
      </c>
      <c r="PN12" t="s">
        <v>1478</v>
      </c>
      <c r="PO12" t="s">
        <v>1629</v>
      </c>
      <c r="PP12" t="s">
        <v>1069</v>
      </c>
      <c r="PQ12" t="s">
        <v>1139</v>
      </c>
      <c r="PR12" t="s">
        <v>4102</v>
      </c>
      <c r="PS12" t="s">
        <v>4103</v>
      </c>
      <c r="PT12" t="s">
        <v>966</v>
      </c>
      <c r="PU12" t="s">
        <v>4105</v>
      </c>
      <c r="PV12" t="s">
        <v>4274</v>
      </c>
      <c r="PW12" t="s">
        <v>1512</v>
      </c>
      <c r="PX12" t="s">
        <v>4106</v>
      </c>
      <c r="PY12" t="s">
        <v>1693</v>
      </c>
      <c r="PZ12" t="s">
        <v>4275</v>
      </c>
      <c r="QA12" t="s">
        <v>1750</v>
      </c>
      <c r="QB12" t="s">
        <v>4108</v>
      </c>
      <c r="QC12" t="s">
        <v>2492</v>
      </c>
      <c r="QD12" t="s">
        <v>4276</v>
      </c>
      <c r="QE12" t="s">
        <v>976</v>
      </c>
      <c r="QF12" t="s">
        <v>2187</v>
      </c>
      <c r="QG12" t="s">
        <v>3597</v>
      </c>
      <c r="QH12" t="s">
        <v>4110</v>
      </c>
      <c r="QI12" t="s">
        <v>4111</v>
      </c>
      <c r="QJ12" t="s">
        <v>3774</v>
      </c>
      <c r="QK12" t="s">
        <v>4112</v>
      </c>
      <c r="QL12" t="s">
        <v>4022</v>
      </c>
      <c r="QM12" t="s">
        <v>2137</v>
      </c>
      <c r="QN12" t="s">
        <v>4277</v>
      </c>
      <c r="QO12" t="s">
        <v>1673</v>
      </c>
      <c r="QP12" t="s">
        <v>3680</v>
      </c>
      <c r="QQ12" t="s">
        <v>2625</v>
      </c>
      <c r="QR12" t="s">
        <v>1122</v>
      </c>
      <c r="QS12" t="s">
        <v>4278</v>
      </c>
      <c r="QT12" t="s">
        <v>4113</v>
      </c>
      <c r="QU12" t="s">
        <v>1776</v>
      </c>
      <c r="QV12" t="s">
        <v>1069</v>
      </c>
      <c r="QW12" t="s">
        <v>1406</v>
      </c>
      <c r="QX12" t="s">
        <v>4279</v>
      </c>
      <c r="QY12" t="s">
        <v>1570</v>
      </c>
      <c r="QZ12" t="s">
        <v>1066</v>
      </c>
      <c r="RA12" t="s">
        <v>4280</v>
      </c>
      <c r="RB12" t="s">
        <v>4115</v>
      </c>
      <c r="RC12" t="s">
        <v>4281</v>
      </c>
      <c r="RD12" t="s">
        <v>1013</v>
      </c>
      <c r="RE12" t="s">
        <v>1570</v>
      </c>
      <c r="RF12" t="s">
        <v>4282</v>
      </c>
      <c r="RG12" t="s">
        <v>1069</v>
      </c>
      <c r="RH12" t="s">
        <v>4118</v>
      </c>
      <c r="RI12" t="s">
        <v>1930</v>
      </c>
      <c r="RJ12" t="s">
        <v>4120</v>
      </c>
      <c r="RK12" t="s">
        <v>980</v>
      </c>
      <c r="RL12" t="s">
        <v>4121</v>
      </c>
      <c r="RM12" t="s">
        <v>4283</v>
      </c>
      <c r="RN12" t="s">
        <v>4284</v>
      </c>
      <c r="RO12" t="s">
        <v>4122</v>
      </c>
      <c r="RP12" t="s">
        <v>3417</v>
      </c>
      <c r="RQ12" t="s">
        <v>1153</v>
      </c>
      <c r="RR12" t="s">
        <v>4123</v>
      </c>
      <c r="RS12" t="s">
        <v>2189</v>
      </c>
      <c r="RT12" t="s">
        <v>4124</v>
      </c>
      <c r="RU12" t="s">
        <v>4125</v>
      </c>
      <c r="RV12" t="s">
        <v>4126</v>
      </c>
      <c r="RW12" t="s">
        <v>4127</v>
      </c>
      <c r="RX12" t="s">
        <v>4128</v>
      </c>
      <c r="RY12" t="s">
        <v>2114</v>
      </c>
      <c r="RZ12" t="s">
        <v>3423</v>
      </c>
      <c r="SA12" t="s">
        <v>978</v>
      </c>
      <c r="SB12" t="s">
        <v>4129</v>
      </c>
      <c r="SC12" t="s">
        <v>1710</v>
      </c>
      <c r="SD12" t="s">
        <v>1374</v>
      </c>
      <c r="SE12" t="s">
        <v>1461</v>
      </c>
      <c r="SF12" t="s">
        <v>1126</v>
      </c>
      <c r="SG12" t="s">
        <v>4130</v>
      </c>
      <c r="SH12" t="s">
        <v>4285</v>
      </c>
      <c r="SI12" t="s">
        <v>4131</v>
      </c>
      <c r="SJ12" t="s">
        <v>4286</v>
      </c>
      <c r="SK12" t="s">
        <v>4133</v>
      </c>
      <c r="SL12" t="s">
        <v>1570</v>
      </c>
      <c r="SM12" t="s">
        <v>3867</v>
      </c>
      <c r="SN12" t="s">
        <v>4134</v>
      </c>
      <c r="SO12" t="s">
        <v>4135</v>
      </c>
      <c r="SP12" t="s">
        <v>3330</v>
      </c>
      <c r="SQ12" t="s">
        <v>4287</v>
      </c>
      <c r="SR12" t="s">
        <v>4288</v>
      </c>
      <c r="SS12" t="s">
        <v>4136</v>
      </c>
      <c r="ST12" t="s">
        <v>4289</v>
      </c>
      <c r="SU12" t="s">
        <v>976</v>
      </c>
      <c r="SV12" t="s">
        <v>1046</v>
      </c>
      <c r="SW12" t="s">
        <v>4138</v>
      </c>
      <c r="SX12" t="s">
        <v>1126</v>
      </c>
      <c r="SY12" t="s">
        <v>1512</v>
      </c>
      <c r="SZ12" t="s">
        <v>1823</v>
      </c>
      <c r="TA12" t="s">
        <v>4290</v>
      </c>
      <c r="TB12" t="s">
        <v>3597</v>
      </c>
      <c r="TC12" t="s">
        <v>2154</v>
      </c>
      <c r="TD12" t="s">
        <v>978</v>
      </c>
      <c r="TE12" t="s">
        <v>977</v>
      </c>
      <c r="TF12" t="s">
        <v>1184</v>
      </c>
      <c r="TG12" t="s">
        <v>2048</v>
      </c>
      <c r="TH12" t="s">
        <v>4072</v>
      </c>
      <c r="TI12" t="s">
        <v>1087</v>
      </c>
      <c r="TJ12" t="s">
        <v>4142</v>
      </c>
      <c r="TK12" t="s">
        <v>4143</v>
      </c>
      <c r="TL12" t="s">
        <v>1629</v>
      </c>
      <c r="TM12" t="s">
        <v>1112</v>
      </c>
      <c r="TN12" t="s">
        <v>2015</v>
      </c>
      <c r="TO12" t="s">
        <v>4145</v>
      </c>
      <c r="TP12" t="s">
        <v>4291</v>
      </c>
      <c r="TQ12" t="s">
        <v>4292</v>
      </c>
      <c r="TR12" t="s">
        <v>4148</v>
      </c>
      <c r="TS12" t="s">
        <v>2153</v>
      </c>
      <c r="TT12" t="s">
        <v>4149</v>
      </c>
      <c r="TU12" t="s">
        <v>4150</v>
      </c>
      <c r="TV12" t="s">
        <v>4151</v>
      </c>
      <c r="TW12" t="s">
        <v>4293</v>
      </c>
      <c r="TX12" t="s">
        <v>1578</v>
      </c>
      <c r="TY12" t="s">
        <v>1355</v>
      </c>
      <c r="TZ12" t="s">
        <v>4294</v>
      </c>
      <c r="UA12" t="s">
        <v>4295</v>
      </c>
      <c r="UB12" t="s">
        <v>1575</v>
      </c>
      <c r="UC12" t="s">
        <v>978</v>
      </c>
      <c r="UD12" t="s">
        <v>1752</v>
      </c>
      <c r="UE12" t="s">
        <v>4153</v>
      </c>
      <c r="UF12" t="s">
        <v>3630</v>
      </c>
      <c r="UG12" t="s">
        <v>1884</v>
      </c>
      <c r="UH12" t="s">
        <v>2177</v>
      </c>
      <c r="UI12" t="s">
        <v>4154</v>
      </c>
      <c r="UJ12" t="s">
        <v>976</v>
      </c>
      <c r="UK12" t="s">
        <v>2177</v>
      </c>
      <c r="UL12" t="s">
        <v>4156</v>
      </c>
      <c r="UM12" t="s">
        <v>1063</v>
      </c>
      <c r="UN12" t="s">
        <v>1222</v>
      </c>
      <c r="UO12" t="s">
        <v>4296</v>
      </c>
      <c r="UP12" t="s">
        <v>1748</v>
      </c>
      <c r="UQ12" t="s">
        <v>1069</v>
      </c>
      <c r="UR12" t="s">
        <v>4159</v>
      </c>
      <c r="US12" t="s">
        <v>4160</v>
      </c>
      <c r="UT12" t="s">
        <v>1106</v>
      </c>
      <c r="UU12" t="s">
        <v>4161</v>
      </c>
      <c r="UV12" t="s">
        <v>976</v>
      </c>
      <c r="UW12" t="s">
        <v>4163</v>
      </c>
      <c r="UX12" t="s">
        <v>1066</v>
      </c>
      <c r="UY12" t="s">
        <v>4297</v>
      </c>
      <c r="UZ12" t="s">
        <v>1696</v>
      </c>
      <c r="VA12" t="s">
        <v>4166</v>
      </c>
      <c r="VB12" t="s">
        <v>4167</v>
      </c>
      <c r="VC12" t="s">
        <v>1218</v>
      </c>
      <c r="VD12" t="s">
        <v>4298</v>
      </c>
      <c r="VE12" t="s">
        <v>1970</v>
      </c>
      <c r="VF12" t="s">
        <v>4299</v>
      </c>
      <c r="VG12" t="s">
        <v>4168</v>
      </c>
      <c r="VH12" t="s">
        <v>4169</v>
      </c>
      <c r="VI12" t="s">
        <v>1732</v>
      </c>
      <c r="VJ12" t="s">
        <v>4193</v>
      </c>
      <c r="VK12" t="s">
        <v>1618</v>
      </c>
      <c r="VL12" t="s">
        <v>1719</v>
      </c>
      <c r="VM12" t="s">
        <v>4171</v>
      </c>
      <c r="VN12" t="s">
        <v>3866</v>
      </c>
      <c r="VO12" t="s">
        <v>4172</v>
      </c>
      <c r="VP12" t="s">
        <v>2718</v>
      </c>
      <c r="VQ12" t="s">
        <v>1087</v>
      </c>
      <c r="VR12" t="s">
        <v>1039</v>
      </c>
      <c r="VS12" t="s">
        <v>1970</v>
      </c>
      <c r="VT12" t="s">
        <v>1741</v>
      </c>
      <c r="VU12" t="s">
        <v>4173</v>
      </c>
      <c r="VV12" t="s">
        <v>1724</v>
      </c>
      <c r="VW12" t="s">
        <v>4174</v>
      </c>
      <c r="VX12" t="s">
        <v>1072</v>
      </c>
      <c r="VY12" t="s">
        <v>1414</v>
      </c>
      <c r="VZ12" t="s">
        <v>4176</v>
      </c>
      <c r="WA12" t="s">
        <v>4177</v>
      </c>
      <c r="WB12" t="s">
        <v>1001</v>
      </c>
      <c r="WC12" t="s">
        <v>1037</v>
      </c>
      <c r="WD12" t="s">
        <v>1620</v>
      </c>
      <c r="WE12" t="s">
        <v>1589</v>
      </c>
      <c r="WF12" t="s">
        <v>1126</v>
      </c>
      <c r="WG12" t="s">
        <v>4300</v>
      </c>
      <c r="WH12" t="s">
        <v>1224</v>
      </c>
      <c r="WI12" t="s">
        <v>4180</v>
      </c>
      <c r="WJ12" t="s">
        <v>4181</v>
      </c>
      <c r="WK12" t="s">
        <v>1185</v>
      </c>
      <c r="WL12" t="s">
        <v>1297</v>
      </c>
      <c r="WM12" t="s">
        <v>4182</v>
      </c>
      <c r="WN12" t="s">
        <v>1106</v>
      </c>
      <c r="WO12" t="s">
        <v>1478</v>
      </c>
      <c r="WP12" t="s">
        <v>1106</v>
      </c>
      <c r="WQ12" t="s">
        <v>4184</v>
      </c>
      <c r="WR12" t="s">
        <v>4185</v>
      </c>
      <c r="WS12" t="s">
        <v>1050</v>
      </c>
      <c r="WT12" t="s">
        <v>1013</v>
      </c>
      <c r="WU12" t="s">
        <v>4186</v>
      </c>
      <c r="WV12" t="s">
        <v>3798</v>
      </c>
      <c r="WW12" t="s">
        <v>4187</v>
      </c>
      <c r="WX12" t="s">
        <v>4301</v>
      </c>
      <c r="WY12" t="s">
        <v>2736</v>
      </c>
      <c r="WZ12" t="s">
        <v>4302</v>
      </c>
      <c r="XA12" t="s">
        <v>1106</v>
      </c>
      <c r="XB12" t="s">
        <v>4303</v>
      </c>
      <c r="XC12" t="s">
        <v>4304</v>
      </c>
      <c r="XD12" t="s">
        <v>996</v>
      </c>
      <c r="XE12" t="s">
        <v>1376</v>
      </c>
      <c r="XF12" t="s">
        <v>4305</v>
      </c>
      <c r="XG12" t="s">
        <v>1416</v>
      </c>
      <c r="XH12" t="s">
        <v>4189</v>
      </c>
      <c r="XI12" t="s">
        <v>1776</v>
      </c>
      <c r="XJ12" t="s">
        <v>1319</v>
      </c>
      <c r="XK12" t="s">
        <v>1564</v>
      </c>
      <c r="XL12" t="s">
        <v>3429</v>
      </c>
      <c r="XM12" t="s">
        <v>1019</v>
      </c>
      <c r="XN12" t="s">
        <v>3671</v>
      </c>
      <c r="XO12" t="s">
        <v>4192</v>
      </c>
      <c r="XP12" t="s">
        <v>4306</v>
      </c>
      <c r="XQ12" t="s">
        <v>1620</v>
      </c>
      <c r="XR12" t="s">
        <v>4307</v>
      </c>
      <c r="XS12" t="s">
        <v>2114</v>
      </c>
      <c r="XT12" t="s">
        <v>4308</v>
      </c>
      <c r="XU12" t="s">
        <v>1314</v>
      </c>
      <c r="XV12" t="s">
        <v>4194</v>
      </c>
      <c r="XW12" t="s">
        <v>1184</v>
      </c>
      <c r="XX12" t="s">
        <v>1620</v>
      </c>
      <c r="XY12" t="s">
        <v>4195</v>
      </c>
      <c r="XZ12" t="s">
        <v>2376</v>
      </c>
      <c r="YA12" t="s">
        <v>4309</v>
      </c>
      <c r="YB12" t="s">
        <v>1066</v>
      </c>
      <c r="YC12" t="s">
        <v>1063</v>
      </c>
      <c r="YD12" t="s">
        <v>1629</v>
      </c>
      <c r="YE12" t="s">
        <v>1177</v>
      </c>
      <c r="YF12" t="s">
        <v>1069</v>
      </c>
      <c r="YG12" t="s">
        <v>4196</v>
      </c>
      <c r="YH12" t="s">
        <v>934</v>
      </c>
      <c r="YI12" t="s">
        <v>4310</v>
      </c>
      <c r="YJ12" t="s">
        <v>1036</v>
      </c>
      <c r="YK12" t="s">
        <v>1064</v>
      </c>
      <c r="YL12" t="s">
        <v>3454</v>
      </c>
      <c r="YM12" t="s">
        <v>4311</v>
      </c>
      <c r="YN12" t="s">
        <v>1247</v>
      </c>
      <c r="YO12" t="s">
        <v>4199</v>
      </c>
      <c r="YP12" t="s">
        <v>1696</v>
      </c>
      <c r="YQ12" t="s">
        <v>1376</v>
      </c>
      <c r="YR12" t="s">
        <v>4200</v>
      </c>
      <c r="YS12" t="s">
        <v>4312</v>
      </c>
      <c r="YT12" t="s">
        <v>4313</v>
      </c>
      <c r="YU12" t="s">
        <v>996</v>
      </c>
      <c r="YV12" t="s">
        <v>4194</v>
      </c>
      <c r="YW12" t="s">
        <v>3348</v>
      </c>
      <c r="YX12" t="s">
        <v>3943</v>
      </c>
      <c r="YY12" t="s">
        <v>4201</v>
      </c>
      <c r="YZ12" t="s">
        <v>4314</v>
      </c>
      <c r="ZA12" t="s">
        <v>1066</v>
      </c>
      <c r="ZB12" t="s">
        <v>1211</v>
      </c>
      <c r="ZC12" t="s">
        <v>4315</v>
      </c>
      <c r="ZD12" t="s">
        <v>4316</v>
      </c>
      <c r="ZE12" t="s">
        <v>4204</v>
      </c>
      <c r="ZF12" t="s">
        <v>4317</v>
      </c>
      <c r="ZG12" t="s">
        <v>4207</v>
      </c>
      <c r="ZH12" t="s">
        <v>976</v>
      </c>
      <c r="ZI12" t="s">
        <v>2620</v>
      </c>
      <c r="ZJ12" t="s">
        <v>4205</v>
      </c>
      <c r="ZK12" t="s">
        <v>4318</v>
      </c>
      <c r="ZL12" t="s">
        <v>4319</v>
      </c>
      <c r="ZM12" t="s">
        <v>4206</v>
      </c>
      <c r="ZN12" t="s">
        <v>1214</v>
      </c>
      <c r="ZO12" t="s">
        <v>4207</v>
      </c>
      <c r="ZP12" t="s">
        <v>4208</v>
      </c>
      <c r="ZQ12" t="s">
        <v>978</v>
      </c>
      <c r="ZR12" t="s">
        <v>4320</v>
      </c>
      <c r="ZS12" t="s">
        <v>4211</v>
      </c>
    </row>
    <row r="13" spans="1:695" x14ac:dyDescent="0.2">
      <c r="A13" t="s">
        <v>4321</v>
      </c>
      <c r="B13">
        <v>50627165</v>
      </c>
      <c r="C13">
        <v>50627165</v>
      </c>
      <c r="D13" t="s">
        <v>1756</v>
      </c>
      <c r="E13" t="s">
        <v>1755</v>
      </c>
      <c r="F13" t="s">
        <v>13</v>
      </c>
      <c r="G13" t="s">
        <v>48</v>
      </c>
      <c r="H13" t="s">
        <v>4322</v>
      </c>
      <c r="I13" t="s">
        <v>897</v>
      </c>
      <c r="J13" t="s">
        <v>897</v>
      </c>
      <c r="K13" t="s">
        <v>897</v>
      </c>
      <c r="L13">
        <v>5.9999999999999995E-4</v>
      </c>
      <c r="M13">
        <v>1.1999999999999999E-3</v>
      </c>
      <c r="N13">
        <v>6.9999999999999999E-4</v>
      </c>
      <c r="O13">
        <v>5.9999999999999995E-4</v>
      </c>
      <c r="P13">
        <v>5.9999999999999995E-4</v>
      </c>
      <c r="Q13">
        <v>2.9999999999999997E-4</v>
      </c>
      <c r="R13" s="22">
        <v>6.5980000000000002E-5</v>
      </c>
      <c r="S13">
        <v>1E-4</v>
      </c>
      <c r="T13">
        <v>0</v>
      </c>
      <c r="U13">
        <v>1.1999999999999999E-3</v>
      </c>
      <c r="V13">
        <v>4.0000000000000002E-4</v>
      </c>
      <c r="W13">
        <v>0</v>
      </c>
      <c r="X13">
        <v>1.1999999999999999E-3</v>
      </c>
      <c r="Y13">
        <v>1.1999999999999999E-3</v>
      </c>
      <c r="Z13">
        <v>1.1999999999999999E-3</v>
      </c>
      <c r="AA13">
        <v>1.2999999999999999E-3</v>
      </c>
      <c r="AB13">
        <v>1.2999999999999999E-3</v>
      </c>
      <c r="AC13">
        <v>18090</v>
      </c>
      <c r="AD13" t="s">
        <v>4323</v>
      </c>
      <c r="AE13" t="s">
        <v>4324</v>
      </c>
      <c r="AF13" t="s">
        <v>900</v>
      </c>
      <c r="AG13" t="s">
        <v>195</v>
      </c>
      <c r="AH13" t="s">
        <v>897</v>
      </c>
      <c r="AI13" t="s">
        <v>897</v>
      </c>
      <c r="AJ13" t="s">
        <v>897</v>
      </c>
      <c r="AK13" t="s">
        <v>897</v>
      </c>
      <c r="AL13" t="s">
        <v>897</v>
      </c>
      <c r="AM13" t="s">
        <v>897</v>
      </c>
      <c r="AN13" t="s">
        <v>897</v>
      </c>
      <c r="AO13" t="s">
        <v>897</v>
      </c>
      <c r="AP13" t="s">
        <v>897</v>
      </c>
      <c r="AQ13" t="s">
        <v>897</v>
      </c>
      <c r="AR13" t="s">
        <v>897</v>
      </c>
      <c r="AS13" t="s">
        <v>897</v>
      </c>
      <c r="AT13" t="s">
        <v>897</v>
      </c>
      <c r="AU13" t="s">
        <v>897</v>
      </c>
      <c r="AV13" t="s">
        <v>897</v>
      </c>
      <c r="AW13">
        <v>1</v>
      </c>
      <c r="AX13">
        <v>0.81</v>
      </c>
      <c r="AY13" t="s">
        <v>895</v>
      </c>
      <c r="AZ13" t="s">
        <v>897</v>
      </c>
      <c r="BA13" t="s">
        <v>897</v>
      </c>
      <c r="BB13" t="s">
        <v>897</v>
      </c>
      <c r="BC13" t="s">
        <v>897</v>
      </c>
      <c r="BD13" t="s">
        <v>897</v>
      </c>
      <c r="BE13" t="s">
        <v>897</v>
      </c>
      <c r="BF13" t="s">
        <v>897</v>
      </c>
      <c r="BG13" t="s">
        <v>897</v>
      </c>
      <c r="BH13" t="s">
        <v>897</v>
      </c>
      <c r="BI13" t="s">
        <v>897</v>
      </c>
      <c r="BJ13" t="s">
        <v>897</v>
      </c>
      <c r="BK13" t="s">
        <v>897</v>
      </c>
      <c r="BL13" t="s">
        <v>897</v>
      </c>
      <c r="BM13" t="s">
        <v>897</v>
      </c>
      <c r="BN13" t="s">
        <v>897</v>
      </c>
      <c r="BO13" t="s">
        <v>897</v>
      </c>
      <c r="BP13" t="s">
        <v>897</v>
      </c>
      <c r="BQ13" t="s">
        <v>897</v>
      </c>
      <c r="BR13" t="s">
        <v>897</v>
      </c>
      <c r="BS13" t="s">
        <v>897</v>
      </c>
      <c r="BT13" t="s">
        <v>897</v>
      </c>
      <c r="BU13" t="s">
        <v>897</v>
      </c>
      <c r="BV13" t="s">
        <v>897</v>
      </c>
      <c r="BW13" t="s">
        <v>897</v>
      </c>
      <c r="BX13" t="s">
        <v>897</v>
      </c>
      <c r="BY13" t="s">
        <v>897</v>
      </c>
      <c r="BZ13" t="s">
        <v>897</v>
      </c>
      <c r="CA13" t="s">
        <v>897</v>
      </c>
      <c r="CB13" t="s">
        <v>897</v>
      </c>
      <c r="CC13" t="s">
        <v>897</v>
      </c>
      <c r="CD13" t="s">
        <v>897</v>
      </c>
      <c r="CE13" t="s">
        <v>897</v>
      </c>
      <c r="CF13" t="s">
        <v>897</v>
      </c>
      <c r="CG13" t="s">
        <v>897</v>
      </c>
      <c r="CH13" t="s">
        <v>897</v>
      </c>
      <c r="CI13" t="s">
        <v>897</v>
      </c>
      <c r="CJ13" t="s">
        <v>897</v>
      </c>
      <c r="CK13">
        <v>0.33300000000000002</v>
      </c>
      <c r="CL13">
        <v>0.85399999999999998</v>
      </c>
      <c r="CM13" t="s">
        <v>901</v>
      </c>
      <c r="CN13">
        <v>0.66</v>
      </c>
      <c r="CO13">
        <v>0.99399999999999999</v>
      </c>
      <c r="CP13" t="s">
        <v>901</v>
      </c>
      <c r="CQ13" t="s">
        <v>897</v>
      </c>
      <c r="CR13" t="s">
        <v>897</v>
      </c>
      <c r="CS13" t="s">
        <v>897</v>
      </c>
      <c r="CT13" t="s">
        <v>897</v>
      </c>
      <c r="CU13" t="s">
        <v>897</v>
      </c>
      <c r="CV13" t="s">
        <v>897</v>
      </c>
      <c r="CW13" t="s">
        <v>3244</v>
      </c>
      <c r="CX13" t="s">
        <v>3244</v>
      </c>
      <c r="CY13">
        <v>4.7270000000000003</v>
      </c>
      <c r="CZ13">
        <v>0.92500000000000004</v>
      </c>
      <c r="DA13">
        <v>32</v>
      </c>
      <c r="DB13">
        <v>0.99299999999999999</v>
      </c>
      <c r="DC13">
        <v>0.58599999999999997</v>
      </c>
      <c r="DD13">
        <v>0.98299999999999998</v>
      </c>
      <c r="DE13">
        <v>0.81799999999999995</v>
      </c>
      <c r="DF13" t="s">
        <v>901</v>
      </c>
      <c r="DG13" t="s">
        <v>897</v>
      </c>
      <c r="DH13" t="s">
        <v>897</v>
      </c>
      <c r="DI13" t="s">
        <v>897</v>
      </c>
      <c r="DJ13">
        <v>0.94399999999999995</v>
      </c>
      <c r="DK13">
        <v>0.93700000000000006</v>
      </c>
      <c r="DL13">
        <v>0.73099999999999998</v>
      </c>
      <c r="DM13">
        <v>0.84699999999999998</v>
      </c>
      <c r="DN13">
        <v>1</v>
      </c>
      <c r="DO13">
        <v>0.748</v>
      </c>
      <c r="DP13">
        <v>0.20899999999999999</v>
      </c>
      <c r="DQ13">
        <v>4.1000000000000002E-2</v>
      </c>
      <c r="DR13">
        <v>1</v>
      </c>
      <c r="DS13">
        <v>0.97299999999999998</v>
      </c>
      <c r="DT13">
        <v>0.75800000000000001</v>
      </c>
      <c r="DU13">
        <v>4.74</v>
      </c>
      <c r="DV13">
        <v>4.74</v>
      </c>
      <c r="DW13">
        <v>0.59699999999999998</v>
      </c>
      <c r="DX13">
        <v>7.6609999999999996</v>
      </c>
      <c r="DY13">
        <v>0.82799999999999996</v>
      </c>
      <c r="DZ13">
        <v>1.018</v>
      </c>
      <c r="EA13">
        <v>0.39100000000000001</v>
      </c>
      <c r="EB13">
        <v>1</v>
      </c>
      <c r="EC13">
        <v>0.71599999999999997</v>
      </c>
      <c r="ED13">
        <v>0.86899999999999999</v>
      </c>
      <c r="EE13">
        <v>0.36</v>
      </c>
      <c r="EF13">
        <v>15.574</v>
      </c>
      <c r="EG13">
        <v>0.76100000000000001</v>
      </c>
      <c r="EH13" t="s">
        <v>3245</v>
      </c>
      <c r="EI13" t="s">
        <v>897</v>
      </c>
      <c r="EJ13" t="s">
        <v>897</v>
      </c>
      <c r="EK13">
        <v>9.2250000000000003E-4</v>
      </c>
      <c r="EL13">
        <v>614.59</v>
      </c>
      <c r="EM13">
        <v>45</v>
      </c>
      <c r="EN13" t="s">
        <v>4321</v>
      </c>
      <c r="EO13">
        <v>50627165</v>
      </c>
      <c r="EP13" t="s">
        <v>4325</v>
      </c>
      <c r="EQ13" t="s">
        <v>1756</v>
      </c>
      <c r="ER13" t="s">
        <v>1755</v>
      </c>
      <c r="ES13">
        <v>614.59</v>
      </c>
      <c r="ET13" t="s">
        <v>906</v>
      </c>
      <c r="EU13" t="s">
        <v>4326</v>
      </c>
      <c r="EV13" t="s">
        <v>908</v>
      </c>
      <c r="EW13" t="s">
        <v>4327</v>
      </c>
      <c r="EX13" t="s">
        <v>3635</v>
      </c>
      <c r="EY13" t="s">
        <v>4328</v>
      </c>
      <c r="EZ13" t="s">
        <v>4329</v>
      </c>
      <c r="FA13" t="s">
        <v>953</v>
      </c>
      <c r="FB13" t="s">
        <v>4330</v>
      </c>
      <c r="FC13" t="s">
        <v>4331</v>
      </c>
      <c r="FD13" t="s">
        <v>1319</v>
      </c>
      <c r="FE13" t="s">
        <v>4332</v>
      </c>
      <c r="FF13" t="s">
        <v>4333</v>
      </c>
      <c r="FG13" t="s">
        <v>4334</v>
      </c>
      <c r="FH13" t="s">
        <v>4335</v>
      </c>
      <c r="FI13" t="s">
        <v>4336</v>
      </c>
      <c r="FJ13" t="s">
        <v>4337</v>
      </c>
      <c r="FK13" t="s">
        <v>4338</v>
      </c>
      <c r="FL13" t="s">
        <v>4339</v>
      </c>
      <c r="FM13" t="s">
        <v>4340</v>
      </c>
      <c r="FN13" t="s">
        <v>1098</v>
      </c>
      <c r="FO13" t="s">
        <v>4341</v>
      </c>
      <c r="FP13" t="s">
        <v>4342</v>
      </c>
      <c r="FQ13" t="s">
        <v>2235</v>
      </c>
      <c r="FR13" t="s">
        <v>4343</v>
      </c>
      <c r="FS13" t="s">
        <v>2378</v>
      </c>
      <c r="FT13" t="s">
        <v>4344</v>
      </c>
      <c r="FU13" t="s">
        <v>4345</v>
      </c>
      <c r="FV13" t="s">
        <v>4346</v>
      </c>
      <c r="FW13" t="s">
        <v>4347</v>
      </c>
      <c r="FX13" t="s">
        <v>4348</v>
      </c>
      <c r="FY13" t="s">
        <v>4349</v>
      </c>
      <c r="FZ13" t="s">
        <v>4350</v>
      </c>
      <c r="GA13" t="s">
        <v>1102</v>
      </c>
      <c r="GB13" t="s">
        <v>4351</v>
      </c>
      <c r="GC13" t="s">
        <v>4352</v>
      </c>
      <c r="GD13" t="s">
        <v>1419</v>
      </c>
      <c r="GE13" t="s">
        <v>4353</v>
      </c>
      <c r="GF13" t="s">
        <v>3653</v>
      </c>
      <c r="GG13" t="s">
        <v>1139</v>
      </c>
      <c r="GH13" t="s">
        <v>4354</v>
      </c>
      <c r="GI13" t="s">
        <v>4355</v>
      </c>
      <c r="GJ13" t="s">
        <v>4356</v>
      </c>
      <c r="GK13" t="s">
        <v>4357</v>
      </c>
      <c r="GL13" t="s">
        <v>4358</v>
      </c>
      <c r="GM13" t="s">
        <v>4359</v>
      </c>
      <c r="GN13" t="s">
        <v>4360</v>
      </c>
      <c r="GO13" t="s">
        <v>967</v>
      </c>
      <c r="GP13" t="s">
        <v>4361</v>
      </c>
      <c r="GQ13" t="s">
        <v>4362</v>
      </c>
      <c r="GR13" t="s">
        <v>4363</v>
      </c>
      <c r="GS13" t="s">
        <v>4364</v>
      </c>
      <c r="GT13" t="s">
        <v>4365</v>
      </c>
      <c r="GU13" t="s">
        <v>4366</v>
      </c>
      <c r="GV13" t="s">
        <v>973</v>
      </c>
      <c r="GW13" t="s">
        <v>2345</v>
      </c>
      <c r="GX13" t="s">
        <v>1001</v>
      </c>
      <c r="GY13" t="s">
        <v>1862</v>
      </c>
      <c r="GZ13" t="s">
        <v>4367</v>
      </c>
      <c r="HA13" t="s">
        <v>4368</v>
      </c>
      <c r="HB13" t="s">
        <v>4369</v>
      </c>
      <c r="HC13" t="s">
        <v>4370</v>
      </c>
      <c r="HD13" t="s">
        <v>4371</v>
      </c>
      <c r="HE13" t="s">
        <v>2481</v>
      </c>
      <c r="HF13" t="s">
        <v>4372</v>
      </c>
      <c r="HG13" t="s">
        <v>3315</v>
      </c>
      <c r="HH13" t="s">
        <v>4373</v>
      </c>
      <c r="HI13" t="s">
        <v>926</v>
      </c>
      <c r="HJ13" t="s">
        <v>2007</v>
      </c>
      <c r="HK13" t="s">
        <v>1883</v>
      </c>
      <c r="HL13" t="s">
        <v>4374</v>
      </c>
      <c r="HM13" t="s">
        <v>1177</v>
      </c>
      <c r="HN13" t="s">
        <v>4375</v>
      </c>
      <c r="HO13" t="s">
        <v>1099</v>
      </c>
      <c r="HP13" t="s">
        <v>4376</v>
      </c>
      <c r="HQ13" t="s">
        <v>4377</v>
      </c>
      <c r="HR13" t="s">
        <v>4378</v>
      </c>
      <c r="HS13" t="s">
        <v>4379</v>
      </c>
      <c r="HT13" t="s">
        <v>4380</v>
      </c>
      <c r="HU13" t="s">
        <v>4381</v>
      </c>
      <c r="HV13" t="s">
        <v>2653</v>
      </c>
      <c r="HW13" t="s">
        <v>3482</v>
      </c>
      <c r="HX13" t="s">
        <v>2730</v>
      </c>
      <c r="HY13" t="s">
        <v>4382</v>
      </c>
      <c r="HZ13" t="s">
        <v>4383</v>
      </c>
      <c r="IA13" t="s">
        <v>4384</v>
      </c>
      <c r="IB13" t="s">
        <v>4385</v>
      </c>
      <c r="IC13" t="s">
        <v>4386</v>
      </c>
      <c r="ID13" t="s">
        <v>4387</v>
      </c>
      <c r="IE13" t="s">
        <v>1241</v>
      </c>
      <c r="IF13" t="s">
        <v>4388</v>
      </c>
      <c r="IG13" t="s">
        <v>4389</v>
      </c>
      <c r="IH13" t="s">
        <v>4390</v>
      </c>
      <c r="II13" t="s">
        <v>4391</v>
      </c>
      <c r="IJ13" t="s">
        <v>4392</v>
      </c>
      <c r="IK13" t="s">
        <v>1460</v>
      </c>
      <c r="IL13" t="s">
        <v>4393</v>
      </c>
      <c r="IM13" t="s">
        <v>4394</v>
      </c>
      <c r="IN13" t="s">
        <v>4395</v>
      </c>
      <c r="IO13" t="s">
        <v>4396</v>
      </c>
      <c r="IP13" t="s">
        <v>3327</v>
      </c>
      <c r="IQ13" t="s">
        <v>4397</v>
      </c>
      <c r="IR13" t="s">
        <v>2087</v>
      </c>
      <c r="IS13" t="s">
        <v>4398</v>
      </c>
      <c r="IT13" t="s">
        <v>4399</v>
      </c>
      <c r="IU13" t="s">
        <v>4400</v>
      </c>
      <c r="IV13" t="s">
        <v>1519</v>
      </c>
      <c r="IW13" t="s">
        <v>4401</v>
      </c>
      <c r="IX13" t="s">
        <v>4402</v>
      </c>
      <c r="IY13" t="s">
        <v>4209</v>
      </c>
      <c r="IZ13" t="s">
        <v>2541</v>
      </c>
      <c r="JA13" t="s">
        <v>4403</v>
      </c>
      <c r="JB13" t="s">
        <v>1528</v>
      </c>
      <c r="JC13" t="s">
        <v>2114</v>
      </c>
      <c r="JD13" t="s">
        <v>3680</v>
      </c>
      <c r="JE13" t="s">
        <v>1554</v>
      </c>
      <c r="JF13" t="s">
        <v>4404</v>
      </c>
      <c r="JG13" t="s">
        <v>2287</v>
      </c>
      <c r="JH13" t="s">
        <v>1855</v>
      </c>
      <c r="JI13" t="s">
        <v>2338</v>
      </c>
      <c r="JJ13" t="s">
        <v>4405</v>
      </c>
      <c r="JK13" t="s">
        <v>4406</v>
      </c>
      <c r="JL13" t="s">
        <v>1154</v>
      </c>
      <c r="JM13" t="s">
        <v>2679</v>
      </c>
      <c r="JN13" t="s">
        <v>1044</v>
      </c>
      <c r="JO13" t="s">
        <v>4407</v>
      </c>
      <c r="JP13" t="s">
        <v>4408</v>
      </c>
      <c r="JQ13" t="s">
        <v>1514</v>
      </c>
      <c r="JR13" t="s">
        <v>4409</v>
      </c>
      <c r="JS13" t="s">
        <v>4410</v>
      </c>
      <c r="JT13" t="s">
        <v>4411</v>
      </c>
      <c r="JU13" t="s">
        <v>4412</v>
      </c>
      <c r="JV13" t="s">
        <v>4413</v>
      </c>
      <c r="JW13" t="s">
        <v>4414</v>
      </c>
      <c r="JX13" t="s">
        <v>1009</v>
      </c>
      <c r="JY13" t="s">
        <v>4415</v>
      </c>
      <c r="JZ13" t="s">
        <v>2136</v>
      </c>
      <c r="KA13" t="s">
        <v>1126</v>
      </c>
      <c r="KB13" t="s">
        <v>4416</v>
      </c>
      <c r="KC13" t="s">
        <v>4417</v>
      </c>
      <c r="KD13" t="s">
        <v>4418</v>
      </c>
      <c r="KE13" t="s">
        <v>3350</v>
      </c>
      <c r="KF13" t="s">
        <v>4419</v>
      </c>
      <c r="KG13" t="s">
        <v>4420</v>
      </c>
      <c r="KH13" t="s">
        <v>1066</v>
      </c>
      <c r="KI13" t="s">
        <v>4421</v>
      </c>
      <c r="KJ13" t="s">
        <v>1814</v>
      </c>
      <c r="KK13" t="s">
        <v>4422</v>
      </c>
      <c r="KL13" t="s">
        <v>4423</v>
      </c>
      <c r="KM13" t="s">
        <v>2155</v>
      </c>
      <c r="KN13" t="s">
        <v>4424</v>
      </c>
      <c r="KO13" t="s">
        <v>4425</v>
      </c>
      <c r="KP13" t="s">
        <v>2208</v>
      </c>
      <c r="KQ13" t="s">
        <v>4426</v>
      </c>
      <c r="KR13" t="s">
        <v>1883</v>
      </c>
      <c r="KS13" t="s">
        <v>966</v>
      </c>
      <c r="KT13" t="s">
        <v>4427</v>
      </c>
      <c r="KU13" t="s">
        <v>1696</v>
      </c>
      <c r="KV13" t="s">
        <v>4428</v>
      </c>
      <c r="KW13" t="s">
        <v>4429</v>
      </c>
      <c r="KX13" t="s">
        <v>4430</v>
      </c>
      <c r="KY13" t="s">
        <v>4431</v>
      </c>
      <c r="KZ13" t="s">
        <v>4432</v>
      </c>
      <c r="LA13" t="s">
        <v>4433</v>
      </c>
      <c r="LB13" t="s">
        <v>1067</v>
      </c>
      <c r="LC13" t="s">
        <v>4234</v>
      </c>
      <c r="LD13" t="s">
        <v>4434</v>
      </c>
      <c r="LE13" t="s">
        <v>4435</v>
      </c>
      <c r="LF13" t="s">
        <v>4436</v>
      </c>
      <c r="LG13" t="s">
        <v>4437</v>
      </c>
      <c r="LH13" t="s">
        <v>4438</v>
      </c>
      <c r="LI13" t="s">
        <v>4439</v>
      </c>
      <c r="LJ13" t="s">
        <v>1700</v>
      </c>
      <c r="LK13" t="s">
        <v>4440</v>
      </c>
      <c r="LL13" t="s">
        <v>4441</v>
      </c>
      <c r="LM13" t="s">
        <v>1063</v>
      </c>
      <c r="LN13" t="s">
        <v>4442</v>
      </c>
      <c r="LO13" t="s">
        <v>4443</v>
      </c>
      <c r="LP13" t="s">
        <v>4444</v>
      </c>
      <c r="LQ13" t="s">
        <v>1063</v>
      </c>
      <c r="LR13" t="s">
        <v>4445</v>
      </c>
      <c r="LS13" t="s">
        <v>4446</v>
      </c>
      <c r="LT13" t="s">
        <v>4447</v>
      </c>
      <c r="LU13" t="s">
        <v>3844</v>
      </c>
      <c r="LV13" t="s">
        <v>4448</v>
      </c>
      <c r="LW13" t="s">
        <v>2511</v>
      </c>
      <c r="LX13" t="s">
        <v>4449</v>
      </c>
      <c r="LY13" t="s">
        <v>1066</v>
      </c>
      <c r="LZ13" t="s">
        <v>1068</v>
      </c>
      <c r="MA13" t="s">
        <v>4450</v>
      </c>
      <c r="MB13" t="s">
        <v>4451</v>
      </c>
      <c r="MC13" t="s">
        <v>2148</v>
      </c>
      <c r="MD13" t="s">
        <v>3810</v>
      </c>
      <c r="ME13" t="s">
        <v>4452</v>
      </c>
      <c r="MF13" t="s">
        <v>4453</v>
      </c>
      <c r="MG13" t="s">
        <v>4454</v>
      </c>
      <c r="MH13" t="s">
        <v>4455</v>
      </c>
      <c r="MI13" t="s">
        <v>4456</v>
      </c>
      <c r="MJ13" t="s">
        <v>4457</v>
      </c>
      <c r="MK13" t="s">
        <v>4458</v>
      </c>
      <c r="ML13" t="s">
        <v>4459</v>
      </c>
      <c r="MM13" t="s">
        <v>4460</v>
      </c>
      <c r="MN13" t="s">
        <v>4461</v>
      </c>
      <c r="MO13" t="s">
        <v>4462</v>
      </c>
      <c r="MP13" t="s">
        <v>4463</v>
      </c>
      <c r="MQ13" t="s">
        <v>4464</v>
      </c>
      <c r="MR13" t="s">
        <v>4465</v>
      </c>
      <c r="MS13" t="s">
        <v>3735</v>
      </c>
      <c r="MT13" t="s">
        <v>4466</v>
      </c>
      <c r="MU13" t="s">
        <v>4467</v>
      </c>
      <c r="MV13" t="s">
        <v>4468</v>
      </c>
      <c r="MW13" t="s">
        <v>4469</v>
      </c>
      <c r="MX13" t="s">
        <v>4470</v>
      </c>
      <c r="MY13" t="s">
        <v>4471</v>
      </c>
      <c r="MZ13" t="s">
        <v>4472</v>
      </c>
      <c r="NA13" t="s">
        <v>2492</v>
      </c>
      <c r="NB13" t="s">
        <v>4473</v>
      </c>
      <c r="NC13" t="s">
        <v>4474</v>
      </c>
      <c r="ND13" t="s">
        <v>1076</v>
      </c>
      <c r="NE13" t="s">
        <v>4475</v>
      </c>
      <c r="NF13" t="s">
        <v>2163</v>
      </c>
      <c r="NG13" t="s">
        <v>4476</v>
      </c>
      <c r="NH13" t="s">
        <v>4477</v>
      </c>
      <c r="NI13" t="s">
        <v>934</v>
      </c>
      <c r="NJ13" t="s">
        <v>4478</v>
      </c>
      <c r="NK13" t="s">
        <v>1100</v>
      </c>
      <c r="NL13" t="s">
        <v>4479</v>
      </c>
      <c r="NM13" t="s">
        <v>4480</v>
      </c>
      <c r="NN13" t="s">
        <v>4481</v>
      </c>
      <c r="NO13" t="s">
        <v>4482</v>
      </c>
      <c r="NP13" t="s">
        <v>4483</v>
      </c>
      <c r="NQ13" t="s">
        <v>2489</v>
      </c>
      <c r="NR13" t="s">
        <v>1069</v>
      </c>
      <c r="NS13" t="s">
        <v>1239</v>
      </c>
      <c r="NT13" t="s">
        <v>934</v>
      </c>
      <c r="NU13" t="s">
        <v>4484</v>
      </c>
      <c r="NV13" t="s">
        <v>1634</v>
      </c>
      <c r="NW13" t="s">
        <v>4485</v>
      </c>
      <c r="NX13" t="s">
        <v>4486</v>
      </c>
      <c r="NY13" t="s">
        <v>1980</v>
      </c>
      <c r="NZ13" t="s">
        <v>2774</v>
      </c>
      <c r="OA13" t="s">
        <v>4487</v>
      </c>
      <c r="OB13" t="s">
        <v>2378</v>
      </c>
      <c r="OC13" t="s">
        <v>4488</v>
      </c>
      <c r="OD13" t="s">
        <v>4489</v>
      </c>
      <c r="OE13" t="s">
        <v>1634</v>
      </c>
      <c r="OF13" t="s">
        <v>4490</v>
      </c>
      <c r="OG13" t="s">
        <v>4491</v>
      </c>
      <c r="OH13" t="s">
        <v>1461</v>
      </c>
      <c r="OI13" t="s">
        <v>4492</v>
      </c>
      <c r="OJ13" t="s">
        <v>3480</v>
      </c>
      <c r="OK13" t="s">
        <v>4493</v>
      </c>
      <c r="OL13" t="s">
        <v>4494</v>
      </c>
      <c r="OM13" t="s">
        <v>4495</v>
      </c>
      <c r="ON13" t="s">
        <v>4496</v>
      </c>
      <c r="OO13" t="s">
        <v>2296</v>
      </c>
      <c r="OP13" t="s">
        <v>4168</v>
      </c>
      <c r="OQ13" t="s">
        <v>4497</v>
      </c>
      <c r="OR13" t="s">
        <v>4498</v>
      </c>
      <c r="OS13" t="s">
        <v>3271</v>
      </c>
      <c r="OT13" t="s">
        <v>4499</v>
      </c>
      <c r="OU13" t="s">
        <v>4500</v>
      </c>
      <c r="OV13" t="s">
        <v>1013</v>
      </c>
      <c r="OW13" t="s">
        <v>2345</v>
      </c>
      <c r="OX13" t="s">
        <v>4501</v>
      </c>
      <c r="OY13" t="s">
        <v>4502</v>
      </c>
      <c r="OZ13" t="s">
        <v>4503</v>
      </c>
      <c r="PA13" t="s">
        <v>4233</v>
      </c>
      <c r="PB13" t="s">
        <v>4504</v>
      </c>
      <c r="PC13" t="s">
        <v>3566</v>
      </c>
      <c r="PD13" t="s">
        <v>4505</v>
      </c>
      <c r="PE13" t="s">
        <v>4506</v>
      </c>
      <c r="PF13" t="s">
        <v>1489</v>
      </c>
      <c r="PG13" t="s">
        <v>4507</v>
      </c>
      <c r="PH13" t="s">
        <v>4508</v>
      </c>
      <c r="PI13" t="s">
        <v>1572</v>
      </c>
      <c r="PJ13" t="s">
        <v>4509</v>
      </c>
      <c r="PK13" t="s">
        <v>4510</v>
      </c>
      <c r="PL13" t="s">
        <v>4161</v>
      </c>
      <c r="PM13" t="s">
        <v>4511</v>
      </c>
      <c r="PN13" t="s">
        <v>4512</v>
      </c>
      <c r="PO13" t="s">
        <v>1107</v>
      </c>
      <c r="PP13" t="s">
        <v>4513</v>
      </c>
      <c r="PQ13" t="s">
        <v>4514</v>
      </c>
      <c r="PR13" t="s">
        <v>4515</v>
      </c>
      <c r="PS13" t="s">
        <v>4516</v>
      </c>
      <c r="PT13" t="s">
        <v>1815</v>
      </c>
      <c r="PU13" t="s">
        <v>1678</v>
      </c>
      <c r="PV13" t="s">
        <v>4517</v>
      </c>
      <c r="PW13" t="s">
        <v>4518</v>
      </c>
      <c r="PX13" t="s">
        <v>1263</v>
      </c>
      <c r="PY13" t="s">
        <v>2010</v>
      </c>
      <c r="PZ13" t="s">
        <v>4519</v>
      </c>
      <c r="QA13" t="s">
        <v>1919</v>
      </c>
      <c r="QB13" t="s">
        <v>4520</v>
      </c>
      <c r="QC13" t="s">
        <v>4521</v>
      </c>
      <c r="QD13" t="s">
        <v>1608</v>
      </c>
      <c r="QE13" t="s">
        <v>4522</v>
      </c>
      <c r="QF13" t="s">
        <v>4523</v>
      </c>
      <c r="QG13" t="s">
        <v>1239</v>
      </c>
      <c r="QH13" t="s">
        <v>1937</v>
      </c>
      <c r="QI13" t="s">
        <v>4524</v>
      </c>
      <c r="QJ13" t="s">
        <v>2155</v>
      </c>
      <c r="QK13" t="s">
        <v>1083</v>
      </c>
      <c r="QL13" t="s">
        <v>4525</v>
      </c>
      <c r="QM13" t="s">
        <v>4526</v>
      </c>
      <c r="QN13" t="s">
        <v>4527</v>
      </c>
      <c r="QO13" t="s">
        <v>4528</v>
      </c>
      <c r="QP13" t="s">
        <v>4529</v>
      </c>
      <c r="QQ13" t="s">
        <v>4530</v>
      </c>
      <c r="QR13" t="s">
        <v>3657</v>
      </c>
      <c r="QS13" t="s">
        <v>1096</v>
      </c>
      <c r="QT13" t="s">
        <v>4531</v>
      </c>
      <c r="QU13" t="s">
        <v>2167</v>
      </c>
      <c r="QV13" t="s">
        <v>4532</v>
      </c>
      <c r="QW13" t="s">
        <v>4533</v>
      </c>
      <c r="QX13" t="s">
        <v>1239</v>
      </c>
      <c r="QY13" t="s">
        <v>4534</v>
      </c>
      <c r="QZ13" t="s">
        <v>4535</v>
      </c>
      <c r="RA13" t="s">
        <v>1126</v>
      </c>
      <c r="RB13" t="s">
        <v>2251</v>
      </c>
      <c r="RC13" t="s">
        <v>4536</v>
      </c>
      <c r="RD13" t="s">
        <v>4537</v>
      </c>
      <c r="RE13" t="s">
        <v>4538</v>
      </c>
      <c r="RF13" t="s">
        <v>4539</v>
      </c>
      <c r="RG13" t="s">
        <v>4540</v>
      </c>
      <c r="RH13" t="s">
        <v>4541</v>
      </c>
      <c r="RI13" t="s">
        <v>4542</v>
      </c>
      <c r="RJ13" t="s">
        <v>4543</v>
      </c>
      <c r="RK13" t="s">
        <v>4544</v>
      </c>
      <c r="RL13" t="s">
        <v>4545</v>
      </c>
      <c r="RM13" t="s">
        <v>1126</v>
      </c>
      <c r="RN13" t="s">
        <v>1770</v>
      </c>
      <c r="RO13" t="s">
        <v>4546</v>
      </c>
      <c r="RP13" t="s">
        <v>1684</v>
      </c>
      <c r="RQ13" t="s">
        <v>4547</v>
      </c>
      <c r="RR13" t="s">
        <v>4548</v>
      </c>
      <c r="RS13" t="s">
        <v>4549</v>
      </c>
      <c r="RT13" t="s">
        <v>4550</v>
      </c>
      <c r="RU13" t="s">
        <v>4551</v>
      </c>
      <c r="RV13" t="s">
        <v>4552</v>
      </c>
      <c r="RW13" t="s">
        <v>4553</v>
      </c>
      <c r="RX13" t="s">
        <v>4554</v>
      </c>
      <c r="RY13" t="s">
        <v>2416</v>
      </c>
      <c r="RZ13" t="s">
        <v>1724</v>
      </c>
      <c r="SA13" t="s">
        <v>4555</v>
      </c>
      <c r="SB13" t="s">
        <v>1796</v>
      </c>
      <c r="SC13" t="s">
        <v>4556</v>
      </c>
      <c r="SD13" t="s">
        <v>4557</v>
      </c>
      <c r="SE13" t="s">
        <v>4558</v>
      </c>
      <c r="SF13" t="s">
        <v>4559</v>
      </c>
      <c r="SG13" t="s">
        <v>4560</v>
      </c>
      <c r="SH13" t="s">
        <v>1005</v>
      </c>
      <c r="SI13" t="s">
        <v>2218</v>
      </c>
      <c r="SJ13" t="s">
        <v>1249</v>
      </c>
      <c r="SK13" t="s">
        <v>4561</v>
      </c>
      <c r="SL13" t="s">
        <v>4562</v>
      </c>
      <c r="SM13" t="s">
        <v>4563</v>
      </c>
      <c r="SN13" t="s">
        <v>4564</v>
      </c>
      <c r="SO13" t="s">
        <v>4565</v>
      </c>
      <c r="SP13" t="s">
        <v>4566</v>
      </c>
      <c r="SQ13" t="s">
        <v>4567</v>
      </c>
      <c r="SR13" t="s">
        <v>4568</v>
      </c>
      <c r="SS13" t="s">
        <v>4569</v>
      </c>
      <c r="ST13" t="s">
        <v>4570</v>
      </c>
      <c r="SU13" t="s">
        <v>1985</v>
      </c>
      <c r="SV13" t="s">
        <v>4571</v>
      </c>
      <c r="SW13" t="s">
        <v>4572</v>
      </c>
      <c r="SX13" t="s">
        <v>4573</v>
      </c>
      <c r="SY13" t="s">
        <v>4574</v>
      </c>
      <c r="SZ13" t="s">
        <v>4575</v>
      </c>
      <c r="TA13" t="s">
        <v>1413</v>
      </c>
      <c r="TB13" t="s">
        <v>4576</v>
      </c>
      <c r="TC13" t="s">
        <v>3609</v>
      </c>
      <c r="TD13" t="s">
        <v>4200</v>
      </c>
      <c r="TE13" t="s">
        <v>4577</v>
      </c>
      <c r="TF13" t="s">
        <v>4578</v>
      </c>
      <c r="TG13" t="s">
        <v>4579</v>
      </c>
      <c r="TH13" t="s">
        <v>3790</v>
      </c>
      <c r="TI13" t="s">
        <v>1217</v>
      </c>
      <c r="TJ13" t="s">
        <v>4580</v>
      </c>
      <c r="TK13" t="s">
        <v>1975</v>
      </c>
      <c r="TL13" t="s">
        <v>4581</v>
      </c>
      <c r="TM13" t="s">
        <v>4582</v>
      </c>
      <c r="TN13" t="s">
        <v>4583</v>
      </c>
      <c r="TO13" t="s">
        <v>2465</v>
      </c>
      <c r="TP13" t="s">
        <v>4584</v>
      </c>
      <c r="TQ13" t="s">
        <v>4585</v>
      </c>
      <c r="TR13" t="s">
        <v>2152</v>
      </c>
      <c r="TS13" t="s">
        <v>4586</v>
      </c>
      <c r="TT13" t="s">
        <v>2730</v>
      </c>
      <c r="TU13" t="s">
        <v>4587</v>
      </c>
      <c r="TV13" t="s">
        <v>4182</v>
      </c>
      <c r="TW13" t="s">
        <v>1106</v>
      </c>
      <c r="TX13" t="s">
        <v>4588</v>
      </c>
      <c r="TY13" t="s">
        <v>4589</v>
      </c>
      <c r="TZ13" t="s">
        <v>4590</v>
      </c>
      <c r="UA13" t="s">
        <v>4591</v>
      </c>
      <c r="UB13" t="s">
        <v>4592</v>
      </c>
      <c r="UC13" t="s">
        <v>4593</v>
      </c>
      <c r="UD13" t="s">
        <v>4594</v>
      </c>
      <c r="UE13" t="s">
        <v>4595</v>
      </c>
      <c r="UF13" t="s">
        <v>914</v>
      </c>
      <c r="UG13" t="s">
        <v>4596</v>
      </c>
      <c r="UH13" t="s">
        <v>4597</v>
      </c>
      <c r="UI13" t="s">
        <v>4598</v>
      </c>
      <c r="UJ13" t="s">
        <v>3566</v>
      </c>
      <c r="UK13" t="s">
        <v>4599</v>
      </c>
      <c r="UL13" t="s">
        <v>4600</v>
      </c>
      <c r="UM13" t="s">
        <v>4601</v>
      </c>
      <c r="UN13" t="s">
        <v>2010</v>
      </c>
      <c r="UO13" t="s">
        <v>4602</v>
      </c>
      <c r="UP13" t="s">
        <v>1269</v>
      </c>
      <c r="UQ13" t="s">
        <v>1126</v>
      </c>
      <c r="UR13" t="s">
        <v>4603</v>
      </c>
      <c r="US13" t="s">
        <v>4604</v>
      </c>
      <c r="UT13" t="s">
        <v>2148</v>
      </c>
      <c r="UU13" t="s">
        <v>4605</v>
      </c>
      <c r="UV13" t="s">
        <v>4606</v>
      </c>
      <c r="UW13" t="s">
        <v>1185</v>
      </c>
      <c r="UX13" t="s">
        <v>4607</v>
      </c>
      <c r="UY13" t="s">
        <v>1460</v>
      </c>
      <c r="UZ13" t="s">
        <v>4608</v>
      </c>
      <c r="VA13" t="s">
        <v>4609</v>
      </c>
      <c r="VB13" t="s">
        <v>4610</v>
      </c>
      <c r="VC13" t="s">
        <v>4545</v>
      </c>
      <c r="VD13" t="s">
        <v>4611</v>
      </c>
      <c r="VE13" t="s">
        <v>4612</v>
      </c>
      <c r="VF13" t="s">
        <v>4613</v>
      </c>
      <c r="VG13" t="s">
        <v>4614</v>
      </c>
      <c r="VH13" t="s">
        <v>4615</v>
      </c>
      <c r="VI13" t="s">
        <v>4616</v>
      </c>
      <c r="VJ13" t="s">
        <v>3402</v>
      </c>
      <c r="VK13" t="s">
        <v>4617</v>
      </c>
      <c r="VL13" t="s">
        <v>4618</v>
      </c>
      <c r="VM13" t="s">
        <v>4619</v>
      </c>
      <c r="VN13" t="s">
        <v>4620</v>
      </c>
      <c r="VO13" t="s">
        <v>4621</v>
      </c>
      <c r="VP13" t="s">
        <v>3888</v>
      </c>
      <c r="VQ13" t="s">
        <v>4622</v>
      </c>
      <c r="VR13" t="s">
        <v>4623</v>
      </c>
      <c r="VS13" t="s">
        <v>4624</v>
      </c>
      <c r="VT13" t="s">
        <v>4625</v>
      </c>
      <c r="VU13" t="s">
        <v>2146</v>
      </c>
      <c r="VV13" t="s">
        <v>4626</v>
      </c>
      <c r="VW13" t="s">
        <v>4627</v>
      </c>
      <c r="VX13" t="s">
        <v>4628</v>
      </c>
      <c r="VY13" t="s">
        <v>4629</v>
      </c>
      <c r="VZ13" t="s">
        <v>4630</v>
      </c>
      <c r="WA13" t="s">
        <v>911</v>
      </c>
      <c r="WB13" t="s">
        <v>4631</v>
      </c>
      <c r="WC13" t="s">
        <v>4632</v>
      </c>
      <c r="WD13" t="s">
        <v>4633</v>
      </c>
      <c r="WE13" t="s">
        <v>2404</v>
      </c>
      <c r="WF13" t="s">
        <v>4634</v>
      </c>
      <c r="WG13" t="s">
        <v>3579</v>
      </c>
      <c r="WH13" t="s">
        <v>4635</v>
      </c>
      <c r="WI13" t="s">
        <v>4636</v>
      </c>
      <c r="WJ13" t="s">
        <v>1063</v>
      </c>
      <c r="WK13" t="s">
        <v>4637</v>
      </c>
      <c r="WL13" t="s">
        <v>4638</v>
      </c>
      <c r="WM13" t="s">
        <v>1750</v>
      </c>
      <c r="WN13" t="s">
        <v>4639</v>
      </c>
      <c r="WO13" t="s">
        <v>1671</v>
      </c>
      <c r="WP13" t="s">
        <v>2103</v>
      </c>
      <c r="WQ13" t="s">
        <v>4640</v>
      </c>
      <c r="WR13" t="s">
        <v>4641</v>
      </c>
      <c r="WS13" t="s">
        <v>4642</v>
      </c>
      <c r="WT13" t="s">
        <v>4643</v>
      </c>
      <c r="WU13" t="s">
        <v>4644</v>
      </c>
      <c r="WV13" t="s">
        <v>4645</v>
      </c>
      <c r="WW13" t="s">
        <v>4646</v>
      </c>
      <c r="WX13" t="s">
        <v>1361</v>
      </c>
      <c r="WY13" t="s">
        <v>2411</v>
      </c>
      <c r="WZ13" t="s">
        <v>4647</v>
      </c>
      <c r="XA13" t="s">
        <v>2489</v>
      </c>
      <c r="XB13" t="s">
        <v>1918</v>
      </c>
      <c r="XC13" t="s">
        <v>4648</v>
      </c>
      <c r="XD13" t="s">
        <v>2064</v>
      </c>
      <c r="XE13" t="s">
        <v>4649</v>
      </c>
      <c r="XF13" t="s">
        <v>4650</v>
      </c>
      <c r="XG13" t="s">
        <v>2234</v>
      </c>
      <c r="XH13" t="s">
        <v>2541</v>
      </c>
      <c r="XI13" t="s">
        <v>2112</v>
      </c>
      <c r="XJ13" t="s">
        <v>4651</v>
      </c>
      <c r="XK13" t="s">
        <v>2310</v>
      </c>
      <c r="XL13" t="s">
        <v>1010</v>
      </c>
      <c r="XM13" t="s">
        <v>4652</v>
      </c>
      <c r="XN13" t="s">
        <v>1128</v>
      </c>
      <c r="XO13" t="s">
        <v>3927</v>
      </c>
      <c r="XP13" t="s">
        <v>4653</v>
      </c>
      <c r="XQ13" t="s">
        <v>4654</v>
      </c>
      <c r="XR13" t="s">
        <v>1878</v>
      </c>
      <c r="XS13" t="s">
        <v>4655</v>
      </c>
      <c r="XT13" t="s">
        <v>4656</v>
      </c>
      <c r="XU13" t="s">
        <v>4657</v>
      </c>
      <c r="XV13" t="s">
        <v>4658</v>
      </c>
      <c r="XW13" t="s">
        <v>4659</v>
      </c>
      <c r="XX13" t="s">
        <v>2541</v>
      </c>
      <c r="XY13" t="s">
        <v>4660</v>
      </c>
      <c r="XZ13" t="s">
        <v>4661</v>
      </c>
      <c r="YA13" t="s">
        <v>1063</v>
      </c>
      <c r="YB13" t="s">
        <v>4662</v>
      </c>
      <c r="YC13" t="s">
        <v>4145</v>
      </c>
      <c r="YD13" t="s">
        <v>1364</v>
      </c>
      <c r="YE13" t="s">
        <v>1813</v>
      </c>
      <c r="YF13" t="s">
        <v>4663</v>
      </c>
      <c r="YG13" t="s">
        <v>1625</v>
      </c>
      <c r="YH13" t="s">
        <v>4664</v>
      </c>
      <c r="YI13" t="s">
        <v>1315</v>
      </c>
      <c r="YJ13" t="s">
        <v>4665</v>
      </c>
      <c r="YK13" t="s">
        <v>4666</v>
      </c>
      <c r="YL13" t="s">
        <v>1973</v>
      </c>
      <c r="YM13" t="s">
        <v>1162</v>
      </c>
      <c r="YN13" t="s">
        <v>4667</v>
      </c>
      <c r="YO13" t="s">
        <v>4668</v>
      </c>
      <c r="YP13" t="s">
        <v>4669</v>
      </c>
      <c r="YQ13" t="s">
        <v>4670</v>
      </c>
      <c r="YR13" t="s">
        <v>4671</v>
      </c>
      <c r="YS13" t="s">
        <v>4672</v>
      </c>
      <c r="YT13" t="s">
        <v>2334</v>
      </c>
      <c r="YU13" t="s">
        <v>4673</v>
      </c>
      <c r="YV13" t="s">
        <v>4674</v>
      </c>
      <c r="YW13" t="s">
        <v>4675</v>
      </c>
      <c r="YX13" t="s">
        <v>4676</v>
      </c>
      <c r="YY13" t="s">
        <v>4677</v>
      </c>
      <c r="YZ13" t="s">
        <v>4678</v>
      </c>
      <c r="ZA13" t="s">
        <v>1668</v>
      </c>
      <c r="ZB13" t="s">
        <v>4679</v>
      </c>
      <c r="ZC13" t="s">
        <v>4680</v>
      </c>
      <c r="ZD13" t="s">
        <v>4681</v>
      </c>
      <c r="ZE13" t="s">
        <v>4682</v>
      </c>
      <c r="ZF13" t="s">
        <v>2064</v>
      </c>
      <c r="ZG13" t="s">
        <v>4683</v>
      </c>
      <c r="ZH13" t="s">
        <v>4684</v>
      </c>
      <c r="ZI13" t="s">
        <v>4685</v>
      </c>
      <c r="ZJ13" t="s">
        <v>4686</v>
      </c>
      <c r="ZK13" t="s">
        <v>4687</v>
      </c>
      <c r="ZL13" t="s">
        <v>4688</v>
      </c>
      <c r="ZM13" t="s">
        <v>4689</v>
      </c>
      <c r="ZN13" t="s">
        <v>2152</v>
      </c>
      <c r="ZO13" t="s">
        <v>1162</v>
      </c>
      <c r="ZP13" t="s">
        <v>4690</v>
      </c>
      <c r="ZQ13" t="s">
        <v>4288</v>
      </c>
      <c r="ZR13" t="s">
        <v>4691</v>
      </c>
      <c r="ZS13" t="s">
        <v>4692</v>
      </c>
    </row>
    <row r="14" spans="1:695" x14ac:dyDescent="0.2">
      <c r="A14" t="s">
        <v>4321</v>
      </c>
      <c r="B14">
        <v>50625392</v>
      </c>
      <c r="C14">
        <v>50625392</v>
      </c>
      <c r="D14" t="s">
        <v>894</v>
      </c>
      <c r="E14" t="s">
        <v>895</v>
      </c>
      <c r="F14" t="s">
        <v>896</v>
      </c>
      <c r="G14" t="s">
        <v>48</v>
      </c>
      <c r="H14" t="s">
        <v>897</v>
      </c>
      <c r="I14" t="s">
        <v>17</v>
      </c>
      <c r="J14" t="s">
        <v>4693</v>
      </c>
      <c r="K14" t="s">
        <v>897</v>
      </c>
      <c r="L14">
        <v>4.0000000000000002E-4</v>
      </c>
      <c r="M14">
        <v>5.9999999999999995E-4</v>
      </c>
      <c r="N14">
        <v>4.0000000000000002E-4</v>
      </c>
      <c r="O14">
        <v>4.0000000000000002E-4</v>
      </c>
      <c r="P14">
        <v>4.0000000000000002E-4</v>
      </c>
      <c r="Q14">
        <v>2.0000000000000001E-4</v>
      </c>
      <c r="R14">
        <v>0</v>
      </c>
      <c r="S14" s="22">
        <v>5.8940000000000002E-5</v>
      </c>
      <c r="T14">
        <v>0</v>
      </c>
      <c r="U14">
        <v>5.9999999999999995E-4</v>
      </c>
      <c r="V14">
        <v>8.9999999999999998E-4</v>
      </c>
      <c r="W14">
        <v>0</v>
      </c>
      <c r="X14">
        <v>6.9999999999999999E-4</v>
      </c>
      <c r="Y14">
        <v>5.9999999999999995E-4</v>
      </c>
      <c r="Z14">
        <v>5.9999999999999995E-4</v>
      </c>
      <c r="AA14">
        <v>5.9999999999999995E-4</v>
      </c>
      <c r="AB14">
        <v>8.0000000000000004E-4</v>
      </c>
      <c r="AC14">
        <v>18091</v>
      </c>
      <c r="AD14" t="s">
        <v>4694</v>
      </c>
      <c r="AE14" t="s">
        <v>4695</v>
      </c>
      <c r="AF14" t="s">
        <v>900</v>
      </c>
      <c r="AG14" t="s">
        <v>195</v>
      </c>
      <c r="AH14">
        <v>0</v>
      </c>
      <c r="AI14">
        <v>0.91300000000000003</v>
      </c>
      <c r="AJ14" t="s">
        <v>901</v>
      </c>
      <c r="AK14">
        <v>3.0000000000000001E-3</v>
      </c>
      <c r="AL14">
        <v>0.76500000000000001</v>
      </c>
      <c r="AM14" t="s">
        <v>901</v>
      </c>
      <c r="AN14" t="s">
        <v>897</v>
      </c>
      <c r="AO14" t="s">
        <v>897</v>
      </c>
      <c r="AP14" t="s">
        <v>897</v>
      </c>
      <c r="AQ14" t="s">
        <v>897</v>
      </c>
      <c r="AR14" t="s">
        <v>897</v>
      </c>
      <c r="AS14" t="s">
        <v>897</v>
      </c>
      <c r="AT14">
        <v>0</v>
      </c>
      <c r="AU14">
        <v>0.84299999999999997</v>
      </c>
      <c r="AV14" t="s">
        <v>904</v>
      </c>
      <c r="AW14">
        <v>1</v>
      </c>
      <c r="AX14">
        <v>0.81</v>
      </c>
      <c r="AY14" t="s">
        <v>895</v>
      </c>
      <c r="AZ14" t="s">
        <v>897</v>
      </c>
      <c r="BA14" t="s">
        <v>897</v>
      </c>
      <c r="BB14" t="s">
        <v>897</v>
      </c>
      <c r="BC14">
        <v>-4.33</v>
      </c>
      <c r="BD14">
        <v>0.97199999999999998</v>
      </c>
      <c r="BE14" t="s">
        <v>901</v>
      </c>
      <c r="BF14">
        <v>-9.6</v>
      </c>
      <c r="BG14">
        <v>0.98499999999999999</v>
      </c>
      <c r="BH14" t="s">
        <v>901</v>
      </c>
      <c r="BI14">
        <v>0.95299999999999996</v>
      </c>
      <c r="BJ14">
        <v>0.96299999999999997</v>
      </c>
      <c r="BK14">
        <v>1.0509999999999999</v>
      </c>
      <c r="BL14">
        <v>0.98099999999999998</v>
      </c>
      <c r="BM14" t="s">
        <v>901</v>
      </c>
      <c r="BN14">
        <v>0.92900000000000005</v>
      </c>
      <c r="BO14">
        <v>0.97699999999999998</v>
      </c>
      <c r="BP14" t="s">
        <v>901</v>
      </c>
      <c r="BQ14">
        <v>0.91</v>
      </c>
      <c r="BR14">
        <v>0.90300000000000002</v>
      </c>
      <c r="BS14" t="s">
        <v>901</v>
      </c>
      <c r="BT14">
        <v>0.23200000000000001</v>
      </c>
      <c r="BU14">
        <v>0.88300000000000001</v>
      </c>
      <c r="BV14" t="s">
        <v>901</v>
      </c>
      <c r="BW14">
        <v>0.84799999999999998</v>
      </c>
      <c r="BX14">
        <v>0.95399999999999996</v>
      </c>
      <c r="BY14" t="s">
        <v>897</v>
      </c>
      <c r="BZ14" t="s">
        <v>897</v>
      </c>
      <c r="CA14">
        <v>0.96699999999999997</v>
      </c>
      <c r="CB14">
        <v>0.96699999999999997</v>
      </c>
      <c r="CC14" t="s">
        <v>897</v>
      </c>
      <c r="CD14" t="s">
        <v>897</v>
      </c>
      <c r="CE14">
        <v>0.63900000000000001</v>
      </c>
      <c r="CF14">
        <v>0.58399999999999996</v>
      </c>
      <c r="CG14" t="s">
        <v>1755</v>
      </c>
      <c r="CH14">
        <v>0.39600000000000002</v>
      </c>
      <c r="CI14">
        <v>0.754</v>
      </c>
      <c r="CJ14" t="s">
        <v>1755</v>
      </c>
      <c r="CK14">
        <v>0.32300000000000001</v>
      </c>
      <c r="CL14">
        <v>0.84699999999999998</v>
      </c>
      <c r="CM14" t="s">
        <v>901</v>
      </c>
      <c r="CN14">
        <v>0.58799999999999997</v>
      </c>
      <c r="CO14">
        <v>0.96599999999999997</v>
      </c>
      <c r="CP14" t="s">
        <v>901</v>
      </c>
      <c r="CQ14">
        <v>0.97199999999999998</v>
      </c>
      <c r="CR14">
        <v>0.69399999999999995</v>
      </c>
      <c r="CS14" t="s">
        <v>901</v>
      </c>
      <c r="CT14">
        <v>0.93500000000000005</v>
      </c>
      <c r="CU14">
        <v>0.81699999999999995</v>
      </c>
      <c r="CV14" t="s">
        <v>901</v>
      </c>
      <c r="CW14" t="s">
        <v>3244</v>
      </c>
      <c r="CX14" t="s">
        <v>3244</v>
      </c>
      <c r="CY14">
        <v>4.0220000000000002</v>
      </c>
      <c r="CZ14">
        <v>0.79400000000000004</v>
      </c>
      <c r="DA14">
        <v>27.1</v>
      </c>
      <c r="DB14">
        <v>0.999</v>
      </c>
      <c r="DC14">
        <v>0.94699999999999995</v>
      </c>
      <c r="DD14">
        <v>0.98599999999999999</v>
      </c>
      <c r="DE14">
        <v>0.84299999999999997</v>
      </c>
      <c r="DF14" t="s">
        <v>901</v>
      </c>
      <c r="DG14">
        <v>0.90200000000000002</v>
      </c>
      <c r="DH14">
        <v>0.84899999999999998</v>
      </c>
      <c r="DI14" t="s">
        <v>901</v>
      </c>
      <c r="DJ14">
        <v>0.70099999999999996</v>
      </c>
      <c r="DK14">
        <v>0.79700000000000004</v>
      </c>
      <c r="DL14">
        <v>0.69099999999999995</v>
      </c>
      <c r="DM14">
        <v>0.81699999999999995</v>
      </c>
      <c r="DN14">
        <v>1</v>
      </c>
      <c r="DO14">
        <v>0.748</v>
      </c>
      <c r="DP14">
        <v>0.745</v>
      </c>
      <c r="DQ14">
        <v>0.98599999999999999</v>
      </c>
      <c r="DR14">
        <v>0</v>
      </c>
      <c r="DS14" t="s">
        <v>897</v>
      </c>
      <c r="DT14" t="s">
        <v>897</v>
      </c>
      <c r="DU14">
        <v>5.57</v>
      </c>
      <c r="DV14">
        <v>5.57</v>
      </c>
      <c r="DW14">
        <v>0.84</v>
      </c>
      <c r="DX14">
        <v>7.4530000000000003</v>
      </c>
      <c r="DY14">
        <v>0.79800000000000004</v>
      </c>
      <c r="DZ14">
        <v>1.1759999999999999</v>
      </c>
      <c r="EA14">
        <v>0.78900000000000003</v>
      </c>
      <c r="EB14">
        <v>1</v>
      </c>
      <c r="EC14">
        <v>0.71599999999999997</v>
      </c>
      <c r="ED14">
        <v>0.79900000000000004</v>
      </c>
      <c r="EE14">
        <v>0.33500000000000002</v>
      </c>
      <c r="EF14">
        <v>17.047999999999998</v>
      </c>
      <c r="EG14">
        <v>0.86399999999999999</v>
      </c>
      <c r="EH14" t="s">
        <v>3245</v>
      </c>
      <c r="EI14" t="s">
        <v>897</v>
      </c>
      <c r="EJ14" t="s">
        <v>897</v>
      </c>
      <c r="EK14">
        <v>9.276E-4</v>
      </c>
      <c r="EL14">
        <v>222.67</v>
      </c>
      <c r="EM14">
        <v>44</v>
      </c>
      <c r="EN14" t="s">
        <v>4321</v>
      </c>
      <c r="EO14">
        <v>50625392</v>
      </c>
      <c r="EP14" t="s">
        <v>4696</v>
      </c>
      <c r="EQ14" t="s">
        <v>894</v>
      </c>
      <c r="ER14" t="s">
        <v>895</v>
      </c>
      <c r="ES14">
        <v>222.67</v>
      </c>
      <c r="ET14" t="s">
        <v>906</v>
      </c>
      <c r="EU14" t="s">
        <v>4697</v>
      </c>
      <c r="EV14" t="s">
        <v>908</v>
      </c>
      <c r="EW14" t="s">
        <v>4698</v>
      </c>
      <c r="EX14" t="s">
        <v>4699</v>
      </c>
      <c r="EY14" t="s">
        <v>1049</v>
      </c>
      <c r="EZ14" t="s">
        <v>4700</v>
      </c>
      <c r="FA14" t="s">
        <v>1565</v>
      </c>
      <c r="FB14" t="s">
        <v>4701</v>
      </c>
      <c r="FC14" t="s">
        <v>4702</v>
      </c>
      <c r="FD14" t="s">
        <v>2781</v>
      </c>
      <c r="FE14" t="s">
        <v>4703</v>
      </c>
      <c r="FF14" t="s">
        <v>4704</v>
      </c>
      <c r="FG14" t="s">
        <v>1293</v>
      </c>
      <c r="FH14" t="s">
        <v>4705</v>
      </c>
      <c r="FI14" t="s">
        <v>4706</v>
      </c>
      <c r="FJ14" t="s">
        <v>3454</v>
      </c>
      <c r="FK14" t="s">
        <v>3911</v>
      </c>
      <c r="FL14" t="s">
        <v>3395</v>
      </c>
      <c r="FM14" t="s">
        <v>4707</v>
      </c>
      <c r="FN14" t="s">
        <v>1438</v>
      </c>
      <c r="FO14" t="s">
        <v>4708</v>
      </c>
      <c r="FP14" t="s">
        <v>4709</v>
      </c>
      <c r="FQ14" t="s">
        <v>4710</v>
      </c>
      <c r="FR14" t="s">
        <v>3693</v>
      </c>
      <c r="FS14" t="s">
        <v>1072</v>
      </c>
      <c r="FT14" t="s">
        <v>4711</v>
      </c>
      <c r="FU14" t="s">
        <v>4712</v>
      </c>
      <c r="FV14" t="s">
        <v>4713</v>
      </c>
      <c r="FW14" t="s">
        <v>4101</v>
      </c>
      <c r="FX14" t="s">
        <v>3649</v>
      </c>
      <c r="FY14" t="s">
        <v>4714</v>
      </c>
      <c r="FZ14" t="s">
        <v>4715</v>
      </c>
      <c r="GA14" t="s">
        <v>2772</v>
      </c>
      <c r="GB14" t="s">
        <v>4716</v>
      </c>
      <c r="GC14" t="s">
        <v>4717</v>
      </c>
      <c r="GD14" t="s">
        <v>934</v>
      </c>
      <c r="GE14" t="s">
        <v>1066</v>
      </c>
      <c r="GF14" t="s">
        <v>4718</v>
      </c>
      <c r="GG14" t="s">
        <v>1065</v>
      </c>
      <c r="GH14" t="s">
        <v>2235</v>
      </c>
      <c r="GI14" t="s">
        <v>4719</v>
      </c>
      <c r="GJ14" t="s">
        <v>4720</v>
      </c>
      <c r="GK14" t="s">
        <v>4721</v>
      </c>
      <c r="GL14" t="s">
        <v>4722</v>
      </c>
      <c r="GM14" t="s">
        <v>4723</v>
      </c>
      <c r="GN14" t="s">
        <v>4724</v>
      </c>
      <c r="GO14" t="s">
        <v>1475</v>
      </c>
      <c r="GP14" t="s">
        <v>1408</v>
      </c>
      <c r="GQ14" t="s">
        <v>4725</v>
      </c>
      <c r="GR14" t="s">
        <v>4726</v>
      </c>
      <c r="GS14" t="s">
        <v>2409</v>
      </c>
      <c r="GT14" t="s">
        <v>4727</v>
      </c>
      <c r="GU14" t="s">
        <v>1590</v>
      </c>
      <c r="GV14" t="s">
        <v>1008</v>
      </c>
      <c r="GW14" t="s">
        <v>4728</v>
      </c>
      <c r="GX14" t="s">
        <v>4729</v>
      </c>
      <c r="GY14" t="s">
        <v>1854</v>
      </c>
      <c r="GZ14" t="s">
        <v>4730</v>
      </c>
      <c r="HA14" t="s">
        <v>4731</v>
      </c>
      <c r="HB14" t="s">
        <v>3722</v>
      </c>
      <c r="HC14" t="s">
        <v>4732</v>
      </c>
      <c r="HD14" t="s">
        <v>4733</v>
      </c>
      <c r="HE14" t="s">
        <v>4734</v>
      </c>
      <c r="HF14" t="s">
        <v>4735</v>
      </c>
      <c r="HG14" t="s">
        <v>4736</v>
      </c>
      <c r="HH14" t="s">
        <v>2404</v>
      </c>
      <c r="HI14" t="s">
        <v>1056</v>
      </c>
      <c r="HJ14" t="s">
        <v>4737</v>
      </c>
      <c r="HK14" t="s">
        <v>4738</v>
      </c>
      <c r="HL14" t="s">
        <v>4739</v>
      </c>
      <c r="HM14" t="s">
        <v>4740</v>
      </c>
      <c r="HN14" t="s">
        <v>1589</v>
      </c>
      <c r="HO14" t="s">
        <v>2156</v>
      </c>
      <c r="HP14" t="s">
        <v>1185</v>
      </c>
      <c r="HQ14" t="s">
        <v>4741</v>
      </c>
      <c r="HR14" t="s">
        <v>982</v>
      </c>
      <c r="HS14" t="s">
        <v>4742</v>
      </c>
      <c r="HT14" t="s">
        <v>1058</v>
      </c>
      <c r="HU14" t="s">
        <v>4743</v>
      </c>
      <c r="HV14" t="s">
        <v>4744</v>
      </c>
      <c r="HW14" t="s">
        <v>3609</v>
      </c>
      <c r="HX14" t="s">
        <v>4745</v>
      </c>
      <c r="HY14" t="s">
        <v>4746</v>
      </c>
      <c r="HZ14" t="s">
        <v>4747</v>
      </c>
      <c r="IA14" t="s">
        <v>4748</v>
      </c>
      <c r="IB14" t="s">
        <v>4749</v>
      </c>
      <c r="IC14" t="s">
        <v>4750</v>
      </c>
      <c r="ID14" t="s">
        <v>4751</v>
      </c>
      <c r="IE14" t="s">
        <v>4752</v>
      </c>
      <c r="IF14" t="s">
        <v>4753</v>
      </c>
      <c r="IG14" t="s">
        <v>4754</v>
      </c>
      <c r="IH14" t="s">
        <v>2496</v>
      </c>
      <c r="II14" t="s">
        <v>4755</v>
      </c>
      <c r="IJ14" t="s">
        <v>4756</v>
      </c>
      <c r="IK14" t="s">
        <v>1184</v>
      </c>
      <c r="IL14" t="s">
        <v>4757</v>
      </c>
      <c r="IM14" t="s">
        <v>3488</v>
      </c>
      <c r="IN14" t="s">
        <v>4758</v>
      </c>
      <c r="IO14" t="s">
        <v>982</v>
      </c>
      <c r="IP14" t="s">
        <v>4759</v>
      </c>
      <c r="IQ14" t="s">
        <v>4760</v>
      </c>
      <c r="IR14" t="s">
        <v>3509</v>
      </c>
      <c r="IS14" t="s">
        <v>1491</v>
      </c>
      <c r="IT14" t="s">
        <v>4761</v>
      </c>
      <c r="IU14" t="s">
        <v>4762</v>
      </c>
      <c r="IV14" t="s">
        <v>1519</v>
      </c>
      <c r="IW14" t="s">
        <v>960</v>
      </c>
      <c r="IX14" t="s">
        <v>1491</v>
      </c>
      <c r="IY14" t="s">
        <v>4763</v>
      </c>
      <c r="IZ14" t="s">
        <v>2177</v>
      </c>
      <c r="JA14" t="s">
        <v>4241</v>
      </c>
      <c r="JB14" t="s">
        <v>1555</v>
      </c>
      <c r="JC14" t="s">
        <v>4764</v>
      </c>
      <c r="JD14" t="s">
        <v>1281</v>
      </c>
      <c r="JE14" t="s">
        <v>4765</v>
      </c>
      <c r="JF14" t="s">
        <v>1091</v>
      </c>
      <c r="JG14" t="s">
        <v>2142</v>
      </c>
      <c r="JH14" t="s">
        <v>973</v>
      </c>
      <c r="JI14" t="s">
        <v>4766</v>
      </c>
      <c r="JJ14" t="s">
        <v>4767</v>
      </c>
      <c r="JK14" t="s">
        <v>4768</v>
      </c>
      <c r="JL14" t="s">
        <v>2116</v>
      </c>
      <c r="JM14" t="s">
        <v>4709</v>
      </c>
      <c r="JN14" t="s">
        <v>4769</v>
      </c>
      <c r="JO14" t="s">
        <v>4770</v>
      </c>
      <c r="JP14" t="s">
        <v>4771</v>
      </c>
      <c r="JQ14" t="s">
        <v>1009</v>
      </c>
      <c r="JR14" t="s">
        <v>1628</v>
      </c>
      <c r="JS14" t="s">
        <v>2528</v>
      </c>
      <c r="JT14" t="s">
        <v>4772</v>
      </c>
      <c r="JU14" t="s">
        <v>4773</v>
      </c>
      <c r="JV14" t="s">
        <v>1765</v>
      </c>
      <c r="JW14" t="s">
        <v>4774</v>
      </c>
      <c r="JX14" t="s">
        <v>4775</v>
      </c>
      <c r="JY14" t="s">
        <v>4776</v>
      </c>
      <c r="JZ14" t="s">
        <v>1434</v>
      </c>
      <c r="KA14" t="s">
        <v>4777</v>
      </c>
      <c r="KB14" t="s">
        <v>4778</v>
      </c>
      <c r="KC14" t="s">
        <v>4779</v>
      </c>
      <c r="KD14" t="s">
        <v>2361</v>
      </c>
      <c r="KE14" t="s">
        <v>4780</v>
      </c>
      <c r="KF14" t="s">
        <v>4781</v>
      </c>
      <c r="KG14" t="s">
        <v>4782</v>
      </c>
      <c r="KH14" t="s">
        <v>1096</v>
      </c>
      <c r="KI14" t="s">
        <v>953</v>
      </c>
      <c r="KJ14" t="s">
        <v>2528</v>
      </c>
      <c r="KK14" t="s">
        <v>4783</v>
      </c>
      <c r="KL14" t="s">
        <v>4784</v>
      </c>
      <c r="KM14" t="s">
        <v>4785</v>
      </c>
      <c r="KN14" t="s">
        <v>4024</v>
      </c>
      <c r="KO14" t="s">
        <v>2104</v>
      </c>
      <c r="KP14" t="s">
        <v>4786</v>
      </c>
      <c r="KQ14" t="s">
        <v>4787</v>
      </c>
      <c r="KR14" t="s">
        <v>4788</v>
      </c>
      <c r="KS14" t="s">
        <v>4789</v>
      </c>
      <c r="KT14" t="s">
        <v>4790</v>
      </c>
      <c r="KU14" t="s">
        <v>4791</v>
      </c>
      <c r="KV14" t="s">
        <v>4792</v>
      </c>
      <c r="KW14" t="s">
        <v>2470</v>
      </c>
      <c r="KX14" t="s">
        <v>4793</v>
      </c>
      <c r="KY14" t="s">
        <v>4794</v>
      </c>
      <c r="KZ14" t="s">
        <v>4795</v>
      </c>
      <c r="LA14" t="s">
        <v>1456</v>
      </c>
      <c r="LB14" t="s">
        <v>4796</v>
      </c>
      <c r="LC14" t="s">
        <v>1850</v>
      </c>
      <c r="LD14" t="s">
        <v>1892</v>
      </c>
      <c r="LE14" t="s">
        <v>4797</v>
      </c>
      <c r="LF14" t="s">
        <v>4798</v>
      </c>
      <c r="LG14" t="s">
        <v>3273</v>
      </c>
      <c r="LH14" t="s">
        <v>4799</v>
      </c>
      <c r="LI14" t="s">
        <v>4800</v>
      </c>
      <c r="LJ14" t="s">
        <v>2005</v>
      </c>
      <c r="LK14" t="s">
        <v>4801</v>
      </c>
      <c r="LL14" t="s">
        <v>4802</v>
      </c>
      <c r="LM14" t="s">
        <v>1909</v>
      </c>
      <c r="LN14" t="s">
        <v>4803</v>
      </c>
      <c r="LO14" t="s">
        <v>4804</v>
      </c>
      <c r="LP14" t="s">
        <v>1313</v>
      </c>
      <c r="LQ14" t="s">
        <v>1096</v>
      </c>
      <c r="LR14" t="s">
        <v>1347</v>
      </c>
      <c r="LS14" t="s">
        <v>1086</v>
      </c>
      <c r="LT14" t="s">
        <v>2746</v>
      </c>
      <c r="LU14" t="s">
        <v>4805</v>
      </c>
      <c r="LV14" t="s">
        <v>4806</v>
      </c>
      <c r="LW14" t="s">
        <v>4807</v>
      </c>
      <c r="LX14" t="s">
        <v>4808</v>
      </c>
      <c r="LY14" t="s">
        <v>4809</v>
      </c>
      <c r="LZ14" t="s">
        <v>4810</v>
      </c>
      <c r="MA14" t="s">
        <v>4811</v>
      </c>
      <c r="MB14" t="s">
        <v>4812</v>
      </c>
      <c r="MC14" t="s">
        <v>1361</v>
      </c>
      <c r="MD14" t="s">
        <v>1097</v>
      </c>
      <c r="ME14" t="s">
        <v>4813</v>
      </c>
      <c r="MF14" t="s">
        <v>4814</v>
      </c>
      <c r="MG14" t="s">
        <v>4815</v>
      </c>
      <c r="MH14" t="s">
        <v>4816</v>
      </c>
      <c r="MI14" t="s">
        <v>4817</v>
      </c>
      <c r="MJ14" t="s">
        <v>4818</v>
      </c>
      <c r="MK14" t="s">
        <v>4819</v>
      </c>
      <c r="ML14" t="s">
        <v>4820</v>
      </c>
      <c r="MM14" t="s">
        <v>934</v>
      </c>
      <c r="MN14" t="s">
        <v>4821</v>
      </c>
      <c r="MO14" t="s">
        <v>1845</v>
      </c>
      <c r="MP14" t="s">
        <v>4822</v>
      </c>
      <c r="MQ14" t="s">
        <v>4823</v>
      </c>
      <c r="MR14" t="s">
        <v>1200</v>
      </c>
      <c r="MS14" t="s">
        <v>4824</v>
      </c>
      <c r="MT14" t="s">
        <v>967</v>
      </c>
      <c r="MU14" t="s">
        <v>3760</v>
      </c>
      <c r="MV14" t="s">
        <v>4825</v>
      </c>
      <c r="MW14" t="s">
        <v>4826</v>
      </c>
      <c r="MX14" t="s">
        <v>2730</v>
      </c>
      <c r="MY14" t="s">
        <v>1122</v>
      </c>
      <c r="MZ14" t="s">
        <v>1491</v>
      </c>
      <c r="NA14" t="s">
        <v>4224</v>
      </c>
      <c r="NB14" t="s">
        <v>3551</v>
      </c>
      <c r="NC14" t="s">
        <v>4827</v>
      </c>
      <c r="ND14" t="s">
        <v>4048</v>
      </c>
      <c r="NE14" t="s">
        <v>4828</v>
      </c>
      <c r="NF14" t="s">
        <v>1653</v>
      </c>
      <c r="NG14" t="s">
        <v>1521</v>
      </c>
      <c r="NH14" t="s">
        <v>4829</v>
      </c>
      <c r="NI14" t="s">
        <v>1428</v>
      </c>
      <c r="NJ14" t="s">
        <v>1028</v>
      </c>
      <c r="NK14" t="s">
        <v>1434</v>
      </c>
      <c r="NL14" t="s">
        <v>4830</v>
      </c>
      <c r="NM14" t="s">
        <v>4831</v>
      </c>
      <c r="NN14" t="s">
        <v>4633</v>
      </c>
      <c r="NO14" t="s">
        <v>4832</v>
      </c>
      <c r="NP14" t="s">
        <v>1478</v>
      </c>
      <c r="NQ14" t="s">
        <v>4833</v>
      </c>
      <c r="NR14" t="s">
        <v>2208</v>
      </c>
      <c r="NS14" t="s">
        <v>3415</v>
      </c>
      <c r="NT14" t="s">
        <v>980</v>
      </c>
      <c r="NU14" t="s">
        <v>1419</v>
      </c>
      <c r="NV14" t="s">
        <v>4834</v>
      </c>
      <c r="NW14" t="s">
        <v>2234</v>
      </c>
      <c r="NX14" t="s">
        <v>2513</v>
      </c>
      <c r="NY14" t="s">
        <v>4835</v>
      </c>
      <c r="NZ14" t="s">
        <v>4836</v>
      </c>
      <c r="OA14" t="s">
        <v>1460</v>
      </c>
      <c r="OB14" t="s">
        <v>4837</v>
      </c>
      <c r="OC14" t="s">
        <v>2039</v>
      </c>
      <c r="OD14" t="s">
        <v>4838</v>
      </c>
      <c r="OE14" t="s">
        <v>1267</v>
      </c>
      <c r="OF14" t="s">
        <v>4839</v>
      </c>
      <c r="OG14" t="s">
        <v>1033</v>
      </c>
      <c r="OH14" t="s">
        <v>4840</v>
      </c>
      <c r="OI14" t="s">
        <v>4841</v>
      </c>
      <c r="OJ14" t="s">
        <v>1568</v>
      </c>
      <c r="OK14" t="s">
        <v>4842</v>
      </c>
      <c r="OL14" t="s">
        <v>4843</v>
      </c>
      <c r="OM14" t="s">
        <v>4844</v>
      </c>
      <c r="ON14" t="s">
        <v>4845</v>
      </c>
      <c r="OO14" t="s">
        <v>2774</v>
      </c>
      <c r="OP14" t="s">
        <v>1724</v>
      </c>
      <c r="OQ14" t="s">
        <v>1386</v>
      </c>
      <c r="OR14" t="s">
        <v>4846</v>
      </c>
      <c r="OS14" t="s">
        <v>4847</v>
      </c>
      <c r="OT14" t="s">
        <v>2765</v>
      </c>
      <c r="OU14" t="s">
        <v>976</v>
      </c>
      <c r="OV14" t="s">
        <v>1066</v>
      </c>
      <c r="OW14" t="s">
        <v>4848</v>
      </c>
      <c r="OX14" t="s">
        <v>4849</v>
      </c>
      <c r="OY14" t="s">
        <v>1126</v>
      </c>
      <c r="OZ14" t="s">
        <v>4850</v>
      </c>
      <c r="PA14" t="s">
        <v>1430</v>
      </c>
      <c r="PB14" t="s">
        <v>1563</v>
      </c>
      <c r="PC14" t="s">
        <v>4851</v>
      </c>
      <c r="PD14" t="s">
        <v>4852</v>
      </c>
      <c r="PE14" t="s">
        <v>4853</v>
      </c>
      <c r="PF14" t="s">
        <v>4854</v>
      </c>
      <c r="PG14" t="s">
        <v>3566</v>
      </c>
      <c r="PH14" t="s">
        <v>4855</v>
      </c>
      <c r="PI14" t="s">
        <v>3486</v>
      </c>
      <c r="PJ14" t="s">
        <v>4856</v>
      </c>
      <c r="PK14" t="s">
        <v>4181</v>
      </c>
      <c r="PL14" t="s">
        <v>4857</v>
      </c>
      <c r="PM14" t="s">
        <v>4194</v>
      </c>
      <c r="PN14" t="s">
        <v>4537</v>
      </c>
      <c r="PO14" t="s">
        <v>4858</v>
      </c>
      <c r="PP14" t="s">
        <v>1357</v>
      </c>
      <c r="PQ14" t="s">
        <v>2439</v>
      </c>
      <c r="PR14" t="s">
        <v>4636</v>
      </c>
      <c r="PS14" t="s">
        <v>4859</v>
      </c>
      <c r="PT14" t="s">
        <v>4860</v>
      </c>
      <c r="PU14" t="s">
        <v>1106</v>
      </c>
      <c r="PV14" t="s">
        <v>1069</v>
      </c>
      <c r="PW14" t="s">
        <v>4861</v>
      </c>
      <c r="PX14" t="s">
        <v>4862</v>
      </c>
      <c r="PY14" t="s">
        <v>1305</v>
      </c>
      <c r="PZ14" t="s">
        <v>1619</v>
      </c>
      <c r="QA14" t="s">
        <v>1328</v>
      </c>
      <c r="QB14" t="s">
        <v>996</v>
      </c>
      <c r="QC14" t="s">
        <v>1717</v>
      </c>
      <c r="QD14" t="s">
        <v>1932</v>
      </c>
      <c r="QE14" t="s">
        <v>1066</v>
      </c>
      <c r="QF14" t="s">
        <v>1244</v>
      </c>
      <c r="QG14" t="s">
        <v>4863</v>
      </c>
      <c r="QH14" t="s">
        <v>4864</v>
      </c>
      <c r="QI14" t="s">
        <v>4865</v>
      </c>
      <c r="QJ14" t="s">
        <v>4866</v>
      </c>
      <c r="QK14" t="s">
        <v>2013</v>
      </c>
      <c r="QL14" t="s">
        <v>4867</v>
      </c>
      <c r="QM14" t="s">
        <v>1976</v>
      </c>
      <c r="QN14" t="s">
        <v>4868</v>
      </c>
      <c r="QO14" t="s">
        <v>4869</v>
      </c>
      <c r="QP14" t="s">
        <v>4870</v>
      </c>
      <c r="QQ14" t="s">
        <v>2313</v>
      </c>
      <c r="QR14" t="s">
        <v>1684</v>
      </c>
      <c r="QS14" t="s">
        <v>4871</v>
      </c>
      <c r="QT14" t="s">
        <v>2323</v>
      </c>
      <c r="QU14" t="s">
        <v>3945</v>
      </c>
      <c r="QV14" t="s">
        <v>4130</v>
      </c>
      <c r="QW14" t="s">
        <v>2149</v>
      </c>
      <c r="QX14" t="s">
        <v>1550</v>
      </c>
      <c r="QY14" t="s">
        <v>4872</v>
      </c>
      <c r="QZ14" t="s">
        <v>4873</v>
      </c>
      <c r="RA14" t="s">
        <v>1185</v>
      </c>
      <c r="RB14" t="s">
        <v>4874</v>
      </c>
      <c r="RC14" t="s">
        <v>1964</v>
      </c>
      <c r="RD14" t="s">
        <v>1254</v>
      </c>
      <c r="RE14" t="s">
        <v>4875</v>
      </c>
      <c r="RF14" t="s">
        <v>4876</v>
      </c>
      <c r="RG14" t="s">
        <v>4877</v>
      </c>
      <c r="RH14" t="s">
        <v>4878</v>
      </c>
      <c r="RI14" t="s">
        <v>4879</v>
      </c>
      <c r="RJ14" t="s">
        <v>4880</v>
      </c>
      <c r="RK14" t="s">
        <v>1064</v>
      </c>
      <c r="RL14" t="s">
        <v>2243</v>
      </c>
      <c r="RM14" t="s">
        <v>4881</v>
      </c>
      <c r="RN14" t="s">
        <v>4882</v>
      </c>
      <c r="RO14" t="s">
        <v>4883</v>
      </c>
      <c r="RP14" t="s">
        <v>2068</v>
      </c>
      <c r="RQ14" t="s">
        <v>4884</v>
      </c>
      <c r="RR14" t="s">
        <v>3878</v>
      </c>
      <c r="RS14" t="s">
        <v>4885</v>
      </c>
      <c r="RT14" t="s">
        <v>1207</v>
      </c>
      <c r="RU14" t="s">
        <v>4886</v>
      </c>
      <c r="RV14" t="s">
        <v>4887</v>
      </c>
      <c r="RW14" t="s">
        <v>1256</v>
      </c>
      <c r="RX14" t="s">
        <v>4888</v>
      </c>
      <c r="RY14" t="s">
        <v>4889</v>
      </c>
      <c r="RZ14" t="s">
        <v>4890</v>
      </c>
      <c r="SA14" t="s">
        <v>1732</v>
      </c>
      <c r="SB14" t="s">
        <v>4891</v>
      </c>
      <c r="SC14" t="s">
        <v>929</v>
      </c>
      <c r="SD14" t="s">
        <v>4892</v>
      </c>
      <c r="SE14" t="s">
        <v>1066</v>
      </c>
      <c r="SF14" t="s">
        <v>1600</v>
      </c>
      <c r="SG14" t="s">
        <v>4893</v>
      </c>
      <c r="SH14" t="s">
        <v>4894</v>
      </c>
      <c r="SI14" t="s">
        <v>4895</v>
      </c>
      <c r="SJ14" t="s">
        <v>1233</v>
      </c>
      <c r="SK14" t="s">
        <v>4896</v>
      </c>
      <c r="SL14" t="s">
        <v>4897</v>
      </c>
      <c r="SM14" t="s">
        <v>4898</v>
      </c>
      <c r="SN14" t="s">
        <v>4899</v>
      </c>
      <c r="SO14" t="s">
        <v>4900</v>
      </c>
      <c r="SP14" t="s">
        <v>989</v>
      </c>
      <c r="SQ14" t="s">
        <v>4901</v>
      </c>
      <c r="SR14" t="s">
        <v>3676</v>
      </c>
      <c r="SS14" t="s">
        <v>4902</v>
      </c>
      <c r="ST14" t="s">
        <v>4903</v>
      </c>
      <c r="SU14" t="s">
        <v>978</v>
      </c>
      <c r="SV14" t="s">
        <v>3824</v>
      </c>
      <c r="SW14" t="s">
        <v>4904</v>
      </c>
      <c r="SX14" t="s">
        <v>1065</v>
      </c>
      <c r="SY14" t="s">
        <v>4905</v>
      </c>
      <c r="SZ14" t="s">
        <v>4906</v>
      </c>
      <c r="TA14" t="s">
        <v>3449</v>
      </c>
      <c r="TB14" t="s">
        <v>4907</v>
      </c>
      <c r="TC14" t="s">
        <v>4908</v>
      </c>
      <c r="TD14" t="s">
        <v>1050</v>
      </c>
      <c r="TE14" t="s">
        <v>4909</v>
      </c>
      <c r="TF14" t="s">
        <v>4910</v>
      </c>
      <c r="TG14" t="s">
        <v>4911</v>
      </c>
      <c r="TH14" t="s">
        <v>1428</v>
      </c>
      <c r="TI14" t="s">
        <v>4912</v>
      </c>
      <c r="TJ14" t="s">
        <v>1703</v>
      </c>
      <c r="TK14" t="s">
        <v>4913</v>
      </c>
      <c r="TL14" t="s">
        <v>4914</v>
      </c>
      <c r="TM14" t="s">
        <v>4915</v>
      </c>
      <c r="TN14" t="s">
        <v>1106</v>
      </c>
      <c r="TO14" t="s">
        <v>4916</v>
      </c>
      <c r="TP14" t="s">
        <v>2420</v>
      </c>
      <c r="TQ14" t="s">
        <v>4917</v>
      </c>
      <c r="TR14" t="s">
        <v>4918</v>
      </c>
      <c r="TS14" t="s">
        <v>1362</v>
      </c>
      <c r="TT14" t="s">
        <v>4919</v>
      </c>
      <c r="TU14" t="s">
        <v>1069</v>
      </c>
      <c r="TV14" t="s">
        <v>1460</v>
      </c>
      <c r="TW14" t="s">
        <v>1628</v>
      </c>
      <c r="TX14" t="s">
        <v>4920</v>
      </c>
      <c r="TY14" t="s">
        <v>4921</v>
      </c>
      <c r="TZ14" t="s">
        <v>4922</v>
      </c>
      <c r="UA14" t="s">
        <v>4923</v>
      </c>
      <c r="UB14" t="s">
        <v>4924</v>
      </c>
      <c r="UC14" t="s">
        <v>4925</v>
      </c>
      <c r="UD14" t="s">
        <v>4926</v>
      </c>
      <c r="UE14" t="s">
        <v>1066</v>
      </c>
      <c r="UF14" t="s">
        <v>4927</v>
      </c>
      <c r="UG14" t="s">
        <v>4928</v>
      </c>
      <c r="UH14" t="s">
        <v>4929</v>
      </c>
      <c r="UI14" t="s">
        <v>4930</v>
      </c>
      <c r="UJ14" t="s">
        <v>1068</v>
      </c>
      <c r="UK14" t="s">
        <v>4931</v>
      </c>
      <c r="UL14" t="s">
        <v>4932</v>
      </c>
      <c r="UM14" t="s">
        <v>4268</v>
      </c>
      <c r="UN14" t="s">
        <v>4933</v>
      </c>
      <c r="UO14" t="s">
        <v>1072</v>
      </c>
      <c r="UP14" t="s">
        <v>4934</v>
      </c>
      <c r="UQ14" t="s">
        <v>4935</v>
      </c>
      <c r="UR14" t="s">
        <v>3398</v>
      </c>
      <c r="US14" t="s">
        <v>4936</v>
      </c>
      <c r="UT14" t="s">
        <v>4747</v>
      </c>
      <c r="UU14" t="s">
        <v>2063</v>
      </c>
      <c r="UV14" t="s">
        <v>4937</v>
      </c>
      <c r="UW14" t="s">
        <v>4938</v>
      </c>
      <c r="UX14" t="s">
        <v>1126</v>
      </c>
      <c r="UY14" t="s">
        <v>2167</v>
      </c>
      <c r="UZ14" t="s">
        <v>1126</v>
      </c>
      <c r="VA14" t="s">
        <v>4939</v>
      </c>
      <c r="VB14" t="s">
        <v>4940</v>
      </c>
      <c r="VC14" t="s">
        <v>3722</v>
      </c>
      <c r="VD14" t="s">
        <v>4941</v>
      </c>
      <c r="VE14" t="s">
        <v>4942</v>
      </c>
      <c r="VF14" t="s">
        <v>2445</v>
      </c>
      <c r="VG14" t="s">
        <v>970</v>
      </c>
      <c r="VH14" t="s">
        <v>1065</v>
      </c>
      <c r="VI14" t="s">
        <v>4943</v>
      </c>
      <c r="VJ14" t="s">
        <v>2073</v>
      </c>
      <c r="VK14" t="s">
        <v>4944</v>
      </c>
      <c r="VL14" t="s">
        <v>1644</v>
      </c>
      <c r="VM14" t="s">
        <v>2310</v>
      </c>
      <c r="VN14" t="s">
        <v>1440</v>
      </c>
      <c r="VO14" t="s">
        <v>2103</v>
      </c>
      <c r="VP14" t="s">
        <v>2718</v>
      </c>
      <c r="VQ14" t="s">
        <v>4945</v>
      </c>
      <c r="VR14" t="s">
        <v>2638</v>
      </c>
      <c r="VS14" t="s">
        <v>4946</v>
      </c>
      <c r="VT14" t="s">
        <v>4947</v>
      </c>
      <c r="VU14" t="s">
        <v>4948</v>
      </c>
      <c r="VV14" t="s">
        <v>4130</v>
      </c>
      <c r="VW14" t="s">
        <v>4949</v>
      </c>
      <c r="VX14" t="s">
        <v>4950</v>
      </c>
      <c r="VY14" t="s">
        <v>4951</v>
      </c>
      <c r="VZ14" t="s">
        <v>2152</v>
      </c>
      <c r="WA14" t="s">
        <v>4952</v>
      </c>
      <c r="WB14" t="s">
        <v>2114</v>
      </c>
      <c r="WC14" t="s">
        <v>4953</v>
      </c>
      <c r="WD14" t="s">
        <v>4954</v>
      </c>
      <c r="WE14" t="s">
        <v>4955</v>
      </c>
      <c r="WF14" t="s">
        <v>1216</v>
      </c>
      <c r="WG14" t="s">
        <v>4956</v>
      </c>
      <c r="WH14" t="s">
        <v>4957</v>
      </c>
      <c r="WI14" t="s">
        <v>3790</v>
      </c>
      <c r="WJ14" t="s">
        <v>4958</v>
      </c>
      <c r="WK14" t="s">
        <v>4959</v>
      </c>
      <c r="WL14" t="s">
        <v>4960</v>
      </c>
      <c r="WM14" t="s">
        <v>4835</v>
      </c>
      <c r="WN14" t="s">
        <v>4961</v>
      </c>
      <c r="WO14" t="s">
        <v>4962</v>
      </c>
      <c r="WP14" t="s">
        <v>1478</v>
      </c>
      <c r="WQ14" t="s">
        <v>2782</v>
      </c>
      <c r="WR14" t="s">
        <v>4963</v>
      </c>
      <c r="WS14" t="s">
        <v>4964</v>
      </c>
      <c r="WT14" t="s">
        <v>1575</v>
      </c>
      <c r="WU14" t="s">
        <v>4965</v>
      </c>
      <c r="WV14" t="s">
        <v>4966</v>
      </c>
      <c r="WW14" t="s">
        <v>4967</v>
      </c>
      <c r="WX14" t="s">
        <v>4968</v>
      </c>
      <c r="WY14" t="s">
        <v>3866</v>
      </c>
      <c r="WZ14" t="s">
        <v>4969</v>
      </c>
      <c r="XA14" t="s">
        <v>4970</v>
      </c>
      <c r="XB14" t="s">
        <v>4971</v>
      </c>
      <c r="XC14" t="s">
        <v>4972</v>
      </c>
      <c r="XD14" t="s">
        <v>4973</v>
      </c>
      <c r="XE14" t="s">
        <v>1087</v>
      </c>
      <c r="XF14" t="s">
        <v>1694</v>
      </c>
      <c r="XG14" t="s">
        <v>4974</v>
      </c>
      <c r="XH14" t="s">
        <v>2637</v>
      </c>
      <c r="XI14" t="s">
        <v>1200</v>
      </c>
      <c r="XJ14" t="s">
        <v>2475</v>
      </c>
      <c r="XK14" t="s">
        <v>4975</v>
      </c>
      <c r="XL14" t="s">
        <v>4976</v>
      </c>
      <c r="XM14" t="s">
        <v>4977</v>
      </c>
      <c r="XN14" t="s">
        <v>4978</v>
      </c>
      <c r="XO14" t="s">
        <v>4979</v>
      </c>
      <c r="XP14" t="s">
        <v>4980</v>
      </c>
      <c r="XQ14" t="s">
        <v>1108</v>
      </c>
      <c r="XR14" t="s">
        <v>3398</v>
      </c>
      <c r="XS14" t="s">
        <v>4981</v>
      </c>
      <c r="XT14" t="s">
        <v>3778</v>
      </c>
      <c r="XU14" t="s">
        <v>4982</v>
      </c>
      <c r="XV14" t="s">
        <v>4983</v>
      </c>
      <c r="XW14" t="s">
        <v>4984</v>
      </c>
      <c r="XX14" t="s">
        <v>4985</v>
      </c>
      <c r="XY14" t="s">
        <v>2306</v>
      </c>
      <c r="XZ14" t="s">
        <v>4986</v>
      </c>
      <c r="YA14" t="s">
        <v>1069</v>
      </c>
      <c r="YB14" t="s">
        <v>3596</v>
      </c>
      <c r="YC14" t="s">
        <v>4987</v>
      </c>
      <c r="YD14" t="s">
        <v>4988</v>
      </c>
      <c r="YE14" t="s">
        <v>3279</v>
      </c>
      <c r="YF14" t="s">
        <v>4989</v>
      </c>
      <c r="YG14" t="s">
        <v>4990</v>
      </c>
      <c r="YH14" t="s">
        <v>4991</v>
      </c>
      <c r="YI14" t="s">
        <v>2541</v>
      </c>
      <c r="YJ14" t="s">
        <v>1937</v>
      </c>
      <c r="YK14" t="s">
        <v>4992</v>
      </c>
      <c r="YL14" t="s">
        <v>4993</v>
      </c>
      <c r="YM14" t="s">
        <v>4994</v>
      </c>
      <c r="YN14" t="s">
        <v>4995</v>
      </c>
      <c r="YO14" t="s">
        <v>4996</v>
      </c>
      <c r="YP14" t="s">
        <v>4997</v>
      </c>
      <c r="YQ14" t="s">
        <v>1572</v>
      </c>
      <c r="YR14" t="s">
        <v>4998</v>
      </c>
      <c r="YS14" t="s">
        <v>1185</v>
      </c>
      <c r="YT14" t="s">
        <v>974</v>
      </c>
      <c r="YU14" t="s">
        <v>4319</v>
      </c>
      <c r="YV14" t="s">
        <v>4999</v>
      </c>
      <c r="YW14" t="s">
        <v>5000</v>
      </c>
      <c r="YX14" t="s">
        <v>5001</v>
      </c>
      <c r="YY14" t="s">
        <v>5002</v>
      </c>
      <c r="YZ14" t="s">
        <v>1249</v>
      </c>
      <c r="ZA14" t="s">
        <v>1087</v>
      </c>
      <c r="ZB14" t="s">
        <v>5003</v>
      </c>
      <c r="ZC14" t="s">
        <v>5004</v>
      </c>
      <c r="ZD14" t="s">
        <v>5005</v>
      </c>
      <c r="ZE14" t="s">
        <v>5006</v>
      </c>
      <c r="ZF14" t="s">
        <v>1069</v>
      </c>
      <c r="ZG14" t="s">
        <v>928</v>
      </c>
      <c r="ZH14" t="s">
        <v>5007</v>
      </c>
      <c r="ZI14" t="s">
        <v>5008</v>
      </c>
      <c r="ZJ14" t="s">
        <v>5009</v>
      </c>
      <c r="ZK14" t="s">
        <v>1908</v>
      </c>
      <c r="ZL14" t="s">
        <v>5010</v>
      </c>
      <c r="ZM14" t="s">
        <v>5011</v>
      </c>
      <c r="ZN14" t="s">
        <v>5012</v>
      </c>
      <c r="ZO14" t="s">
        <v>5013</v>
      </c>
      <c r="ZP14" t="s">
        <v>2390</v>
      </c>
      <c r="ZQ14" t="s">
        <v>1909</v>
      </c>
      <c r="ZR14" t="s">
        <v>2068</v>
      </c>
      <c r="ZS14" t="s">
        <v>5014</v>
      </c>
    </row>
    <row r="15" spans="1:695" x14ac:dyDescent="0.2">
      <c r="A15" t="s">
        <v>4321</v>
      </c>
      <c r="B15">
        <v>50626264</v>
      </c>
      <c r="C15">
        <v>50626264</v>
      </c>
      <c r="D15" t="s">
        <v>1756</v>
      </c>
      <c r="E15" t="s">
        <v>1755</v>
      </c>
      <c r="F15" t="s">
        <v>896</v>
      </c>
      <c r="G15" t="s">
        <v>48</v>
      </c>
      <c r="H15" t="s">
        <v>897</v>
      </c>
      <c r="I15" t="s">
        <v>17</v>
      </c>
      <c r="J15" t="s">
        <v>5015</v>
      </c>
      <c r="K15" t="s">
        <v>897</v>
      </c>
      <c r="L15">
        <v>1E-4</v>
      </c>
      <c r="M15">
        <v>2.0000000000000001E-4</v>
      </c>
      <c r="N15">
        <v>1E-4</v>
      </c>
      <c r="O15">
        <v>1E-4</v>
      </c>
      <c r="P15">
        <v>1E-4</v>
      </c>
      <c r="Q15">
        <v>0</v>
      </c>
      <c r="R15" s="22">
        <v>6.5599999999999995E-5</v>
      </c>
      <c r="S15" s="22">
        <v>2.9009999999999998E-5</v>
      </c>
      <c r="T15" s="22">
        <v>5.4639999999999999E-5</v>
      </c>
      <c r="U15">
        <v>2.0000000000000001E-4</v>
      </c>
      <c r="V15">
        <v>0</v>
      </c>
      <c r="W15">
        <v>1E-4</v>
      </c>
      <c r="X15">
        <v>2.0000000000000001E-4</v>
      </c>
      <c r="Y15">
        <v>2.0000000000000001E-4</v>
      </c>
      <c r="Z15">
        <v>2.0000000000000001E-4</v>
      </c>
      <c r="AA15">
        <v>2.0000000000000001E-4</v>
      </c>
      <c r="AB15">
        <v>2.0000000000000001E-4</v>
      </c>
      <c r="AC15">
        <v>79044</v>
      </c>
      <c r="AD15" t="s">
        <v>5016</v>
      </c>
      <c r="AE15" t="s">
        <v>5017</v>
      </c>
      <c r="AF15" t="s">
        <v>900</v>
      </c>
      <c r="AG15" t="s">
        <v>2079</v>
      </c>
      <c r="AH15">
        <v>0.54400000000000004</v>
      </c>
      <c r="AI15">
        <v>0.25</v>
      </c>
      <c r="AJ15" t="s">
        <v>1755</v>
      </c>
      <c r="AK15">
        <v>0.53600000000000003</v>
      </c>
      <c r="AL15">
        <v>0.108</v>
      </c>
      <c r="AM15" t="s">
        <v>1755</v>
      </c>
      <c r="AN15" t="s">
        <v>897</v>
      </c>
      <c r="AO15" t="s">
        <v>897</v>
      </c>
      <c r="AP15" t="s">
        <v>897</v>
      </c>
      <c r="AQ15" t="s">
        <v>897</v>
      </c>
      <c r="AR15" t="s">
        <v>897</v>
      </c>
      <c r="AS15" t="s">
        <v>897</v>
      </c>
      <c r="AT15">
        <v>0</v>
      </c>
      <c r="AU15">
        <v>0.629</v>
      </c>
      <c r="AV15" t="s">
        <v>901</v>
      </c>
      <c r="AW15">
        <v>1</v>
      </c>
      <c r="AX15">
        <v>0.81</v>
      </c>
      <c r="AY15" t="s">
        <v>901</v>
      </c>
      <c r="AZ15" t="s">
        <v>897</v>
      </c>
      <c r="BA15" t="s">
        <v>897</v>
      </c>
      <c r="BB15" t="s">
        <v>897</v>
      </c>
      <c r="BC15">
        <v>-5.03</v>
      </c>
      <c r="BD15">
        <v>0.98599999999999999</v>
      </c>
      <c r="BE15" t="s">
        <v>901</v>
      </c>
      <c r="BF15">
        <v>-2</v>
      </c>
      <c r="BG15">
        <v>0.48499999999999999</v>
      </c>
      <c r="BH15" t="s">
        <v>904</v>
      </c>
      <c r="BI15">
        <v>0.84399999999999997</v>
      </c>
      <c r="BJ15">
        <v>0.84099999999999997</v>
      </c>
      <c r="BK15">
        <v>1.0109999999999999</v>
      </c>
      <c r="BL15">
        <v>0.97399999999999998</v>
      </c>
      <c r="BM15" t="s">
        <v>901</v>
      </c>
      <c r="BN15">
        <v>0.94</v>
      </c>
      <c r="BO15">
        <v>0.98</v>
      </c>
      <c r="BP15" t="s">
        <v>901</v>
      </c>
      <c r="BQ15">
        <v>0.9</v>
      </c>
      <c r="BR15">
        <v>0.89400000000000002</v>
      </c>
      <c r="BS15" t="s">
        <v>901</v>
      </c>
      <c r="BT15">
        <v>0.71399999999999997</v>
      </c>
      <c r="BU15">
        <v>0.97699999999999998</v>
      </c>
      <c r="BV15" t="s">
        <v>901</v>
      </c>
      <c r="BW15">
        <v>0.86899999999999999</v>
      </c>
      <c r="BX15">
        <v>0.96099999999999997</v>
      </c>
      <c r="BY15" t="s">
        <v>897</v>
      </c>
      <c r="BZ15" t="s">
        <v>897</v>
      </c>
      <c r="CA15">
        <v>0.996</v>
      </c>
      <c r="CB15">
        <v>0.996</v>
      </c>
      <c r="CC15" t="s">
        <v>897</v>
      </c>
      <c r="CD15" t="s">
        <v>897</v>
      </c>
      <c r="CE15">
        <v>0.61799999999999999</v>
      </c>
      <c r="CF15">
        <v>0.55500000000000005</v>
      </c>
      <c r="CG15" t="s">
        <v>1755</v>
      </c>
      <c r="CH15">
        <v>0.33300000000000002</v>
      </c>
      <c r="CI15">
        <v>0.70299999999999996</v>
      </c>
      <c r="CJ15" t="s">
        <v>1755</v>
      </c>
      <c r="CK15">
        <v>0.27500000000000002</v>
      </c>
      <c r="CL15">
        <v>0.80900000000000005</v>
      </c>
      <c r="CM15" t="s">
        <v>901</v>
      </c>
      <c r="CN15">
        <v>0.442</v>
      </c>
      <c r="CO15">
        <v>0.93400000000000005</v>
      </c>
      <c r="CP15" t="s">
        <v>901</v>
      </c>
      <c r="CQ15">
        <v>0.51100000000000001</v>
      </c>
      <c r="CR15">
        <v>0.33</v>
      </c>
      <c r="CS15" t="s">
        <v>901</v>
      </c>
      <c r="CT15">
        <v>0.94</v>
      </c>
      <c r="CU15">
        <v>0.77500000000000002</v>
      </c>
      <c r="CV15" t="s">
        <v>901</v>
      </c>
      <c r="CW15" t="s">
        <v>3244</v>
      </c>
      <c r="CX15" t="s">
        <v>3244</v>
      </c>
      <c r="CY15">
        <v>3.8180000000000001</v>
      </c>
      <c r="CZ15">
        <v>0.72699999999999998</v>
      </c>
      <c r="DA15">
        <v>25.9</v>
      </c>
      <c r="DB15">
        <v>0.999</v>
      </c>
      <c r="DC15">
        <v>0.98699999999999999</v>
      </c>
      <c r="DD15">
        <v>0.997</v>
      </c>
      <c r="DE15">
        <v>0.98399999999999999</v>
      </c>
      <c r="DF15" t="s">
        <v>901</v>
      </c>
      <c r="DG15">
        <v>0.96599999999999997</v>
      </c>
      <c r="DH15">
        <v>0.98799999999999999</v>
      </c>
      <c r="DI15" t="s">
        <v>901</v>
      </c>
      <c r="DJ15">
        <v>0.58599999999999997</v>
      </c>
      <c r="DK15">
        <v>0.72299999999999998</v>
      </c>
      <c r="DL15">
        <v>0.60899999999999999</v>
      </c>
      <c r="DM15">
        <v>0.75600000000000001</v>
      </c>
      <c r="DN15">
        <v>1</v>
      </c>
      <c r="DO15">
        <v>0.98299999999999998</v>
      </c>
      <c r="DP15">
        <v>0.75800000000000001</v>
      </c>
      <c r="DQ15">
        <v>0.99</v>
      </c>
      <c r="DR15">
        <v>0</v>
      </c>
      <c r="DS15" t="s">
        <v>897</v>
      </c>
      <c r="DT15" t="s">
        <v>897</v>
      </c>
      <c r="DU15">
        <v>5.21</v>
      </c>
      <c r="DV15">
        <v>5.21</v>
      </c>
      <c r="DW15">
        <v>0.72</v>
      </c>
      <c r="DX15">
        <v>4.976</v>
      </c>
      <c r="DY15">
        <v>0.63500000000000001</v>
      </c>
      <c r="DZ15">
        <v>1.026</v>
      </c>
      <c r="EA15">
        <v>0.45900000000000002</v>
      </c>
      <c r="EB15">
        <v>1</v>
      </c>
      <c r="EC15">
        <v>0.71599999999999997</v>
      </c>
      <c r="ED15">
        <v>0.77900000000000003</v>
      </c>
      <c r="EE15">
        <v>0.32900000000000001</v>
      </c>
      <c r="EF15">
        <v>16.265000000000001</v>
      </c>
      <c r="EG15">
        <v>0.82399999999999995</v>
      </c>
      <c r="EH15" t="s">
        <v>5018</v>
      </c>
      <c r="EI15" t="s">
        <v>897</v>
      </c>
      <c r="EJ15" t="s">
        <v>897</v>
      </c>
      <c r="EK15">
        <v>1.8760000000000001E-3</v>
      </c>
      <c r="EL15">
        <v>1175.44</v>
      </c>
      <c r="EM15">
        <v>55</v>
      </c>
      <c r="EN15" t="s">
        <v>4321</v>
      </c>
      <c r="EO15">
        <v>50626264</v>
      </c>
      <c r="EP15" t="s">
        <v>5019</v>
      </c>
      <c r="EQ15" t="s">
        <v>1756</v>
      </c>
      <c r="ER15" t="s">
        <v>1755</v>
      </c>
      <c r="ES15">
        <v>1175.44</v>
      </c>
      <c r="ET15" t="s">
        <v>906</v>
      </c>
      <c r="EU15" t="s">
        <v>5020</v>
      </c>
      <c r="EV15" t="s">
        <v>908</v>
      </c>
      <c r="EW15" t="s">
        <v>1140</v>
      </c>
      <c r="EX15" t="s">
        <v>5021</v>
      </c>
      <c r="EY15" t="s">
        <v>5022</v>
      </c>
      <c r="EZ15" t="s">
        <v>1065</v>
      </c>
      <c r="FA15" t="s">
        <v>1059</v>
      </c>
      <c r="FB15" t="s">
        <v>5023</v>
      </c>
      <c r="FC15" t="s">
        <v>5024</v>
      </c>
      <c r="FD15" t="s">
        <v>5025</v>
      </c>
      <c r="FE15" t="s">
        <v>5026</v>
      </c>
      <c r="FF15" t="s">
        <v>5027</v>
      </c>
      <c r="FG15" t="s">
        <v>5028</v>
      </c>
      <c r="FH15" t="s">
        <v>5029</v>
      </c>
      <c r="FI15" t="s">
        <v>4336</v>
      </c>
      <c r="FJ15" t="s">
        <v>5030</v>
      </c>
      <c r="FK15" t="s">
        <v>5031</v>
      </c>
      <c r="FL15" t="s">
        <v>2013</v>
      </c>
      <c r="FM15" t="s">
        <v>1828</v>
      </c>
      <c r="FN15" t="s">
        <v>5032</v>
      </c>
      <c r="FO15" t="s">
        <v>2345</v>
      </c>
      <c r="FP15" t="s">
        <v>5033</v>
      </c>
      <c r="FQ15" t="s">
        <v>5034</v>
      </c>
      <c r="FR15" t="s">
        <v>5035</v>
      </c>
      <c r="FS15" t="s">
        <v>5036</v>
      </c>
      <c r="FT15" t="s">
        <v>5037</v>
      </c>
      <c r="FU15" t="s">
        <v>5038</v>
      </c>
      <c r="FV15" t="s">
        <v>5039</v>
      </c>
      <c r="FW15" t="s">
        <v>5040</v>
      </c>
      <c r="FX15" t="s">
        <v>4757</v>
      </c>
      <c r="FY15" t="s">
        <v>5041</v>
      </c>
      <c r="FZ15" t="s">
        <v>5042</v>
      </c>
      <c r="GA15" t="s">
        <v>5043</v>
      </c>
      <c r="GB15" t="s">
        <v>1981</v>
      </c>
      <c r="GC15" t="s">
        <v>5044</v>
      </c>
      <c r="GD15" t="s">
        <v>5045</v>
      </c>
      <c r="GE15" t="s">
        <v>4952</v>
      </c>
      <c r="GF15" t="s">
        <v>5046</v>
      </c>
      <c r="GG15" t="s">
        <v>4217</v>
      </c>
      <c r="GH15" t="s">
        <v>4629</v>
      </c>
      <c r="GI15" t="s">
        <v>5047</v>
      </c>
      <c r="GJ15" t="s">
        <v>2296</v>
      </c>
      <c r="GK15" t="s">
        <v>5048</v>
      </c>
      <c r="GL15" t="s">
        <v>5049</v>
      </c>
      <c r="GM15" t="s">
        <v>5050</v>
      </c>
      <c r="GN15" t="s">
        <v>2252</v>
      </c>
      <c r="GO15" t="s">
        <v>1555</v>
      </c>
      <c r="GP15" t="s">
        <v>5051</v>
      </c>
      <c r="GQ15" t="s">
        <v>5052</v>
      </c>
      <c r="GR15" t="s">
        <v>5053</v>
      </c>
      <c r="GS15" t="s">
        <v>5054</v>
      </c>
      <c r="GT15" t="s">
        <v>1523</v>
      </c>
      <c r="GU15" t="s">
        <v>2146</v>
      </c>
      <c r="GV15" t="s">
        <v>5055</v>
      </c>
      <c r="GW15" t="s">
        <v>2345</v>
      </c>
      <c r="GX15" t="s">
        <v>928</v>
      </c>
      <c r="GY15" t="s">
        <v>1808</v>
      </c>
      <c r="GZ15" t="s">
        <v>3574</v>
      </c>
      <c r="HA15" t="s">
        <v>5056</v>
      </c>
      <c r="HB15" t="s">
        <v>1066</v>
      </c>
      <c r="HC15" t="s">
        <v>1728</v>
      </c>
      <c r="HD15" t="s">
        <v>5057</v>
      </c>
      <c r="HE15" t="s">
        <v>5058</v>
      </c>
      <c r="HF15" t="s">
        <v>5059</v>
      </c>
      <c r="HG15" t="s">
        <v>3452</v>
      </c>
      <c r="HH15" t="s">
        <v>2511</v>
      </c>
      <c r="HI15" t="s">
        <v>982</v>
      </c>
      <c r="HJ15" t="s">
        <v>5060</v>
      </c>
      <c r="HK15" t="s">
        <v>4079</v>
      </c>
      <c r="HL15" t="s">
        <v>1066</v>
      </c>
      <c r="HM15" t="s">
        <v>3574</v>
      </c>
      <c r="HN15" t="s">
        <v>1217</v>
      </c>
      <c r="HO15" t="s">
        <v>1845</v>
      </c>
      <c r="HP15" t="s">
        <v>5061</v>
      </c>
      <c r="HQ15" t="s">
        <v>2511</v>
      </c>
      <c r="HR15" t="s">
        <v>1006</v>
      </c>
      <c r="HS15" t="s">
        <v>5062</v>
      </c>
      <c r="HT15" t="s">
        <v>5063</v>
      </c>
      <c r="HU15" t="s">
        <v>2141</v>
      </c>
      <c r="HV15" t="s">
        <v>2744</v>
      </c>
      <c r="HW15" t="s">
        <v>2661</v>
      </c>
      <c r="HX15" t="s">
        <v>5064</v>
      </c>
      <c r="HY15" t="s">
        <v>2521</v>
      </c>
      <c r="HZ15" t="s">
        <v>5065</v>
      </c>
      <c r="IA15" t="s">
        <v>5066</v>
      </c>
      <c r="IB15" t="s">
        <v>1783</v>
      </c>
      <c r="IC15" t="s">
        <v>5067</v>
      </c>
      <c r="ID15" t="s">
        <v>5068</v>
      </c>
      <c r="IE15" t="s">
        <v>5069</v>
      </c>
      <c r="IF15" t="s">
        <v>5070</v>
      </c>
      <c r="IG15" t="s">
        <v>5071</v>
      </c>
      <c r="IH15" t="s">
        <v>953</v>
      </c>
      <c r="II15" t="s">
        <v>1783</v>
      </c>
      <c r="IJ15" t="s">
        <v>5072</v>
      </c>
      <c r="IK15" t="s">
        <v>1185</v>
      </c>
      <c r="IL15" t="s">
        <v>2718</v>
      </c>
      <c r="IM15" t="s">
        <v>5073</v>
      </c>
      <c r="IN15" t="s">
        <v>5074</v>
      </c>
      <c r="IO15" t="s">
        <v>2528</v>
      </c>
      <c r="IP15" t="s">
        <v>978</v>
      </c>
      <c r="IQ15" t="s">
        <v>5075</v>
      </c>
      <c r="IR15" t="s">
        <v>1834</v>
      </c>
      <c r="IS15" t="s">
        <v>1009</v>
      </c>
      <c r="IT15" t="s">
        <v>5026</v>
      </c>
      <c r="IU15" t="s">
        <v>2179</v>
      </c>
      <c r="IV15" t="s">
        <v>960</v>
      </c>
      <c r="IW15" t="s">
        <v>1009</v>
      </c>
      <c r="IX15" t="s">
        <v>963</v>
      </c>
      <c r="IY15" t="s">
        <v>1571</v>
      </c>
      <c r="IZ15" t="s">
        <v>5076</v>
      </c>
      <c r="JA15" t="s">
        <v>5077</v>
      </c>
      <c r="JB15" t="s">
        <v>1009</v>
      </c>
      <c r="JC15" t="s">
        <v>1307</v>
      </c>
      <c r="JD15" t="s">
        <v>5078</v>
      </c>
      <c r="JE15" t="s">
        <v>1008</v>
      </c>
      <c r="JF15" t="s">
        <v>1491</v>
      </c>
      <c r="JG15" t="s">
        <v>5079</v>
      </c>
      <c r="JH15" t="s">
        <v>1009</v>
      </c>
      <c r="JI15" t="s">
        <v>5080</v>
      </c>
      <c r="JJ15" t="s">
        <v>3464</v>
      </c>
      <c r="JK15" t="s">
        <v>1497</v>
      </c>
      <c r="JL15" t="s">
        <v>5081</v>
      </c>
      <c r="JM15" t="s">
        <v>5082</v>
      </c>
      <c r="JN15" t="s">
        <v>1009</v>
      </c>
      <c r="JO15" t="s">
        <v>5083</v>
      </c>
      <c r="JP15" t="s">
        <v>2013</v>
      </c>
      <c r="JQ15" t="s">
        <v>960</v>
      </c>
      <c r="JR15" t="s">
        <v>1534</v>
      </c>
      <c r="JS15" t="s">
        <v>1009</v>
      </c>
      <c r="JT15" t="s">
        <v>982</v>
      </c>
      <c r="JU15" t="s">
        <v>2237</v>
      </c>
      <c r="JV15" t="s">
        <v>5084</v>
      </c>
      <c r="JW15" t="s">
        <v>1001</v>
      </c>
      <c r="JX15" t="s">
        <v>1009</v>
      </c>
      <c r="JY15" t="s">
        <v>5085</v>
      </c>
      <c r="JZ15" t="s">
        <v>1009</v>
      </c>
      <c r="KA15" t="s">
        <v>5086</v>
      </c>
      <c r="KB15" t="s">
        <v>5087</v>
      </c>
      <c r="KC15" t="s">
        <v>5088</v>
      </c>
      <c r="KD15" t="s">
        <v>4453</v>
      </c>
      <c r="KE15" t="s">
        <v>2511</v>
      </c>
      <c r="KF15" t="s">
        <v>5089</v>
      </c>
      <c r="KG15" t="s">
        <v>5090</v>
      </c>
      <c r="KH15" t="s">
        <v>5091</v>
      </c>
      <c r="KI15" t="s">
        <v>5092</v>
      </c>
      <c r="KJ15" t="s">
        <v>973</v>
      </c>
      <c r="KK15" t="s">
        <v>2010</v>
      </c>
      <c r="KL15" t="s">
        <v>5093</v>
      </c>
      <c r="KM15" t="s">
        <v>5094</v>
      </c>
      <c r="KN15" t="s">
        <v>5095</v>
      </c>
      <c r="KO15" t="s">
        <v>5096</v>
      </c>
      <c r="KP15" t="s">
        <v>2208</v>
      </c>
      <c r="KQ15" t="s">
        <v>5097</v>
      </c>
      <c r="KR15" t="s">
        <v>5098</v>
      </c>
      <c r="KS15" t="s">
        <v>1512</v>
      </c>
      <c r="KT15" t="s">
        <v>5099</v>
      </c>
      <c r="KU15" t="s">
        <v>1467</v>
      </c>
      <c r="KV15" t="s">
        <v>1076</v>
      </c>
      <c r="KW15" t="s">
        <v>5100</v>
      </c>
      <c r="KX15" t="s">
        <v>5101</v>
      </c>
      <c r="KY15" t="s">
        <v>5102</v>
      </c>
      <c r="KZ15" t="s">
        <v>1106</v>
      </c>
      <c r="LA15" t="s">
        <v>5103</v>
      </c>
      <c r="LB15" t="s">
        <v>5104</v>
      </c>
      <c r="LC15" t="s">
        <v>1634</v>
      </c>
      <c r="LD15" t="s">
        <v>4411</v>
      </c>
      <c r="LE15" t="s">
        <v>5105</v>
      </c>
      <c r="LF15" t="s">
        <v>5106</v>
      </c>
      <c r="LG15" t="s">
        <v>1434</v>
      </c>
      <c r="LH15" t="s">
        <v>2136</v>
      </c>
      <c r="LI15" t="s">
        <v>2208</v>
      </c>
      <c r="LJ15" t="s">
        <v>5107</v>
      </c>
      <c r="LK15" t="s">
        <v>1025</v>
      </c>
      <c r="LL15" t="s">
        <v>1208</v>
      </c>
      <c r="LM15" t="s">
        <v>5108</v>
      </c>
      <c r="LN15" t="s">
        <v>1465</v>
      </c>
      <c r="LO15" t="s">
        <v>1087</v>
      </c>
      <c r="LP15" t="s">
        <v>5109</v>
      </c>
      <c r="LQ15" t="s">
        <v>5110</v>
      </c>
      <c r="LR15" t="s">
        <v>5111</v>
      </c>
      <c r="LS15" t="s">
        <v>1508</v>
      </c>
      <c r="LT15" t="s">
        <v>5112</v>
      </c>
      <c r="LU15" t="s">
        <v>5113</v>
      </c>
      <c r="LV15" t="s">
        <v>5114</v>
      </c>
      <c r="LW15" t="s">
        <v>1019</v>
      </c>
      <c r="LX15" t="s">
        <v>5115</v>
      </c>
      <c r="LY15" t="s">
        <v>5116</v>
      </c>
      <c r="LZ15" t="s">
        <v>5117</v>
      </c>
      <c r="MA15" t="s">
        <v>4369</v>
      </c>
      <c r="MB15" t="s">
        <v>5118</v>
      </c>
      <c r="MC15" t="s">
        <v>2390</v>
      </c>
      <c r="MD15" t="s">
        <v>5119</v>
      </c>
      <c r="ME15" t="s">
        <v>5120</v>
      </c>
      <c r="MF15" t="s">
        <v>5121</v>
      </c>
      <c r="MG15" t="s">
        <v>5122</v>
      </c>
      <c r="MH15" t="s">
        <v>5123</v>
      </c>
      <c r="MI15" t="s">
        <v>1100</v>
      </c>
      <c r="MJ15" t="s">
        <v>5124</v>
      </c>
      <c r="MK15" t="s">
        <v>4259</v>
      </c>
      <c r="ML15" t="s">
        <v>1060</v>
      </c>
      <c r="MM15" t="s">
        <v>1428</v>
      </c>
      <c r="MN15" t="s">
        <v>2258</v>
      </c>
      <c r="MO15" t="s">
        <v>1555</v>
      </c>
      <c r="MP15" t="s">
        <v>1302</v>
      </c>
      <c r="MQ15" t="s">
        <v>5125</v>
      </c>
      <c r="MR15" t="s">
        <v>4224</v>
      </c>
      <c r="MS15" t="s">
        <v>1091</v>
      </c>
      <c r="MT15" t="s">
        <v>2496</v>
      </c>
      <c r="MU15" t="s">
        <v>5126</v>
      </c>
      <c r="MV15" t="s">
        <v>5127</v>
      </c>
      <c r="MW15" t="s">
        <v>5128</v>
      </c>
      <c r="MX15" t="s">
        <v>2657</v>
      </c>
      <c r="MY15" t="s">
        <v>5129</v>
      </c>
      <c r="MZ15" t="s">
        <v>960</v>
      </c>
      <c r="NA15" t="s">
        <v>1098</v>
      </c>
      <c r="NB15" t="s">
        <v>4070</v>
      </c>
      <c r="NC15" t="s">
        <v>1098</v>
      </c>
      <c r="ND15" t="s">
        <v>1098</v>
      </c>
      <c r="NE15" t="s">
        <v>5130</v>
      </c>
      <c r="NF15" t="s">
        <v>5131</v>
      </c>
      <c r="NG15" t="s">
        <v>5132</v>
      </c>
      <c r="NH15" t="s">
        <v>4118</v>
      </c>
      <c r="NI15" t="s">
        <v>4082</v>
      </c>
      <c r="NJ15" t="s">
        <v>4512</v>
      </c>
      <c r="NK15" t="s">
        <v>1009</v>
      </c>
      <c r="NL15" t="s">
        <v>5133</v>
      </c>
      <c r="NM15" t="s">
        <v>5134</v>
      </c>
      <c r="NN15" t="s">
        <v>5135</v>
      </c>
      <c r="NO15" t="s">
        <v>5136</v>
      </c>
      <c r="NP15" t="s">
        <v>5137</v>
      </c>
      <c r="NQ15" t="s">
        <v>2235</v>
      </c>
      <c r="NR15" t="s">
        <v>1076</v>
      </c>
      <c r="NS15" t="s">
        <v>5138</v>
      </c>
      <c r="NT15" t="s">
        <v>5139</v>
      </c>
      <c r="NU15" t="s">
        <v>5140</v>
      </c>
      <c r="NV15" t="s">
        <v>5141</v>
      </c>
      <c r="NW15" t="s">
        <v>5142</v>
      </c>
      <c r="NX15" t="s">
        <v>1335</v>
      </c>
      <c r="NY15" t="s">
        <v>5143</v>
      </c>
      <c r="NZ15" t="s">
        <v>5144</v>
      </c>
      <c r="OA15" t="s">
        <v>4188</v>
      </c>
      <c r="OB15" t="s">
        <v>5145</v>
      </c>
      <c r="OC15" t="s">
        <v>2378</v>
      </c>
      <c r="OD15" t="s">
        <v>5146</v>
      </c>
      <c r="OE15" t="s">
        <v>5147</v>
      </c>
      <c r="OF15" t="s">
        <v>1787</v>
      </c>
      <c r="OG15" t="s">
        <v>5148</v>
      </c>
      <c r="OH15" t="s">
        <v>1919</v>
      </c>
      <c r="OI15" t="s">
        <v>1929</v>
      </c>
      <c r="OJ15" t="s">
        <v>5149</v>
      </c>
      <c r="OK15" t="s">
        <v>3738</v>
      </c>
      <c r="OL15" t="s">
        <v>5150</v>
      </c>
      <c r="OM15" t="s">
        <v>5151</v>
      </c>
      <c r="ON15" t="s">
        <v>5070</v>
      </c>
      <c r="OO15" t="s">
        <v>1324</v>
      </c>
      <c r="OP15" t="s">
        <v>5152</v>
      </c>
      <c r="OQ15" t="s">
        <v>5153</v>
      </c>
      <c r="OR15" t="s">
        <v>2481</v>
      </c>
      <c r="OS15" t="s">
        <v>5154</v>
      </c>
      <c r="OT15" t="s">
        <v>5155</v>
      </c>
      <c r="OU15" t="s">
        <v>1660</v>
      </c>
      <c r="OV15" t="s">
        <v>5156</v>
      </c>
      <c r="OW15" t="s">
        <v>2345</v>
      </c>
      <c r="OX15" t="s">
        <v>5157</v>
      </c>
      <c r="OY15" t="s">
        <v>5158</v>
      </c>
      <c r="OZ15" t="s">
        <v>2148</v>
      </c>
      <c r="PA15" t="s">
        <v>5159</v>
      </c>
      <c r="PB15" t="s">
        <v>5160</v>
      </c>
      <c r="PC15" t="s">
        <v>5161</v>
      </c>
      <c r="PD15" t="s">
        <v>5162</v>
      </c>
      <c r="PE15" t="s">
        <v>1898</v>
      </c>
      <c r="PF15" t="s">
        <v>5163</v>
      </c>
      <c r="PG15" t="s">
        <v>5164</v>
      </c>
      <c r="PH15" t="s">
        <v>5165</v>
      </c>
      <c r="PI15" t="s">
        <v>996</v>
      </c>
      <c r="PJ15" t="s">
        <v>5166</v>
      </c>
      <c r="PK15" t="s">
        <v>5167</v>
      </c>
      <c r="PL15" t="s">
        <v>5168</v>
      </c>
      <c r="PM15" t="s">
        <v>5169</v>
      </c>
      <c r="PN15" t="s">
        <v>5170</v>
      </c>
      <c r="PO15" t="s">
        <v>5171</v>
      </c>
      <c r="PP15" t="s">
        <v>1382</v>
      </c>
      <c r="PQ15" t="s">
        <v>3765</v>
      </c>
      <c r="PR15" t="s">
        <v>5172</v>
      </c>
      <c r="PS15" t="s">
        <v>5173</v>
      </c>
      <c r="PT15" t="s">
        <v>5174</v>
      </c>
      <c r="PU15" t="s">
        <v>5175</v>
      </c>
      <c r="PV15" t="s">
        <v>4725</v>
      </c>
      <c r="PW15" t="s">
        <v>5176</v>
      </c>
      <c r="PX15" t="s">
        <v>1590</v>
      </c>
      <c r="PY15" t="s">
        <v>5177</v>
      </c>
      <c r="PZ15" t="s">
        <v>3844</v>
      </c>
      <c r="QA15" t="s">
        <v>5178</v>
      </c>
      <c r="QB15" t="s">
        <v>2511</v>
      </c>
      <c r="QC15" t="s">
        <v>1256</v>
      </c>
      <c r="QD15" t="s">
        <v>3748</v>
      </c>
      <c r="QE15" t="s">
        <v>5179</v>
      </c>
      <c r="QF15" t="s">
        <v>1750</v>
      </c>
      <c r="QG15" t="s">
        <v>5180</v>
      </c>
      <c r="QH15" t="s">
        <v>5181</v>
      </c>
      <c r="QI15" t="s">
        <v>5182</v>
      </c>
      <c r="QJ15" t="s">
        <v>2718</v>
      </c>
      <c r="QK15" t="s">
        <v>5183</v>
      </c>
      <c r="QL15" t="s">
        <v>5184</v>
      </c>
      <c r="QM15" t="s">
        <v>5185</v>
      </c>
      <c r="QN15" t="s">
        <v>5186</v>
      </c>
      <c r="QO15" t="s">
        <v>5187</v>
      </c>
      <c r="QP15" t="s">
        <v>5188</v>
      </c>
      <c r="QQ15" t="s">
        <v>5189</v>
      </c>
      <c r="QR15" t="s">
        <v>2737</v>
      </c>
      <c r="QS15" t="s">
        <v>4037</v>
      </c>
      <c r="QT15" t="s">
        <v>5190</v>
      </c>
      <c r="QU15" t="s">
        <v>1658</v>
      </c>
      <c r="QV15" t="s">
        <v>5191</v>
      </c>
      <c r="QW15" t="s">
        <v>2152</v>
      </c>
      <c r="QX15" t="s">
        <v>4527</v>
      </c>
      <c r="QY15" t="s">
        <v>5192</v>
      </c>
      <c r="QZ15" t="s">
        <v>5193</v>
      </c>
      <c r="RA15" t="s">
        <v>5194</v>
      </c>
      <c r="RB15" t="s">
        <v>5195</v>
      </c>
      <c r="RC15" t="s">
        <v>5196</v>
      </c>
      <c r="RD15" t="s">
        <v>5197</v>
      </c>
      <c r="RE15" t="s">
        <v>2719</v>
      </c>
      <c r="RF15" t="s">
        <v>2237</v>
      </c>
      <c r="RG15" t="s">
        <v>5198</v>
      </c>
      <c r="RH15" t="s">
        <v>5199</v>
      </c>
      <c r="RI15" t="s">
        <v>1794</v>
      </c>
      <c r="RJ15" t="s">
        <v>5200</v>
      </c>
      <c r="RK15" t="s">
        <v>4750</v>
      </c>
      <c r="RL15" t="s">
        <v>4604</v>
      </c>
      <c r="RM15" t="s">
        <v>5201</v>
      </c>
      <c r="RN15" t="s">
        <v>3950</v>
      </c>
      <c r="RO15" t="s">
        <v>5202</v>
      </c>
      <c r="RP15" t="s">
        <v>5203</v>
      </c>
      <c r="RQ15" t="s">
        <v>1302</v>
      </c>
      <c r="RR15" t="s">
        <v>5204</v>
      </c>
      <c r="RS15" t="s">
        <v>5205</v>
      </c>
      <c r="RT15" t="s">
        <v>4808</v>
      </c>
      <c r="RU15" t="s">
        <v>2010</v>
      </c>
      <c r="RV15" t="s">
        <v>1140</v>
      </c>
      <c r="RW15" t="s">
        <v>5206</v>
      </c>
      <c r="RX15" t="s">
        <v>1000</v>
      </c>
      <c r="RY15" t="s">
        <v>5207</v>
      </c>
      <c r="RZ15" t="s">
        <v>5208</v>
      </c>
      <c r="SA15" t="s">
        <v>3564</v>
      </c>
      <c r="SB15" t="s">
        <v>5209</v>
      </c>
      <c r="SC15" t="s">
        <v>5210</v>
      </c>
      <c r="SD15" t="s">
        <v>2237</v>
      </c>
      <c r="SE15" t="s">
        <v>5211</v>
      </c>
      <c r="SF15" t="s">
        <v>1702</v>
      </c>
      <c r="SG15" t="s">
        <v>5212</v>
      </c>
      <c r="SH15" t="s">
        <v>5213</v>
      </c>
      <c r="SI15" t="s">
        <v>2141</v>
      </c>
      <c r="SJ15" t="s">
        <v>5214</v>
      </c>
      <c r="SK15" t="s">
        <v>5215</v>
      </c>
      <c r="SL15" t="s">
        <v>1572</v>
      </c>
      <c r="SM15" t="s">
        <v>3680</v>
      </c>
      <c r="SN15" t="s">
        <v>2010</v>
      </c>
      <c r="SO15" t="s">
        <v>5216</v>
      </c>
      <c r="SP15" t="s">
        <v>5217</v>
      </c>
      <c r="SQ15" t="s">
        <v>5218</v>
      </c>
      <c r="SR15" t="s">
        <v>2534</v>
      </c>
      <c r="SS15" t="s">
        <v>5219</v>
      </c>
      <c r="ST15" t="s">
        <v>5220</v>
      </c>
      <c r="SU15" t="s">
        <v>3478</v>
      </c>
      <c r="SV15" t="s">
        <v>3261</v>
      </c>
      <c r="SW15" t="s">
        <v>2345</v>
      </c>
      <c r="SX15" t="s">
        <v>2155</v>
      </c>
      <c r="SY15" t="s">
        <v>2658</v>
      </c>
      <c r="SZ15" t="s">
        <v>5221</v>
      </c>
      <c r="TA15" t="s">
        <v>934</v>
      </c>
      <c r="TB15" t="s">
        <v>3662</v>
      </c>
      <c r="TC15" t="s">
        <v>2661</v>
      </c>
      <c r="TD15" t="s">
        <v>1816</v>
      </c>
      <c r="TE15" t="s">
        <v>5222</v>
      </c>
      <c r="TF15" t="s">
        <v>5223</v>
      </c>
      <c r="TG15" t="s">
        <v>5224</v>
      </c>
      <c r="TH15" t="s">
        <v>5225</v>
      </c>
      <c r="TI15" t="s">
        <v>5226</v>
      </c>
      <c r="TJ15" t="s">
        <v>2146</v>
      </c>
      <c r="TK15" t="s">
        <v>5227</v>
      </c>
      <c r="TL15" t="s">
        <v>5228</v>
      </c>
      <c r="TM15" t="s">
        <v>2411</v>
      </c>
      <c r="TN15" t="s">
        <v>5229</v>
      </c>
      <c r="TO15" t="s">
        <v>5230</v>
      </c>
      <c r="TP15" t="s">
        <v>5231</v>
      </c>
      <c r="TQ15" t="s">
        <v>5232</v>
      </c>
      <c r="TR15" t="s">
        <v>5233</v>
      </c>
      <c r="TS15" t="s">
        <v>1624</v>
      </c>
      <c r="TT15" t="s">
        <v>5234</v>
      </c>
      <c r="TU15" t="s">
        <v>1140</v>
      </c>
      <c r="TV15" t="s">
        <v>3601</v>
      </c>
      <c r="TW15" t="s">
        <v>5235</v>
      </c>
      <c r="TX15" t="s">
        <v>3447</v>
      </c>
      <c r="TY15" t="s">
        <v>5236</v>
      </c>
      <c r="TZ15" t="s">
        <v>1686</v>
      </c>
      <c r="UA15" t="s">
        <v>5237</v>
      </c>
      <c r="UB15" t="s">
        <v>5238</v>
      </c>
      <c r="UC15" t="s">
        <v>5239</v>
      </c>
      <c r="UD15" t="s">
        <v>5240</v>
      </c>
      <c r="UE15" t="s">
        <v>2155</v>
      </c>
      <c r="UF15" t="s">
        <v>5241</v>
      </c>
      <c r="UG15" t="s">
        <v>5242</v>
      </c>
      <c r="UH15" t="s">
        <v>4709</v>
      </c>
      <c r="UI15" t="s">
        <v>1307</v>
      </c>
      <c r="UJ15" t="s">
        <v>2163</v>
      </c>
      <c r="UK15" t="s">
        <v>2013</v>
      </c>
      <c r="UL15" t="s">
        <v>5243</v>
      </c>
      <c r="UM15" t="s">
        <v>5244</v>
      </c>
      <c r="UN15" t="s">
        <v>2013</v>
      </c>
      <c r="UO15" t="s">
        <v>2307</v>
      </c>
      <c r="UP15" t="s">
        <v>1658</v>
      </c>
      <c r="UQ15" t="s">
        <v>5245</v>
      </c>
      <c r="UR15" t="s">
        <v>5246</v>
      </c>
      <c r="US15" t="s">
        <v>3888</v>
      </c>
      <c r="UT15" t="s">
        <v>5247</v>
      </c>
      <c r="UU15" t="s">
        <v>5248</v>
      </c>
      <c r="UV15" t="s">
        <v>934</v>
      </c>
      <c r="UW15" t="s">
        <v>1185</v>
      </c>
      <c r="UX15" t="s">
        <v>5249</v>
      </c>
      <c r="UY15" t="s">
        <v>5250</v>
      </c>
      <c r="UZ15" t="s">
        <v>5251</v>
      </c>
      <c r="VA15" t="s">
        <v>5252</v>
      </c>
      <c r="VB15" t="s">
        <v>2607</v>
      </c>
      <c r="VC15" t="s">
        <v>5253</v>
      </c>
      <c r="VD15" t="s">
        <v>5254</v>
      </c>
      <c r="VE15" t="s">
        <v>1176</v>
      </c>
      <c r="VF15" t="s">
        <v>1696</v>
      </c>
      <c r="VG15" t="s">
        <v>5255</v>
      </c>
      <c r="VH15" t="s">
        <v>3261</v>
      </c>
      <c r="VI15" t="s">
        <v>5256</v>
      </c>
      <c r="VJ15" t="s">
        <v>5257</v>
      </c>
      <c r="VK15" t="s">
        <v>5258</v>
      </c>
      <c r="VL15" t="s">
        <v>5259</v>
      </c>
      <c r="VM15" t="s">
        <v>3722</v>
      </c>
      <c r="VN15" t="s">
        <v>4638</v>
      </c>
      <c r="VO15" t="s">
        <v>5260</v>
      </c>
      <c r="VP15" t="s">
        <v>4757</v>
      </c>
      <c r="VQ15" t="s">
        <v>5261</v>
      </c>
      <c r="VR15" t="s">
        <v>5262</v>
      </c>
      <c r="VS15" t="s">
        <v>4274</v>
      </c>
      <c r="VT15" t="s">
        <v>2430</v>
      </c>
      <c r="VU15" t="s">
        <v>1140</v>
      </c>
      <c r="VV15" t="s">
        <v>5263</v>
      </c>
      <c r="VW15" t="s">
        <v>2146</v>
      </c>
      <c r="VX15" t="s">
        <v>5264</v>
      </c>
      <c r="VY15" t="s">
        <v>2631</v>
      </c>
      <c r="VZ15" t="s">
        <v>2064</v>
      </c>
      <c r="WA15" t="s">
        <v>1050</v>
      </c>
      <c r="WB15" t="s">
        <v>5265</v>
      </c>
      <c r="WC15" t="s">
        <v>5266</v>
      </c>
      <c r="WD15" t="s">
        <v>1489</v>
      </c>
      <c r="WE15" t="s">
        <v>5267</v>
      </c>
      <c r="WF15" t="s">
        <v>5268</v>
      </c>
      <c r="WG15" t="s">
        <v>1752</v>
      </c>
      <c r="WH15" t="s">
        <v>1828</v>
      </c>
      <c r="WI15" t="s">
        <v>5269</v>
      </c>
      <c r="WJ15" t="s">
        <v>5270</v>
      </c>
      <c r="WK15" t="s">
        <v>4813</v>
      </c>
      <c r="WL15" t="s">
        <v>5271</v>
      </c>
      <c r="WM15" t="s">
        <v>1025</v>
      </c>
      <c r="WN15" t="s">
        <v>5272</v>
      </c>
      <c r="WO15" t="s">
        <v>5273</v>
      </c>
      <c r="WP15" t="s">
        <v>5274</v>
      </c>
      <c r="WQ15" t="s">
        <v>5275</v>
      </c>
      <c r="WR15" t="s">
        <v>5276</v>
      </c>
      <c r="WS15" t="s">
        <v>5277</v>
      </c>
      <c r="WT15" t="s">
        <v>2035</v>
      </c>
      <c r="WU15" t="s">
        <v>5278</v>
      </c>
      <c r="WV15" t="s">
        <v>2323</v>
      </c>
      <c r="WW15" t="s">
        <v>5279</v>
      </c>
      <c r="WX15" t="s">
        <v>5280</v>
      </c>
      <c r="WY15" t="s">
        <v>5281</v>
      </c>
      <c r="WZ15" t="s">
        <v>3629</v>
      </c>
      <c r="XA15" t="s">
        <v>937</v>
      </c>
      <c r="XB15" t="s">
        <v>4123</v>
      </c>
      <c r="XC15" t="s">
        <v>2234</v>
      </c>
      <c r="XD15" t="s">
        <v>2147</v>
      </c>
      <c r="XE15" t="s">
        <v>5282</v>
      </c>
      <c r="XF15" t="s">
        <v>5283</v>
      </c>
      <c r="XG15" t="s">
        <v>2296</v>
      </c>
      <c r="XH15" t="s">
        <v>5284</v>
      </c>
      <c r="XI15" t="s">
        <v>5285</v>
      </c>
      <c r="XJ15" t="s">
        <v>5286</v>
      </c>
      <c r="XK15" t="s">
        <v>1960</v>
      </c>
      <c r="XL15" t="s">
        <v>4001</v>
      </c>
      <c r="XM15" t="s">
        <v>5287</v>
      </c>
      <c r="XN15" t="s">
        <v>1072</v>
      </c>
      <c r="XO15" t="s">
        <v>3953</v>
      </c>
      <c r="XP15" t="s">
        <v>5288</v>
      </c>
      <c r="XQ15" t="s">
        <v>2412</v>
      </c>
      <c r="XR15" t="s">
        <v>1792</v>
      </c>
      <c r="XS15" t="s">
        <v>5289</v>
      </c>
      <c r="XT15" t="s">
        <v>5290</v>
      </c>
      <c r="XU15" t="s">
        <v>4240</v>
      </c>
      <c r="XV15" t="s">
        <v>2063</v>
      </c>
      <c r="XW15" t="s">
        <v>5291</v>
      </c>
      <c r="XX15" t="s">
        <v>1148</v>
      </c>
      <c r="XY15" t="s">
        <v>5292</v>
      </c>
      <c r="XZ15" t="s">
        <v>4537</v>
      </c>
      <c r="YA15" t="s">
        <v>5293</v>
      </c>
      <c r="YB15" t="s">
        <v>4504</v>
      </c>
      <c r="YC15" t="s">
        <v>5294</v>
      </c>
      <c r="YD15" t="s">
        <v>1209</v>
      </c>
      <c r="YE15" t="s">
        <v>5295</v>
      </c>
      <c r="YF15" t="s">
        <v>5296</v>
      </c>
      <c r="YG15" t="s">
        <v>5297</v>
      </c>
      <c r="YH15" t="s">
        <v>1234</v>
      </c>
      <c r="YI15" t="s">
        <v>5298</v>
      </c>
      <c r="YJ15" t="s">
        <v>5299</v>
      </c>
      <c r="YK15" t="s">
        <v>5300</v>
      </c>
      <c r="YL15" t="s">
        <v>5301</v>
      </c>
      <c r="YM15" t="s">
        <v>1066</v>
      </c>
      <c r="YN15" t="s">
        <v>1364</v>
      </c>
      <c r="YO15" t="s">
        <v>5302</v>
      </c>
      <c r="YP15" t="s">
        <v>5303</v>
      </c>
      <c r="YQ15" t="s">
        <v>5304</v>
      </c>
      <c r="YR15" t="s">
        <v>5305</v>
      </c>
      <c r="YS15" t="s">
        <v>5306</v>
      </c>
      <c r="YT15" t="s">
        <v>1623</v>
      </c>
      <c r="YU15" t="s">
        <v>2013</v>
      </c>
      <c r="YV15" t="s">
        <v>1335</v>
      </c>
      <c r="YW15" t="s">
        <v>5307</v>
      </c>
      <c r="YX15" t="s">
        <v>5308</v>
      </c>
      <c r="YY15" t="s">
        <v>5309</v>
      </c>
      <c r="YZ15" t="s">
        <v>2068</v>
      </c>
      <c r="ZA15" t="s">
        <v>5310</v>
      </c>
      <c r="ZB15" t="s">
        <v>4194</v>
      </c>
      <c r="ZC15" t="s">
        <v>2310</v>
      </c>
      <c r="ZD15" t="s">
        <v>2152</v>
      </c>
      <c r="ZE15" t="s">
        <v>5311</v>
      </c>
      <c r="ZF15" t="s">
        <v>4954</v>
      </c>
      <c r="ZG15" t="s">
        <v>5312</v>
      </c>
      <c r="ZH15" t="s">
        <v>5313</v>
      </c>
      <c r="ZI15" t="s">
        <v>5314</v>
      </c>
      <c r="ZJ15" t="s">
        <v>5315</v>
      </c>
      <c r="ZK15" t="s">
        <v>5316</v>
      </c>
      <c r="ZL15" t="s">
        <v>5317</v>
      </c>
      <c r="ZM15" t="s">
        <v>2436</v>
      </c>
      <c r="ZN15" t="s">
        <v>3823</v>
      </c>
      <c r="ZO15" t="s">
        <v>5318</v>
      </c>
      <c r="ZP15" t="s">
        <v>5319</v>
      </c>
      <c r="ZQ15" t="s">
        <v>5320</v>
      </c>
      <c r="ZR15" t="s">
        <v>5321</v>
      </c>
      <c r="ZS15" t="s">
        <v>5322</v>
      </c>
    </row>
    <row r="16" spans="1:695" x14ac:dyDescent="0.2">
      <c r="A16" t="s">
        <v>5323</v>
      </c>
      <c r="B16">
        <v>165992051</v>
      </c>
      <c r="C16">
        <v>165992051</v>
      </c>
      <c r="D16" t="s">
        <v>1756</v>
      </c>
      <c r="E16" t="s">
        <v>1755</v>
      </c>
      <c r="F16" t="s">
        <v>896</v>
      </c>
      <c r="G16" t="s">
        <v>58</v>
      </c>
      <c r="H16" t="s">
        <v>897</v>
      </c>
      <c r="I16" t="s">
        <v>17</v>
      </c>
      <c r="J16" t="s">
        <v>5324</v>
      </c>
      <c r="K16" t="s">
        <v>897</v>
      </c>
      <c r="L16" s="22">
        <v>1.1939999999999999E-5</v>
      </c>
      <c r="M16" s="22">
        <v>9.7990000000000002E-5</v>
      </c>
      <c r="N16" s="22">
        <v>7.3640000000000001E-6</v>
      </c>
      <c r="O16" s="22">
        <v>1.732E-5</v>
      </c>
      <c r="P16" s="22">
        <v>1.1929999999999999E-5</v>
      </c>
      <c r="Q16">
        <v>0</v>
      </c>
      <c r="R16" s="22">
        <v>9.7990000000000002E-5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s="22">
        <v>9.7990000000000002E-5</v>
      </c>
      <c r="Z16" s="22">
        <v>9.8010000000000005E-5</v>
      </c>
      <c r="AA16" s="22">
        <v>9.8280000000000001E-5</v>
      </c>
      <c r="AB16">
        <v>1E-4</v>
      </c>
      <c r="AC16">
        <v>1054938</v>
      </c>
      <c r="AD16" t="s">
        <v>5325</v>
      </c>
      <c r="AE16" t="s">
        <v>5326</v>
      </c>
      <c r="AF16" t="s">
        <v>1394</v>
      </c>
      <c r="AG16" t="s">
        <v>1760</v>
      </c>
      <c r="AH16">
        <v>4.0000000000000001E-3</v>
      </c>
      <c r="AI16">
        <v>0.65400000000000003</v>
      </c>
      <c r="AJ16" t="s">
        <v>901</v>
      </c>
      <c r="AK16">
        <v>0.152</v>
      </c>
      <c r="AL16">
        <v>0.32200000000000001</v>
      </c>
      <c r="AM16" t="s">
        <v>1755</v>
      </c>
      <c r="AN16">
        <v>0.90700000000000003</v>
      </c>
      <c r="AO16">
        <v>0.501</v>
      </c>
      <c r="AP16" t="s">
        <v>3241</v>
      </c>
      <c r="AQ16">
        <v>0.78400000000000003</v>
      </c>
      <c r="AR16">
        <v>0.57499999999999996</v>
      </c>
      <c r="AS16" t="s">
        <v>3241</v>
      </c>
      <c r="AT16">
        <v>0</v>
      </c>
      <c r="AU16">
        <v>0.629</v>
      </c>
      <c r="AV16" t="s">
        <v>901</v>
      </c>
      <c r="AW16">
        <v>1</v>
      </c>
      <c r="AX16">
        <v>0.49099999999999999</v>
      </c>
      <c r="AY16" t="s">
        <v>901</v>
      </c>
      <c r="AZ16">
        <v>1.69</v>
      </c>
      <c r="BA16">
        <v>0.433</v>
      </c>
      <c r="BB16" t="s">
        <v>3243</v>
      </c>
      <c r="BC16">
        <v>-4.18</v>
      </c>
      <c r="BD16">
        <v>0.96899999999999997</v>
      </c>
      <c r="BE16" t="s">
        <v>901</v>
      </c>
      <c r="BF16">
        <v>-3.78</v>
      </c>
      <c r="BG16">
        <v>0.71499999999999997</v>
      </c>
      <c r="BH16" t="s">
        <v>901</v>
      </c>
      <c r="BI16">
        <v>0.219</v>
      </c>
      <c r="BJ16">
        <v>0.34599999999999997</v>
      </c>
      <c r="BK16">
        <v>1.014</v>
      </c>
      <c r="BL16">
        <v>0.97399999999999998</v>
      </c>
      <c r="BM16" t="s">
        <v>901</v>
      </c>
      <c r="BN16">
        <v>0.91</v>
      </c>
      <c r="BO16">
        <v>0.97</v>
      </c>
      <c r="BP16" t="s">
        <v>901</v>
      </c>
      <c r="BQ16">
        <v>0.505</v>
      </c>
      <c r="BR16">
        <v>0.61799999999999999</v>
      </c>
      <c r="BS16" t="s">
        <v>901</v>
      </c>
      <c r="BT16">
        <v>0.504</v>
      </c>
      <c r="BU16">
        <v>0.95199999999999996</v>
      </c>
      <c r="BV16" t="s">
        <v>901</v>
      </c>
      <c r="BW16">
        <v>0.67900000000000005</v>
      </c>
      <c r="BX16">
        <v>0.88400000000000001</v>
      </c>
      <c r="BY16">
        <v>0.51700000000000002</v>
      </c>
      <c r="BZ16">
        <v>0.61799999999999999</v>
      </c>
      <c r="CA16">
        <v>0.97299999999999998</v>
      </c>
      <c r="CB16">
        <v>0.97199999999999998</v>
      </c>
      <c r="CC16">
        <v>1.2809999999999999</v>
      </c>
      <c r="CD16">
        <v>0.82499999999999996</v>
      </c>
      <c r="CE16">
        <v>0.65300000000000002</v>
      </c>
      <c r="CF16">
        <v>0.60399999999999998</v>
      </c>
      <c r="CG16" t="s">
        <v>1755</v>
      </c>
      <c r="CH16">
        <v>0.97499999999999998</v>
      </c>
      <c r="CI16">
        <v>0.997</v>
      </c>
      <c r="CJ16" t="s">
        <v>901</v>
      </c>
      <c r="CK16">
        <v>-0.02</v>
      </c>
      <c r="CL16">
        <v>0.48899999999999999</v>
      </c>
      <c r="CM16" t="s">
        <v>1755</v>
      </c>
      <c r="CN16">
        <v>-8.5000000000000006E-2</v>
      </c>
      <c r="CO16">
        <v>0.64600000000000002</v>
      </c>
      <c r="CP16" t="s">
        <v>1755</v>
      </c>
      <c r="CQ16">
        <v>0.76500000000000001</v>
      </c>
      <c r="CR16">
        <v>0.442</v>
      </c>
      <c r="CS16" t="s">
        <v>901</v>
      </c>
      <c r="CT16">
        <v>0.93200000000000005</v>
      </c>
      <c r="CU16">
        <v>0.747</v>
      </c>
      <c r="CV16" t="s">
        <v>901</v>
      </c>
      <c r="CW16" t="s">
        <v>5327</v>
      </c>
      <c r="CX16" t="s">
        <v>5327</v>
      </c>
      <c r="CY16">
        <v>2.57</v>
      </c>
      <c r="CZ16">
        <v>0.42799999999999999</v>
      </c>
      <c r="DA16">
        <v>22.6</v>
      </c>
      <c r="DB16">
        <v>0.999</v>
      </c>
      <c r="DC16">
        <v>0.94099999999999995</v>
      </c>
      <c r="DD16">
        <v>0.95299999999999996</v>
      </c>
      <c r="DE16">
        <v>0.64400000000000002</v>
      </c>
      <c r="DF16" t="s">
        <v>901</v>
      </c>
      <c r="DG16">
        <v>0.434</v>
      </c>
      <c r="DH16">
        <v>0.495</v>
      </c>
      <c r="DI16" t="s">
        <v>904</v>
      </c>
      <c r="DJ16">
        <v>0.61699999999999999</v>
      </c>
      <c r="DK16">
        <v>0.74199999999999999</v>
      </c>
      <c r="DL16">
        <v>0.63300000000000001</v>
      </c>
      <c r="DM16">
        <v>0.77300000000000002</v>
      </c>
      <c r="DN16">
        <v>0.13100000000000001</v>
      </c>
      <c r="DO16">
        <v>0.17100000000000001</v>
      </c>
      <c r="DP16">
        <v>0.48699999999999999</v>
      </c>
      <c r="DQ16">
        <v>0.14000000000000001</v>
      </c>
      <c r="DR16">
        <v>0</v>
      </c>
      <c r="DS16" t="s">
        <v>897</v>
      </c>
      <c r="DT16" t="s">
        <v>897</v>
      </c>
      <c r="DU16">
        <v>5.69</v>
      </c>
      <c r="DV16">
        <v>5.69</v>
      </c>
      <c r="DW16">
        <v>0.88300000000000001</v>
      </c>
      <c r="DX16">
        <v>3.262</v>
      </c>
      <c r="DY16">
        <v>0.51200000000000001</v>
      </c>
      <c r="DZ16">
        <v>0.96599999999999997</v>
      </c>
      <c r="EA16">
        <v>0.35599999999999998</v>
      </c>
      <c r="EB16">
        <v>1</v>
      </c>
      <c r="EC16">
        <v>0.71599999999999997</v>
      </c>
      <c r="ED16">
        <v>0.98799999999999999</v>
      </c>
      <c r="EE16">
        <v>0.51100000000000001</v>
      </c>
      <c r="EF16">
        <v>19.823</v>
      </c>
      <c r="EG16">
        <v>0.96599999999999997</v>
      </c>
      <c r="EH16" t="s">
        <v>5328</v>
      </c>
      <c r="EI16" t="s">
        <v>897</v>
      </c>
      <c r="EJ16" t="s">
        <v>897</v>
      </c>
      <c r="EK16">
        <v>9.2590000000000001E-4</v>
      </c>
      <c r="EL16">
        <v>277.75</v>
      </c>
      <c r="EM16">
        <v>40</v>
      </c>
      <c r="EN16" t="s">
        <v>5323</v>
      </c>
      <c r="EO16">
        <v>165992051</v>
      </c>
      <c r="EP16" t="s">
        <v>897</v>
      </c>
      <c r="EQ16" t="s">
        <v>1756</v>
      </c>
      <c r="ER16" t="s">
        <v>1755</v>
      </c>
      <c r="ES16">
        <v>277.75</v>
      </c>
      <c r="ET16" t="s">
        <v>906</v>
      </c>
      <c r="EU16" t="s">
        <v>5329</v>
      </c>
      <c r="EV16" t="s">
        <v>2790</v>
      </c>
      <c r="EW16" t="s">
        <v>2840</v>
      </c>
      <c r="EX16" t="s">
        <v>3190</v>
      </c>
      <c r="EY16" t="s">
        <v>5330</v>
      </c>
      <c r="EZ16" t="s">
        <v>5331</v>
      </c>
      <c r="FA16" t="s">
        <v>2970</v>
      </c>
      <c r="FB16" t="s">
        <v>3082</v>
      </c>
      <c r="FC16" t="s">
        <v>5332</v>
      </c>
      <c r="FD16" t="s">
        <v>2959</v>
      </c>
      <c r="FE16" t="s">
        <v>5333</v>
      </c>
      <c r="FF16" t="s">
        <v>3068</v>
      </c>
      <c r="FG16" t="s">
        <v>5333</v>
      </c>
      <c r="FH16" t="s">
        <v>5334</v>
      </c>
      <c r="FI16" t="s">
        <v>5335</v>
      </c>
      <c r="FJ16" t="s">
        <v>5336</v>
      </c>
      <c r="FK16" t="s">
        <v>2948</v>
      </c>
      <c r="FL16" t="s">
        <v>2793</v>
      </c>
      <c r="FM16" t="s">
        <v>5335</v>
      </c>
      <c r="FN16" t="s">
        <v>5337</v>
      </c>
      <c r="FO16" t="s">
        <v>5338</v>
      </c>
      <c r="FP16" t="s">
        <v>3148</v>
      </c>
      <c r="FQ16" t="s">
        <v>5339</v>
      </c>
      <c r="FR16" t="s">
        <v>5340</v>
      </c>
      <c r="FS16" t="s">
        <v>3063</v>
      </c>
      <c r="FT16" t="s">
        <v>5341</v>
      </c>
      <c r="FU16" t="s">
        <v>5342</v>
      </c>
      <c r="FV16" t="s">
        <v>5343</v>
      </c>
      <c r="FW16" t="s">
        <v>5344</v>
      </c>
      <c r="FX16" t="s">
        <v>5345</v>
      </c>
      <c r="FY16" t="s">
        <v>5346</v>
      </c>
      <c r="FZ16" t="s">
        <v>5347</v>
      </c>
      <c r="GA16" t="s">
        <v>5348</v>
      </c>
      <c r="GB16" t="s">
        <v>3235</v>
      </c>
      <c r="GC16" t="s">
        <v>5349</v>
      </c>
      <c r="GD16" t="s">
        <v>3225</v>
      </c>
      <c r="GE16" t="s">
        <v>5350</v>
      </c>
      <c r="GF16" t="s">
        <v>2923</v>
      </c>
      <c r="GG16" t="s">
        <v>3147</v>
      </c>
      <c r="GH16" t="s">
        <v>5351</v>
      </c>
      <c r="GI16" t="s">
        <v>5352</v>
      </c>
      <c r="GJ16" t="s">
        <v>5353</v>
      </c>
      <c r="GK16" t="s">
        <v>2883</v>
      </c>
      <c r="GL16" t="s">
        <v>5354</v>
      </c>
      <c r="GM16" t="s">
        <v>5355</v>
      </c>
      <c r="GN16" t="s">
        <v>5335</v>
      </c>
      <c r="GO16" t="s">
        <v>5356</v>
      </c>
      <c r="GP16" t="s">
        <v>5357</v>
      </c>
      <c r="GQ16" t="s">
        <v>5358</v>
      </c>
      <c r="GR16" t="s">
        <v>2923</v>
      </c>
      <c r="GS16" t="s">
        <v>3022</v>
      </c>
      <c r="GT16" t="s">
        <v>5359</v>
      </c>
      <c r="GU16" t="s">
        <v>2804</v>
      </c>
      <c r="GV16" t="s">
        <v>5360</v>
      </c>
      <c r="GW16" t="s">
        <v>5361</v>
      </c>
      <c r="GX16" t="s">
        <v>5362</v>
      </c>
      <c r="GY16" t="s">
        <v>2886</v>
      </c>
      <c r="GZ16" t="s">
        <v>5363</v>
      </c>
      <c r="HA16" t="s">
        <v>5364</v>
      </c>
      <c r="HB16" t="s">
        <v>5365</v>
      </c>
      <c r="HC16" t="s">
        <v>5366</v>
      </c>
      <c r="HD16" t="s">
        <v>5367</v>
      </c>
      <c r="HE16" t="s">
        <v>2976</v>
      </c>
      <c r="HF16" t="s">
        <v>5368</v>
      </c>
      <c r="HG16" t="s">
        <v>5369</v>
      </c>
      <c r="HH16" t="s">
        <v>2978</v>
      </c>
      <c r="HI16" t="s">
        <v>2795</v>
      </c>
      <c r="HJ16" t="s">
        <v>2990</v>
      </c>
      <c r="HK16" t="s">
        <v>5370</v>
      </c>
      <c r="HL16" t="s">
        <v>2856</v>
      </c>
      <c r="HM16" t="s">
        <v>5371</v>
      </c>
      <c r="HN16" t="s">
        <v>5372</v>
      </c>
      <c r="HO16" t="s">
        <v>5373</v>
      </c>
      <c r="HP16" t="s">
        <v>5374</v>
      </c>
      <c r="HQ16" t="s">
        <v>5375</v>
      </c>
      <c r="HR16" t="s">
        <v>2970</v>
      </c>
      <c r="HS16" t="s">
        <v>5376</v>
      </c>
      <c r="HT16" t="s">
        <v>5377</v>
      </c>
      <c r="HU16" t="s">
        <v>5378</v>
      </c>
      <c r="HV16" t="s">
        <v>5379</v>
      </c>
      <c r="HW16" t="s">
        <v>5349</v>
      </c>
      <c r="HX16" t="s">
        <v>2835</v>
      </c>
      <c r="HY16" t="s">
        <v>5380</v>
      </c>
      <c r="HZ16" t="s">
        <v>5381</v>
      </c>
      <c r="IA16" t="s">
        <v>5382</v>
      </c>
      <c r="IB16" t="s">
        <v>5383</v>
      </c>
      <c r="IC16" t="s">
        <v>5384</v>
      </c>
      <c r="ID16" t="s">
        <v>5385</v>
      </c>
      <c r="IE16" t="s">
        <v>5386</v>
      </c>
      <c r="IF16" t="s">
        <v>5387</v>
      </c>
      <c r="IG16" t="s">
        <v>3136</v>
      </c>
      <c r="IH16" t="s">
        <v>2795</v>
      </c>
      <c r="II16" t="s">
        <v>3070</v>
      </c>
      <c r="IJ16" t="s">
        <v>5388</v>
      </c>
      <c r="IK16" t="s">
        <v>5389</v>
      </c>
      <c r="IL16" t="s">
        <v>5390</v>
      </c>
      <c r="IM16" t="s">
        <v>2796</v>
      </c>
      <c r="IN16" t="s">
        <v>2944</v>
      </c>
      <c r="IO16" t="s">
        <v>2944</v>
      </c>
      <c r="IP16" t="s">
        <v>5391</v>
      </c>
      <c r="IQ16" t="s">
        <v>5392</v>
      </c>
      <c r="IR16" t="s">
        <v>2944</v>
      </c>
      <c r="IS16" t="s">
        <v>5393</v>
      </c>
      <c r="IT16" t="s">
        <v>5394</v>
      </c>
      <c r="IU16" t="s">
        <v>2944</v>
      </c>
      <c r="IV16" t="s">
        <v>2882</v>
      </c>
      <c r="IW16" t="s">
        <v>2795</v>
      </c>
      <c r="IX16" t="s">
        <v>2795</v>
      </c>
      <c r="IY16" t="s">
        <v>5395</v>
      </c>
      <c r="IZ16" t="s">
        <v>5396</v>
      </c>
      <c r="JA16" t="s">
        <v>2851</v>
      </c>
      <c r="JB16" t="s">
        <v>5397</v>
      </c>
      <c r="JC16" t="s">
        <v>5398</v>
      </c>
      <c r="JD16" t="s">
        <v>5399</v>
      </c>
      <c r="JE16" t="s">
        <v>5400</v>
      </c>
      <c r="JF16" t="s">
        <v>2903</v>
      </c>
      <c r="JG16" t="s">
        <v>3113</v>
      </c>
      <c r="JH16" t="s">
        <v>5401</v>
      </c>
      <c r="JI16" t="s">
        <v>5402</v>
      </c>
      <c r="JJ16" t="s">
        <v>5403</v>
      </c>
      <c r="JK16" t="s">
        <v>5404</v>
      </c>
      <c r="JL16" t="s">
        <v>5405</v>
      </c>
      <c r="JM16" t="s">
        <v>5406</v>
      </c>
      <c r="JN16" t="s">
        <v>5407</v>
      </c>
      <c r="JO16" t="s">
        <v>2856</v>
      </c>
      <c r="JP16" t="s">
        <v>5408</v>
      </c>
      <c r="JQ16" t="s">
        <v>5409</v>
      </c>
      <c r="JR16" t="s">
        <v>2804</v>
      </c>
      <c r="JS16" t="s">
        <v>2886</v>
      </c>
      <c r="JT16" t="s">
        <v>2908</v>
      </c>
      <c r="JU16" t="s">
        <v>5410</v>
      </c>
      <c r="JV16" t="s">
        <v>2851</v>
      </c>
      <c r="JW16" t="s">
        <v>5411</v>
      </c>
      <c r="JX16" t="s">
        <v>5412</v>
      </c>
      <c r="JY16" t="s">
        <v>5413</v>
      </c>
      <c r="JZ16" t="s">
        <v>5414</v>
      </c>
      <c r="KA16" t="s">
        <v>2990</v>
      </c>
      <c r="KB16" t="s">
        <v>3070</v>
      </c>
      <c r="KC16" t="s">
        <v>3203</v>
      </c>
      <c r="KD16" t="s">
        <v>5415</v>
      </c>
      <c r="KE16" t="s">
        <v>3055</v>
      </c>
      <c r="KF16" t="s">
        <v>5416</v>
      </c>
      <c r="KG16" t="s">
        <v>2882</v>
      </c>
      <c r="KH16" t="s">
        <v>2845</v>
      </c>
      <c r="KI16" t="s">
        <v>5417</v>
      </c>
      <c r="KJ16" t="s">
        <v>5418</v>
      </c>
      <c r="KK16" t="s">
        <v>5419</v>
      </c>
      <c r="KL16" t="s">
        <v>5420</v>
      </c>
      <c r="KM16" t="s">
        <v>2856</v>
      </c>
      <c r="KN16" t="s">
        <v>2895</v>
      </c>
      <c r="KO16" t="s">
        <v>5357</v>
      </c>
      <c r="KP16" t="s">
        <v>2970</v>
      </c>
      <c r="KQ16" t="s">
        <v>5421</v>
      </c>
      <c r="KR16" t="s">
        <v>2889</v>
      </c>
      <c r="KS16" t="s">
        <v>2922</v>
      </c>
      <c r="KT16" t="s">
        <v>5422</v>
      </c>
      <c r="KU16" t="s">
        <v>3168</v>
      </c>
      <c r="KV16" t="s">
        <v>2851</v>
      </c>
      <c r="KW16" t="s">
        <v>5423</v>
      </c>
      <c r="KX16" t="s">
        <v>5424</v>
      </c>
      <c r="KY16" t="s">
        <v>5422</v>
      </c>
      <c r="KZ16" t="s">
        <v>5425</v>
      </c>
      <c r="LA16" t="s">
        <v>5423</v>
      </c>
      <c r="LB16" t="s">
        <v>5349</v>
      </c>
      <c r="LC16" t="s">
        <v>5426</v>
      </c>
      <c r="LD16" t="s">
        <v>5427</v>
      </c>
      <c r="LE16" t="s">
        <v>5428</v>
      </c>
      <c r="LF16" t="s">
        <v>5429</v>
      </c>
      <c r="LG16" t="s">
        <v>5356</v>
      </c>
      <c r="LH16" t="s">
        <v>5430</v>
      </c>
      <c r="LI16" t="s">
        <v>5431</v>
      </c>
      <c r="LJ16" t="s">
        <v>5432</v>
      </c>
      <c r="LK16" t="s">
        <v>5433</v>
      </c>
      <c r="LL16" t="s">
        <v>5434</v>
      </c>
      <c r="LM16" t="s">
        <v>5374</v>
      </c>
      <c r="LN16" t="s">
        <v>3037</v>
      </c>
      <c r="LO16" t="s">
        <v>5366</v>
      </c>
      <c r="LP16" t="s">
        <v>5435</v>
      </c>
      <c r="LQ16" t="s">
        <v>5436</v>
      </c>
      <c r="LR16" t="s">
        <v>2969</v>
      </c>
      <c r="LS16" t="s">
        <v>2843</v>
      </c>
      <c r="LT16" t="s">
        <v>5437</v>
      </c>
      <c r="LU16" t="s">
        <v>5438</v>
      </c>
      <c r="LV16" t="s">
        <v>5439</v>
      </c>
      <c r="LW16" t="s">
        <v>5440</v>
      </c>
      <c r="LX16" t="s">
        <v>2797</v>
      </c>
      <c r="LY16" t="s">
        <v>5338</v>
      </c>
      <c r="LZ16" t="s">
        <v>2856</v>
      </c>
      <c r="MA16" t="s">
        <v>3181</v>
      </c>
      <c r="MB16" t="s">
        <v>5431</v>
      </c>
      <c r="MC16" t="s">
        <v>5363</v>
      </c>
      <c r="MD16" t="s">
        <v>2921</v>
      </c>
      <c r="ME16" t="s">
        <v>5441</v>
      </c>
      <c r="MF16" t="s">
        <v>5442</v>
      </c>
      <c r="MG16" t="s">
        <v>2796</v>
      </c>
      <c r="MH16" t="s">
        <v>3023</v>
      </c>
      <c r="MI16" t="s">
        <v>5443</v>
      </c>
      <c r="MJ16" t="s">
        <v>2983</v>
      </c>
      <c r="MK16" t="s">
        <v>5444</v>
      </c>
      <c r="ML16" t="s">
        <v>2944</v>
      </c>
      <c r="MM16" t="s">
        <v>2969</v>
      </c>
      <c r="MN16" t="s">
        <v>5445</v>
      </c>
      <c r="MO16" t="s">
        <v>5393</v>
      </c>
      <c r="MP16" t="s">
        <v>5446</v>
      </c>
      <c r="MQ16" t="s">
        <v>3021</v>
      </c>
      <c r="MR16" t="s">
        <v>2944</v>
      </c>
      <c r="MS16" t="s">
        <v>2970</v>
      </c>
      <c r="MT16" t="s">
        <v>2944</v>
      </c>
      <c r="MU16" t="s">
        <v>2804</v>
      </c>
      <c r="MV16" t="s">
        <v>5447</v>
      </c>
      <c r="MW16" t="s">
        <v>2804</v>
      </c>
      <c r="MX16" t="s">
        <v>3168</v>
      </c>
      <c r="MY16" t="s">
        <v>3201</v>
      </c>
      <c r="MZ16" t="s">
        <v>2882</v>
      </c>
      <c r="NA16" t="s">
        <v>2908</v>
      </c>
      <c r="NB16" t="s">
        <v>5448</v>
      </c>
      <c r="NC16" t="s">
        <v>2970</v>
      </c>
      <c r="ND16" t="s">
        <v>5417</v>
      </c>
      <c r="NE16" t="s">
        <v>3022</v>
      </c>
      <c r="NF16" t="s">
        <v>5408</v>
      </c>
      <c r="NG16" t="s">
        <v>5449</v>
      </c>
      <c r="NH16" t="s">
        <v>2798</v>
      </c>
      <c r="NI16" t="s">
        <v>3070</v>
      </c>
      <c r="NJ16" t="s">
        <v>2914</v>
      </c>
      <c r="NK16" t="s">
        <v>5373</v>
      </c>
      <c r="NL16" t="s">
        <v>5450</v>
      </c>
      <c r="NM16" t="s">
        <v>5362</v>
      </c>
      <c r="NN16" t="s">
        <v>5451</v>
      </c>
      <c r="NO16" t="s">
        <v>5362</v>
      </c>
      <c r="NP16" t="s">
        <v>5452</v>
      </c>
      <c r="NQ16" t="s">
        <v>3113</v>
      </c>
      <c r="NR16" t="s">
        <v>5453</v>
      </c>
      <c r="NS16" t="s">
        <v>5454</v>
      </c>
      <c r="NT16" t="s">
        <v>2899</v>
      </c>
      <c r="NU16" t="s">
        <v>5455</v>
      </c>
      <c r="NV16" t="s">
        <v>5456</v>
      </c>
      <c r="NW16" t="s">
        <v>5457</v>
      </c>
      <c r="NX16" t="s">
        <v>5458</v>
      </c>
      <c r="NY16" t="s">
        <v>5459</v>
      </c>
      <c r="NZ16" t="s">
        <v>5460</v>
      </c>
      <c r="OA16" t="s">
        <v>3190</v>
      </c>
      <c r="OB16" t="s">
        <v>5461</v>
      </c>
      <c r="OC16" t="s">
        <v>5451</v>
      </c>
      <c r="OD16" t="s">
        <v>3008</v>
      </c>
      <c r="OE16" t="s">
        <v>5462</v>
      </c>
      <c r="OF16" t="s">
        <v>3190</v>
      </c>
      <c r="OG16" t="s">
        <v>5463</v>
      </c>
      <c r="OH16" t="s">
        <v>2835</v>
      </c>
      <c r="OI16" t="s">
        <v>3022</v>
      </c>
      <c r="OJ16" t="s">
        <v>2811</v>
      </c>
      <c r="OK16" t="s">
        <v>5464</v>
      </c>
      <c r="OL16" t="s">
        <v>5465</v>
      </c>
      <c r="OM16" t="s">
        <v>5349</v>
      </c>
      <c r="ON16" t="s">
        <v>2948</v>
      </c>
      <c r="OO16" t="s">
        <v>5466</v>
      </c>
      <c r="OP16" t="s">
        <v>5467</v>
      </c>
      <c r="OQ16" t="s">
        <v>5468</v>
      </c>
      <c r="OR16" t="s">
        <v>5469</v>
      </c>
      <c r="OS16" t="s">
        <v>5470</v>
      </c>
      <c r="OT16" t="s">
        <v>5471</v>
      </c>
      <c r="OU16" t="s">
        <v>2840</v>
      </c>
      <c r="OV16" t="s">
        <v>2840</v>
      </c>
      <c r="OW16" t="s">
        <v>5472</v>
      </c>
      <c r="OX16" t="s">
        <v>3068</v>
      </c>
      <c r="OY16" t="s">
        <v>5458</v>
      </c>
      <c r="OZ16" t="s">
        <v>5473</v>
      </c>
      <c r="PA16" t="s">
        <v>5474</v>
      </c>
      <c r="PB16" t="s">
        <v>5475</v>
      </c>
      <c r="PC16" t="s">
        <v>5476</v>
      </c>
      <c r="PD16" t="s">
        <v>5477</v>
      </c>
      <c r="PE16" t="s">
        <v>2895</v>
      </c>
      <c r="PF16" t="s">
        <v>2825</v>
      </c>
      <c r="PG16" t="s">
        <v>2895</v>
      </c>
      <c r="PH16" t="s">
        <v>5478</v>
      </c>
      <c r="PI16" t="s">
        <v>5479</v>
      </c>
      <c r="PJ16" t="s">
        <v>5480</v>
      </c>
      <c r="PK16" t="s">
        <v>5481</v>
      </c>
      <c r="PL16" t="s">
        <v>5482</v>
      </c>
      <c r="PM16" t="s">
        <v>2969</v>
      </c>
      <c r="PN16" t="s">
        <v>2951</v>
      </c>
      <c r="PO16" t="s">
        <v>5483</v>
      </c>
      <c r="PP16" t="s">
        <v>5484</v>
      </c>
      <c r="PQ16" t="s">
        <v>5485</v>
      </c>
      <c r="PR16" t="s">
        <v>5486</v>
      </c>
      <c r="PS16" t="s">
        <v>2948</v>
      </c>
      <c r="PT16" t="s">
        <v>5487</v>
      </c>
      <c r="PU16" t="s">
        <v>5405</v>
      </c>
      <c r="PV16" t="s">
        <v>5477</v>
      </c>
      <c r="PW16" t="s">
        <v>5488</v>
      </c>
      <c r="PX16" t="s">
        <v>2825</v>
      </c>
      <c r="PY16" t="s">
        <v>5489</v>
      </c>
      <c r="PZ16" t="s">
        <v>2883</v>
      </c>
      <c r="QA16" t="s">
        <v>5490</v>
      </c>
      <c r="QB16" t="s">
        <v>5491</v>
      </c>
      <c r="QC16" t="s">
        <v>3059</v>
      </c>
      <c r="QD16" t="s">
        <v>5492</v>
      </c>
      <c r="QE16" t="s">
        <v>3206</v>
      </c>
      <c r="QF16" t="s">
        <v>5389</v>
      </c>
      <c r="QG16" t="s">
        <v>2965</v>
      </c>
      <c r="QH16" t="s">
        <v>5330</v>
      </c>
      <c r="QI16" t="s">
        <v>2798</v>
      </c>
      <c r="QJ16" t="s">
        <v>5493</v>
      </c>
      <c r="QK16" t="s">
        <v>5494</v>
      </c>
      <c r="QL16" t="s">
        <v>2817</v>
      </c>
      <c r="QM16" t="s">
        <v>5495</v>
      </c>
      <c r="QN16" t="s">
        <v>5496</v>
      </c>
      <c r="QO16" t="s">
        <v>5497</v>
      </c>
      <c r="QP16" t="s">
        <v>5498</v>
      </c>
      <c r="QQ16" t="s">
        <v>5499</v>
      </c>
      <c r="QR16" t="s">
        <v>5500</v>
      </c>
      <c r="QS16" t="s">
        <v>5501</v>
      </c>
      <c r="QT16" t="s">
        <v>5502</v>
      </c>
      <c r="QU16" t="s">
        <v>3041</v>
      </c>
      <c r="QV16" t="s">
        <v>5503</v>
      </c>
      <c r="QW16" t="s">
        <v>3206</v>
      </c>
      <c r="QX16" t="s">
        <v>5389</v>
      </c>
      <c r="QY16" t="s">
        <v>5504</v>
      </c>
      <c r="QZ16" t="s">
        <v>5505</v>
      </c>
      <c r="RA16" t="s">
        <v>5506</v>
      </c>
      <c r="RB16" t="s">
        <v>2895</v>
      </c>
      <c r="RC16" t="s">
        <v>2914</v>
      </c>
      <c r="RD16" t="s">
        <v>3041</v>
      </c>
      <c r="RE16" t="s">
        <v>2923</v>
      </c>
      <c r="RF16" t="s">
        <v>2948</v>
      </c>
      <c r="RG16" t="s">
        <v>3225</v>
      </c>
      <c r="RH16" t="s">
        <v>5507</v>
      </c>
      <c r="RI16" t="s">
        <v>2990</v>
      </c>
      <c r="RJ16" t="s">
        <v>2914</v>
      </c>
      <c r="RK16" t="s">
        <v>5508</v>
      </c>
      <c r="RL16" t="s">
        <v>2948</v>
      </c>
      <c r="RM16" t="s">
        <v>3136</v>
      </c>
      <c r="RN16" t="s">
        <v>5509</v>
      </c>
      <c r="RO16" t="s">
        <v>2804</v>
      </c>
      <c r="RP16" t="s">
        <v>5467</v>
      </c>
      <c r="RQ16" t="s">
        <v>5510</v>
      </c>
      <c r="RR16" t="s">
        <v>3041</v>
      </c>
      <c r="RS16" t="s">
        <v>5511</v>
      </c>
      <c r="RT16" t="s">
        <v>3010</v>
      </c>
      <c r="RU16" t="s">
        <v>5512</v>
      </c>
      <c r="RV16" t="s">
        <v>5513</v>
      </c>
      <c r="RW16" t="s">
        <v>5514</v>
      </c>
      <c r="RX16" t="s">
        <v>3006</v>
      </c>
      <c r="RY16" t="s">
        <v>5515</v>
      </c>
      <c r="RZ16" t="s">
        <v>2825</v>
      </c>
      <c r="SA16" t="s">
        <v>5516</v>
      </c>
      <c r="SB16" t="s">
        <v>5517</v>
      </c>
      <c r="SC16" t="s">
        <v>5518</v>
      </c>
      <c r="SD16" t="s">
        <v>2923</v>
      </c>
      <c r="SE16" t="s">
        <v>5519</v>
      </c>
      <c r="SF16" t="s">
        <v>5389</v>
      </c>
      <c r="SG16" t="s">
        <v>3008</v>
      </c>
      <c r="SH16" t="s">
        <v>3134</v>
      </c>
      <c r="SI16" t="s">
        <v>2992</v>
      </c>
      <c r="SJ16" t="s">
        <v>2797</v>
      </c>
      <c r="SK16" t="s">
        <v>5520</v>
      </c>
      <c r="SL16" t="s">
        <v>5521</v>
      </c>
      <c r="SM16" t="s">
        <v>3226</v>
      </c>
      <c r="SN16" t="s">
        <v>5522</v>
      </c>
      <c r="SO16" t="s">
        <v>3192</v>
      </c>
      <c r="SP16" t="s">
        <v>5523</v>
      </c>
      <c r="SQ16" t="s">
        <v>2803</v>
      </c>
      <c r="SR16" t="s">
        <v>5524</v>
      </c>
      <c r="SS16" t="s">
        <v>2948</v>
      </c>
      <c r="ST16" t="s">
        <v>3146</v>
      </c>
      <c r="SU16" t="s">
        <v>2923</v>
      </c>
      <c r="SV16" t="s">
        <v>3041</v>
      </c>
      <c r="SW16" t="s">
        <v>5525</v>
      </c>
      <c r="SX16" t="s">
        <v>5526</v>
      </c>
      <c r="SY16" t="s">
        <v>5527</v>
      </c>
      <c r="SZ16" t="s">
        <v>3206</v>
      </c>
      <c r="TA16" t="s">
        <v>5435</v>
      </c>
      <c r="TB16" t="s">
        <v>5528</v>
      </c>
      <c r="TC16" t="s">
        <v>5529</v>
      </c>
      <c r="TD16" t="s">
        <v>5530</v>
      </c>
      <c r="TE16" t="s">
        <v>2835</v>
      </c>
      <c r="TF16" t="s">
        <v>5531</v>
      </c>
      <c r="TG16" t="s">
        <v>3164</v>
      </c>
      <c r="TH16" t="s">
        <v>2951</v>
      </c>
      <c r="TI16" t="s">
        <v>2990</v>
      </c>
      <c r="TJ16" t="s">
        <v>3059</v>
      </c>
      <c r="TK16" t="s">
        <v>5532</v>
      </c>
      <c r="TL16" t="s">
        <v>2895</v>
      </c>
      <c r="TM16" t="s">
        <v>5458</v>
      </c>
      <c r="TN16" t="s">
        <v>3006</v>
      </c>
      <c r="TO16" t="s">
        <v>5533</v>
      </c>
      <c r="TP16" t="s">
        <v>5534</v>
      </c>
      <c r="TQ16" t="s">
        <v>5535</v>
      </c>
      <c r="TR16" t="s">
        <v>5536</v>
      </c>
      <c r="TS16" t="s">
        <v>5537</v>
      </c>
      <c r="TT16" t="s">
        <v>3202</v>
      </c>
      <c r="TU16" t="s">
        <v>5538</v>
      </c>
      <c r="TV16" t="s">
        <v>5539</v>
      </c>
      <c r="TW16" t="s">
        <v>5540</v>
      </c>
      <c r="TX16" t="s">
        <v>5541</v>
      </c>
      <c r="TY16" t="s">
        <v>5542</v>
      </c>
      <c r="TZ16" t="s">
        <v>3190</v>
      </c>
      <c r="UA16" t="s">
        <v>5508</v>
      </c>
      <c r="UB16" t="s">
        <v>5543</v>
      </c>
      <c r="UC16" t="s">
        <v>5544</v>
      </c>
      <c r="UD16" t="s">
        <v>5545</v>
      </c>
      <c r="UE16" t="s">
        <v>5479</v>
      </c>
      <c r="UF16" t="s">
        <v>5546</v>
      </c>
      <c r="UG16" t="s">
        <v>5547</v>
      </c>
      <c r="UH16" t="s">
        <v>5548</v>
      </c>
      <c r="UI16" t="s">
        <v>5549</v>
      </c>
      <c r="UJ16" t="s">
        <v>2899</v>
      </c>
      <c r="UK16" t="s">
        <v>2965</v>
      </c>
      <c r="UL16" t="s">
        <v>5550</v>
      </c>
      <c r="UM16" t="s">
        <v>2923</v>
      </c>
      <c r="UN16" t="s">
        <v>2895</v>
      </c>
      <c r="UO16" t="s">
        <v>2797</v>
      </c>
      <c r="UP16" t="s">
        <v>5551</v>
      </c>
      <c r="UQ16" t="s">
        <v>2948</v>
      </c>
      <c r="UR16" t="s">
        <v>2852</v>
      </c>
      <c r="US16" t="s">
        <v>5552</v>
      </c>
      <c r="UT16" t="s">
        <v>5553</v>
      </c>
      <c r="UU16" t="s">
        <v>3136</v>
      </c>
      <c r="UV16" t="s">
        <v>5554</v>
      </c>
      <c r="UW16" t="s">
        <v>2797</v>
      </c>
      <c r="UX16" t="s">
        <v>5368</v>
      </c>
      <c r="UY16" t="s">
        <v>2948</v>
      </c>
      <c r="UZ16" t="s">
        <v>3201</v>
      </c>
      <c r="VA16" t="s">
        <v>5555</v>
      </c>
      <c r="VB16" t="s">
        <v>5556</v>
      </c>
      <c r="VC16" t="s">
        <v>5557</v>
      </c>
      <c r="VD16" t="s">
        <v>2804</v>
      </c>
      <c r="VE16" t="s">
        <v>5558</v>
      </c>
      <c r="VF16" t="s">
        <v>5559</v>
      </c>
      <c r="VG16" t="s">
        <v>5560</v>
      </c>
      <c r="VH16" t="s">
        <v>2954</v>
      </c>
      <c r="VI16" t="s">
        <v>5561</v>
      </c>
      <c r="VJ16" t="s">
        <v>5492</v>
      </c>
      <c r="VK16" t="s">
        <v>5562</v>
      </c>
      <c r="VL16" t="s">
        <v>2804</v>
      </c>
      <c r="VM16" t="s">
        <v>5563</v>
      </c>
      <c r="VN16" t="s">
        <v>5564</v>
      </c>
      <c r="VO16" t="s">
        <v>5565</v>
      </c>
      <c r="VP16" t="s">
        <v>2992</v>
      </c>
      <c r="VQ16" t="s">
        <v>5566</v>
      </c>
      <c r="VR16" t="s">
        <v>5567</v>
      </c>
      <c r="VS16" t="s">
        <v>5568</v>
      </c>
      <c r="VT16" t="s">
        <v>5569</v>
      </c>
      <c r="VU16" t="s">
        <v>5570</v>
      </c>
      <c r="VV16" t="s">
        <v>5571</v>
      </c>
      <c r="VW16" t="s">
        <v>5572</v>
      </c>
      <c r="VX16" t="s">
        <v>3168</v>
      </c>
      <c r="VY16" t="s">
        <v>3014</v>
      </c>
      <c r="VZ16" t="s">
        <v>3022</v>
      </c>
      <c r="WA16" t="s">
        <v>5573</v>
      </c>
      <c r="WB16" t="s">
        <v>2895</v>
      </c>
      <c r="WC16" t="s">
        <v>2821</v>
      </c>
      <c r="WD16" t="s">
        <v>5574</v>
      </c>
      <c r="WE16" t="s">
        <v>2883</v>
      </c>
      <c r="WF16" t="s">
        <v>5575</v>
      </c>
      <c r="WG16" t="s">
        <v>5576</v>
      </c>
      <c r="WH16" t="s">
        <v>5577</v>
      </c>
      <c r="WI16" t="s">
        <v>3106</v>
      </c>
      <c r="WJ16" t="s">
        <v>5578</v>
      </c>
      <c r="WK16" t="s">
        <v>5579</v>
      </c>
      <c r="WL16" t="s">
        <v>3003</v>
      </c>
      <c r="WM16" t="s">
        <v>5470</v>
      </c>
      <c r="WN16" t="s">
        <v>5580</v>
      </c>
      <c r="WO16" t="s">
        <v>3006</v>
      </c>
      <c r="WP16" t="s">
        <v>5581</v>
      </c>
      <c r="WQ16" t="s">
        <v>2895</v>
      </c>
      <c r="WR16" t="s">
        <v>5582</v>
      </c>
      <c r="WS16" t="s">
        <v>5499</v>
      </c>
      <c r="WT16" t="s">
        <v>2804</v>
      </c>
      <c r="WU16" t="s">
        <v>5583</v>
      </c>
      <c r="WV16" t="s">
        <v>5389</v>
      </c>
      <c r="WW16" t="s">
        <v>3041</v>
      </c>
      <c r="WX16" t="s">
        <v>3206</v>
      </c>
      <c r="WY16" t="s">
        <v>3006</v>
      </c>
      <c r="WZ16" t="s">
        <v>2840</v>
      </c>
      <c r="XA16" t="s">
        <v>5584</v>
      </c>
      <c r="XB16" t="s">
        <v>3201</v>
      </c>
      <c r="XC16" t="s">
        <v>2914</v>
      </c>
      <c r="XD16" t="s">
        <v>5349</v>
      </c>
      <c r="XE16" t="s">
        <v>5405</v>
      </c>
      <c r="XF16" t="s">
        <v>2990</v>
      </c>
      <c r="XG16" t="s">
        <v>5585</v>
      </c>
      <c r="XH16" t="s">
        <v>3022</v>
      </c>
      <c r="XI16" t="s">
        <v>5586</v>
      </c>
      <c r="XJ16" t="s">
        <v>5413</v>
      </c>
      <c r="XK16" t="s">
        <v>5587</v>
      </c>
      <c r="XL16" t="s">
        <v>5588</v>
      </c>
      <c r="XM16" t="s">
        <v>2793</v>
      </c>
      <c r="XN16" t="s">
        <v>5589</v>
      </c>
      <c r="XO16" t="s">
        <v>5590</v>
      </c>
      <c r="XP16" t="s">
        <v>5591</v>
      </c>
      <c r="XQ16" t="s">
        <v>2798</v>
      </c>
      <c r="XR16" t="s">
        <v>5592</v>
      </c>
      <c r="XS16" t="s">
        <v>5593</v>
      </c>
      <c r="XT16" t="s">
        <v>5330</v>
      </c>
      <c r="XU16" t="s">
        <v>5594</v>
      </c>
      <c r="XV16" t="s">
        <v>5595</v>
      </c>
      <c r="XW16" t="s">
        <v>5456</v>
      </c>
      <c r="XX16" t="s">
        <v>2840</v>
      </c>
      <c r="XY16" t="s">
        <v>5596</v>
      </c>
      <c r="XZ16" t="s">
        <v>5597</v>
      </c>
      <c r="YA16" t="s">
        <v>3022</v>
      </c>
      <c r="YB16" t="s">
        <v>3041</v>
      </c>
      <c r="YC16" t="s">
        <v>5598</v>
      </c>
      <c r="YD16" t="s">
        <v>5350</v>
      </c>
      <c r="YE16" t="s">
        <v>5534</v>
      </c>
      <c r="YF16" t="s">
        <v>2804</v>
      </c>
      <c r="YG16" t="s">
        <v>5599</v>
      </c>
      <c r="YH16" t="s">
        <v>5350</v>
      </c>
      <c r="YI16" t="s">
        <v>5600</v>
      </c>
      <c r="YJ16" t="s">
        <v>2971</v>
      </c>
      <c r="YK16" t="s">
        <v>5601</v>
      </c>
      <c r="YL16" t="s">
        <v>5602</v>
      </c>
      <c r="YM16" t="s">
        <v>5603</v>
      </c>
      <c r="YN16" t="s">
        <v>5604</v>
      </c>
      <c r="YO16" t="s">
        <v>2948</v>
      </c>
      <c r="YP16" t="s">
        <v>3091</v>
      </c>
      <c r="YQ16" t="s">
        <v>2796</v>
      </c>
      <c r="YR16" t="s">
        <v>5405</v>
      </c>
      <c r="YS16" t="s">
        <v>5330</v>
      </c>
      <c r="YT16" t="s">
        <v>5588</v>
      </c>
      <c r="YU16" t="s">
        <v>5494</v>
      </c>
      <c r="YV16" t="s">
        <v>5605</v>
      </c>
      <c r="YW16" t="s">
        <v>5606</v>
      </c>
      <c r="YX16" t="s">
        <v>2835</v>
      </c>
      <c r="YY16" t="s">
        <v>5607</v>
      </c>
      <c r="YZ16" t="s">
        <v>3168</v>
      </c>
      <c r="ZA16" t="s">
        <v>3225</v>
      </c>
      <c r="ZB16" t="s">
        <v>2948</v>
      </c>
      <c r="ZC16" t="s">
        <v>5608</v>
      </c>
      <c r="ZD16" t="s">
        <v>5609</v>
      </c>
      <c r="ZE16" t="s">
        <v>5610</v>
      </c>
      <c r="ZF16" t="s">
        <v>5611</v>
      </c>
      <c r="ZG16" t="s">
        <v>5518</v>
      </c>
      <c r="ZH16" t="s">
        <v>3225</v>
      </c>
      <c r="ZI16" t="s">
        <v>5612</v>
      </c>
      <c r="ZJ16" t="s">
        <v>5613</v>
      </c>
      <c r="ZK16" t="s">
        <v>5614</v>
      </c>
      <c r="ZL16" t="s">
        <v>5615</v>
      </c>
      <c r="ZM16" t="s">
        <v>5616</v>
      </c>
      <c r="ZN16" t="s">
        <v>5617</v>
      </c>
      <c r="ZO16" t="s">
        <v>3190</v>
      </c>
      <c r="ZP16" t="s">
        <v>3017</v>
      </c>
      <c r="ZQ16" t="s">
        <v>3168</v>
      </c>
      <c r="ZR16" t="s">
        <v>3041</v>
      </c>
      <c r="ZS16" t="s">
        <v>5618</v>
      </c>
    </row>
    <row r="17" spans="1:695" x14ac:dyDescent="0.2">
      <c r="A17" t="s">
        <v>5619</v>
      </c>
      <c r="B17">
        <v>33068245</v>
      </c>
      <c r="C17">
        <v>33068245</v>
      </c>
      <c r="D17" t="s">
        <v>894</v>
      </c>
      <c r="E17" t="s">
        <v>1755</v>
      </c>
      <c r="F17" t="s">
        <v>896</v>
      </c>
      <c r="G17" t="s">
        <v>62</v>
      </c>
      <c r="H17" t="s">
        <v>897</v>
      </c>
      <c r="I17" t="s">
        <v>17</v>
      </c>
      <c r="J17" t="s">
        <v>5620</v>
      </c>
      <c r="K17" t="s">
        <v>897</v>
      </c>
      <c r="L17" s="22">
        <v>3.6100000000000003E-5</v>
      </c>
      <c r="M17" s="22">
        <v>7.9590000000000002E-5</v>
      </c>
      <c r="N17" s="22">
        <v>4.4360000000000002E-5</v>
      </c>
      <c r="O17" s="22">
        <v>2.6310000000000001E-5</v>
      </c>
      <c r="P17" s="22">
        <v>3.6010000000000003E-5</v>
      </c>
      <c r="Q17">
        <v>0</v>
      </c>
      <c r="R17">
        <v>0</v>
      </c>
      <c r="S17">
        <v>0</v>
      </c>
      <c r="T17">
        <v>0</v>
      </c>
      <c r="U17" s="22">
        <v>7.9590000000000002E-5</v>
      </c>
      <c r="V17">
        <v>0</v>
      </c>
      <c r="W17">
        <v>0</v>
      </c>
      <c r="X17">
        <v>0</v>
      </c>
      <c r="Y17" s="22">
        <v>8.1080000000000003E-5</v>
      </c>
      <c r="Z17" s="22">
        <v>5.6119999999999998E-5</v>
      </c>
      <c r="AA17" s="22">
        <v>7.8360000000000002E-5</v>
      </c>
      <c r="AB17" s="22">
        <v>2.3470000000000001E-5</v>
      </c>
      <c r="AC17">
        <v>543207</v>
      </c>
      <c r="AD17" t="s">
        <v>5621</v>
      </c>
      <c r="AE17" t="s">
        <v>5622</v>
      </c>
      <c r="AF17" t="s">
        <v>900</v>
      </c>
      <c r="AG17" t="s">
        <v>2079</v>
      </c>
      <c r="AH17">
        <v>0.02</v>
      </c>
      <c r="AI17">
        <v>0.78500000000000003</v>
      </c>
      <c r="AJ17" t="s">
        <v>901</v>
      </c>
      <c r="AK17">
        <v>4.3999999999999997E-2</v>
      </c>
      <c r="AL17">
        <v>0.79400000000000004</v>
      </c>
      <c r="AM17" t="s">
        <v>901</v>
      </c>
      <c r="AN17" t="s">
        <v>897</v>
      </c>
      <c r="AO17" t="s">
        <v>897</v>
      </c>
      <c r="AP17" t="s">
        <v>897</v>
      </c>
      <c r="AQ17" t="s">
        <v>897</v>
      </c>
      <c r="AR17" t="s">
        <v>897</v>
      </c>
      <c r="AS17" t="s">
        <v>897</v>
      </c>
      <c r="AT17">
        <v>0</v>
      </c>
      <c r="AU17">
        <v>0.84299999999999997</v>
      </c>
      <c r="AV17" t="s">
        <v>901</v>
      </c>
      <c r="AW17">
        <v>1</v>
      </c>
      <c r="AX17">
        <v>0.81</v>
      </c>
      <c r="AY17" t="s">
        <v>901</v>
      </c>
      <c r="AZ17" t="s">
        <v>897</v>
      </c>
      <c r="BA17" t="s">
        <v>897</v>
      </c>
      <c r="BB17" t="s">
        <v>897</v>
      </c>
      <c r="BC17">
        <v>-6.32</v>
      </c>
      <c r="BD17">
        <v>0.997</v>
      </c>
      <c r="BE17" t="s">
        <v>901</v>
      </c>
      <c r="BF17">
        <v>-4.71</v>
      </c>
      <c r="BG17">
        <v>0.85099999999999998</v>
      </c>
      <c r="BH17" t="s">
        <v>901</v>
      </c>
      <c r="BI17">
        <v>0.95199999999999996</v>
      </c>
      <c r="BJ17">
        <v>0.96099999999999997</v>
      </c>
      <c r="BK17">
        <v>0.995</v>
      </c>
      <c r="BL17">
        <v>0.97099999999999997</v>
      </c>
      <c r="BM17" t="s">
        <v>901</v>
      </c>
      <c r="BN17">
        <v>0.99</v>
      </c>
      <c r="BO17">
        <v>0.997</v>
      </c>
      <c r="BP17" t="s">
        <v>901</v>
      </c>
      <c r="BQ17">
        <v>0.92300000000000004</v>
      </c>
      <c r="BR17">
        <v>0.91600000000000004</v>
      </c>
      <c r="BS17" t="s">
        <v>901</v>
      </c>
      <c r="BT17">
        <v>0.79500000000000004</v>
      </c>
      <c r="BU17">
        <v>0.98399999999999999</v>
      </c>
      <c r="BV17" t="s">
        <v>901</v>
      </c>
      <c r="BW17">
        <v>0.94599999999999995</v>
      </c>
      <c r="BX17">
        <v>0.98899999999999999</v>
      </c>
      <c r="BY17" t="s">
        <v>897</v>
      </c>
      <c r="BZ17" t="s">
        <v>897</v>
      </c>
      <c r="CA17">
        <v>0.97899999999999998</v>
      </c>
      <c r="CB17">
        <v>0.97899999999999998</v>
      </c>
      <c r="CC17">
        <v>0.92100000000000004</v>
      </c>
      <c r="CD17">
        <v>0.71399999999999997</v>
      </c>
      <c r="CE17">
        <v>0.59199999999999997</v>
      </c>
      <c r="CF17">
        <v>0.51700000000000002</v>
      </c>
      <c r="CG17" t="s">
        <v>1755</v>
      </c>
      <c r="CH17">
        <v>0.88200000000000001</v>
      </c>
      <c r="CI17">
        <v>0.97499999999999998</v>
      </c>
      <c r="CJ17" t="s">
        <v>901</v>
      </c>
      <c r="CK17">
        <v>0.41299999999999998</v>
      </c>
      <c r="CL17">
        <v>0.90600000000000003</v>
      </c>
      <c r="CM17" t="s">
        <v>901</v>
      </c>
      <c r="CN17">
        <v>0.55300000000000005</v>
      </c>
      <c r="CO17">
        <v>0.95699999999999996</v>
      </c>
      <c r="CP17" t="s">
        <v>901</v>
      </c>
      <c r="CQ17">
        <v>0.99099999999999999</v>
      </c>
      <c r="CR17">
        <v>0.81399999999999995</v>
      </c>
      <c r="CS17" t="s">
        <v>901</v>
      </c>
      <c r="CT17">
        <v>0.97399999999999998</v>
      </c>
      <c r="CU17">
        <v>0.90800000000000003</v>
      </c>
      <c r="CV17" t="s">
        <v>901</v>
      </c>
      <c r="CW17" t="s">
        <v>1395</v>
      </c>
      <c r="CX17" t="s">
        <v>1395</v>
      </c>
      <c r="CY17">
        <v>3.7509999999999999</v>
      </c>
      <c r="CZ17">
        <v>0.70799999999999996</v>
      </c>
      <c r="DA17">
        <v>25.6</v>
      </c>
      <c r="DB17">
        <v>0.997</v>
      </c>
      <c r="DC17">
        <v>0.83599999999999997</v>
      </c>
      <c r="DD17">
        <v>0.95899999999999996</v>
      </c>
      <c r="DE17">
        <v>0.66500000000000004</v>
      </c>
      <c r="DF17" t="s">
        <v>901</v>
      </c>
      <c r="DG17">
        <v>0.84099999999999997</v>
      </c>
      <c r="DH17">
        <v>0.75800000000000001</v>
      </c>
      <c r="DI17" t="s">
        <v>901</v>
      </c>
      <c r="DJ17">
        <v>0.81499999999999995</v>
      </c>
      <c r="DK17">
        <v>0.87</v>
      </c>
      <c r="DL17">
        <v>0.68200000000000005</v>
      </c>
      <c r="DM17">
        <v>0.81</v>
      </c>
      <c r="DN17">
        <v>1</v>
      </c>
      <c r="DO17">
        <v>0.748</v>
      </c>
      <c r="DP17">
        <v>0.73199999999999998</v>
      </c>
      <c r="DQ17">
        <v>0.92400000000000004</v>
      </c>
      <c r="DR17">
        <v>0</v>
      </c>
      <c r="DS17" t="s">
        <v>897</v>
      </c>
      <c r="DT17" t="s">
        <v>897</v>
      </c>
      <c r="DU17">
        <v>5.26</v>
      </c>
      <c r="DV17">
        <v>5.26</v>
      </c>
      <c r="DW17">
        <v>0.73499999999999999</v>
      </c>
      <c r="DX17">
        <v>2.81</v>
      </c>
      <c r="DY17">
        <v>0.47699999999999998</v>
      </c>
      <c r="DZ17">
        <v>1.1759999999999999</v>
      </c>
      <c r="EA17">
        <v>0.78900000000000003</v>
      </c>
      <c r="EB17">
        <v>0.999</v>
      </c>
      <c r="EC17">
        <v>0.42699999999999999</v>
      </c>
      <c r="ED17">
        <v>0.82399999999999995</v>
      </c>
      <c r="EE17">
        <v>0.34300000000000003</v>
      </c>
      <c r="EF17">
        <v>13.467000000000001</v>
      </c>
      <c r="EG17">
        <v>0.60699999999999998</v>
      </c>
      <c r="EH17" t="s">
        <v>5623</v>
      </c>
      <c r="EI17" t="s">
        <v>897</v>
      </c>
      <c r="EJ17" t="s">
        <v>897</v>
      </c>
      <c r="EK17">
        <v>9.2250000000000003E-4</v>
      </c>
      <c r="EL17">
        <v>531.74</v>
      </c>
      <c r="EM17">
        <v>40</v>
      </c>
      <c r="EN17" t="s">
        <v>5619</v>
      </c>
      <c r="EO17">
        <v>33068245</v>
      </c>
      <c r="EP17" t="s">
        <v>5624</v>
      </c>
      <c r="EQ17" t="s">
        <v>894</v>
      </c>
      <c r="ER17" t="s">
        <v>1755</v>
      </c>
      <c r="ES17">
        <v>531.74</v>
      </c>
      <c r="ET17" t="s">
        <v>906</v>
      </c>
      <c r="EU17" t="s">
        <v>5625</v>
      </c>
      <c r="EV17" t="s">
        <v>908</v>
      </c>
      <c r="EW17" t="s">
        <v>5626</v>
      </c>
      <c r="EX17" t="s">
        <v>1688</v>
      </c>
      <c r="EY17" t="s">
        <v>1696</v>
      </c>
      <c r="EZ17" t="s">
        <v>5627</v>
      </c>
      <c r="FA17" t="s">
        <v>2496</v>
      </c>
      <c r="FB17" t="s">
        <v>5628</v>
      </c>
      <c r="FC17" t="s">
        <v>1680</v>
      </c>
      <c r="FD17" t="s">
        <v>1656</v>
      </c>
      <c r="FE17" t="s">
        <v>3452</v>
      </c>
      <c r="FF17" t="s">
        <v>1628</v>
      </c>
      <c r="FG17" t="s">
        <v>5629</v>
      </c>
      <c r="FH17" t="s">
        <v>5630</v>
      </c>
      <c r="FI17" t="s">
        <v>934</v>
      </c>
      <c r="FJ17" t="s">
        <v>5631</v>
      </c>
      <c r="FK17" t="s">
        <v>5632</v>
      </c>
      <c r="FL17" t="s">
        <v>1778</v>
      </c>
      <c r="FM17" t="s">
        <v>1066</v>
      </c>
      <c r="FN17" t="s">
        <v>3805</v>
      </c>
      <c r="FO17" t="s">
        <v>5633</v>
      </c>
      <c r="FP17" t="s">
        <v>4968</v>
      </c>
      <c r="FQ17" t="s">
        <v>1970</v>
      </c>
      <c r="FR17" t="s">
        <v>1087</v>
      </c>
      <c r="FS17" t="s">
        <v>5634</v>
      </c>
      <c r="FT17" t="s">
        <v>5635</v>
      </c>
      <c r="FU17" t="s">
        <v>1559</v>
      </c>
      <c r="FV17" t="s">
        <v>4026</v>
      </c>
      <c r="FW17" t="s">
        <v>2210</v>
      </c>
      <c r="FX17" t="s">
        <v>4004</v>
      </c>
      <c r="FY17" t="s">
        <v>5636</v>
      </c>
      <c r="FZ17" t="s">
        <v>1608</v>
      </c>
      <c r="GA17" t="s">
        <v>2358</v>
      </c>
      <c r="GB17" t="s">
        <v>2727</v>
      </c>
      <c r="GC17" t="s">
        <v>2103</v>
      </c>
      <c r="GD17" t="s">
        <v>1121</v>
      </c>
      <c r="GE17" t="s">
        <v>978</v>
      </c>
      <c r="GF17" t="s">
        <v>1222</v>
      </c>
      <c r="GG17" t="s">
        <v>1489</v>
      </c>
      <c r="GH17" t="s">
        <v>5637</v>
      </c>
      <c r="GI17" t="s">
        <v>5638</v>
      </c>
      <c r="GJ17" t="s">
        <v>1087</v>
      </c>
      <c r="GK17" t="s">
        <v>1770</v>
      </c>
      <c r="GL17" t="s">
        <v>1069</v>
      </c>
      <c r="GM17" t="s">
        <v>2474</v>
      </c>
      <c r="GN17" t="s">
        <v>2756</v>
      </c>
      <c r="GO17" t="s">
        <v>2136</v>
      </c>
      <c r="GP17" t="s">
        <v>5639</v>
      </c>
      <c r="GQ17" t="s">
        <v>5640</v>
      </c>
      <c r="GR17" t="s">
        <v>5641</v>
      </c>
      <c r="GS17" t="s">
        <v>1158</v>
      </c>
      <c r="GT17" t="s">
        <v>3735</v>
      </c>
      <c r="GU17" t="s">
        <v>1126</v>
      </c>
      <c r="GV17" t="s">
        <v>963</v>
      </c>
      <c r="GW17" t="s">
        <v>5642</v>
      </c>
      <c r="GX17" t="s">
        <v>5643</v>
      </c>
      <c r="GY17" t="s">
        <v>1099</v>
      </c>
      <c r="GZ17" t="s">
        <v>5644</v>
      </c>
      <c r="HA17" t="s">
        <v>1036</v>
      </c>
      <c r="HB17" t="s">
        <v>1177</v>
      </c>
      <c r="HC17" t="s">
        <v>5645</v>
      </c>
      <c r="HD17" t="s">
        <v>4259</v>
      </c>
      <c r="HE17" t="s">
        <v>5646</v>
      </c>
      <c r="HF17" t="s">
        <v>5647</v>
      </c>
      <c r="HG17" t="s">
        <v>5648</v>
      </c>
      <c r="HH17" t="s">
        <v>5649</v>
      </c>
      <c r="HI17" t="s">
        <v>5650</v>
      </c>
      <c r="HJ17" t="s">
        <v>1696</v>
      </c>
      <c r="HK17" t="s">
        <v>5651</v>
      </c>
      <c r="HL17" t="s">
        <v>1036</v>
      </c>
      <c r="HM17" t="s">
        <v>3520</v>
      </c>
      <c r="HN17" t="s">
        <v>5652</v>
      </c>
      <c r="HO17" t="s">
        <v>5653</v>
      </c>
      <c r="HP17" t="s">
        <v>1068</v>
      </c>
      <c r="HQ17" t="s">
        <v>5654</v>
      </c>
      <c r="HR17" t="s">
        <v>5655</v>
      </c>
      <c r="HS17" t="s">
        <v>5656</v>
      </c>
      <c r="HT17" t="s">
        <v>4845</v>
      </c>
      <c r="HU17" t="s">
        <v>5657</v>
      </c>
      <c r="HV17" t="s">
        <v>1177</v>
      </c>
      <c r="HW17" t="s">
        <v>5658</v>
      </c>
      <c r="HX17" t="s">
        <v>1072</v>
      </c>
      <c r="HY17" t="s">
        <v>5659</v>
      </c>
      <c r="HZ17" t="s">
        <v>5660</v>
      </c>
      <c r="IA17" t="s">
        <v>5661</v>
      </c>
      <c r="IB17" t="s">
        <v>1005</v>
      </c>
      <c r="IC17" t="s">
        <v>5662</v>
      </c>
      <c r="ID17" t="s">
        <v>2068</v>
      </c>
      <c r="IE17" t="s">
        <v>5663</v>
      </c>
      <c r="IF17" t="s">
        <v>1087</v>
      </c>
      <c r="IG17" t="s">
        <v>1625</v>
      </c>
      <c r="IH17" t="s">
        <v>5664</v>
      </c>
      <c r="II17" t="s">
        <v>5665</v>
      </c>
      <c r="IJ17" t="s">
        <v>5666</v>
      </c>
      <c r="IK17" t="s">
        <v>1244</v>
      </c>
      <c r="IL17" t="s">
        <v>5667</v>
      </c>
      <c r="IM17" t="s">
        <v>5668</v>
      </c>
      <c r="IN17" t="s">
        <v>5669</v>
      </c>
      <c r="IO17" t="s">
        <v>5670</v>
      </c>
      <c r="IP17" t="s">
        <v>5671</v>
      </c>
      <c r="IQ17" t="s">
        <v>5672</v>
      </c>
      <c r="IR17" t="s">
        <v>5673</v>
      </c>
      <c r="IS17" t="s">
        <v>1008</v>
      </c>
      <c r="IT17" t="s">
        <v>5674</v>
      </c>
      <c r="IU17" t="s">
        <v>5132</v>
      </c>
      <c r="IV17" t="s">
        <v>2156</v>
      </c>
      <c r="IW17" t="s">
        <v>1536</v>
      </c>
      <c r="IX17" t="s">
        <v>2136</v>
      </c>
      <c r="IY17" t="s">
        <v>1177</v>
      </c>
      <c r="IZ17" t="s">
        <v>1184</v>
      </c>
      <c r="JA17" t="s">
        <v>5675</v>
      </c>
      <c r="JB17" t="s">
        <v>1834</v>
      </c>
      <c r="JC17" t="s">
        <v>5676</v>
      </c>
      <c r="JD17" t="s">
        <v>976</v>
      </c>
      <c r="JE17" t="s">
        <v>1098</v>
      </c>
      <c r="JF17" t="s">
        <v>1009</v>
      </c>
      <c r="JG17" t="s">
        <v>2473</v>
      </c>
      <c r="JH17" t="s">
        <v>2179</v>
      </c>
      <c r="JI17" t="s">
        <v>3574</v>
      </c>
      <c r="JJ17" t="s">
        <v>5677</v>
      </c>
      <c r="JK17" t="s">
        <v>5678</v>
      </c>
      <c r="JL17" t="s">
        <v>5679</v>
      </c>
      <c r="JM17" t="s">
        <v>5680</v>
      </c>
      <c r="JN17" t="s">
        <v>953</v>
      </c>
      <c r="JO17" t="s">
        <v>3366</v>
      </c>
      <c r="JP17" t="s">
        <v>5681</v>
      </c>
      <c r="JQ17" t="s">
        <v>5682</v>
      </c>
      <c r="JR17" t="s">
        <v>1645</v>
      </c>
      <c r="JS17" t="s">
        <v>5683</v>
      </c>
      <c r="JT17" t="s">
        <v>1042</v>
      </c>
      <c r="JU17" t="s">
        <v>5684</v>
      </c>
      <c r="JV17" t="s">
        <v>5685</v>
      </c>
      <c r="JW17" t="s">
        <v>2146</v>
      </c>
      <c r="JX17" t="s">
        <v>5686</v>
      </c>
      <c r="JY17" t="s">
        <v>1379</v>
      </c>
      <c r="JZ17" t="s">
        <v>5687</v>
      </c>
      <c r="KA17" t="s">
        <v>5688</v>
      </c>
      <c r="KB17" t="s">
        <v>5689</v>
      </c>
      <c r="KC17" t="s">
        <v>1956</v>
      </c>
      <c r="KD17" t="s">
        <v>1882</v>
      </c>
      <c r="KE17" t="s">
        <v>1512</v>
      </c>
      <c r="KF17" t="s">
        <v>5690</v>
      </c>
      <c r="KG17" t="s">
        <v>5691</v>
      </c>
      <c r="KH17" t="s">
        <v>1553</v>
      </c>
      <c r="KI17" t="s">
        <v>5692</v>
      </c>
      <c r="KJ17" t="s">
        <v>1521</v>
      </c>
      <c r="KK17" t="s">
        <v>5693</v>
      </c>
      <c r="KL17" t="s">
        <v>2090</v>
      </c>
      <c r="KM17" t="s">
        <v>1069</v>
      </c>
      <c r="KN17" t="s">
        <v>1826</v>
      </c>
      <c r="KO17" t="s">
        <v>5694</v>
      </c>
      <c r="KP17" t="s">
        <v>1060</v>
      </c>
      <c r="KQ17" t="s">
        <v>5695</v>
      </c>
      <c r="KR17" t="s">
        <v>5696</v>
      </c>
      <c r="KS17" t="s">
        <v>5697</v>
      </c>
      <c r="KT17" t="s">
        <v>5698</v>
      </c>
      <c r="KU17" t="s">
        <v>1177</v>
      </c>
      <c r="KV17" t="s">
        <v>3805</v>
      </c>
      <c r="KW17" t="s">
        <v>5699</v>
      </c>
      <c r="KX17" t="s">
        <v>1126</v>
      </c>
      <c r="KY17" t="s">
        <v>1536</v>
      </c>
      <c r="KZ17" t="s">
        <v>5700</v>
      </c>
      <c r="LA17" t="s">
        <v>1016</v>
      </c>
      <c r="LB17" t="s">
        <v>1765</v>
      </c>
      <c r="LC17" t="s">
        <v>1106</v>
      </c>
      <c r="LD17" t="s">
        <v>1098</v>
      </c>
      <c r="LE17" t="s">
        <v>5701</v>
      </c>
      <c r="LF17" t="s">
        <v>5702</v>
      </c>
      <c r="LG17" t="s">
        <v>5703</v>
      </c>
      <c r="LH17" t="s">
        <v>5704</v>
      </c>
      <c r="LI17" t="s">
        <v>1091</v>
      </c>
      <c r="LJ17" t="s">
        <v>4259</v>
      </c>
      <c r="LK17" t="s">
        <v>1973</v>
      </c>
      <c r="LL17" t="s">
        <v>5705</v>
      </c>
      <c r="LM17" t="s">
        <v>1525</v>
      </c>
      <c r="LN17" t="s">
        <v>5706</v>
      </c>
      <c r="LO17" t="s">
        <v>1076</v>
      </c>
      <c r="LP17" t="s">
        <v>2167</v>
      </c>
      <c r="LQ17" t="s">
        <v>5707</v>
      </c>
      <c r="LR17" t="s">
        <v>3787</v>
      </c>
      <c r="LS17" t="s">
        <v>1430</v>
      </c>
      <c r="LT17" t="s">
        <v>5708</v>
      </c>
      <c r="LU17" t="s">
        <v>5709</v>
      </c>
      <c r="LV17" t="s">
        <v>5710</v>
      </c>
      <c r="LW17" t="s">
        <v>5711</v>
      </c>
      <c r="LX17" t="s">
        <v>5712</v>
      </c>
      <c r="LY17" t="s">
        <v>1909</v>
      </c>
      <c r="LZ17" t="s">
        <v>5713</v>
      </c>
      <c r="MA17" t="s">
        <v>5714</v>
      </c>
      <c r="MB17" t="s">
        <v>5715</v>
      </c>
      <c r="MC17" t="s">
        <v>1211</v>
      </c>
      <c r="MD17" t="s">
        <v>3315</v>
      </c>
      <c r="ME17" t="s">
        <v>1090</v>
      </c>
      <c r="MF17" t="s">
        <v>5716</v>
      </c>
      <c r="MG17" t="s">
        <v>1087</v>
      </c>
      <c r="MH17" t="s">
        <v>5717</v>
      </c>
      <c r="MI17" t="s">
        <v>5718</v>
      </c>
      <c r="MJ17" t="s">
        <v>5719</v>
      </c>
      <c r="MK17" t="s">
        <v>5720</v>
      </c>
      <c r="ML17" t="s">
        <v>5721</v>
      </c>
      <c r="MM17" t="s">
        <v>5722</v>
      </c>
      <c r="MN17" t="s">
        <v>5723</v>
      </c>
      <c r="MO17" t="s">
        <v>3805</v>
      </c>
      <c r="MP17" t="s">
        <v>5724</v>
      </c>
      <c r="MQ17" t="s">
        <v>1126</v>
      </c>
      <c r="MR17" t="s">
        <v>1052</v>
      </c>
      <c r="MS17" t="s">
        <v>5725</v>
      </c>
      <c r="MT17" t="s">
        <v>1080</v>
      </c>
      <c r="MU17" t="s">
        <v>5726</v>
      </c>
      <c r="MV17" t="s">
        <v>1065</v>
      </c>
      <c r="MW17" t="s">
        <v>1222</v>
      </c>
      <c r="MX17" t="s">
        <v>1072</v>
      </c>
      <c r="MY17" t="s">
        <v>4259</v>
      </c>
      <c r="MZ17" t="s">
        <v>1098</v>
      </c>
      <c r="NA17" t="s">
        <v>1060</v>
      </c>
      <c r="NB17" t="s">
        <v>5727</v>
      </c>
      <c r="NC17" t="s">
        <v>5728</v>
      </c>
      <c r="ND17" t="s">
        <v>1864</v>
      </c>
      <c r="NE17" t="s">
        <v>1561</v>
      </c>
      <c r="NF17" t="s">
        <v>1096</v>
      </c>
      <c r="NG17" t="s">
        <v>5729</v>
      </c>
      <c r="NH17" t="s">
        <v>1269</v>
      </c>
      <c r="NI17" t="s">
        <v>5730</v>
      </c>
      <c r="NJ17" t="s">
        <v>2208</v>
      </c>
      <c r="NK17" t="s">
        <v>5731</v>
      </c>
      <c r="NL17" t="s">
        <v>971</v>
      </c>
      <c r="NM17" t="s">
        <v>5732</v>
      </c>
      <c r="NN17" t="s">
        <v>934</v>
      </c>
      <c r="NO17" t="s">
        <v>5733</v>
      </c>
      <c r="NP17" t="s">
        <v>5734</v>
      </c>
      <c r="NQ17" t="s">
        <v>2722</v>
      </c>
      <c r="NR17" t="s">
        <v>4224</v>
      </c>
      <c r="NS17" t="s">
        <v>5735</v>
      </c>
      <c r="NT17" t="s">
        <v>2166</v>
      </c>
      <c r="NU17" t="s">
        <v>914</v>
      </c>
      <c r="NV17" t="s">
        <v>5736</v>
      </c>
      <c r="NW17" t="s">
        <v>5737</v>
      </c>
      <c r="NX17" t="s">
        <v>4501</v>
      </c>
      <c r="NY17" t="s">
        <v>5738</v>
      </c>
      <c r="NZ17" t="s">
        <v>4054</v>
      </c>
      <c r="OA17" t="s">
        <v>1765</v>
      </c>
      <c r="OB17" t="s">
        <v>5739</v>
      </c>
      <c r="OC17" t="s">
        <v>2699</v>
      </c>
      <c r="OD17" t="s">
        <v>1550</v>
      </c>
      <c r="OE17" t="s">
        <v>1121</v>
      </c>
      <c r="OF17" t="s">
        <v>1559</v>
      </c>
      <c r="OG17" t="s">
        <v>1413</v>
      </c>
      <c r="OH17" t="s">
        <v>5740</v>
      </c>
      <c r="OI17" t="s">
        <v>5741</v>
      </c>
      <c r="OJ17" t="s">
        <v>2175</v>
      </c>
      <c r="OK17" t="s">
        <v>1135</v>
      </c>
      <c r="OL17" t="s">
        <v>1039</v>
      </c>
      <c r="OM17" t="s">
        <v>1252</v>
      </c>
      <c r="ON17" t="s">
        <v>1645</v>
      </c>
      <c r="OO17" t="s">
        <v>1571</v>
      </c>
      <c r="OP17" t="s">
        <v>5681</v>
      </c>
      <c r="OQ17" t="s">
        <v>1121</v>
      </c>
      <c r="OR17" t="s">
        <v>5742</v>
      </c>
      <c r="OS17" t="s">
        <v>2135</v>
      </c>
      <c r="OT17" t="s">
        <v>5743</v>
      </c>
      <c r="OU17" t="s">
        <v>1909</v>
      </c>
      <c r="OV17" t="s">
        <v>1620</v>
      </c>
      <c r="OW17" t="s">
        <v>2155</v>
      </c>
      <c r="OX17" t="s">
        <v>1096</v>
      </c>
      <c r="OY17" t="s">
        <v>5744</v>
      </c>
      <c r="OZ17" t="s">
        <v>5745</v>
      </c>
      <c r="PA17" t="s">
        <v>934</v>
      </c>
      <c r="PB17" t="s">
        <v>5746</v>
      </c>
      <c r="PC17" t="s">
        <v>1846</v>
      </c>
      <c r="PD17" t="s">
        <v>921</v>
      </c>
      <c r="PE17" t="s">
        <v>5747</v>
      </c>
      <c r="PF17" t="s">
        <v>5748</v>
      </c>
      <c r="PG17" t="s">
        <v>5749</v>
      </c>
      <c r="PH17" t="s">
        <v>5750</v>
      </c>
      <c r="PI17" t="s">
        <v>1066</v>
      </c>
      <c r="PJ17" t="s">
        <v>1558</v>
      </c>
      <c r="PK17" t="s">
        <v>1317</v>
      </c>
      <c r="PL17" t="s">
        <v>934</v>
      </c>
      <c r="PM17" t="s">
        <v>996</v>
      </c>
      <c r="PN17" t="s">
        <v>1512</v>
      </c>
      <c r="PO17" t="s">
        <v>1065</v>
      </c>
      <c r="PP17" t="s">
        <v>1096</v>
      </c>
      <c r="PQ17" t="s">
        <v>1658</v>
      </c>
      <c r="PR17" t="s">
        <v>5751</v>
      </c>
      <c r="PS17" t="s">
        <v>1237</v>
      </c>
      <c r="PT17" t="s">
        <v>4328</v>
      </c>
      <c r="PU17" t="s">
        <v>5752</v>
      </c>
      <c r="PV17" t="s">
        <v>5753</v>
      </c>
      <c r="PW17" t="s">
        <v>5754</v>
      </c>
      <c r="PX17" t="s">
        <v>1005</v>
      </c>
      <c r="PY17" t="s">
        <v>2756</v>
      </c>
      <c r="PZ17" t="s">
        <v>1162</v>
      </c>
      <c r="QA17" t="s">
        <v>5755</v>
      </c>
      <c r="QB17" t="s">
        <v>5756</v>
      </c>
      <c r="QC17" t="s">
        <v>1402</v>
      </c>
      <c r="QD17" t="s">
        <v>3898</v>
      </c>
      <c r="QE17" t="s">
        <v>1249</v>
      </c>
      <c r="QF17" t="s">
        <v>1767</v>
      </c>
      <c r="QG17" t="s">
        <v>4315</v>
      </c>
      <c r="QH17" t="s">
        <v>2167</v>
      </c>
      <c r="QI17" t="s">
        <v>2039</v>
      </c>
      <c r="QJ17" t="s">
        <v>2235</v>
      </c>
      <c r="QK17" t="s">
        <v>5757</v>
      </c>
      <c r="QL17" t="s">
        <v>1478</v>
      </c>
      <c r="QM17" t="s">
        <v>1675</v>
      </c>
      <c r="QN17" t="s">
        <v>5758</v>
      </c>
      <c r="QO17" t="s">
        <v>5759</v>
      </c>
      <c r="QP17" t="s">
        <v>1512</v>
      </c>
      <c r="QQ17" t="s">
        <v>2511</v>
      </c>
      <c r="QR17" t="s">
        <v>1356</v>
      </c>
      <c r="QS17" t="s">
        <v>5760</v>
      </c>
      <c r="QT17" t="s">
        <v>4182</v>
      </c>
      <c r="QU17" t="s">
        <v>2431</v>
      </c>
      <c r="QV17" t="s">
        <v>1177</v>
      </c>
      <c r="QW17" t="s">
        <v>5761</v>
      </c>
      <c r="QX17" t="s">
        <v>1263</v>
      </c>
      <c r="QY17" t="s">
        <v>4709</v>
      </c>
      <c r="QZ17" t="s">
        <v>1162</v>
      </c>
      <c r="RA17" t="s">
        <v>1489</v>
      </c>
      <c r="RB17" t="s">
        <v>5762</v>
      </c>
      <c r="RC17" t="s">
        <v>5763</v>
      </c>
      <c r="RD17" t="s">
        <v>2032</v>
      </c>
      <c r="RE17" t="s">
        <v>5764</v>
      </c>
      <c r="RF17" t="s">
        <v>1478</v>
      </c>
      <c r="RG17" t="s">
        <v>5765</v>
      </c>
      <c r="RH17" t="s">
        <v>1512</v>
      </c>
      <c r="RI17" t="s">
        <v>5766</v>
      </c>
      <c r="RJ17" t="s">
        <v>5767</v>
      </c>
      <c r="RK17" t="s">
        <v>5768</v>
      </c>
      <c r="RL17" t="s">
        <v>1139</v>
      </c>
      <c r="RM17" t="s">
        <v>1063</v>
      </c>
      <c r="RN17" t="s">
        <v>2086</v>
      </c>
      <c r="RO17" t="s">
        <v>1713</v>
      </c>
      <c r="RP17" t="s">
        <v>2166</v>
      </c>
      <c r="RQ17" t="s">
        <v>1699</v>
      </c>
      <c r="RR17" t="s">
        <v>980</v>
      </c>
      <c r="RS17" t="s">
        <v>5769</v>
      </c>
      <c r="RT17" t="s">
        <v>978</v>
      </c>
      <c r="RU17" t="s">
        <v>3833</v>
      </c>
      <c r="RV17" t="s">
        <v>3722</v>
      </c>
      <c r="RW17" t="s">
        <v>1618</v>
      </c>
      <c r="RX17" t="s">
        <v>1376</v>
      </c>
      <c r="RY17" t="s">
        <v>1126</v>
      </c>
      <c r="RZ17" t="s">
        <v>4130</v>
      </c>
      <c r="SA17" t="s">
        <v>1413</v>
      </c>
      <c r="SB17" t="s">
        <v>1066</v>
      </c>
      <c r="SC17" t="s">
        <v>1163</v>
      </c>
      <c r="SD17" t="s">
        <v>1087</v>
      </c>
      <c r="SE17" t="s">
        <v>976</v>
      </c>
      <c r="SF17" t="s">
        <v>1512</v>
      </c>
      <c r="SG17" t="s">
        <v>4417</v>
      </c>
      <c r="SH17" t="s">
        <v>5770</v>
      </c>
      <c r="SI17" t="s">
        <v>972</v>
      </c>
      <c r="SJ17" t="s">
        <v>1625</v>
      </c>
      <c r="SK17" t="s">
        <v>2625</v>
      </c>
      <c r="SL17" t="s">
        <v>1128</v>
      </c>
      <c r="SM17" t="s">
        <v>3435</v>
      </c>
      <c r="SN17" t="s">
        <v>5771</v>
      </c>
      <c r="SO17" t="s">
        <v>5772</v>
      </c>
      <c r="SP17" t="s">
        <v>5773</v>
      </c>
      <c r="SQ17" t="s">
        <v>1710</v>
      </c>
      <c r="SR17" t="s">
        <v>5774</v>
      </c>
      <c r="SS17" t="s">
        <v>5775</v>
      </c>
      <c r="ST17" t="s">
        <v>1013</v>
      </c>
      <c r="SU17" t="s">
        <v>4184</v>
      </c>
      <c r="SV17" t="s">
        <v>1625</v>
      </c>
      <c r="SW17" t="s">
        <v>1367</v>
      </c>
      <c r="SX17" t="s">
        <v>1932</v>
      </c>
      <c r="SY17" t="s">
        <v>2296</v>
      </c>
      <c r="SZ17" t="s">
        <v>5776</v>
      </c>
      <c r="TA17" t="s">
        <v>2281</v>
      </c>
      <c r="TB17" t="s">
        <v>1319</v>
      </c>
      <c r="TC17" t="s">
        <v>934</v>
      </c>
      <c r="TD17" t="s">
        <v>5777</v>
      </c>
      <c r="TE17" t="s">
        <v>5778</v>
      </c>
      <c r="TF17" t="s">
        <v>980</v>
      </c>
      <c r="TG17" t="s">
        <v>5779</v>
      </c>
      <c r="TH17" t="s">
        <v>3669</v>
      </c>
      <c r="TI17" t="s">
        <v>1176</v>
      </c>
      <c r="TJ17" t="s">
        <v>5780</v>
      </c>
      <c r="TK17" t="s">
        <v>5781</v>
      </c>
      <c r="TL17" t="s">
        <v>5782</v>
      </c>
      <c r="TM17" t="s">
        <v>5783</v>
      </c>
      <c r="TN17" t="s">
        <v>4944</v>
      </c>
      <c r="TO17" t="s">
        <v>2137</v>
      </c>
      <c r="TP17" t="s">
        <v>1066</v>
      </c>
      <c r="TQ17" t="s">
        <v>1087</v>
      </c>
      <c r="TR17" t="s">
        <v>1066</v>
      </c>
      <c r="TS17" t="s">
        <v>2621</v>
      </c>
      <c r="TT17" t="s">
        <v>934</v>
      </c>
      <c r="TU17" t="s">
        <v>1096</v>
      </c>
      <c r="TV17" t="s">
        <v>5784</v>
      </c>
      <c r="TW17" t="s">
        <v>2721</v>
      </c>
      <c r="TX17" t="s">
        <v>3722</v>
      </c>
      <c r="TY17" t="s">
        <v>1512</v>
      </c>
      <c r="TZ17" t="s">
        <v>4876</v>
      </c>
      <c r="UA17" t="s">
        <v>5785</v>
      </c>
      <c r="UB17" t="s">
        <v>1063</v>
      </c>
      <c r="UC17" t="s">
        <v>1069</v>
      </c>
      <c r="UD17" t="s">
        <v>5786</v>
      </c>
      <c r="UE17" t="s">
        <v>1428</v>
      </c>
      <c r="UF17" t="s">
        <v>1087</v>
      </c>
      <c r="UG17" t="s">
        <v>5787</v>
      </c>
      <c r="UH17" t="s">
        <v>1211</v>
      </c>
      <c r="UI17" t="s">
        <v>2013</v>
      </c>
      <c r="UJ17" t="s">
        <v>5788</v>
      </c>
      <c r="UK17" t="s">
        <v>5789</v>
      </c>
      <c r="UL17" t="s">
        <v>1644</v>
      </c>
      <c r="UM17" t="s">
        <v>3560</v>
      </c>
      <c r="UN17" t="s">
        <v>1126</v>
      </c>
      <c r="UO17" t="s">
        <v>2404</v>
      </c>
      <c r="UP17" t="s">
        <v>1347</v>
      </c>
      <c r="UQ17" t="s">
        <v>5790</v>
      </c>
      <c r="UR17" t="s">
        <v>5791</v>
      </c>
      <c r="US17" t="s">
        <v>5792</v>
      </c>
      <c r="UT17" t="s">
        <v>1658</v>
      </c>
      <c r="UU17" t="s">
        <v>978</v>
      </c>
      <c r="UV17" t="s">
        <v>3610</v>
      </c>
      <c r="UW17" t="s">
        <v>5793</v>
      </c>
      <c r="UX17" t="s">
        <v>5794</v>
      </c>
      <c r="UY17" t="s">
        <v>1184</v>
      </c>
      <c r="UZ17" t="s">
        <v>4860</v>
      </c>
      <c r="VA17" t="s">
        <v>4856</v>
      </c>
      <c r="VB17" t="s">
        <v>4306</v>
      </c>
      <c r="VC17" t="s">
        <v>5795</v>
      </c>
      <c r="VD17" t="s">
        <v>1250</v>
      </c>
      <c r="VE17" t="s">
        <v>1126</v>
      </c>
      <c r="VF17" t="s">
        <v>1698</v>
      </c>
      <c r="VG17" t="s">
        <v>5796</v>
      </c>
      <c r="VH17" t="s">
        <v>5797</v>
      </c>
      <c r="VI17" t="s">
        <v>5798</v>
      </c>
      <c r="VJ17" t="s">
        <v>5799</v>
      </c>
      <c r="VK17" t="s">
        <v>1335</v>
      </c>
      <c r="VL17" t="s">
        <v>4268</v>
      </c>
      <c r="VM17" t="s">
        <v>1069</v>
      </c>
      <c r="VN17" t="s">
        <v>4082</v>
      </c>
      <c r="VO17" t="s">
        <v>3259</v>
      </c>
      <c r="VP17" t="s">
        <v>1783</v>
      </c>
      <c r="VQ17" t="s">
        <v>1112</v>
      </c>
      <c r="VR17" t="s">
        <v>3327</v>
      </c>
      <c r="VS17" t="s">
        <v>1069</v>
      </c>
      <c r="VT17" t="s">
        <v>978</v>
      </c>
      <c r="VU17" t="s">
        <v>5800</v>
      </c>
      <c r="VV17" t="s">
        <v>5801</v>
      </c>
      <c r="VW17" t="s">
        <v>5802</v>
      </c>
      <c r="VX17" t="s">
        <v>5803</v>
      </c>
      <c r="VY17" t="s">
        <v>2063</v>
      </c>
      <c r="VZ17" t="s">
        <v>1139</v>
      </c>
      <c r="WA17" t="s">
        <v>1126</v>
      </c>
      <c r="WB17" t="s">
        <v>5804</v>
      </c>
      <c r="WC17" t="s">
        <v>1209</v>
      </c>
      <c r="WD17" t="s">
        <v>1096</v>
      </c>
      <c r="WE17" t="s">
        <v>978</v>
      </c>
      <c r="WF17" t="s">
        <v>1211</v>
      </c>
      <c r="WG17" t="s">
        <v>1558</v>
      </c>
      <c r="WH17" t="s">
        <v>5805</v>
      </c>
      <c r="WI17" t="s">
        <v>5806</v>
      </c>
      <c r="WJ17" t="s">
        <v>3614</v>
      </c>
      <c r="WK17" t="s">
        <v>1842</v>
      </c>
      <c r="WL17" t="s">
        <v>1090</v>
      </c>
      <c r="WM17" t="s">
        <v>2763</v>
      </c>
      <c r="WN17" t="s">
        <v>5807</v>
      </c>
      <c r="WO17" t="s">
        <v>1096</v>
      </c>
      <c r="WP17" t="s">
        <v>1658</v>
      </c>
      <c r="WQ17" t="s">
        <v>5808</v>
      </c>
      <c r="WR17" t="s">
        <v>4634</v>
      </c>
      <c r="WS17" t="s">
        <v>1126</v>
      </c>
      <c r="WT17" t="s">
        <v>5809</v>
      </c>
      <c r="WU17" t="s">
        <v>1237</v>
      </c>
      <c r="WV17" t="s">
        <v>978</v>
      </c>
      <c r="WW17" t="s">
        <v>1618</v>
      </c>
      <c r="WX17" t="s">
        <v>2752</v>
      </c>
      <c r="WY17" t="s">
        <v>1211</v>
      </c>
      <c r="WZ17" t="s">
        <v>934</v>
      </c>
      <c r="XA17" t="s">
        <v>5810</v>
      </c>
      <c r="XB17" t="s">
        <v>2430</v>
      </c>
      <c r="XC17" t="s">
        <v>5811</v>
      </c>
      <c r="XD17" t="s">
        <v>5812</v>
      </c>
      <c r="XE17" t="s">
        <v>976</v>
      </c>
      <c r="XF17" t="s">
        <v>3367</v>
      </c>
      <c r="XG17" t="s">
        <v>1122</v>
      </c>
      <c r="XH17" t="s">
        <v>3554</v>
      </c>
      <c r="XI17" t="s">
        <v>1252</v>
      </c>
      <c r="XJ17" t="s">
        <v>1625</v>
      </c>
      <c r="XK17" t="s">
        <v>1185</v>
      </c>
      <c r="XL17" t="s">
        <v>5813</v>
      </c>
      <c r="XM17" t="s">
        <v>1247</v>
      </c>
      <c r="XN17" t="s">
        <v>5814</v>
      </c>
      <c r="XO17" t="s">
        <v>5815</v>
      </c>
      <c r="XP17" t="s">
        <v>1872</v>
      </c>
      <c r="XQ17" t="s">
        <v>5816</v>
      </c>
      <c r="XR17" t="s">
        <v>5817</v>
      </c>
      <c r="XS17" t="s">
        <v>1302</v>
      </c>
      <c r="XT17" t="s">
        <v>5818</v>
      </c>
      <c r="XU17" t="s">
        <v>4832</v>
      </c>
      <c r="XV17" t="s">
        <v>5819</v>
      </c>
      <c r="XW17" t="s">
        <v>1945</v>
      </c>
      <c r="XX17" t="s">
        <v>1293</v>
      </c>
      <c r="XY17" t="s">
        <v>1696</v>
      </c>
      <c r="XZ17" t="s">
        <v>5820</v>
      </c>
      <c r="YA17" t="s">
        <v>1122</v>
      </c>
      <c r="YB17" t="s">
        <v>5767</v>
      </c>
      <c r="YC17" t="s">
        <v>1713</v>
      </c>
      <c r="YD17" t="s">
        <v>5821</v>
      </c>
      <c r="YE17" t="s">
        <v>1085</v>
      </c>
      <c r="YF17" t="s">
        <v>5822</v>
      </c>
      <c r="YG17" t="s">
        <v>5823</v>
      </c>
      <c r="YH17" t="s">
        <v>1661</v>
      </c>
      <c r="YI17" t="s">
        <v>1827</v>
      </c>
      <c r="YJ17" t="s">
        <v>5824</v>
      </c>
      <c r="YK17" t="s">
        <v>1066</v>
      </c>
      <c r="YL17" t="s">
        <v>5825</v>
      </c>
      <c r="YM17" t="s">
        <v>5826</v>
      </c>
      <c r="YN17" t="s">
        <v>1956</v>
      </c>
      <c r="YO17" t="s">
        <v>1096</v>
      </c>
      <c r="YP17" t="s">
        <v>1106</v>
      </c>
      <c r="YQ17" t="s">
        <v>1096</v>
      </c>
      <c r="YR17" t="s">
        <v>1732</v>
      </c>
      <c r="YS17" t="s">
        <v>3535</v>
      </c>
      <c r="YT17" t="s">
        <v>1418</v>
      </c>
      <c r="YU17" t="s">
        <v>5827</v>
      </c>
      <c r="YV17" t="s">
        <v>1087</v>
      </c>
      <c r="YW17" t="s">
        <v>2740</v>
      </c>
      <c r="YX17" t="s">
        <v>1590</v>
      </c>
      <c r="YY17" t="s">
        <v>5750</v>
      </c>
      <c r="YZ17" t="s">
        <v>5828</v>
      </c>
      <c r="ZA17" t="s">
        <v>5829</v>
      </c>
      <c r="ZB17" t="s">
        <v>3746</v>
      </c>
      <c r="ZC17" t="s">
        <v>5830</v>
      </c>
      <c r="ZD17" t="s">
        <v>1335</v>
      </c>
      <c r="ZE17" t="s">
        <v>1184</v>
      </c>
      <c r="ZF17" t="s">
        <v>5831</v>
      </c>
      <c r="ZG17" t="s">
        <v>2695</v>
      </c>
      <c r="ZH17" t="s">
        <v>1932</v>
      </c>
      <c r="ZI17" t="s">
        <v>5832</v>
      </c>
      <c r="ZJ17" t="s">
        <v>5833</v>
      </c>
      <c r="ZK17" t="s">
        <v>2035</v>
      </c>
      <c r="ZL17" t="s">
        <v>5834</v>
      </c>
      <c r="ZM17" t="s">
        <v>2010</v>
      </c>
      <c r="ZN17" t="s">
        <v>5831</v>
      </c>
      <c r="ZO17" t="s">
        <v>1572</v>
      </c>
      <c r="ZP17" t="s">
        <v>1776</v>
      </c>
      <c r="ZQ17" t="s">
        <v>5835</v>
      </c>
      <c r="ZR17" t="s">
        <v>1216</v>
      </c>
      <c r="ZS17" t="s">
        <v>5836</v>
      </c>
    </row>
    <row r="18" spans="1:695" x14ac:dyDescent="0.2">
      <c r="A18" t="s">
        <v>5837</v>
      </c>
      <c r="B18">
        <v>89321792</v>
      </c>
      <c r="C18">
        <v>89321792</v>
      </c>
      <c r="D18" t="s">
        <v>1756</v>
      </c>
      <c r="E18" t="s">
        <v>1755</v>
      </c>
      <c r="F18" t="s">
        <v>896</v>
      </c>
      <c r="G18" t="s">
        <v>64</v>
      </c>
      <c r="H18" t="s">
        <v>897</v>
      </c>
      <c r="I18" t="s">
        <v>17</v>
      </c>
      <c r="J18" t="s">
        <v>5838</v>
      </c>
      <c r="K18" t="s">
        <v>897</v>
      </c>
      <c r="L18">
        <v>1E-4</v>
      </c>
      <c r="M18">
        <v>2.9999999999999997E-4</v>
      </c>
      <c r="N18">
        <v>1E-4</v>
      </c>
      <c r="O18">
        <v>2.0000000000000001E-4</v>
      </c>
      <c r="P18">
        <v>2.0000000000000001E-4</v>
      </c>
      <c r="Q18" s="22">
        <v>6.1550000000000005E-5</v>
      </c>
      <c r="R18">
        <v>0</v>
      </c>
      <c r="S18" s="22">
        <v>8.674E-5</v>
      </c>
      <c r="T18">
        <v>0</v>
      </c>
      <c r="U18">
        <v>2.9999999999999997E-4</v>
      </c>
      <c r="V18">
        <v>0</v>
      </c>
      <c r="W18">
        <v>0</v>
      </c>
      <c r="X18">
        <v>5.0000000000000001E-4</v>
      </c>
      <c r="Y18">
        <v>2.9999999999999997E-4</v>
      </c>
      <c r="Z18">
        <v>2.9999999999999997E-4</v>
      </c>
      <c r="AA18">
        <v>2.9999999999999997E-4</v>
      </c>
      <c r="AB18">
        <v>2.9999999999999997E-4</v>
      </c>
      <c r="AC18">
        <v>28541</v>
      </c>
      <c r="AD18" t="s">
        <v>5839</v>
      </c>
      <c r="AE18" t="s">
        <v>5840</v>
      </c>
      <c r="AF18" t="s">
        <v>900</v>
      </c>
      <c r="AG18" t="s">
        <v>195</v>
      </c>
      <c r="AH18">
        <v>0</v>
      </c>
      <c r="AI18">
        <v>0.91300000000000003</v>
      </c>
      <c r="AJ18" t="s">
        <v>901</v>
      </c>
      <c r="AK18">
        <v>0</v>
      </c>
      <c r="AL18">
        <v>0.92800000000000005</v>
      </c>
      <c r="AM18" t="s">
        <v>901</v>
      </c>
      <c r="AN18">
        <v>1</v>
      </c>
      <c r="AO18">
        <v>0.90600000000000003</v>
      </c>
      <c r="AP18" t="s">
        <v>901</v>
      </c>
      <c r="AQ18">
        <v>1</v>
      </c>
      <c r="AR18">
        <v>0.97399999999999998</v>
      </c>
      <c r="AS18" t="s">
        <v>901</v>
      </c>
      <c r="AT18">
        <v>0</v>
      </c>
      <c r="AU18">
        <v>0.84299999999999997</v>
      </c>
      <c r="AV18" t="s">
        <v>901</v>
      </c>
      <c r="AW18">
        <v>1</v>
      </c>
      <c r="AX18">
        <v>0.81</v>
      </c>
      <c r="AY18" t="s">
        <v>895</v>
      </c>
      <c r="AZ18">
        <v>3.5449999999999999</v>
      </c>
      <c r="BA18">
        <v>0.93200000000000005</v>
      </c>
      <c r="BB18" t="s">
        <v>5841</v>
      </c>
      <c r="BC18">
        <v>-5.3</v>
      </c>
      <c r="BD18">
        <v>0.99</v>
      </c>
      <c r="BE18" t="s">
        <v>901</v>
      </c>
      <c r="BF18">
        <v>-5.93</v>
      </c>
      <c r="BG18">
        <v>0.89</v>
      </c>
      <c r="BH18" t="s">
        <v>901</v>
      </c>
      <c r="BI18">
        <v>0.97199999999999998</v>
      </c>
      <c r="BJ18">
        <v>0.997</v>
      </c>
      <c r="BK18">
        <v>1.0649999999999999</v>
      </c>
      <c r="BL18">
        <v>0.98499999999999999</v>
      </c>
      <c r="BM18" t="s">
        <v>901</v>
      </c>
      <c r="BN18">
        <v>0.97899999999999998</v>
      </c>
      <c r="BO18">
        <v>0.99299999999999999</v>
      </c>
      <c r="BP18" t="s">
        <v>901</v>
      </c>
      <c r="BQ18">
        <v>0.94899999999999995</v>
      </c>
      <c r="BR18">
        <v>0.94199999999999995</v>
      </c>
      <c r="BS18" t="s">
        <v>901</v>
      </c>
      <c r="BT18">
        <v>0.54600000000000004</v>
      </c>
      <c r="BU18">
        <v>0.95799999999999996</v>
      </c>
      <c r="BV18" t="s">
        <v>901</v>
      </c>
      <c r="BW18">
        <v>0.96699999999999997</v>
      </c>
      <c r="BX18">
        <v>0.996</v>
      </c>
      <c r="BY18" t="s">
        <v>897</v>
      </c>
      <c r="BZ18" t="s">
        <v>897</v>
      </c>
      <c r="CA18">
        <v>0.98399999999999999</v>
      </c>
      <c r="CB18">
        <v>0.98399999999999999</v>
      </c>
      <c r="CC18">
        <v>0.65600000000000003</v>
      </c>
      <c r="CD18">
        <v>0.58599999999999997</v>
      </c>
      <c r="CE18">
        <v>0.80400000000000005</v>
      </c>
      <c r="CF18">
        <v>0.82599999999999996</v>
      </c>
      <c r="CG18" t="s">
        <v>901</v>
      </c>
      <c r="CH18">
        <v>0.96599999999999997</v>
      </c>
      <c r="CI18">
        <v>0.996</v>
      </c>
      <c r="CJ18" t="s">
        <v>901</v>
      </c>
      <c r="CK18">
        <v>0.32100000000000001</v>
      </c>
      <c r="CL18">
        <v>0.84599999999999997</v>
      </c>
      <c r="CM18" t="s">
        <v>901</v>
      </c>
      <c r="CN18">
        <v>0.59</v>
      </c>
      <c r="CO18">
        <v>0.96899999999999997</v>
      </c>
      <c r="CP18" t="s">
        <v>901</v>
      </c>
      <c r="CQ18">
        <v>0.73699999999999999</v>
      </c>
      <c r="CR18">
        <v>0.42599999999999999</v>
      </c>
      <c r="CS18" t="s">
        <v>901</v>
      </c>
      <c r="CT18">
        <v>0.998</v>
      </c>
      <c r="CU18">
        <v>0.99199999999999999</v>
      </c>
      <c r="CV18" t="s">
        <v>901</v>
      </c>
      <c r="CW18" t="s">
        <v>1762</v>
      </c>
      <c r="CX18" t="s">
        <v>1762</v>
      </c>
      <c r="CY18">
        <v>4.1500000000000004</v>
      </c>
      <c r="CZ18">
        <v>0.83799999999999997</v>
      </c>
      <c r="DA18">
        <v>28.2</v>
      </c>
      <c r="DB18">
        <v>0.999</v>
      </c>
      <c r="DC18">
        <v>0.94499999999999995</v>
      </c>
      <c r="DD18">
        <v>0.99399999999999999</v>
      </c>
      <c r="DE18">
        <v>0.96</v>
      </c>
      <c r="DF18" t="s">
        <v>901</v>
      </c>
      <c r="DG18">
        <v>0.89100000000000001</v>
      </c>
      <c r="DH18">
        <v>0.82699999999999996</v>
      </c>
      <c r="DI18" t="s">
        <v>901</v>
      </c>
      <c r="DJ18">
        <v>0.81100000000000005</v>
      </c>
      <c r="DK18">
        <v>0.86799999999999999</v>
      </c>
      <c r="DL18">
        <v>0.71899999999999997</v>
      </c>
      <c r="DM18">
        <v>0.83799999999999997</v>
      </c>
      <c r="DN18">
        <v>1</v>
      </c>
      <c r="DO18">
        <v>0.748</v>
      </c>
      <c r="DP18">
        <v>0.67200000000000004</v>
      </c>
      <c r="DQ18">
        <v>0.52600000000000002</v>
      </c>
      <c r="DR18">
        <v>0</v>
      </c>
      <c r="DS18" t="s">
        <v>897</v>
      </c>
      <c r="DT18" t="s">
        <v>897</v>
      </c>
      <c r="DU18">
        <v>5.5</v>
      </c>
      <c r="DV18">
        <v>4.5599999999999996</v>
      </c>
      <c r="DW18">
        <v>0.55600000000000005</v>
      </c>
      <c r="DX18">
        <v>7.4980000000000002</v>
      </c>
      <c r="DY18">
        <v>0.80400000000000005</v>
      </c>
      <c r="DZ18">
        <v>1.026</v>
      </c>
      <c r="EA18">
        <v>0.45900000000000002</v>
      </c>
      <c r="EB18">
        <v>1</v>
      </c>
      <c r="EC18">
        <v>0.71599999999999997</v>
      </c>
      <c r="ED18">
        <v>0.92500000000000004</v>
      </c>
      <c r="EE18">
        <v>0.39400000000000002</v>
      </c>
      <c r="EF18">
        <v>15.416</v>
      </c>
      <c r="EG18">
        <v>0.747</v>
      </c>
      <c r="EH18" t="s">
        <v>5842</v>
      </c>
      <c r="EI18" t="s">
        <v>897</v>
      </c>
      <c r="EJ18" t="s">
        <v>897</v>
      </c>
      <c r="EK18">
        <v>9.2420000000000002E-4</v>
      </c>
      <c r="EL18">
        <v>872.5</v>
      </c>
      <c r="EM18">
        <v>40</v>
      </c>
      <c r="EN18" t="s">
        <v>5837</v>
      </c>
      <c r="EO18">
        <v>89321792</v>
      </c>
      <c r="EP18" t="s">
        <v>5843</v>
      </c>
      <c r="EQ18" t="s">
        <v>1756</v>
      </c>
      <c r="ER18" t="s">
        <v>1755</v>
      </c>
      <c r="ES18">
        <v>872.5</v>
      </c>
      <c r="ET18" t="s">
        <v>906</v>
      </c>
      <c r="EU18" t="s">
        <v>5844</v>
      </c>
      <c r="EV18" t="s">
        <v>908</v>
      </c>
      <c r="EW18" t="s">
        <v>3480</v>
      </c>
      <c r="EX18" t="s">
        <v>1066</v>
      </c>
      <c r="EY18" t="s">
        <v>978</v>
      </c>
      <c r="EZ18" t="s">
        <v>1211</v>
      </c>
      <c r="FA18" t="s">
        <v>1434</v>
      </c>
      <c r="FB18" t="s">
        <v>1668</v>
      </c>
      <c r="FC18" t="s">
        <v>934</v>
      </c>
      <c r="FD18" t="s">
        <v>3566</v>
      </c>
      <c r="FE18" t="s">
        <v>1542</v>
      </c>
      <c r="FF18" t="s">
        <v>5845</v>
      </c>
      <c r="FG18" t="s">
        <v>3309</v>
      </c>
      <c r="FH18" t="s">
        <v>1106</v>
      </c>
      <c r="FI18" t="s">
        <v>1909</v>
      </c>
      <c r="FJ18" t="s">
        <v>3641</v>
      </c>
      <c r="FK18" t="s">
        <v>1376</v>
      </c>
      <c r="FL18" t="s">
        <v>5846</v>
      </c>
      <c r="FM18" t="s">
        <v>5847</v>
      </c>
      <c r="FN18" t="s">
        <v>1098</v>
      </c>
      <c r="FO18" t="s">
        <v>5848</v>
      </c>
      <c r="FP18" t="s">
        <v>5849</v>
      </c>
      <c r="FQ18" t="s">
        <v>5850</v>
      </c>
      <c r="FR18" t="s">
        <v>5851</v>
      </c>
      <c r="FS18" t="s">
        <v>5852</v>
      </c>
      <c r="FT18" t="s">
        <v>5853</v>
      </c>
      <c r="FU18" t="s">
        <v>1122</v>
      </c>
      <c r="FV18" t="s">
        <v>5854</v>
      </c>
      <c r="FW18" t="s">
        <v>3676</v>
      </c>
      <c r="FX18" t="s">
        <v>4629</v>
      </c>
      <c r="FY18" t="s">
        <v>5855</v>
      </c>
      <c r="FZ18" t="s">
        <v>1671</v>
      </c>
      <c r="GA18" t="s">
        <v>1319</v>
      </c>
      <c r="GB18" t="s">
        <v>1087</v>
      </c>
      <c r="GC18" t="s">
        <v>1985</v>
      </c>
      <c r="GD18" t="s">
        <v>1066</v>
      </c>
      <c r="GE18" t="s">
        <v>1058</v>
      </c>
      <c r="GF18" t="s">
        <v>1155</v>
      </c>
      <c r="GG18" t="s">
        <v>5811</v>
      </c>
      <c r="GH18" t="s">
        <v>2146</v>
      </c>
      <c r="GI18" t="s">
        <v>2315</v>
      </c>
      <c r="GJ18" t="s">
        <v>5856</v>
      </c>
      <c r="GK18" t="s">
        <v>1628</v>
      </c>
      <c r="GL18" t="s">
        <v>5857</v>
      </c>
      <c r="GM18" t="s">
        <v>1842</v>
      </c>
      <c r="GN18" t="s">
        <v>5858</v>
      </c>
      <c r="GO18" t="s">
        <v>1493</v>
      </c>
      <c r="GP18" t="s">
        <v>5859</v>
      </c>
      <c r="GQ18" t="s">
        <v>1512</v>
      </c>
      <c r="GR18" t="s">
        <v>5860</v>
      </c>
      <c r="GS18" t="s">
        <v>1687</v>
      </c>
      <c r="GT18" t="s">
        <v>1056</v>
      </c>
      <c r="GU18" t="s">
        <v>5861</v>
      </c>
      <c r="GV18" t="s">
        <v>1506</v>
      </c>
      <c r="GW18" t="s">
        <v>5862</v>
      </c>
      <c r="GX18" t="s">
        <v>5863</v>
      </c>
      <c r="GY18" t="s">
        <v>953</v>
      </c>
      <c r="GZ18" t="s">
        <v>1878</v>
      </c>
      <c r="HA18" t="s">
        <v>5864</v>
      </c>
      <c r="HB18" t="s">
        <v>1489</v>
      </c>
      <c r="HC18" t="s">
        <v>5865</v>
      </c>
      <c r="HD18" t="s">
        <v>5866</v>
      </c>
      <c r="HE18" t="s">
        <v>5867</v>
      </c>
      <c r="HF18" t="s">
        <v>3724</v>
      </c>
      <c r="HG18" t="s">
        <v>1091</v>
      </c>
      <c r="HH18" t="s">
        <v>5868</v>
      </c>
      <c r="HI18" t="s">
        <v>1009</v>
      </c>
      <c r="HJ18" t="s">
        <v>5869</v>
      </c>
      <c r="HK18" t="s">
        <v>1091</v>
      </c>
      <c r="HL18" t="s">
        <v>4471</v>
      </c>
      <c r="HM18" t="s">
        <v>3788</v>
      </c>
      <c r="HN18" t="s">
        <v>5870</v>
      </c>
      <c r="HO18" t="s">
        <v>1565</v>
      </c>
      <c r="HP18" t="s">
        <v>5871</v>
      </c>
      <c r="HQ18" t="s">
        <v>5872</v>
      </c>
      <c r="HR18" t="s">
        <v>2528</v>
      </c>
      <c r="HS18" t="s">
        <v>5873</v>
      </c>
      <c r="HT18" t="s">
        <v>5874</v>
      </c>
      <c r="HU18" t="s">
        <v>5875</v>
      </c>
      <c r="HV18" t="s">
        <v>2618</v>
      </c>
      <c r="HW18" t="s">
        <v>5876</v>
      </c>
      <c r="HX18" t="s">
        <v>5877</v>
      </c>
      <c r="HY18" t="s">
        <v>5878</v>
      </c>
      <c r="HZ18" t="s">
        <v>5879</v>
      </c>
      <c r="IA18" t="s">
        <v>5880</v>
      </c>
      <c r="IB18" t="s">
        <v>5881</v>
      </c>
      <c r="IC18" t="s">
        <v>5882</v>
      </c>
      <c r="ID18" t="s">
        <v>5883</v>
      </c>
      <c r="IE18" t="s">
        <v>1732</v>
      </c>
      <c r="IF18" t="s">
        <v>1039</v>
      </c>
      <c r="IG18" t="s">
        <v>5884</v>
      </c>
      <c r="IH18" t="s">
        <v>960</v>
      </c>
      <c r="II18" t="s">
        <v>2152</v>
      </c>
      <c r="IJ18" t="s">
        <v>5885</v>
      </c>
      <c r="IK18" t="s">
        <v>3271</v>
      </c>
      <c r="IL18" t="s">
        <v>1140</v>
      </c>
      <c r="IM18" t="s">
        <v>5886</v>
      </c>
      <c r="IN18" t="s">
        <v>2131</v>
      </c>
      <c r="IO18" t="s">
        <v>1834</v>
      </c>
      <c r="IP18" t="s">
        <v>3994</v>
      </c>
      <c r="IQ18" t="s">
        <v>5887</v>
      </c>
      <c r="IR18" t="s">
        <v>1555</v>
      </c>
      <c r="IS18" t="s">
        <v>1834</v>
      </c>
      <c r="IT18" t="s">
        <v>5888</v>
      </c>
      <c r="IU18" t="s">
        <v>1483</v>
      </c>
      <c r="IV18" t="s">
        <v>973</v>
      </c>
      <c r="IW18" t="s">
        <v>1555</v>
      </c>
      <c r="IX18" t="s">
        <v>1493</v>
      </c>
      <c r="IY18" t="s">
        <v>1996</v>
      </c>
      <c r="IZ18" t="s">
        <v>1321</v>
      </c>
      <c r="JA18" t="s">
        <v>1080</v>
      </c>
      <c r="JB18" t="s">
        <v>5889</v>
      </c>
      <c r="JC18" t="s">
        <v>5890</v>
      </c>
      <c r="JD18" t="s">
        <v>2011</v>
      </c>
      <c r="JE18" t="s">
        <v>1469</v>
      </c>
      <c r="JF18" t="s">
        <v>1549</v>
      </c>
      <c r="JG18" t="s">
        <v>5891</v>
      </c>
      <c r="JH18" t="s">
        <v>1009</v>
      </c>
      <c r="JI18" t="s">
        <v>5892</v>
      </c>
      <c r="JJ18" t="s">
        <v>1065</v>
      </c>
      <c r="JK18" t="s">
        <v>2391</v>
      </c>
      <c r="JL18" t="s">
        <v>1066</v>
      </c>
      <c r="JM18" t="s">
        <v>1568</v>
      </c>
      <c r="JN18" t="s">
        <v>5893</v>
      </c>
      <c r="JO18" t="s">
        <v>5894</v>
      </c>
      <c r="JP18" t="s">
        <v>5895</v>
      </c>
      <c r="JQ18" t="s">
        <v>1519</v>
      </c>
      <c r="JR18" t="s">
        <v>3816</v>
      </c>
      <c r="JS18" t="s">
        <v>5896</v>
      </c>
      <c r="JT18" t="s">
        <v>1854</v>
      </c>
      <c r="JU18" t="s">
        <v>5311</v>
      </c>
      <c r="JV18" t="s">
        <v>1553</v>
      </c>
      <c r="JW18" t="s">
        <v>5897</v>
      </c>
      <c r="JX18" t="s">
        <v>3757</v>
      </c>
      <c r="JY18" t="s">
        <v>5898</v>
      </c>
      <c r="JZ18" t="s">
        <v>1021</v>
      </c>
      <c r="KA18" t="s">
        <v>3785</v>
      </c>
      <c r="KB18" t="s">
        <v>5899</v>
      </c>
      <c r="KC18" t="s">
        <v>5900</v>
      </c>
      <c r="KD18" t="s">
        <v>2028</v>
      </c>
      <c r="KE18" t="s">
        <v>1069</v>
      </c>
      <c r="KF18" t="s">
        <v>5901</v>
      </c>
      <c r="KG18" t="s">
        <v>982</v>
      </c>
      <c r="KH18" t="s">
        <v>5902</v>
      </c>
      <c r="KI18" t="s">
        <v>2496</v>
      </c>
      <c r="KJ18" t="s">
        <v>1006</v>
      </c>
      <c r="KK18" t="s">
        <v>1618</v>
      </c>
      <c r="KL18" t="s">
        <v>5903</v>
      </c>
      <c r="KM18" t="s">
        <v>5904</v>
      </c>
      <c r="KN18" t="s">
        <v>5905</v>
      </c>
      <c r="KO18" t="s">
        <v>5906</v>
      </c>
      <c r="KP18" t="s">
        <v>1086</v>
      </c>
      <c r="KQ18" t="s">
        <v>5907</v>
      </c>
      <c r="KR18" t="s">
        <v>5908</v>
      </c>
      <c r="KS18" t="s">
        <v>3274</v>
      </c>
      <c r="KT18" t="s">
        <v>5909</v>
      </c>
      <c r="KU18" t="s">
        <v>3629</v>
      </c>
      <c r="KV18" t="s">
        <v>1103</v>
      </c>
      <c r="KW18" t="s">
        <v>5910</v>
      </c>
      <c r="KX18" t="s">
        <v>5911</v>
      </c>
      <c r="KY18" t="s">
        <v>1063</v>
      </c>
      <c r="KZ18" t="s">
        <v>1699</v>
      </c>
      <c r="LA18" t="s">
        <v>5912</v>
      </c>
      <c r="LB18" t="s">
        <v>1069</v>
      </c>
      <c r="LC18" t="s">
        <v>5913</v>
      </c>
      <c r="LD18" t="s">
        <v>1056</v>
      </c>
      <c r="LE18" t="s">
        <v>1068</v>
      </c>
      <c r="LF18" t="s">
        <v>5914</v>
      </c>
      <c r="LG18" t="s">
        <v>2496</v>
      </c>
      <c r="LH18" t="s">
        <v>1507</v>
      </c>
      <c r="LI18" t="s">
        <v>5915</v>
      </c>
      <c r="LJ18" t="s">
        <v>3300</v>
      </c>
      <c r="LK18" t="s">
        <v>5916</v>
      </c>
      <c r="LL18" t="s">
        <v>1958</v>
      </c>
      <c r="LM18" t="s">
        <v>1948</v>
      </c>
      <c r="LN18" t="s">
        <v>3573</v>
      </c>
      <c r="LO18" t="s">
        <v>4731</v>
      </c>
      <c r="LP18" t="s">
        <v>5917</v>
      </c>
      <c r="LQ18" t="s">
        <v>1526</v>
      </c>
      <c r="LR18" t="s">
        <v>5918</v>
      </c>
      <c r="LS18" t="s">
        <v>4075</v>
      </c>
      <c r="LT18" t="s">
        <v>1643</v>
      </c>
      <c r="LU18" t="s">
        <v>5919</v>
      </c>
      <c r="LV18" t="s">
        <v>942</v>
      </c>
      <c r="LW18" t="s">
        <v>5920</v>
      </c>
      <c r="LX18" t="s">
        <v>5921</v>
      </c>
      <c r="LY18" t="s">
        <v>1350</v>
      </c>
      <c r="LZ18" t="s">
        <v>1456</v>
      </c>
      <c r="MA18" t="s">
        <v>4874</v>
      </c>
      <c r="MB18" t="s">
        <v>1044</v>
      </c>
      <c r="MC18" t="s">
        <v>1066</v>
      </c>
      <c r="MD18" t="s">
        <v>4035</v>
      </c>
      <c r="ME18" t="s">
        <v>3676</v>
      </c>
      <c r="MF18" t="s">
        <v>5922</v>
      </c>
      <c r="MG18" t="s">
        <v>1732</v>
      </c>
      <c r="MH18" t="s">
        <v>5923</v>
      </c>
      <c r="MI18" t="s">
        <v>5924</v>
      </c>
      <c r="MJ18" t="s">
        <v>1044</v>
      </c>
      <c r="MK18" t="s">
        <v>1825</v>
      </c>
      <c r="ML18" t="s">
        <v>2136</v>
      </c>
      <c r="MM18" t="s">
        <v>1600</v>
      </c>
      <c r="MN18" t="s">
        <v>5925</v>
      </c>
      <c r="MO18" t="s">
        <v>1506</v>
      </c>
      <c r="MP18" t="s">
        <v>1213</v>
      </c>
      <c r="MQ18" t="s">
        <v>5926</v>
      </c>
      <c r="MR18" t="s">
        <v>1553</v>
      </c>
      <c r="MS18" t="s">
        <v>5927</v>
      </c>
      <c r="MT18" t="s">
        <v>1011</v>
      </c>
      <c r="MU18" t="s">
        <v>1371</v>
      </c>
      <c r="MV18" t="s">
        <v>5928</v>
      </c>
      <c r="MW18" t="s">
        <v>1687</v>
      </c>
      <c r="MX18" t="s">
        <v>3260</v>
      </c>
      <c r="MY18" t="s">
        <v>1087</v>
      </c>
      <c r="MZ18" t="s">
        <v>973</v>
      </c>
      <c r="NA18" t="s">
        <v>1554</v>
      </c>
      <c r="NB18" t="s">
        <v>1044</v>
      </c>
      <c r="NC18" t="s">
        <v>2172</v>
      </c>
      <c r="ND18" t="s">
        <v>1434</v>
      </c>
      <c r="NE18" t="s">
        <v>2029</v>
      </c>
      <c r="NF18" t="s">
        <v>5929</v>
      </c>
      <c r="NG18" t="s">
        <v>1514</v>
      </c>
      <c r="NH18" t="s">
        <v>1158</v>
      </c>
      <c r="NI18" t="s">
        <v>1177</v>
      </c>
      <c r="NJ18" t="s">
        <v>1741</v>
      </c>
      <c r="NK18" t="s">
        <v>5889</v>
      </c>
      <c r="NL18" t="s">
        <v>5930</v>
      </c>
      <c r="NM18" t="s">
        <v>1102</v>
      </c>
      <c r="NN18" t="s">
        <v>5931</v>
      </c>
      <c r="NO18" t="s">
        <v>1263</v>
      </c>
      <c r="NP18" t="s">
        <v>958</v>
      </c>
      <c r="NQ18" t="s">
        <v>5932</v>
      </c>
      <c r="NR18" t="s">
        <v>2208</v>
      </c>
      <c r="NS18" t="s">
        <v>5933</v>
      </c>
      <c r="NT18" t="s">
        <v>3361</v>
      </c>
      <c r="NU18" t="s">
        <v>1069</v>
      </c>
      <c r="NV18" t="s">
        <v>1645</v>
      </c>
      <c r="NW18" t="s">
        <v>5934</v>
      </c>
      <c r="NX18" t="s">
        <v>4054</v>
      </c>
      <c r="NY18" t="s">
        <v>1668</v>
      </c>
      <c r="NZ18" t="s">
        <v>1139</v>
      </c>
      <c r="OA18" t="s">
        <v>1063</v>
      </c>
      <c r="OB18" t="s">
        <v>1126</v>
      </c>
      <c r="OC18" t="s">
        <v>1122</v>
      </c>
      <c r="OD18" t="s">
        <v>3724</v>
      </c>
      <c r="OE18" t="s">
        <v>5935</v>
      </c>
      <c r="OF18" t="s">
        <v>5936</v>
      </c>
      <c r="OG18" t="s">
        <v>5937</v>
      </c>
      <c r="OH18" t="s">
        <v>934</v>
      </c>
      <c r="OI18" t="s">
        <v>5754</v>
      </c>
      <c r="OJ18" t="s">
        <v>1490</v>
      </c>
      <c r="OK18" t="s">
        <v>5938</v>
      </c>
      <c r="OL18" t="s">
        <v>5939</v>
      </c>
      <c r="OM18" t="s">
        <v>5940</v>
      </c>
      <c r="ON18" t="s">
        <v>1608</v>
      </c>
      <c r="OO18" t="s">
        <v>5941</v>
      </c>
      <c r="OP18" t="s">
        <v>1512</v>
      </c>
      <c r="OQ18" t="s">
        <v>2429</v>
      </c>
      <c r="OR18" t="s">
        <v>5942</v>
      </c>
      <c r="OS18" t="s">
        <v>1137</v>
      </c>
      <c r="OT18" t="s">
        <v>1028</v>
      </c>
      <c r="OU18" t="s">
        <v>1589</v>
      </c>
      <c r="OV18" t="s">
        <v>1751</v>
      </c>
      <c r="OW18" t="s">
        <v>5943</v>
      </c>
      <c r="OX18" t="s">
        <v>5944</v>
      </c>
      <c r="OY18" t="s">
        <v>5945</v>
      </c>
      <c r="OZ18" t="s">
        <v>2212</v>
      </c>
      <c r="PA18" t="s">
        <v>1244</v>
      </c>
      <c r="PB18" t="s">
        <v>5946</v>
      </c>
      <c r="PC18" t="s">
        <v>5947</v>
      </c>
      <c r="PD18" t="s">
        <v>5948</v>
      </c>
      <c r="PE18" t="s">
        <v>1489</v>
      </c>
      <c r="PF18" t="s">
        <v>1634</v>
      </c>
      <c r="PG18" t="s">
        <v>5949</v>
      </c>
      <c r="PH18" t="s">
        <v>5950</v>
      </c>
      <c r="PI18" t="s">
        <v>5951</v>
      </c>
      <c r="PJ18" t="s">
        <v>934</v>
      </c>
      <c r="PK18" t="s">
        <v>5952</v>
      </c>
      <c r="PL18" t="s">
        <v>2032</v>
      </c>
      <c r="PM18" t="s">
        <v>1675</v>
      </c>
      <c r="PN18" t="s">
        <v>1249</v>
      </c>
      <c r="PO18" t="s">
        <v>5953</v>
      </c>
      <c r="PP18" t="s">
        <v>1572</v>
      </c>
      <c r="PQ18" t="s">
        <v>3680</v>
      </c>
      <c r="PR18" t="s">
        <v>3483</v>
      </c>
      <c r="PS18" t="s">
        <v>5954</v>
      </c>
      <c r="PT18" t="s">
        <v>5955</v>
      </c>
      <c r="PU18" t="s">
        <v>3387</v>
      </c>
      <c r="PV18" t="s">
        <v>1335</v>
      </c>
      <c r="PW18" t="s">
        <v>5956</v>
      </c>
      <c r="PX18" t="s">
        <v>1534</v>
      </c>
      <c r="PY18" t="s">
        <v>2167</v>
      </c>
      <c r="PZ18" t="s">
        <v>5957</v>
      </c>
      <c r="QA18" t="s">
        <v>1343</v>
      </c>
      <c r="QB18" t="s">
        <v>5958</v>
      </c>
      <c r="QC18" t="s">
        <v>1618</v>
      </c>
      <c r="QD18" t="s">
        <v>910</v>
      </c>
      <c r="QE18" t="s">
        <v>4654</v>
      </c>
      <c r="QF18" t="s">
        <v>1209</v>
      </c>
      <c r="QG18" t="s">
        <v>5959</v>
      </c>
      <c r="QH18" t="s">
        <v>3478</v>
      </c>
      <c r="QI18" t="s">
        <v>4915</v>
      </c>
      <c r="QJ18" t="s">
        <v>5960</v>
      </c>
      <c r="QK18" t="s">
        <v>5961</v>
      </c>
      <c r="QL18" t="s">
        <v>1263</v>
      </c>
      <c r="QM18" t="s">
        <v>5962</v>
      </c>
      <c r="QN18" t="s">
        <v>1460</v>
      </c>
      <c r="QO18" t="s">
        <v>1106</v>
      </c>
      <c r="QP18" t="s">
        <v>2597</v>
      </c>
      <c r="QQ18" t="s">
        <v>2114</v>
      </c>
      <c r="QR18" t="s">
        <v>1599</v>
      </c>
      <c r="QS18" t="s">
        <v>5963</v>
      </c>
      <c r="QT18" t="s">
        <v>2773</v>
      </c>
      <c r="QU18" t="s">
        <v>2296</v>
      </c>
      <c r="QV18" t="s">
        <v>5964</v>
      </c>
      <c r="QW18" t="s">
        <v>1628</v>
      </c>
      <c r="QX18" t="s">
        <v>976</v>
      </c>
      <c r="QY18" t="s">
        <v>5965</v>
      </c>
      <c r="QZ18" t="s">
        <v>5966</v>
      </c>
      <c r="RA18" t="s">
        <v>1953</v>
      </c>
      <c r="RB18" t="s">
        <v>5967</v>
      </c>
      <c r="RC18" t="s">
        <v>5968</v>
      </c>
      <c r="RD18" t="s">
        <v>2027</v>
      </c>
      <c r="RE18" t="s">
        <v>5969</v>
      </c>
      <c r="RF18" t="s">
        <v>5970</v>
      </c>
      <c r="RG18" t="s">
        <v>1424</v>
      </c>
      <c r="RH18" t="s">
        <v>5971</v>
      </c>
      <c r="RI18" t="s">
        <v>978</v>
      </c>
      <c r="RJ18" t="s">
        <v>5972</v>
      </c>
      <c r="RK18" t="s">
        <v>948</v>
      </c>
      <c r="RL18" t="s">
        <v>1419</v>
      </c>
      <c r="RM18" t="s">
        <v>4603</v>
      </c>
      <c r="RN18" t="s">
        <v>3261</v>
      </c>
      <c r="RO18" t="s">
        <v>1752</v>
      </c>
      <c r="RP18" t="s">
        <v>4389</v>
      </c>
      <c r="RQ18" t="s">
        <v>2100</v>
      </c>
      <c r="RR18" t="s">
        <v>1386</v>
      </c>
      <c r="RS18" t="s">
        <v>1428</v>
      </c>
      <c r="RT18" t="s">
        <v>1732</v>
      </c>
      <c r="RU18" t="s">
        <v>5973</v>
      </c>
      <c r="RV18" t="s">
        <v>5974</v>
      </c>
      <c r="RW18" t="s">
        <v>4158</v>
      </c>
      <c r="RX18" t="s">
        <v>5975</v>
      </c>
      <c r="RY18" t="s">
        <v>2114</v>
      </c>
      <c r="RZ18" t="s">
        <v>1069</v>
      </c>
      <c r="SA18" t="s">
        <v>1573</v>
      </c>
      <c r="SB18" t="s">
        <v>3564</v>
      </c>
      <c r="SC18" t="s">
        <v>5976</v>
      </c>
      <c r="SD18" t="s">
        <v>5977</v>
      </c>
      <c r="SE18" t="s">
        <v>5978</v>
      </c>
      <c r="SF18" t="s">
        <v>5979</v>
      </c>
      <c r="SG18" t="s">
        <v>5980</v>
      </c>
      <c r="SH18" t="s">
        <v>1066</v>
      </c>
      <c r="SI18" t="s">
        <v>5981</v>
      </c>
      <c r="SJ18" t="s">
        <v>5982</v>
      </c>
      <c r="SK18" t="s">
        <v>5983</v>
      </c>
      <c r="SL18" t="s">
        <v>1033</v>
      </c>
      <c r="SM18" t="s">
        <v>5984</v>
      </c>
      <c r="SN18" t="s">
        <v>5985</v>
      </c>
      <c r="SO18" t="s">
        <v>1066</v>
      </c>
      <c r="SP18" t="s">
        <v>5986</v>
      </c>
      <c r="SQ18" t="s">
        <v>5987</v>
      </c>
      <c r="SR18" t="s">
        <v>1096</v>
      </c>
      <c r="SS18" t="s">
        <v>5988</v>
      </c>
      <c r="ST18" t="s">
        <v>1873</v>
      </c>
      <c r="SU18" t="s">
        <v>5989</v>
      </c>
      <c r="SV18" t="s">
        <v>5990</v>
      </c>
      <c r="SW18" t="s">
        <v>5787</v>
      </c>
      <c r="SX18" t="s">
        <v>1066</v>
      </c>
      <c r="SY18" t="s">
        <v>1512</v>
      </c>
      <c r="SZ18" t="s">
        <v>5991</v>
      </c>
      <c r="TA18" t="s">
        <v>5992</v>
      </c>
      <c r="TB18" t="s">
        <v>1069</v>
      </c>
      <c r="TC18" t="s">
        <v>5876</v>
      </c>
      <c r="TD18" t="s">
        <v>5232</v>
      </c>
      <c r="TE18" t="s">
        <v>5993</v>
      </c>
      <c r="TF18" t="s">
        <v>1478</v>
      </c>
      <c r="TG18" t="s">
        <v>2167</v>
      </c>
      <c r="TH18" t="s">
        <v>4192</v>
      </c>
      <c r="TI18" t="s">
        <v>1072</v>
      </c>
      <c r="TJ18" t="s">
        <v>5994</v>
      </c>
      <c r="TK18" t="s">
        <v>4865</v>
      </c>
      <c r="TL18" t="s">
        <v>3402</v>
      </c>
      <c r="TM18" t="s">
        <v>1452</v>
      </c>
      <c r="TN18" t="s">
        <v>1069</v>
      </c>
      <c r="TO18" t="s">
        <v>5995</v>
      </c>
      <c r="TP18" t="s">
        <v>1259</v>
      </c>
      <c r="TQ18" t="s">
        <v>5996</v>
      </c>
      <c r="TR18" t="s">
        <v>5997</v>
      </c>
      <c r="TS18" t="s">
        <v>1376</v>
      </c>
      <c r="TT18" t="s">
        <v>5998</v>
      </c>
      <c r="TU18" t="s">
        <v>5999</v>
      </c>
      <c r="TV18" t="s">
        <v>1355</v>
      </c>
      <c r="TW18" t="s">
        <v>1184</v>
      </c>
      <c r="TX18" t="s">
        <v>6000</v>
      </c>
      <c r="TY18" t="s">
        <v>1732</v>
      </c>
      <c r="TZ18" t="s">
        <v>2699</v>
      </c>
      <c r="UA18" t="s">
        <v>3566</v>
      </c>
      <c r="UB18" t="s">
        <v>6001</v>
      </c>
      <c r="UC18" t="s">
        <v>3337</v>
      </c>
      <c r="UD18" t="s">
        <v>6002</v>
      </c>
      <c r="UE18" t="s">
        <v>6003</v>
      </c>
      <c r="UF18" t="s">
        <v>6004</v>
      </c>
      <c r="UG18" t="s">
        <v>6005</v>
      </c>
      <c r="UH18" t="s">
        <v>6006</v>
      </c>
      <c r="UI18" t="s">
        <v>6007</v>
      </c>
      <c r="UJ18" t="s">
        <v>1572</v>
      </c>
      <c r="UK18" t="s">
        <v>932</v>
      </c>
      <c r="UL18" t="s">
        <v>6008</v>
      </c>
      <c r="UM18" t="s">
        <v>1096</v>
      </c>
      <c r="UN18" t="s">
        <v>2678</v>
      </c>
      <c r="UO18" t="s">
        <v>1096</v>
      </c>
      <c r="UP18" t="s">
        <v>1736</v>
      </c>
      <c r="UQ18" t="s">
        <v>2166</v>
      </c>
      <c r="UR18" t="s">
        <v>1413</v>
      </c>
      <c r="US18" t="s">
        <v>3983</v>
      </c>
      <c r="UT18" t="s">
        <v>6009</v>
      </c>
      <c r="UU18" t="s">
        <v>1381</v>
      </c>
      <c r="UV18" t="s">
        <v>6010</v>
      </c>
      <c r="UW18" t="s">
        <v>2597</v>
      </c>
      <c r="UX18" t="s">
        <v>1066</v>
      </c>
      <c r="UY18" t="s">
        <v>978</v>
      </c>
      <c r="UZ18" t="s">
        <v>6011</v>
      </c>
      <c r="VA18" t="s">
        <v>6012</v>
      </c>
      <c r="VB18" t="s">
        <v>932</v>
      </c>
      <c r="VC18" t="s">
        <v>6013</v>
      </c>
      <c r="VD18" t="s">
        <v>1065</v>
      </c>
      <c r="VE18" t="s">
        <v>6014</v>
      </c>
      <c r="VF18" t="s">
        <v>6015</v>
      </c>
      <c r="VG18" t="s">
        <v>1066</v>
      </c>
      <c r="VH18" t="s">
        <v>6016</v>
      </c>
      <c r="VI18" t="s">
        <v>6017</v>
      </c>
      <c r="VJ18" t="s">
        <v>1629</v>
      </c>
      <c r="VK18" t="s">
        <v>980</v>
      </c>
      <c r="VL18" t="s">
        <v>1163</v>
      </c>
      <c r="VM18" t="s">
        <v>3962</v>
      </c>
      <c r="VN18" t="s">
        <v>3366</v>
      </c>
      <c r="VO18" t="s">
        <v>1850</v>
      </c>
      <c r="VP18" t="s">
        <v>2108</v>
      </c>
      <c r="VQ18" t="s">
        <v>2741</v>
      </c>
      <c r="VR18" t="s">
        <v>5995</v>
      </c>
      <c r="VS18" t="s">
        <v>6018</v>
      </c>
      <c r="VT18" t="s">
        <v>6019</v>
      </c>
      <c r="VU18" t="s">
        <v>6020</v>
      </c>
      <c r="VV18" t="s">
        <v>1065</v>
      </c>
      <c r="VW18" t="s">
        <v>6021</v>
      </c>
      <c r="VX18" t="s">
        <v>6022</v>
      </c>
      <c r="VY18" t="s">
        <v>3649</v>
      </c>
      <c r="VZ18" t="s">
        <v>6023</v>
      </c>
      <c r="WA18" t="s">
        <v>6024</v>
      </c>
      <c r="WB18" t="s">
        <v>6025</v>
      </c>
      <c r="WC18" t="s">
        <v>6026</v>
      </c>
      <c r="WD18" t="s">
        <v>6027</v>
      </c>
      <c r="WE18" t="s">
        <v>6028</v>
      </c>
      <c r="WF18" t="s">
        <v>2011</v>
      </c>
      <c r="WG18" t="s">
        <v>2657</v>
      </c>
      <c r="WH18" t="s">
        <v>6029</v>
      </c>
      <c r="WI18" t="s">
        <v>4791</v>
      </c>
      <c r="WJ18" t="s">
        <v>6030</v>
      </c>
      <c r="WK18" t="s">
        <v>2103</v>
      </c>
      <c r="WL18" t="s">
        <v>6031</v>
      </c>
      <c r="WM18" t="s">
        <v>2260</v>
      </c>
      <c r="WN18" t="s">
        <v>1000</v>
      </c>
      <c r="WO18" t="s">
        <v>1087</v>
      </c>
      <c r="WP18" t="s">
        <v>3641</v>
      </c>
      <c r="WQ18" t="s">
        <v>2773</v>
      </c>
      <c r="WR18" t="s">
        <v>6032</v>
      </c>
      <c r="WS18" t="s">
        <v>6033</v>
      </c>
      <c r="WT18" t="s">
        <v>1987</v>
      </c>
      <c r="WU18" t="s">
        <v>6034</v>
      </c>
      <c r="WV18" t="s">
        <v>1069</v>
      </c>
      <c r="WW18" t="s">
        <v>2474</v>
      </c>
      <c r="WX18" t="s">
        <v>4767</v>
      </c>
      <c r="WY18" t="s">
        <v>6035</v>
      </c>
      <c r="WZ18" t="s">
        <v>6036</v>
      </c>
      <c r="XA18" t="s">
        <v>914</v>
      </c>
      <c r="XB18" t="s">
        <v>3336</v>
      </c>
      <c r="XC18" t="s">
        <v>1645</v>
      </c>
      <c r="XD18" t="s">
        <v>1512</v>
      </c>
      <c r="XE18" t="s">
        <v>6037</v>
      </c>
      <c r="XF18" t="s">
        <v>1990</v>
      </c>
      <c r="XG18" t="s">
        <v>6038</v>
      </c>
      <c r="XH18" t="s">
        <v>6039</v>
      </c>
      <c r="XI18" t="s">
        <v>6040</v>
      </c>
      <c r="XJ18" t="s">
        <v>6041</v>
      </c>
      <c r="XK18" t="s">
        <v>6042</v>
      </c>
      <c r="XL18" t="s">
        <v>1608</v>
      </c>
      <c r="XM18" t="s">
        <v>1657</v>
      </c>
      <c r="XN18" t="s">
        <v>1139</v>
      </c>
      <c r="XO18" t="s">
        <v>6043</v>
      </c>
      <c r="XP18" t="s">
        <v>1066</v>
      </c>
      <c r="XQ18" t="s">
        <v>1658</v>
      </c>
      <c r="XR18" t="s">
        <v>1347</v>
      </c>
      <c r="XS18" t="s">
        <v>4629</v>
      </c>
      <c r="XT18" t="s">
        <v>934</v>
      </c>
      <c r="XU18" t="s">
        <v>5995</v>
      </c>
      <c r="XV18" t="s">
        <v>6044</v>
      </c>
      <c r="XW18" t="s">
        <v>2167</v>
      </c>
      <c r="XX18" t="s">
        <v>1735</v>
      </c>
      <c r="XY18" t="s">
        <v>6045</v>
      </c>
      <c r="XZ18" t="s">
        <v>6046</v>
      </c>
      <c r="YA18" t="s">
        <v>1139</v>
      </c>
      <c r="YB18" t="s">
        <v>6047</v>
      </c>
      <c r="YC18" t="s">
        <v>6048</v>
      </c>
      <c r="YD18" t="s">
        <v>6049</v>
      </c>
      <c r="YE18" t="s">
        <v>1066</v>
      </c>
      <c r="YF18" t="s">
        <v>1512</v>
      </c>
      <c r="YG18" t="s">
        <v>6050</v>
      </c>
      <c r="YH18" t="s">
        <v>5833</v>
      </c>
      <c r="YI18" t="s">
        <v>1068</v>
      </c>
      <c r="YJ18" t="s">
        <v>1560</v>
      </c>
      <c r="YK18" t="s">
        <v>6051</v>
      </c>
      <c r="YL18" t="s">
        <v>1430</v>
      </c>
      <c r="YM18" t="s">
        <v>1069</v>
      </c>
      <c r="YN18" t="s">
        <v>2583</v>
      </c>
      <c r="YO18" t="s">
        <v>3667</v>
      </c>
      <c r="YP18" t="s">
        <v>1263</v>
      </c>
      <c r="YQ18" t="s">
        <v>6052</v>
      </c>
      <c r="YR18" t="s">
        <v>1262</v>
      </c>
      <c r="YS18" t="s">
        <v>6053</v>
      </c>
      <c r="YT18" t="s">
        <v>1076</v>
      </c>
      <c r="YU18" t="s">
        <v>6054</v>
      </c>
      <c r="YV18" t="s">
        <v>6055</v>
      </c>
      <c r="YW18" t="s">
        <v>1382</v>
      </c>
      <c r="YX18" t="s">
        <v>1568</v>
      </c>
      <c r="YY18" t="s">
        <v>6056</v>
      </c>
      <c r="YZ18" t="s">
        <v>6057</v>
      </c>
      <c r="ZA18" t="s">
        <v>2053</v>
      </c>
      <c r="ZB18" t="s">
        <v>6058</v>
      </c>
      <c r="ZC18" t="s">
        <v>4053</v>
      </c>
      <c r="ZD18" t="s">
        <v>1495</v>
      </c>
      <c r="ZE18" t="s">
        <v>6059</v>
      </c>
      <c r="ZF18" t="s">
        <v>1512</v>
      </c>
      <c r="ZG18" t="s">
        <v>3261</v>
      </c>
      <c r="ZH18" t="s">
        <v>1615</v>
      </c>
      <c r="ZI18" t="s">
        <v>3748</v>
      </c>
      <c r="ZJ18" t="s">
        <v>6060</v>
      </c>
      <c r="ZK18" t="s">
        <v>1752</v>
      </c>
      <c r="ZL18" t="s">
        <v>6061</v>
      </c>
      <c r="ZM18" t="s">
        <v>6062</v>
      </c>
      <c r="ZN18" t="s">
        <v>1816</v>
      </c>
      <c r="ZO18" t="s">
        <v>1320</v>
      </c>
      <c r="ZP18" t="s">
        <v>6063</v>
      </c>
      <c r="ZQ18" t="s">
        <v>3329</v>
      </c>
      <c r="ZR18" t="s">
        <v>6064</v>
      </c>
      <c r="ZS18" t="s">
        <v>1118</v>
      </c>
    </row>
    <row r="19" spans="1:695" x14ac:dyDescent="0.2">
      <c r="A19" t="s">
        <v>5837</v>
      </c>
      <c r="B19">
        <v>89323460</v>
      </c>
      <c r="C19">
        <v>89323460</v>
      </c>
      <c r="D19" t="s">
        <v>1756</v>
      </c>
      <c r="E19" t="s">
        <v>894</v>
      </c>
      <c r="F19" t="s">
        <v>896</v>
      </c>
      <c r="G19" t="s">
        <v>64</v>
      </c>
      <c r="H19" t="s">
        <v>897</v>
      </c>
      <c r="I19" t="s">
        <v>17</v>
      </c>
      <c r="J19" t="s">
        <v>6065</v>
      </c>
      <c r="K19" t="s">
        <v>897</v>
      </c>
      <c r="L19">
        <v>6.9999999999999999E-4</v>
      </c>
      <c r="M19">
        <v>1.1999999999999999E-3</v>
      </c>
      <c r="N19">
        <v>6.9999999999999999E-4</v>
      </c>
      <c r="O19">
        <v>6.9999999999999999E-4</v>
      </c>
      <c r="P19">
        <v>6.9999999999999999E-4</v>
      </c>
      <c r="Q19">
        <v>4.0000000000000002E-4</v>
      </c>
      <c r="R19">
        <v>0</v>
      </c>
      <c r="S19">
        <v>2.9999999999999997E-4</v>
      </c>
      <c r="T19">
        <v>0</v>
      </c>
      <c r="U19">
        <v>1.1999999999999999E-3</v>
      </c>
      <c r="V19">
        <v>2.0000000000000001E-4</v>
      </c>
      <c r="W19">
        <v>0</v>
      </c>
      <c r="X19">
        <v>1.5E-3</v>
      </c>
      <c r="Y19">
        <v>1.1999999999999999E-3</v>
      </c>
      <c r="Z19">
        <v>1.2999999999999999E-3</v>
      </c>
      <c r="AA19">
        <v>1.2999999999999999E-3</v>
      </c>
      <c r="AB19">
        <v>1.1000000000000001E-3</v>
      </c>
      <c r="AC19">
        <v>28552</v>
      </c>
      <c r="AD19" t="s">
        <v>6066</v>
      </c>
      <c r="AE19" t="s">
        <v>6067</v>
      </c>
      <c r="AF19" t="s">
        <v>900</v>
      </c>
      <c r="AG19" t="s">
        <v>2079</v>
      </c>
      <c r="AH19">
        <v>1E-3</v>
      </c>
      <c r="AI19">
        <v>0.78500000000000003</v>
      </c>
      <c r="AJ19" t="s">
        <v>901</v>
      </c>
      <c r="AK19">
        <v>3.0000000000000001E-3</v>
      </c>
      <c r="AL19">
        <v>0.76500000000000001</v>
      </c>
      <c r="AM19" t="s">
        <v>901</v>
      </c>
      <c r="AN19">
        <v>1</v>
      </c>
      <c r="AO19">
        <v>0.90600000000000003</v>
      </c>
      <c r="AP19" t="s">
        <v>901</v>
      </c>
      <c r="AQ19">
        <v>0.98799999999999999</v>
      </c>
      <c r="AR19">
        <v>0.78</v>
      </c>
      <c r="AS19" t="s">
        <v>901</v>
      </c>
      <c r="AT19">
        <v>0</v>
      </c>
      <c r="AU19">
        <v>0.84299999999999997</v>
      </c>
      <c r="AV19" t="s">
        <v>901</v>
      </c>
      <c r="AW19">
        <v>1</v>
      </c>
      <c r="AX19">
        <v>0.81</v>
      </c>
      <c r="AY19" t="s">
        <v>895</v>
      </c>
      <c r="AZ19">
        <v>2.62</v>
      </c>
      <c r="BA19">
        <v>0.76700000000000002</v>
      </c>
      <c r="BB19" t="s">
        <v>1761</v>
      </c>
      <c r="BC19">
        <v>-4.8600000000000003</v>
      </c>
      <c r="BD19">
        <v>0.98299999999999998</v>
      </c>
      <c r="BE19" t="s">
        <v>901</v>
      </c>
      <c r="BF19">
        <v>-4.7</v>
      </c>
      <c r="BG19">
        <v>0.79800000000000004</v>
      </c>
      <c r="BH19" t="s">
        <v>901</v>
      </c>
      <c r="BI19">
        <v>0.86899999999999999</v>
      </c>
      <c r="BJ19">
        <v>0.96299999999999997</v>
      </c>
      <c r="BK19">
        <v>1.1180000000000001</v>
      </c>
      <c r="BL19">
        <v>0.999</v>
      </c>
      <c r="BM19" t="s">
        <v>901</v>
      </c>
      <c r="BN19">
        <v>0.95799999999999996</v>
      </c>
      <c r="BO19">
        <v>0.98699999999999999</v>
      </c>
      <c r="BP19" t="s">
        <v>901</v>
      </c>
      <c r="BQ19">
        <v>0.66900000000000004</v>
      </c>
      <c r="BR19">
        <v>0.70599999999999996</v>
      </c>
      <c r="BS19" t="s">
        <v>901</v>
      </c>
      <c r="BT19">
        <v>0.441</v>
      </c>
      <c r="BU19">
        <v>0.94199999999999995</v>
      </c>
      <c r="BV19" t="s">
        <v>901</v>
      </c>
      <c r="BW19">
        <v>0.93600000000000005</v>
      </c>
      <c r="BX19">
        <v>0.98599999999999999</v>
      </c>
      <c r="BY19" t="s">
        <v>897</v>
      </c>
      <c r="BZ19" t="s">
        <v>897</v>
      </c>
      <c r="CA19">
        <v>0.98399999999999999</v>
      </c>
      <c r="CB19">
        <v>0.98399999999999999</v>
      </c>
      <c r="CC19">
        <v>0.71899999999999997</v>
      </c>
      <c r="CD19">
        <v>0.621</v>
      </c>
      <c r="CE19">
        <v>0.79600000000000004</v>
      </c>
      <c r="CF19">
        <v>0.81399999999999995</v>
      </c>
      <c r="CG19" t="s">
        <v>1755</v>
      </c>
      <c r="CH19">
        <v>0.73499999999999999</v>
      </c>
      <c r="CI19">
        <v>0.92600000000000005</v>
      </c>
      <c r="CJ19" t="s">
        <v>901</v>
      </c>
      <c r="CK19">
        <v>0.216</v>
      </c>
      <c r="CL19">
        <v>0.754</v>
      </c>
      <c r="CM19" t="s">
        <v>901</v>
      </c>
      <c r="CN19">
        <v>0.53200000000000003</v>
      </c>
      <c r="CO19">
        <v>0.95299999999999996</v>
      </c>
      <c r="CP19" t="s">
        <v>901</v>
      </c>
      <c r="CQ19">
        <v>0.122</v>
      </c>
      <c r="CR19">
        <v>0.14699999999999999</v>
      </c>
      <c r="CS19" t="s">
        <v>1755</v>
      </c>
      <c r="CT19">
        <v>0.96299999999999997</v>
      </c>
      <c r="CU19">
        <v>0.86</v>
      </c>
      <c r="CV19" t="s">
        <v>901</v>
      </c>
      <c r="CW19" t="s">
        <v>1762</v>
      </c>
      <c r="CX19" t="s">
        <v>1762</v>
      </c>
      <c r="CY19">
        <v>3.9</v>
      </c>
      <c r="CZ19">
        <v>0.753</v>
      </c>
      <c r="DA19">
        <v>26.3</v>
      </c>
      <c r="DB19">
        <v>0.999</v>
      </c>
      <c r="DC19">
        <v>0.997</v>
      </c>
      <c r="DD19">
        <v>0.98299999999999998</v>
      </c>
      <c r="DE19">
        <v>0.81799999999999995</v>
      </c>
      <c r="DF19" t="s">
        <v>901</v>
      </c>
      <c r="DG19">
        <v>0.82</v>
      </c>
      <c r="DH19">
        <v>0.74099999999999999</v>
      </c>
      <c r="DI19" t="s">
        <v>901</v>
      </c>
      <c r="DJ19">
        <v>0.83099999999999996</v>
      </c>
      <c r="DK19">
        <v>0.88</v>
      </c>
      <c r="DL19">
        <v>0.79800000000000004</v>
      </c>
      <c r="DM19">
        <v>0.89600000000000002</v>
      </c>
      <c r="DN19">
        <v>1</v>
      </c>
      <c r="DO19">
        <v>0.748</v>
      </c>
      <c r="DP19">
        <v>0.67200000000000004</v>
      </c>
      <c r="DQ19">
        <v>0.52600000000000002</v>
      </c>
      <c r="DR19">
        <v>0</v>
      </c>
      <c r="DS19" t="s">
        <v>897</v>
      </c>
      <c r="DT19" t="s">
        <v>897</v>
      </c>
      <c r="DU19">
        <v>5.57</v>
      </c>
      <c r="DV19">
        <v>5.57</v>
      </c>
      <c r="DW19">
        <v>0.84</v>
      </c>
      <c r="DX19">
        <v>6.0119999999999996</v>
      </c>
      <c r="DY19">
        <v>0.70399999999999996</v>
      </c>
      <c r="DZ19">
        <v>1.026</v>
      </c>
      <c r="EA19">
        <v>0.45900000000000002</v>
      </c>
      <c r="EB19">
        <v>1</v>
      </c>
      <c r="EC19">
        <v>0.71599999999999997</v>
      </c>
      <c r="ED19">
        <v>0.91600000000000004</v>
      </c>
      <c r="EE19">
        <v>0.38700000000000001</v>
      </c>
      <c r="EF19">
        <v>12.832000000000001</v>
      </c>
      <c r="EG19">
        <v>0.57099999999999995</v>
      </c>
      <c r="EH19" t="s">
        <v>6068</v>
      </c>
      <c r="EI19" t="s">
        <v>897</v>
      </c>
      <c r="EJ19" t="s">
        <v>897</v>
      </c>
      <c r="EK19">
        <v>1.8619999999999999E-3</v>
      </c>
      <c r="EL19">
        <v>1214.5</v>
      </c>
      <c r="EM19">
        <v>43</v>
      </c>
      <c r="EN19" t="s">
        <v>5837</v>
      </c>
      <c r="EO19">
        <v>89323460</v>
      </c>
      <c r="EP19" t="s">
        <v>6069</v>
      </c>
      <c r="EQ19" t="s">
        <v>1756</v>
      </c>
      <c r="ER19" t="s">
        <v>894</v>
      </c>
      <c r="ES19">
        <v>1214.5</v>
      </c>
      <c r="ET19" t="s">
        <v>906</v>
      </c>
      <c r="EU19" t="s">
        <v>6070</v>
      </c>
      <c r="EV19" t="s">
        <v>908</v>
      </c>
      <c r="EW19" t="s">
        <v>6071</v>
      </c>
      <c r="EX19" t="s">
        <v>6072</v>
      </c>
      <c r="EY19" t="s">
        <v>6073</v>
      </c>
      <c r="EZ19" t="s">
        <v>6074</v>
      </c>
      <c r="FA19" t="s">
        <v>6075</v>
      </c>
      <c r="FB19" t="s">
        <v>1269</v>
      </c>
      <c r="FC19" t="s">
        <v>6076</v>
      </c>
      <c r="FD19" t="s">
        <v>1087</v>
      </c>
      <c r="FE19" t="s">
        <v>1812</v>
      </c>
      <c r="FF19" t="s">
        <v>1335</v>
      </c>
      <c r="FG19" t="s">
        <v>6077</v>
      </c>
      <c r="FH19" t="s">
        <v>6078</v>
      </c>
      <c r="FI19" t="s">
        <v>4817</v>
      </c>
      <c r="FJ19" t="s">
        <v>6079</v>
      </c>
      <c r="FK19" t="s">
        <v>2378</v>
      </c>
      <c r="FL19" t="s">
        <v>1605</v>
      </c>
      <c r="FM19" t="s">
        <v>5759</v>
      </c>
      <c r="FN19" t="s">
        <v>1507</v>
      </c>
      <c r="FO19" t="s">
        <v>1244</v>
      </c>
      <c r="FP19" t="s">
        <v>6080</v>
      </c>
      <c r="FQ19" t="s">
        <v>1700</v>
      </c>
      <c r="FR19" t="s">
        <v>1824</v>
      </c>
      <c r="FS19" t="s">
        <v>1828</v>
      </c>
      <c r="FT19" t="s">
        <v>1184</v>
      </c>
      <c r="FU19" t="s">
        <v>4193</v>
      </c>
      <c r="FV19" t="s">
        <v>1364</v>
      </c>
      <c r="FW19" t="s">
        <v>1237</v>
      </c>
      <c r="FX19" t="s">
        <v>6081</v>
      </c>
      <c r="FY19" t="s">
        <v>6082</v>
      </c>
      <c r="FZ19" t="s">
        <v>1460</v>
      </c>
      <c r="GA19" t="s">
        <v>3656</v>
      </c>
      <c r="GB19" t="s">
        <v>6083</v>
      </c>
      <c r="GC19" t="s">
        <v>6084</v>
      </c>
      <c r="GD19" t="s">
        <v>1424</v>
      </c>
      <c r="GE19" t="s">
        <v>6085</v>
      </c>
      <c r="GF19" t="s">
        <v>6086</v>
      </c>
      <c r="GG19" t="s">
        <v>1954</v>
      </c>
      <c r="GH19" t="s">
        <v>6087</v>
      </c>
      <c r="GI19" t="s">
        <v>1154</v>
      </c>
      <c r="GJ19" t="s">
        <v>2148</v>
      </c>
      <c r="GK19" t="s">
        <v>5726</v>
      </c>
      <c r="GL19" t="s">
        <v>5959</v>
      </c>
      <c r="GM19" t="s">
        <v>6088</v>
      </c>
      <c r="GN19" t="s">
        <v>6089</v>
      </c>
      <c r="GO19" t="s">
        <v>926</v>
      </c>
      <c r="GP19" t="s">
        <v>6090</v>
      </c>
      <c r="GQ19" t="s">
        <v>1068</v>
      </c>
      <c r="GR19" t="s">
        <v>6091</v>
      </c>
      <c r="GS19" t="s">
        <v>1500</v>
      </c>
      <c r="GT19" t="s">
        <v>6092</v>
      </c>
      <c r="GU19" t="s">
        <v>4504</v>
      </c>
      <c r="GV19" t="s">
        <v>1482</v>
      </c>
      <c r="GW19" t="s">
        <v>6093</v>
      </c>
      <c r="GX19" t="s">
        <v>6094</v>
      </c>
      <c r="GY19" t="s">
        <v>5703</v>
      </c>
      <c r="GZ19" t="s">
        <v>1016</v>
      </c>
      <c r="HA19" t="s">
        <v>3804</v>
      </c>
      <c r="HB19" t="s">
        <v>6095</v>
      </c>
      <c r="HC19" t="s">
        <v>1514</v>
      </c>
      <c r="HD19" t="s">
        <v>6096</v>
      </c>
      <c r="HE19" t="s">
        <v>6097</v>
      </c>
      <c r="HF19" t="s">
        <v>6098</v>
      </c>
      <c r="HG19" t="s">
        <v>1523</v>
      </c>
      <c r="HH19" t="s">
        <v>4023</v>
      </c>
      <c r="HI19" t="s">
        <v>1006</v>
      </c>
      <c r="HJ19" t="s">
        <v>6099</v>
      </c>
      <c r="HK19" t="s">
        <v>6100</v>
      </c>
      <c r="HL19" t="s">
        <v>971</v>
      </c>
      <c r="HM19" t="s">
        <v>3297</v>
      </c>
      <c r="HN19" t="s">
        <v>3866</v>
      </c>
      <c r="HO19" t="s">
        <v>1014</v>
      </c>
      <c r="HP19" t="s">
        <v>1381</v>
      </c>
      <c r="HQ19" t="s">
        <v>1163</v>
      </c>
      <c r="HR19" t="s">
        <v>1434</v>
      </c>
      <c r="HS19" t="s">
        <v>6101</v>
      </c>
      <c r="HT19" t="s">
        <v>6102</v>
      </c>
      <c r="HU19" t="s">
        <v>6103</v>
      </c>
      <c r="HV19" t="s">
        <v>6104</v>
      </c>
      <c r="HW19" t="s">
        <v>6105</v>
      </c>
      <c r="HX19" t="s">
        <v>6106</v>
      </c>
      <c r="HY19" t="s">
        <v>1337</v>
      </c>
      <c r="HZ19" t="s">
        <v>2559</v>
      </c>
      <c r="IA19" t="s">
        <v>6107</v>
      </c>
      <c r="IB19" t="s">
        <v>1750</v>
      </c>
      <c r="IC19" t="s">
        <v>6108</v>
      </c>
      <c r="ID19" t="s">
        <v>4577</v>
      </c>
      <c r="IE19" t="s">
        <v>6109</v>
      </c>
      <c r="IF19" t="s">
        <v>6110</v>
      </c>
      <c r="IG19" t="s">
        <v>2288</v>
      </c>
      <c r="IH19" t="s">
        <v>5893</v>
      </c>
      <c r="II19" t="s">
        <v>6111</v>
      </c>
      <c r="IJ19" t="s">
        <v>6112</v>
      </c>
      <c r="IK19" t="s">
        <v>6113</v>
      </c>
      <c r="IL19" t="s">
        <v>2284</v>
      </c>
      <c r="IM19" t="s">
        <v>6114</v>
      </c>
      <c r="IN19" t="s">
        <v>1565</v>
      </c>
      <c r="IO19" t="s">
        <v>1006</v>
      </c>
      <c r="IP19" t="s">
        <v>6115</v>
      </c>
      <c r="IQ19" t="s">
        <v>6116</v>
      </c>
      <c r="IR19" t="s">
        <v>1008</v>
      </c>
      <c r="IS19" t="s">
        <v>982</v>
      </c>
      <c r="IT19" t="s">
        <v>5889</v>
      </c>
      <c r="IU19" t="s">
        <v>953</v>
      </c>
      <c r="IV19" t="s">
        <v>6117</v>
      </c>
      <c r="IW19" t="s">
        <v>1401</v>
      </c>
      <c r="IX19" t="s">
        <v>1834</v>
      </c>
      <c r="IY19" t="s">
        <v>1004</v>
      </c>
      <c r="IZ19" t="s">
        <v>4296</v>
      </c>
      <c r="JA19" t="s">
        <v>913</v>
      </c>
      <c r="JB19" t="s">
        <v>1006</v>
      </c>
      <c r="JC19" t="s">
        <v>6118</v>
      </c>
      <c r="JD19" t="s">
        <v>6119</v>
      </c>
      <c r="JE19" t="s">
        <v>1009</v>
      </c>
      <c r="JF19" t="s">
        <v>1808</v>
      </c>
      <c r="JG19" t="s">
        <v>6120</v>
      </c>
      <c r="JH19" t="s">
        <v>982</v>
      </c>
      <c r="JI19" t="s">
        <v>1512</v>
      </c>
      <c r="JJ19" t="s">
        <v>2463</v>
      </c>
      <c r="JK19" t="s">
        <v>6121</v>
      </c>
      <c r="JL19" t="s">
        <v>1633</v>
      </c>
      <c r="JM19" t="s">
        <v>4894</v>
      </c>
      <c r="JN19" t="s">
        <v>1006</v>
      </c>
      <c r="JO19" t="s">
        <v>1039</v>
      </c>
      <c r="JP19" t="s">
        <v>1068</v>
      </c>
      <c r="JQ19" t="s">
        <v>1491</v>
      </c>
      <c r="JR19" t="s">
        <v>6122</v>
      </c>
      <c r="JS19" t="s">
        <v>1009</v>
      </c>
      <c r="JT19" t="s">
        <v>1838</v>
      </c>
      <c r="JU19" t="s">
        <v>6123</v>
      </c>
      <c r="JV19" t="s">
        <v>1042</v>
      </c>
      <c r="JW19" t="s">
        <v>5897</v>
      </c>
      <c r="JX19" t="s">
        <v>973</v>
      </c>
      <c r="JY19" t="s">
        <v>6124</v>
      </c>
      <c r="JZ19" t="s">
        <v>1453</v>
      </c>
      <c r="KA19" t="s">
        <v>1430</v>
      </c>
      <c r="KB19" t="s">
        <v>6125</v>
      </c>
      <c r="KC19" t="s">
        <v>6126</v>
      </c>
      <c r="KD19" t="s">
        <v>1489</v>
      </c>
      <c r="KE19" t="s">
        <v>978</v>
      </c>
      <c r="KF19" t="s">
        <v>6127</v>
      </c>
      <c r="KG19" t="s">
        <v>913</v>
      </c>
      <c r="KH19" t="s">
        <v>1126</v>
      </c>
      <c r="KI19" t="s">
        <v>982</v>
      </c>
      <c r="KJ19" t="s">
        <v>960</v>
      </c>
      <c r="KK19" t="s">
        <v>1142</v>
      </c>
      <c r="KL19" t="s">
        <v>6128</v>
      </c>
      <c r="KM19" t="s">
        <v>1177</v>
      </c>
      <c r="KN19" t="s">
        <v>6129</v>
      </c>
      <c r="KO19" t="s">
        <v>2657</v>
      </c>
      <c r="KP19" t="s">
        <v>3994</v>
      </c>
      <c r="KQ19" t="s">
        <v>1217</v>
      </c>
      <c r="KR19" t="s">
        <v>1098</v>
      </c>
      <c r="KS19" t="s">
        <v>6130</v>
      </c>
      <c r="KT19" t="s">
        <v>6131</v>
      </c>
      <c r="KU19" t="s">
        <v>4190</v>
      </c>
      <c r="KV19" t="s">
        <v>1430</v>
      </c>
      <c r="KW19" t="s">
        <v>6132</v>
      </c>
      <c r="KX19" t="s">
        <v>1069</v>
      </c>
      <c r="KY19" t="s">
        <v>6133</v>
      </c>
      <c r="KZ19" t="s">
        <v>1710</v>
      </c>
      <c r="LA19" t="s">
        <v>2493</v>
      </c>
      <c r="LB19" t="s">
        <v>5781</v>
      </c>
      <c r="LC19" t="s">
        <v>3374</v>
      </c>
      <c r="LD19" t="s">
        <v>1407</v>
      </c>
      <c r="LE19" t="s">
        <v>1237</v>
      </c>
      <c r="LF19" t="s">
        <v>6134</v>
      </c>
      <c r="LG19" t="s">
        <v>6135</v>
      </c>
      <c r="LH19" t="s">
        <v>1469</v>
      </c>
      <c r="LI19" t="s">
        <v>1110</v>
      </c>
      <c r="LJ19" t="s">
        <v>1200</v>
      </c>
      <c r="LK19" t="s">
        <v>1623</v>
      </c>
      <c r="LL19" t="s">
        <v>6136</v>
      </c>
      <c r="LM19" t="s">
        <v>3910</v>
      </c>
      <c r="LN19" t="s">
        <v>6137</v>
      </c>
      <c r="LO19" t="s">
        <v>6138</v>
      </c>
      <c r="LP19" t="s">
        <v>6139</v>
      </c>
      <c r="LQ19" t="s">
        <v>1427</v>
      </c>
      <c r="LR19" t="s">
        <v>6140</v>
      </c>
      <c r="LS19" t="s">
        <v>1895</v>
      </c>
      <c r="LT19" t="s">
        <v>6141</v>
      </c>
      <c r="LU19" t="s">
        <v>1646</v>
      </c>
      <c r="LV19" t="s">
        <v>6142</v>
      </c>
      <c r="LW19" t="s">
        <v>4603</v>
      </c>
      <c r="LX19" t="s">
        <v>6143</v>
      </c>
      <c r="LY19" t="s">
        <v>1357</v>
      </c>
      <c r="LZ19" t="s">
        <v>4197</v>
      </c>
      <c r="MA19" t="s">
        <v>5763</v>
      </c>
      <c r="MB19" t="s">
        <v>1086</v>
      </c>
      <c r="MC19" t="s">
        <v>3641</v>
      </c>
      <c r="MD19" t="s">
        <v>1439</v>
      </c>
      <c r="ME19" t="s">
        <v>1573</v>
      </c>
      <c r="MF19" t="s">
        <v>6144</v>
      </c>
      <c r="MG19" t="s">
        <v>1478</v>
      </c>
      <c r="MH19" t="s">
        <v>6145</v>
      </c>
      <c r="MI19" t="s">
        <v>2126</v>
      </c>
      <c r="MJ19" t="s">
        <v>6146</v>
      </c>
      <c r="MK19" t="s">
        <v>6147</v>
      </c>
      <c r="ML19" t="s">
        <v>1897</v>
      </c>
      <c r="MM19" t="s">
        <v>1512</v>
      </c>
      <c r="MN19" t="s">
        <v>6148</v>
      </c>
      <c r="MO19" t="s">
        <v>973</v>
      </c>
      <c r="MP19" t="s">
        <v>6149</v>
      </c>
      <c r="MQ19" t="s">
        <v>6150</v>
      </c>
      <c r="MR19" t="s">
        <v>1536</v>
      </c>
      <c r="MS19" t="s">
        <v>6151</v>
      </c>
      <c r="MT19" t="s">
        <v>1897</v>
      </c>
      <c r="MU19" t="s">
        <v>1696</v>
      </c>
      <c r="MV19" t="s">
        <v>6152</v>
      </c>
      <c r="MW19" t="s">
        <v>1069</v>
      </c>
      <c r="MX19" t="s">
        <v>1005</v>
      </c>
      <c r="MY19" t="s">
        <v>1211</v>
      </c>
      <c r="MZ19" t="s">
        <v>1009</v>
      </c>
      <c r="NA19" t="s">
        <v>6153</v>
      </c>
      <c r="NB19" t="s">
        <v>1098</v>
      </c>
      <c r="NC19" t="s">
        <v>1528</v>
      </c>
      <c r="ND19" t="s">
        <v>2097</v>
      </c>
      <c r="NE19" t="s">
        <v>1107</v>
      </c>
      <c r="NF19" t="s">
        <v>6154</v>
      </c>
      <c r="NG19" t="s">
        <v>1091</v>
      </c>
      <c r="NH19" t="s">
        <v>1066</v>
      </c>
      <c r="NI19" t="s">
        <v>4865</v>
      </c>
      <c r="NJ19" t="s">
        <v>3678</v>
      </c>
      <c r="NK19" t="s">
        <v>913</v>
      </c>
      <c r="NL19" t="s">
        <v>1087</v>
      </c>
      <c r="NM19" t="s">
        <v>1618</v>
      </c>
      <c r="NN19" t="s">
        <v>3966</v>
      </c>
      <c r="NO19" t="s">
        <v>4265</v>
      </c>
      <c r="NP19" t="s">
        <v>1466</v>
      </c>
      <c r="NQ19" t="s">
        <v>6155</v>
      </c>
      <c r="NR19" t="s">
        <v>1450</v>
      </c>
      <c r="NS19" t="s">
        <v>6156</v>
      </c>
      <c r="NT19" t="s">
        <v>6157</v>
      </c>
      <c r="NU19" t="s">
        <v>1809</v>
      </c>
      <c r="NV19" t="s">
        <v>1379</v>
      </c>
      <c r="NW19" t="s">
        <v>6158</v>
      </c>
      <c r="NX19" t="s">
        <v>3248</v>
      </c>
      <c r="NY19" t="s">
        <v>2748</v>
      </c>
      <c r="NZ19" t="s">
        <v>6159</v>
      </c>
      <c r="OA19" t="s">
        <v>1033</v>
      </c>
      <c r="OB19" t="s">
        <v>1063</v>
      </c>
      <c r="OC19" t="s">
        <v>1217</v>
      </c>
      <c r="OD19" t="s">
        <v>1069</v>
      </c>
      <c r="OE19" t="s">
        <v>3316</v>
      </c>
      <c r="OF19" t="s">
        <v>6160</v>
      </c>
      <c r="OG19" t="s">
        <v>4654</v>
      </c>
      <c r="OH19" t="s">
        <v>1066</v>
      </c>
      <c r="OI19" t="s">
        <v>6161</v>
      </c>
      <c r="OJ19" t="s">
        <v>4188</v>
      </c>
      <c r="OK19" t="s">
        <v>5198</v>
      </c>
      <c r="OL19" t="s">
        <v>2167</v>
      </c>
      <c r="OM19" t="s">
        <v>6162</v>
      </c>
      <c r="ON19" t="s">
        <v>4954</v>
      </c>
      <c r="OO19" t="s">
        <v>1827</v>
      </c>
      <c r="OP19" t="s">
        <v>6163</v>
      </c>
      <c r="OQ19" t="s">
        <v>6164</v>
      </c>
      <c r="OR19" t="s">
        <v>6165</v>
      </c>
      <c r="OS19" t="s">
        <v>1970</v>
      </c>
      <c r="OT19" t="s">
        <v>6166</v>
      </c>
      <c r="OU19" t="s">
        <v>4264</v>
      </c>
      <c r="OV19" t="s">
        <v>6167</v>
      </c>
      <c r="OW19" t="s">
        <v>6168</v>
      </c>
      <c r="OX19" t="s">
        <v>6169</v>
      </c>
      <c r="OY19" t="s">
        <v>2146</v>
      </c>
      <c r="OZ19" t="s">
        <v>2654</v>
      </c>
      <c r="PA19" t="s">
        <v>1620</v>
      </c>
      <c r="PB19" t="s">
        <v>1039</v>
      </c>
      <c r="PC19" t="s">
        <v>6170</v>
      </c>
      <c r="PD19" t="s">
        <v>2616</v>
      </c>
      <c r="PE19" t="s">
        <v>6171</v>
      </c>
      <c r="PF19" t="s">
        <v>1619</v>
      </c>
      <c r="PG19" t="s">
        <v>4144</v>
      </c>
      <c r="PH19" t="s">
        <v>5300</v>
      </c>
      <c r="PI19" t="s">
        <v>1702</v>
      </c>
      <c r="PJ19" t="s">
        <v>6172</v>
      </c>
      <c r="PK19" t="s">
        <v>978</v>
      </c>
      <c r="PL19" t="s">
        <v>5804</v>
      </c>
      <c r="PM19" t="s">
        <v>6173</v>
      </c>
      <c r="PN19" t="s">
        <v>2296</v>
      </c>
      <c r="PO19" t="s">
        <v>6174</v>
      </c>
      <c r="PP19" t="s">
        <v>6175</v>
      </c>
      <c r="PQ19" t="s">
        <v>6176</v>
      </c>
      <c r="PR19" t="s">
        <v>6177</v>
      </c>
      <c r="PS19" t="s">
        <v>2029</v>
      </c>
      <c r="PT19" t="s">
        <v>1126</v>
      </c>
      <c r="PU19" t="s">
        <v>2407</v>
      </c>
      <c r="PV19" t="s">
        <v>6178</v>
      </c>
      <c r="PW19" t="s">
        <v>1328</v>
      </c>
      <c r="PX19" t="s">
        <v>6179</v>
      </c>
      <c r="PY19" t="s">
        <v>3862</v>
      </c>
      <c r="PZ19" t="s">
        <v>1053</v>
      </c>
      <c r="QA19" t="s">
        <v>6180</v>
      </c>
      <c r="QB19" t="s">
        <v>1873</v>
      </c>
      <c r="QC19" t="s">
        <v>1066</v>
      </c>
      <c r="QD19" t="s">
        <v>5112</v>
      </c>
      <c r="QE19" t="s">
        <v>966</v>
      </c>
      <c r="QF19" t="s">
        <v>6181</v>
      </c>
      <c r="QG19" t="s">
        <v>6182</v>
      </c>
      <c r="QH19" t="s">
        <v>6183</v>
      </c>
      <c r="QI19" t="s">
        <v>6184</v>
      </c>
      <c r="QJ19" t="s">
        <v>6185</v>
      </c>
      <c r="QK19" t="s">
        <v>1140</v>
      </c>
      <c r="QL19" t="s">
        <v>1258</v>
      </c>
      <c r="QM19" t="s">
        <v>1600</v>
      </c>
      <c r="QN19" t="s">
        <v>4709</v>
      </c>
      <c r="QO19" t="s">
        <v>4132</v>
      </c>
      <c r="QP19" t="s">
        <v>1512</v>
      </c>
      <c r="QQ19" t="s">
        <v>1083</v>
      </c>
      <c r="QR19" t="s">
        <v>1652</v>
      </c>
      <c r="QS19" t="s">
        <v>934</v>
      </c>
      <c r="QT19" t="s">
        <v>6186</v>
      </c>
      <c r="QU19" t="s">
        <v>6187</v>
      </c>
      <c r="QV19" t="s">
        <v>1929</v>
      </c>
      <c r="QW19" t="s">
        <v>6188</v>
      </c>
      <c r="QX19" t="s">
        <v>1929</v>
      </c>
      <c r="QY19" t="s">
        <v>1066</v>
      </c>
      <c r="QZ19" t="s">
        <v>6189</v>
      </c>
      <c r="RA19" t="s">
        <v>1088</v>
      </c>
      <c r="RB19" t="s">
        <v>6190</v>
      </c>
      <c r="RC19" t="s">
        <v>6191</v>
      </c>
      <c r="RD19" t="s">
        <v>6192</v>
      </c>
      <c r="RE19" t="s">
        <v>1332</v>
      </c>
      <c r="RF19" t="s">
        <v>6193</v>
      </c>
      <c r="RG19" t="s">
        <v>3271</v>
      </c>
      <c r="RH19" t="s">
        <v>6194</v>
      </c>
      <c r="RI19" t="s">
        <v>1209</v>
      </c>
      <c r="RJ19" t="s">
        <v>6195</v>
      </c>
      <c r="RK19" t="s">
        <v>1735</v>
      </c>
      <c r="RL19" t="s">
        <v>6196</v>
      </c>
      <c r="RM19" t="s">
        <v>1126</v>
      </c>
      <c r="RN19" t="s">
        <v>1765</v>
      </c>
      <c r="RO19" t="s">
        <v>2699</v>
      </c>
      <c r="RP19" t="s">
        <v>978</v>
      </c>
      <c r="RQ19" t="s">
        <v>6197</v>
      </c>
      <c r="RR19" t="s">
        <v>6198</v>
      </c>
      <c r="RS19" t="s">
        <v>1158</v>
      </c>
      <c r="RT19" t="s">
        <v>4941</v>
      </c>
      <c r="RU19" t="s">
        <v>6199</v>
      </c>
      <c r="RV19" t="s">
        <v>2069</v>
      </c>
      <c r="RW19" t="s">
        <v>1545</v>
      </c>
      <c r="RX19" t="s">
        <v>6200</v>
      </c>
      <c r="RY19" t="s">
        <v>5667</v>
      </c>
      <c r="RZ19" t="s">
        <v>6201</v>
      </c>
      <c r="SA19" t="s">
        <v>6202</v>
      </c>
      <c r="SB19" t="s">
        <v>6203</v>
      </c>
      <c r="SC19" t="s">
        <v>6204</v>
      </c>
      <c r="SD19" t="s">
        <v>1069</v>
      </c>
      <c r="SE19" t="s">
        <v>1096</v>
      </c>
      <c r="SF19" t="s">
        <v>1177</v>
      </c>
      <c r="SG19" t="s">
        <v>1177</v>
      </c>
      <c r="SH19" t="s">
        <v>6205</v>
      </c>
      <c r="SI19" t="s">
        <v>6206</v>
      </c>
      <c r="SJ19" t="s">
        <v>6057</v>
      </c>
      <c r="SK19" t="s">
        <v>6207</v>
      </c>
      <c r="SL19" t="s">
        <v>6208</v>
      </c>
      <c r="SM19" t="s">
        <v>6209</v>
      </c>
      <c r="SN19" t="s">
        <v>2152</v>
      </c>
      <c r="SO19" t="s">
        <v>6210</v>
      </c>
      <c r="SP19" t="s">
        <v>6211</v>
      </c>
      <c r="SQ19" t="s">
        <v>6212</v>
      </c>
      <c r="SR19" t="s">
        <v>6213</v>
      </c>
      <c r="SS19" t="s">
        <v>6214</v>
      </c>
      <c r="ST19" t="s">
        <v>1063</v>
      </c>
      <c r="SU19" t="s">
        <v>1066</v>
      </c>
      <c r="SV19" t="s">
        <v>1096</v>
      </c>
      <c r="SW19" t="s">
        <v>6215</v>
      </c>
      <c r="SX19" t="s">
        <v>5754</v>
      </c>
      <c r="SY19" t="s">
        <v>1087</v>
      </c>
      <c r="SZ19" t="s">
        <v>6216</v>
      </c>
      <c r="TA19" t="s">
        <v>2073</v>
      </c>
      <c r="TB19" t="s">
        <v>3266</v>
      </c>
      <c r="TC19" t="s">
        <v>2481</v>
      </c>
      <c r="TD19" t="s">
        <v>1049</v>
      </c>
      <c r="TE19" t="s">
        <v>1106</v>
      </c>
      <c r="TF19" t="s">
        <v>6217</v>
      </c>
      <c r="TG19" t="s">
        <v>6218</v>
      </c>
      <c r="TH19" t="s">
        <v>2043</v>
      </c>
      <c r="TI19" t="s">
        <v>6045</v>
      </c>
      <c r="TJ19" t="s">
        <v>1126</v>
      </c>
      <c r="TK19" t="s">
        <v>6219</v>
      </c>
      <c r="TL19" t="s">
        <v>6220</v>
      </c>
      <c r="TM19" t="s">
        <v>4850</v>
      </c>
      <c r="TN19" t="s">
        <v>6221</v>
      </c>
      <c r="TO19" t="s">
        <v>4022</v>
      </c>
      <c r="TP19" t="s">
        <v>6222</v>
      </c>
      <c r="TQ19" t="s">
        <v>1096</v>
      </c>
      <c r="TR19" t="s">
        <v>1075</v>
      </c>
      <c r="TS19" t="s">
        <v>1467</v>
      </c>
      <c r="TT19" t="s">
        <v>6223</v>
      </c>
      <c r="TU19" t="s">
        <v>6224</v>
      </c>
      <c r="TV19" t="s">
        <v>974</v>
      </c>
      <c r="TW19" t="s">
        <v>1069</v>
      </c>
      <c r="TX19" t="s">
        <v>6225</v>
      </c>
      <c r="TY19" t="s">
        <v>6226</v>
      </c>
      <c r="TZ19" t="s">
        <v>6227</v>
      </c>
      <c r="UA19" t="s">
        <v>1891</v>
      </c>
      <c r="UB19" t="s">
        <v>1512</v>
      </c>
      <c r="UC19" t="s">
        <v>6057</v>
      </c>
      <c r="UD19" t="s">
        <v>6228</v>
      </c>
      <c r="UE19" t="s">
        <v>1697</v>
      </c>
      <c r="UF19" t="s">
        <v>6229</v>
      </c>
      <c r="UG19" t="s">
        <v>5626</v>
      </c>
      <c r="UH19" t="s">
        <v>976</v>
      </c>
      <c r="UI19" t="s">
        <v>6230</v>
      </c>
      <c r="UJ19" t="s">
        <v>6231</v>
      </c>
      <c r="UK19" t="s">
        <v>6232</v>
      </c>
      <c r="UL19" t="s">
        <v>4082</v>
      </c>
      <c r="UM19" t="s">
        <v>1069</v>
      </c>
      <c r="UN19" t="s">
        <v>1909</v>
      </c>
      <c r="UO19" t="s">
        <v>3680</v>
      </c>
      <c r="UP19" t="s">
        <v>6233</v>
      </c>
      <c r="UQ19" t="s">
        <v>934</v>
      </c>
      <c r="UR19" t="s">
        <v>1126</v>
      </c>
      <c r="US19" t="s">
        <v>2063</v>
      </c>
      <c r="UT19" t="s">
        <v>6234</v>
      </c>
      <c r="UU19" t="s">
        <v>6057</v>
      </c>
      <c r="UV19" t="s">
        <v>6235</v>
      </c>
      <c r="UW19" t="s">
        <v>1211</v>
      </c>
      <c r="UX19" t="s">
        <v>1618</v>
      </c>
      <c r="UY19" t="s">
        <v>3504</v>
      </c>
      <c r="UZ19" t="s">
        <v>3834</v>
      </c>
      <c r="VA19" t="s">
        <v>5818</v>
      </c>
      <c r="VB19" t="s">
        <v>1252</v>
      </c>
      <c r="VC19" t="s">
        <v>6236</v>
      </c>
      <c r="VD19" t="s">
        <v>6059</v>
      </c>
      <c r="VE19" t="s">
        <v>1600</v>
      </c>
      <c r="VF19" t="s">
        <v>6237</v>
      </c>
      <c r="VG19" t="s">
        <v>2643</v>
      </c>
      <c r="VH19" t="s">
        <v>1355</v>
      </c>
      <c r="VI19" t="s">
        <v>6238</v>
      </c>
      <c r="VJ19" t="s">
        <v>1430</v>
      </c>
      <c r="VK19" t="s">
        <v>6239</v>
      </c>
      <c r="VL19" t="s">
        <v>6240</v>
      </c>
      <c r="VM19" t="s">
        <v>6241</v>
      </c>
      <c r="VN19" t="s">
        <v>3430</v>
      </c>
      <c r="VO19" t="s">
        <v>5848</v>
      </c>
      <c r="VP19" t="s">
        <v>4004</v>
      </c>
      <c r="VQ19" t="s">
        <v>6242</v>
      </c>
      <c r="VR19" t="s">
        <v>1960</v>
      </c>
      <c r="VS19" t="s">
        <v>1066</v>
      </c>
      <c r="VT19" t="s">
        <v>3248</v>
      </c>
      <c r="VU19" t="s">
        <v>2112</v>
      </c>
      <c r="VV19" t="s">
        <v>6243</v>
      </c>
      <c r="VW19" t="s">
        <v>6012</v>
      </c>
      <c r="VX19" t="s">
        <v>6244</v>
      </c>
      <c r="VY19" t="s">
        <v>2473</v>
      </c>
      <c r="VZ19" t="s">
        <v>1088</v>
      </c>
      <c r="WA19" t="s">
        <v>1551</v>
      </c>
      <c r="WB19" t="s">
        <v>6025</v>
      </c>
      <c r="WC19" t="s">
        <v>3564</v>
      </c>
      <c r="WD19" t="s">
        <v>1428</v>
      </c>
      <c r="WE19" t="s">
        <v>1222</v>
      </c>
      <c r="WF19" t="s">
        <v>1087</v>
      </c>
      <c r="WG19" t="s">
        <v>6245</v>
      </c>
      <c r="WH19" t="s">
        <v>4008</v>
      </c>
      <c r="WI19" t="s">
        <v>6246</v>
      </c>
      <c r="WJ19" t="s">
        <v>966</v>
      </c>
      <c r="WK19" t="s">
        <v>1064</v>
      </c>
      <c r="WL19" t="s">
        <v>1179</v>
      </c>
      <c r="WM19" t="s">
        <v>6247</v>
      </c>
      <c r="WN19" t="s">
        <v>6248</v>
      </c>
      <c r="WO19" t="s">
        <v>1122</v>
      </c>
      <c r="WP19" t="s">
        <v>1512</v>
      </c>
      <c r="WQ19" t="s">
        <v>4623</v>
      </c>
      <c r="WR19" t="s">
        <v>6249</v>
      </c>
      <c r="WS19" t="s">
        <v>1913</v>
      </c>
      <c r="WT19" t="s">
        <v>1025</v>
      </c>
      <c r="WU19" t="s">
        <v>6250</v>
      </c>
      <c r="WV19" t="s">
        <v>3565</v>
      </c>
      <c r="WW19" t="s">
        <v>6251</v>
      </c>
      <c r="WX19" t="s">
        <v>6252</v>
      </c>
      <c r="WY19" t="s">
        <v>4651</v>
      </c>
      <c r="WZ19" t="s">
        <v>6253</v>
      </c>
      <c r="XA19" t="s">
        <v>6254</v>
      </c>
      <c r="XB19" t="s">
        <v>6255</v>
      </c>
      <c r="XC19" t="s">
        <v>1049</v>
      </c>
      <c r="XD19" t="s">
        <v>6057</v>
      </c>
      <c r="XE19" t="s">
        <v>4096</v>
      </c>
      <c r="XF19" t="s">
        <v>1462</v>
      </c>
      <c r="XG19" t="s">
        <v>1311</v>
      </c>
      <c r="XH19" t="s">
        <v>6256</v>
      </c>
      <c r="XI19" t="s">
        <v>6257</v>
      </c>
      <c r="XJ19" t="s">
        <v>3718</v>
      </c>
      <c r="XK19" t="s">
        <v>6258</v>
      </c>
      <c r="XL19" t="s">
        <v>6113</v>
      </c>
      <c r="XM19" t="s">
        <v>1087</v>
      </c>
      <c r="XN19" t="s">
        <v>6259</v>
      </c>
      <c r="XO19" t="s">
        <v>1013</v>
      </c>
      <c r="XP19" t="s">
        <v>6260</v>
      </c>
      <c r="XQ19" t="s">
        <v>1036</v>
      </c>
      <c r="XR19" t="s">
        <v>1645</v>
      </c>
      <c r="XS19" t="s">
        <v>2108</v>
      </c>
      <c r="XT19" t="s">
        <v>1589</v>
      </c>
      <c r="XU19" t="s">
        <v>6261</v>
      </c>
      <c r="XV19" t="s">
        <v>6262</v>
      </c>
      <c r="XW19" t="s">
        <v>6263</v>
      </c>
      <c r="XX19" t="s">
        <v>1090</v>
      </c>
      <c r="XY19" t="s">
        <v>3535</v>
      </c>
      <c r="XZ19" t="s">
        <v>1909</v>
      </c>
      <c r="YA19" t="s">
        <v>6264</v>
      </c>
      <c r="YB19" t="s">
        <v>6265</v>
      </c>
      <c r="YC19" t="s">
        <v>6266</v>
      </c>
      <c r="YD19" t="s">
        <v>2111</v>
      </c>
      <c r="YE19" t="s">
        <v>3778</v>
      </c>
      <c r="YF19" t="s">
        <v>1087</v>
      </c>
      <c r="YG19" t="s">
        <v>6267</v>
      </c>
      <c r="YH19" t="s">
        <v>1217</v>
      </c>
      <c r="YI19" t="s">
        <v>4853</v>
      </c>
      <c r="YJ19" t="s">
        <v>6268</v>
      </c>
      <c r="YK19" t="s">
        <v>2004</v>
      </c>
      <c r="YL19" t="s">
        <v>1102</v>
      </c>
      <c r="YM19" t="s">
        <v>5963</v>
      </c>
      <c r="YN19" t="s">
        <v>6269</v>
      </c>
      <c r="YO19" t="s">
        <v>1999</v>
      </c>
      <c r="YP19" t="s">
        <v>2425</v>
      </c>
      <c r="YQ19" t="s">
        <v>6270</v>
      </c>
      <c r="YR19" t="s">
        <v>6271</v>
      </c>
      <c r="YS19" t="s">
        <v>1579</v>
      </c>
      <c r="YT19" t="s">
        <v>5733</v>
      </c>
      <c r="YU19" t="s">
        <v>4922</v>
      </c>
      <c r="YV19" t="s">
        <v>1724</v>
      </c>
      <c r="YW19" t="s">
        <v>1961</v>
      </c>
      <c r="YX19" t="s">
        <v>1987</v>
      </c>
      <c r="YY19" t="s">
        <v>6272</v>
      </c>
      <c r="YZ19" t="s">
        <v>1106</v>
      </c>
      <c r="ZA19" t="s">
        <v>6273</v>
      </c>
      <c r="ZB19" t="s">
        <v>4200</v>
      </c>
      <c r="ZC19" t="s">
        <v>5998</v>
      </c>
      <c r="ZD19" t="s">
        <v>6274</v>
      </c>
      <c r="ZE19" t="s">
        <v>6275</v>
      </c>
      <c r="ZF19" t="s">
        <v>1607</v>
      </c>
      <c r="ZG19" t="s">
        <v>5262</v>
      </c>
      <c r="ZH19" t="s">
        <v>6276</v>
      </c>
      <c r="ZI19" t="s">
        <v>6277</v>
      </c>
      <c r="ZJ19" t="s">
        <v>6278</v>
      </c>
      <c r="ZK19" t="s">
        <v>1209</v>
      </c>
      <c r="ZL19" t="s">
        <v>6279</v>
      </c>
      <c r="ZM19" t="s">
        <v>4338</v>
      </c>
      <c r="ZN19" t="s">
        <v>6280</v>
      </c>
      <c r="ZO19" t="s">
        <v>1568</v>
      </c>
      <c r="ZP19" t="s">
        <v>6281</v>
      </c>
      <c r="ZQ19" t="s">
        <v>1319</v>
      </c>
      <c r="ZR19" t="s">
        <v>5033</v>
      </c>
      <c r="ZS19" t="s">
        <v>6282</v>
      </c>
    </row>
    <row r="20" spans="1:695" x14ac:dyDescent="0.2">
      <c r="A20" t="s">
        <v>5837</v>
      </c>
      <c r="B20">
        <v>89327201</v>
      </c>
      <c r="C20">
        <v>89327201</v>
      </c>
      <c r="D20" t="s">
        <v>1756</v>
      </c>
      <c r="E20" t="s">
        <v>1755</v>
      </c>
      <c r="F20" t="s">
        <v>896</v>
      </c>
      <c r="G20" t="s">
        <v>64</v>
      </c>
      <c r="H20" t="s">
        <v>897</v>
      </c>
      <c r="I20" t="s">
        <v>17</v>
      </c>
      <c r="J20" t="s">
        <v>6283</v>
      </c>
      <c r="K20" t="s">
        <v>897</v>
      </c>
      <c r="L20">
        <v>5.0000000000000001E-4</v>
      </c>
      <c r="M20">
        <v>1E-3</v>
      </c>
      <c r="N20">
        <v>5.0000000000000001E-4</v>
      </c>
      <c r="O20">
        <v>5.0000000000000001E-4</v>
      </c>
      <c r="P20">
        <v>5.0000000000000001E-4</v>
      </c>
      <c r="Q20">
        <v>4.0000000000000002E-4</v>
      </c>
      <c r="R20">
        <v>0</v>
      </c>
      <c r="S20" s="22">
        <v>5.7819999999999999E-5</v>
      </c>
      <c r="T20">
        <v>0</v>
      </c>
      <c r="U20">
        <v>1E-3</v>
      </c>
      <c r="V20" s="22">
        <v>9.2399999999999996E-5</v>
      </c>
      <c r="W20">
        <v>0</v>
      </c>
      <c r="X20">
        <v>5.0000000000000001E-4</v>
      </c>
      <c r="Y20">
        <v>1E-3</v>
      </c>
      <c r="Z20">
        <v>1E-3</v>
      </c>
      <c r="AA20">
        <v>1E-3</v>
      </c>
      <c r="AB20">
        <v>8.9999999999999998E-4</v>
      </c>
      <c r="AC20">
        <v>28535</v>
      </c>
      <c r="AD20" t="s">
        <v>6284</v>
      </c>
      <c r="AE20" t="s">
        <v>6285</v>
      </c>
      <c r="AF20" t="s">
        <v>900</v>
      </c>
      <c r="AG20" t="s">
        <v>195</v>
      </c>
      <c r="AH20">
        <v>3.0000000000000001E-3</v>
      </c>
      <c r="AI20">
        <v>0.68200000000000005</v>
      </c>
      <c r="AJ20" t="s">
        <v>901</v>
      </c>
      <c r="AK20">
        <v>5.5E-2</v>
      </c>
      <c r="AL20">
        <v>0.46899999999999997</v>
      </c>
      <c r="AM20" t="s">
        <v>1755</v>
      </c>
      <c r="AN20">
        <v>1</v>
      </c>
      <c r="AO20">
        <v>0.90600000000000003</v>
      </c>
      <c r="AP20" t="s">
        <v>901</v>
      </c>
      <c r="AQ20">
        <v>0.996</v>
      </c>
      <c r="AR20">
        <v>0.84499999999999997</v>
      </c>
      <c r="AS20" t="s">
        <v>901</v>
      </c>
      <c r="AT20">
        <v>0</v>
      </c>
      <c r="AU20">
        <v>0.84299999999999997</v>
      </c>
      <c r="AV20" t="s">
        <v>901</v>
      </c>
      <c r="AW20">
        <v>1</v>
      </c>
      <c r="AX20">
        <v>0.81</v>
      </c>
      <c r="AY20" t="s">
        <v>895</v>
      </c>
      <c r="AZ20">
        <v>1.95</v>
      </c>
      <c r="BA20">
        <v>0.52500000000000002</v>
      </c>
      <c r="BB20" t="s">
        <v>1761</v>
      </c>
      <c r="BC20">
        <v>-3.1</v>
      </c>
      <c r="BD20">
        <v>0.92700000000000005</v>
      </c>
      <c r="BE20" t="s">
        <v>901</v>
      </c>
      <c r="BF20">
        <v>-3.27</v>
      </c>
      <c r="BG20">
        <v>0.65500000000000003</v>
      </c>
      <c r="BH20" t="s">
        <v>901</v>
      </c>
      <c r="BI20">
        <v>0.92400000000000004</v>
      </c>
      <c r="BJ20">
        <v>0.97099999999999997</v>
      </c>
      <c r="BK20">
        <v>0.77900000000000003</v>
      </c>
      <c r="BL20">
        <v>0.94199999999999995</v>
      </c>
      <c r="BM20" t="s">
        <v>901</v>
      </c>
      <c r="BN20">
        <v>0.83199999999999996</v>
      </c>
      <c r="BO20">
        <v>0.94399999999999995</v>
      </c>
      <c r="BP20" t="s">
        <v>901</v>
      </c>
      <c r="BQ20">
        <v>0.72599999999999998</v>
      </c>
      <c r="BR20">
        <v>0.74</v>
      </c>
      <c r="BS20" t="s">
        <v>901</v>
      </c>
      <c r="BT20">
        <v>0.215</v>
      </c>
      <c r="BU20">
        <v>0.875</v>
      </c>
      <c r="BV20" t="s">
        <v>901</v>
      </c>
      <c r="BW20">
        <v>0.88400000000000001</v>
      </c>
      <c r="BX20">
        <v>0.96699999999999997</v>
      </c>
      <c r="BY20" t="s">
        <v>897</v>
      </c>
      <c r="BZ20" t="s">
        <v>897</v>
      </c>
      <c r="CA20">
        <v>0.98099999999999998</v>
      </c>
      <c r="CB20">
        <v>0.98</v>
      </c>
      <c r="CC20">
        <v>0.64600000000000002</v>
      </c>
      <c r="CD20">
        <v>0.57999999999999996</v>
      </c>
      <c r="CE20">
        <v>0.65400000000000003</v>
      </c>
      <c r="CF20">
        <v>0.60499999999999998</v>
      </c>
      <c r="CG20" t="s">
        <v>1755</v>
      </c>
      <c r="CH20">
        <v>0.81</v>
      </c>
      <c r="CI20">
        <v>0.95199999999999996</v>
      </c>
      <c r="CJ20" t="s">
        <v>901</v>
      </c>
      <c r="CK20">
        <v>0.14699999999999999</v>
      </c>
      <c r="CL20">
        <v>0.69</v>
      </c>
      <c r="CM20" t="s">
        <v>901</v>
      </c>
      <c r="CN20">
        <v>0.41299999999999998</v>
      </c>
      <c r="CO20">
        <v>0.92500000000000004</v>
      </c>
      <c r="CP20" t="s">
        <v>901</v>
      </c>
      <c r="CQ20">
        <v>0.156</v>
      </c>
      <c r="CR20">
        <v>0.17499999999999999</v>
      </c>
      <c r="CS20" t="s">
        <v>1755</v>
      </c>
      <c r="CT20">
        <v>0.80900000000000005</v>
      </c>
      <c r="CU20">
        <v>0.45900000000000002</v>
      </c>
      <c r="CV20" t="s">
        <v>1755</v>
      </c>
      <c r="CW20" t="s">
        <v>1762</v>
      </c>
      <c r="CX20" t="s">
        <v>1762</v>
      </c>
      <c r="CY20">
        <v>3.7879999999999998</v>
      </c>
      <c r="CZ20">
        <v>0.71799999999999997</v>
      </c>
      <c r="DA20">
        <v>25.8</v>
      </c>
      <c r="DB20">
        <v>0.999</v>
      </c>
      <c r="DC20">
        <v>0.996</v>
      </c>
      <c r="DD20">
        <v>0.99</v>
      </c>
      <c r="DE20">
        <v>0.90300000000000002</v>
      </c>
      <c r="DF20" t="s">
        <v>901</v>
      </c>
      <c r="DG20">
        <v>0.89200000000000002</v>
      </c>
      <c r="DH20">
        <v>0.82799999999999996</v>
      </c>
      <c r="DI20" t="s">
        <v>901</v>
      </c>
      <c r="DJ20">
        <v>0.66200000000000003</v>
      </c>
      <c r="DK20">
        <v>0.77200000000000002</v>
      </c>
      <c r="DL20">
        <v>0.64100000000000001</v>
      </c>
      <c r="DM20">
        <v>0.77900000000000003</v>
      </c>
      <c r="DN20">
        <v>1</v>
      </c>
      <c r="DO20">
        <v>0.98299999999999998</v>
      </c>
      <c r="DP20">
        <v>0.70699999999999996</v>
      </c>
      <c r="DQ20">
        <v>0.73099999999999998</v>
      </c>
      <c r="DR20">
        <v>0</v>
      </c>
      <c r="DS20" t="s">
        <v>897</v>
      </c>
      <c r="DT20" t="s">
        <v>897</v>
      </c>
      <c r="DU20">
        <v>5</v>
      </c>
      <c r="DV20">
        <v>5</v>
      </c>
      <c r="DW20">
        <v>0.66200000000000003</v>
      </c>
      <c r="DX20">
        <v>7.468</v>
      </c>
      <c r="DY20">
        <v>0.8</v>
      </c>
      <c r="DZ20">
        <v>1.026</v>
      </c>
      <c r="EA20">
        <v>0.45900000000000002</v>
      </c>
      <c r="EB20">
        <v>1</v>
      </c>
      <c r="EC20">
        <v>0.71599999999999997</v>
      </c>
      <c r="ED20">
        <v>0.96399999999999997</v>
      </c>
      <c r="EE20">
        <v>0.439</v>
      </c>
      <c r="EF20">
        <v>18.481999999999999</v>
      </c>
      <c r="EG20">
        <v>0.90800000000000003</v>
      </c>
      <c r="EH20" t="s">
        <v>6068</v>
      </c>
      <c r="EI20" t="s">
        <v>897</v>
      </c>
      <c r="EJ20" t="s">
        <v>897</v>
      </c>
      <c r="EK20">
        <v>1.8519999999999999E-3</v>
      </c>
      <c r="EL20">
        <v>846.1</v>
      </c>
      <c r="EM20">
        <v>39</v>
      </c>
      <c r="EN20" t="s">
        <v>5837</v>
      </c>
      <c r="EO20">
        <v>89327201</v>
      </c>
      <c r="EP20" t="s">
        <v>6286</v>
      </c>
      <c r="EQ20" t="s">
        <v>1756</v>
      </c>
      <c r="ER20" t="s">
        <v>1755</v>
      </c>
      <c r="ES20">
        <v>846.1</v>
      </c>
      <c r="ET20" t="s">
        <v>906</v>
      </c>
      <c r="EU20" t="s">
        <v>6287</v>
      </c>
      <c r="EV20" t="s">
        <v>908</v>
      </c>
      <c r="EW20" t="s">
        <v>6288</v>
      </c>
      <c r="EX20" t="s">
        <v>1315</v>
      </c>
      <c r="EY20" t="s">
        <v>1699</v>
      </c>
      <c r="EZ20" t="s">
        <v>6289</v>
      </c>
      <c r="FA20" t="s">
        <v>1401</v>
      </c>
      <c r="FB20" t="s">
        <v>6290</v>
      </c>
      <c r="FC20" t="s">
        <v>976</v>
      </c>
      <c r="FD20" t="s">
        <v>6291</v>
      </c>
      <c r="FE20" t="s">
        <v>6100</v>
      </c>
      <c r="FF20" t="s">
        <v>6258</v>
      </c>
      <c r="FG20" t="s">
        <v>3676</v>
      </c>
      <c r="FH20" t="s">
        <v>3824</v>
      </c>
      <c r="FI20" t="s">
        <v>6292</v>
      </c>
      <c r="FJ20" t="s">
        <v>1196</v>
      </c>
      <c r="FK20" t="s">
        <v>6293</v>
      </c>
      <c r="FL20" t="s">
        <v>1102</v>
      </c>
      <c r="FM20" t="s">
        <v>6294</v>
      </c>
      <c r="FN20" t="s">
        <v>1042</v>
      </c>
      <c r="FO20" t="s">
        <v>6295</v>
      </c>
      <c r="FP20" t="s">
        <v>4316</v>
      </c>
      <c r="FQ20" t="s">
        <v>1573</v>
      </c>
      <c r="FR20" t="s">
        <v>6296</v>
      </c>
      <c r="FS20" t="s">
        <v>6297</v>
      </c>
      <c r="FT20" t="s">
        <v>3583</v>
      </c>
      <c r="FU20" t="s">
        <v>3610</v>
      </c>
      <c r="FV20" t="s">
        <v>1735</v>
      </c>
      <c r="FW20" t="s">
        <v>6298</v>
      </c>
      <c r="FX20" t="s">
        <v>2718</v>
      </c>
      <c r="FY20" t="s">
        <v>2026</v>
      </c>
      <c r="FZ20" t="s">
        <v>4650</v>
      </c>
      <c r="GA20" t="s">
        <v>1406</v>
      </c>
      <c r="GB20" t="s">
        <v>1413</v>
      </c>
      <c r="GC20" t="s">
        <v>3912</v>
      </c>
      <c r="GD20" t="s">
        <v>5973</v>
      </c>
      <c r="GE20" t="s">
        <v>6299</v>
      </c>
      <c r="GF20" t="s">
        <v>2009</v>
      </c>
      <c r="GG20" t="s">
        <v>1452</v>
      </c>
      <c r="GH20" t="s">
        <v>2013</v>
      </c>
      <c r="GI20" t="s">
        <v>1752</v>
      </c>
      <c r="GJ20" t="s">
        <v>6300</v>
      </c>
      <c r="GK20" t="s">
        <v>2310</v>
      </c>
      <c r="GL20" t="s">
        <v>6301</v>
      </c>
      <c r="GM20" t="s">
        <v>934</v>
      </c>
      <c r="GN20" t="s">
        <v>1417</v>
      </c>
      <c r="GO20" t="s">
        <v>1493</v>
      </c>
      <c r="GP20" t="s">
        <v>6302</v>
      </c>
      <c r="GQ20" t="s">
        <v>6303</v>
      </c>
      <c r="GR20" t="s">
        <v>3891</v>
      </c>
      <c r="GS20" t="s">
        <v>2171</v>
      </c>
      <c r="GT20" t="s">
        <v>2520</v>
      </c>
      <c r="GU20" t="s">
        <v>6304</v>
      </c>
      <c r="GV20" t="s">
        <v>1008</v>
      </c>
      <c r="GW20" t="s">
        <v>2104</v>
      </c>
      <c r="GX20" t="s">
        <v>1013</v>
      </c>
      <c r="GY20" t="s">
        <v>6305</v>
      </c>
      <c r="GZ20" t="s">
        <v>6306</v>
      </c>
      <c r="HA20" t="s">
        <v>5902</v>
      </c>
      <c r="HB20" t="s">
        <v>978</v>
      </c>
      <c r="HC20" t="s">
        <v>6307</v>
      </c>
      <c r="HD20" t="s">
        <v>4145</v>
      </c>
      <c r="HE20" t="s">
        <v>6308</v>
      </c>
      <c r="HF20" t="s">
        <v>1361</v>
      </c>
      <c r="HG20" t="s">
        <v>1862</v>
      </c>
      <c r="HH20" t="s">
        <v>1707</v>
      </c>
      <c r="HI20" t="s">
        <v>6309</v>
      </c>
      <c r="HJ20" t="s">
        <v>1297</v>
      </c>
      <c r="HK20" t="s">
        <v>1403</v>
      </c>
      <c r="HL20" t="s">
        <v>6310</v>
      </c>
      <c r="HM20" t="s">
        <v>977</v>
      </c>
      <c r="HN20" t="s">
        <v>1512</v>
      </c>
      <c r="HO20" t="s">
        <v>4229</v>
      </c>
      <c r="HP20" t="s">
        <v>1937</v>
      </c>
      <c r="HQ20" t="s">
        <v>6311</v>
      </c>
      <c r="HR20" t="s">
        <v>6312</v>
      </c>
      <c r="HS20" t="s">
        <v>6313</v>
      </c>
      <c r="HT20" t="s">
        <v>6314</v>
      </c>
      <c r="HU20" t="s">
        <v>1171</v>
      </c>
      <c r="HV20" t="s">
        <v>2655</v>
      </c>
      <c r="HW20" t="s">
        <v>3588</v>
      </c>
      <c r="HX20" t="s">
        <v>1066</v>
      </c>
      <c r="HY20" t="s">
        <v>6315</v>
      </c>
      <c r="HZ20" t="s">
        <v>5104</v>
      </c>
      <c r="IA20" t="s">
        <v>1413</v>
      </c>
      <c r="IB20" t="s">
        <v>6316</v>
      </c>
      <c r="IC20" t="s">
        <v>6093</v>
      </c>
      <c r="ID20" t="s">
        <v>6317</v>
      </c>
      <c r="IE20" t="s">
        <v>6318</v>
      </c>
      <c r="IF20" t="s">
        <v>1609</v>
      </c>
      <c r="IG20" t="s">
        <v>5779</v>
      </c>
      <c r="IH20" t="s">
        <v>973</v>
      </c>
      <c r="II20" t="s">
        <v>6319</v>
      </c>
      <c r="IJ20" t="s">
        <v>6320</v>
      </c>
      <c r="IK20" t="s">
        <v>1622</v>
      </c>
      <c r="IL20" t="s">
        <v>2481</v>
      </c>
      <c r="IM20" t="s">
        <v>3847</v>
      </c>
      <c r="IN20" t="s">
        <v>1004</v>
      </c>
      <c r="IO20" t="s">
        <v>6321</v>
      </c>
      <c r="IP20" t="s">
        <v>6322</v>
      </c>
      <c r="IQ20" t="s">
        <v>6323</v>
      </c>
      <c r="IR20" t="s">
        <v>1834</v>
      </c>
      <c r="IS20" t="s">
        <v>1006</v>
      </c>
      <c r="IT20" t="s">
        <v>5902</v>
      </c>
      <c r="IU20" t="s">
        <v>973</v>
      </c>
      <c r="IV20" t="s">
        <v>913</v>
      </c>
      <c r="IW20" t="s">
        <v>1006</v>
      </c>
      <c r="IX20" t="s">
        <v>982</v>
      </c>
      <c r="IY20" t="s">
        <v>6324</v>
      </c>
      <c r="IZ20" t="s">
        <v>3248</v>
      </c>
      <c r="JA20" t="s">
        <v>1437</v>
      </c>
      <c r="JB20" t="s">
        <v>1555</v>
      </c>
      <c r="JC20" t="s">
        <v>6325</v>
      </c>
      <c r="JD20" t="s">
        <v>6326</v>
      </c>
      <c r="JE20" t="s">
        <v>926</v>
      </c>
      <c r="JF20" t="s">
        <v>3507</v>
      </c>
      <c r="JG20" t="s">
        <v>1077</v>
      </c>
      <c r="JH20" t="s">
        <v>973</v>
      </c>
      <c r="JI20" t="s">
        <v>980</v>
      </c>
      <c r="JJ20" t="s">
        <v>1126</v>
      </c>
      <c r="JK20" t="s">
        <v>4628</v>
      </c>
      <c r="JL20" t="s">
        <v>1714</v>
      </c>
      <c r="JM20" t="s">
        <v>2404</v>
      </c>
      <c r="JN20" t="s">
        <v>1482</v>
      </c>
      <c r="JO20" t="s">
        <v>1909</v>
      </c>
      <c r="JP20" t="s">
        <v>6327</v>
      </c>
      <c r="JQ20" t="s">
        <v>1434</v>
      </c>
      <c r="JR20" t="s">
        <v>1937</v>
      </c>
      <c r="JS20" t="s">
        <v>1021</v>
      </c>
      <c r="JT20" t="s">
        <v>6117</v>
      </c>
      <c r="JU20" t="s">
        <v>3266</v>
      </c>
      <c r="JV20" t="s">
        <v>1100</v>
      </c>
      <c r="JW20" t="s">
        <v>6328</v>
      </c>
      <c r="JX20" t="s">
        <v>1482</v>
      </c>
      <c r="JY20" t="s">
        <v>6329</v>
      </c>
      <c r="JZ20" t="s">
        <v>1009</v>
      </c>
      <c r="KA20" t="s">
        <v>2474</v>
      </c>
      <c r="KB20" t="s">
        <v>1308</v>
      </c>
      <c r="KC20" t="s">
        <v>6330</v>
      </c>
      <c r="KD20" t="s">
        <v>1122</v>
      </c>
      <c r="KE20" t="s">
        <v>5204</v>
      </c>
      <c r="KF20" t="s">
        <v>3662</v>
      </c>
      <c r="KG20" t="s">
        <v>6321</v>
      </c>
      <c r="KH20" t="s">
        <v>1751</v>
      </c>
      <c r="KI20" t="s">
        <v>1401</v>
      </c>
      <c r="KJ20" t="s">
        <v>1008</v>
      </c>
      <c r="KK20" t="s">
        <v>3911</v>
      </c>
      <c r="KL20" t="s">
        <v>6331</v>
      </c>
      <c r="KM20" t="s">
        <v>6332</v>
      </c>
      <c r="KN20" t="s">
        <v>1069</v>
      </c>
      <c r="KO20" t="s">
        <v>1107</v>
      </c>
      <c r="KP20" t="s">
        <v>5118</v>
      </c>
      <c r="KQ20" t="s">
        <v>1634</v>
      </c>
      <c r="KR20" t="s">
        <v>6333</v>
      </c>
      <c r="KS20" t="s">
        <v>1878</v>
      </c>
      <c r="KT20" t="s">
        <v>4043</v>
      </c>
      <c r="KU20" t="s">
        <v>1122</v>
      </c>
      <c r="KV20" t="s">
        <v>1773</v>
      </c>
      <c r="KW20" t="s">
        <v>6334</v>
      </c>
      <c r="KX20" t="s">
        <v>1658</v>
      </c>
      <c r="KY20" t="s">
        <v>4428</v>
      </c>
      <c r="KZ20" t="s">
        <v>6335</v>
      </c>
      <c r="LA20" t="s">
        <v>6336</v>
      </c>
      <c r="LB20" t="s">
        <v>3722</v>
      </c>
      <c r="LC20" t="s">
        <v>1628</v>
      </c>
      <c r="LD20" t="s">
        <v>953</v>
      </c>
      <c r="LE20" t="s">
        <v>1066</v>
      </c>
      <c r="LF20" t="s">
        <v>977</v>
      </c>
      <c r="LG20" t="s">
        <v>1507</v>
      </c>
      <c r="LH20" t="s">
        <v>926</v>
      </c>
      <c r="LI20" t="s">
        <v>6337</v>
      </c>
      <c r="LJ20" t="s">
        <v>1626</v>
      </c>
      <c r="LK20" t="s">
        <v>1717</v>
      </c>
      <c r="LL20" t="s">
        <v>6338</v>
      </c>
      <c r="LM20" t="s">
        <v>2167</v>
      </c>
      <c r="LN20" t="s">
        <v>6339</v>
      </c>
      <c r="LO20" t="s">
        <v>6340</v>
      </c>
      <c r="LP20" t="s">
        <v>6341</v>
      </c>
      <c r="LQ20" t="s">
        <v>3676</v>
      </c>
      <c r="LR20" t="s">
        <v>1066</v>
      </c>
      <c r="LS20" t="s">
        <v>2232</v>
      </c>
      <c r="LT20" t="s">
        <v>6342</v>
      </c>
      <c r="LU20" t="s">
        <v>6343</v>
      </c>
      <c r="LV20" t="s">
        <v>6344</v>
      </c>
      <c r="LW20" t="s">
        <v>1649</v>
      </c>
      <c r="LX20" t="s">
        <v>6345</v>
      </c>
      <c r="LY20" t="s">
        <v>1376</v>
      </c>
      <c r="LZ20" t="s">
        <v>1735</v>
      </c>
      <c r="MA20" t="s">
        <v>2601</v>
      </c>
      <c r="MB20" t="s">
        <v>3735</v>
      </c>
      <c r="MC20" t="s">
        <v>6346</v>
      </c>
      <c r="MD20" t="s">
        <v>1450</v>
      </c>
      <c r="ME20" t="s">
        <v>1937</v>
      </c>
      <c r="MF20" t="s">
        <v>6347</v>
      </c>
      <c r="MG20" t="s">
        <v>6348</v>
      </c>
      <c r="MH20" t="s">
        <v>6349</v>
      </c>
      <c r="MI20" t="s">
        <v>6350</v>
      </c>
      <c r="MJ20" t="s">
        <v>6351</v>
      </c>
      <c r="MK20" t="s">
        <v>1076</v>
      </c>
      <c r="ML20" t="s">
        <v>6352</v>
      </c>
      <c r="MM20" t="s">
        <v>6353</v>
      </c>
      <c r="MN20" t="s">
        <v>6354</v>
      </c>
      <c r="MO20" t="s">
        <v>1469</v>
      </c>
      <c r="MP20" t="s">
        <v>6355</v>
      </c>
      <c r="MQ20" t="s">
        <v>6356</v>
      </c>
      <c r="MR20" t="s">
        <v>6357</v>
      </c>
      <c r="MS20" t="s">
        <v>6358</v>
      </c>
      <c r="MT20" t="s">
        <v>6359</v>
      </c>
      <c r="MU20" t="s">
        <v>1184</v>
      </c>
      <c r="MV20" t="s">
        <v>1241</v>
      </c>
      <c r="MW20" t="s">
        <v>6360</v>
      </c>
      <c r="MX20" t="s">
        <v>5297</v>
      </c>
      <c r="MY20" t="s">
        <v>1096</v>
      </c>
      <c r="MZ20" t="s">
        <v>926</v>
      </c>
      <c r="NA20" t="s">
        <v>2087</v>
      </c>
      <c r="NB20" t="s">
        <v>1825</v>
      </c>
      <c r="NC20" t="s">
        <v>1099</v>
      </c>
      <c r="ND20" t="s">
        <v>2232</v>
      </c>
      <c r="NE20" t="s">
        <v>6361</v>
      </c>
      <c r="NF20" t="s">
        <v>2103</v>
      </c>
      <c r="NG20" t="s">
        <v>917</v>
      </c>
      <c r="NH20" t="s">
        <v>6226</v>
      </c>
      <c r="NI20" t="s">
        <v>1096</v>
      </c>
      <c r="NJ20" t="s">
        <v>6362</v>
      </c>
      <c r="NK20" t="s">
        <v>1557</v>
      </c>
      <c r="NL20" t="s">
        <v>1550</v>
      </c>
      <c r="NM20" t="s">
        <v>1249</v>
      </c>
      <c r="NN20" t="s">
        <v>2068</v>
      </c>
      <c r="NO20" t="s">
        <v>4902</v>
      </c>
      <c r="NP20" t="s">
        <v>6363</v>
      </c>
      <c r="NQ20" t="s">
        <v>6364</v>
      </c>
      <c r="NR20" t="s">
        <v>6365</v>
      </c>
      <c r="NS20" t="s">
        <v>1177</v>
      </c>
      <c r="NT20" t="s">
        <v>6366</v>
      </c>
      <c r="NU20" t="s">
        <v>1053</v>
      </c>
      <c r="NV20" t="s">
        <v>3738</v>
      </c>
      <c r="NW20" t="s">
        <v>4911</v>
      </c>
      <c r="NX20" t="s">
        <v>5982</v>
      </c>
      <c r="NY20" t="s">
        <v>6367</v>
      </c>
      <c r="NZ20" t="s">
        <v>1126</v>
      </c>
      <c r="OA20" t="s">
        <v>2296</v>
      </c>
      <c r="OB20" t="s">
        <v>6368</v>
      </c>
      <c r="OC20" t="s">
        <v>6369</v>
      </c>
      <c r="OD20" t="s">
        <v>6370</v>
      </c>
      <c r="OE20" t="s">
        <v>6371</v>
      </c>
      <c r="OF20" t="s">
        <v>6372</v>
      </c>
      <c r="OG20" t="s">
        <v>6083</v>
      </c>
      <c r="OH20" t="s">
        <v>5767</v>
      </c>
      <c r="OI20" t="s">
        <v>1069</v>
      </c>
      <c r="OJ20" t="s">
        <v>1106</v>
      </c>
      <c r="OK20" t="s">
        <v>2657</v>
      </c>
      <c r="OL20" t="s">
        <v>6373</v>
      </c>
      <c r="OM20" t="s">
        <v>934</v>
      </c>
      <c r="ON20" t="s">
        <v>6374</v>
      </c>
      <c r="OO20" t="s">
        <v>2675</v>
      </c>
      <c r="OP20" t="s">
        <v>1649</v>
      </c>
      <c r="OQ20" t="s">
        <v>934</v>
      </c>
      <c r="OR20" t="s">
        <v>1231</v>
      </c>
      <c r="OS20" t="s">
        <v>2414</v>
      </c>
      <c r="OT20" t="s">
        <v>1512</v>
      </c>
      <c r="OU20" t="s">
        <v>6375</v>
      </c>
      <c r="OV20" t="s">
        <v>6376</v>
      </c>
      <c r="OW20" t="s">
        <v>2146</v>
      </c>
      <c r="OX20" t="s">
        <v>1928</v>
      </c>
      <c r="OY20" t="s">
        <v>6377</v>
      </c>
      <c r="OZ20" t="s">
        <v>1133</v>
      </c>
      <c r="PA20" t="s">
        <v>1413</v>
      </c>
      <c r="PB20" t="s">
        <v>6301</v>
      </c>
      <c r="PC20" t="s">
        <v>1332</v>
      </c>
      <c r="PD20" t="s">
        <v>1194</v>
      </c>
      <c r="PE20" t="s">
        <v>5976</v>
      </c>
      <c r="PF20" t="s">
        <v>6378</v>
      </c>
      <c r="PG20" t="s">
        <v>6379</v>
      </c>
      <c r="PH20" t="s">
        <v>2750</v>
      </c>
      <c r="PI20" t="s">
        <v>1620</v>
      </c>
      <c r="PJ20" t="s">
        <v>4054</v>
      </c>
      <c r="PK20" t="s">
        <v>6380</v>
      </c>
      <c r="PL20" t="s">
        <v>6381</v>
      </c>
      <c r="PM20" t="s">
        <v>1937</v>
      </c>
      <c r="PN20" t="s">
        <v>1096</v>
      </c>
      <c r="PO20" t="s">
        <v>6382</v>
      </c>
      <c r="PP20" t="s">
        <v>1005</v>
      </c>
      <c r="PQ20" t="s">
        <v>1512</v>
      </c>
      <c r="PR20" t="s">
        <v>6383</v>
      </c>
      <c r="PS20" t="s">
        <v>2281</v>
      </c>
      <c r="PT20" t="s">
        <v>4717</v>
      </c>
      <c r="PU20" t="s">
        <v>1512</v>
      </c>
      <c r="PV20" t="s">
        <v>1824</v>
      </c>
      <c r="PW20" t="s">
        <v>976</v>
      </c>
      <c r="PX20" t="s">
        <v>3248</v>
      </c>
      <c r="PY20" t="s">
        <v>4618</v>
      </c>
      <c r="PZ20" t="s">
        <v>1087</v>
      </c>
      <c r="QA20" t="s">
        <v>6384</v>
      </c>
      <c r="QB20" t="s">
        <v>1489</v>
      </c>
      <c r="QC20" t="s">
        <v>3596</v>
      </c>
      <c r="QD20" t="s">
        <v>1478</v>
      </c>
      <c r="QE20" t="s">
        <v>6385</v>
      </c>
      <c r="QF20" t="s">
        <v>6386</v>
      </c>
      <c r="QG20" t="s">
        <v>2310</v>
      </c>
      <c r="QH20" t="s">
        <v>1382</v>
      </c>
      <c r="QI20" t="s">
        <v>6387</v>
      </c>
      <c r="QJ20" t="s">
        <v>6388</v>
      </c>
      <c r="QK20" t="s">
        <v>6389</v>
      </c>
      <c r="QL20" t="s">
        <v>6390</v>
      </c>
      <c r="QM20" t="s">
        <v>3358</v>
      </c>
      <c r="QN20" t="s">
        <v>976</v>
      </c>
      <c r="QO20" t="s">
        <v>6391</v>
      </c>
      <c r="QP20" t="s">
        <v>6392</v>
      </c>
      <c r="QQ20" t="s">
        <v>1213</v>
      </c>
      <c r="QR20" t="s">
        <v>1413</v>
      </c>
      <c r="QS20" t="s">
        <v>2654</v>
      </c>
      <c r="QT20" t="s">
        <v>6393</v>
      </c>
      <c r="QU20" t="s">
        <v>1185</v>
      </c>
      <c r="QV20" t="s">
        <v>6394</v>
      </c>
      <c r="QW20" t="s">
        <v>1218</v>
      </c>
      <c r="QX20" t="s">
        <v>2288</v>
      </c>
      <c r="QY20" t="s">
        <v>1087</v>
      </c>
      <c r="QZ20" t="s">
        <v>1770</v>
      </c>
      <c r="RA20" t="s">
        <v>1207</v>
      </c>
      <c r="RB20" t="s">
        <v>4477</v>
      </c>
      <c r="RC20" t="s">
        <v>1066</v>
      </c>
      <c r="RD20" t="s">
        <v>6395</v>
      </c>
      <c r="RE20" t="s">
        <v>4347</v>
      </c>
      <c r="RF20" t="s">
        <v>1046</v>
      </c>
      <c r="RG20" t="s">
        <v>6396</v>
      </c>
      <c r="RH20" t="s">
        <v>5250</v>
      </c>
      <c r="RI20" t="s">
        <v>6397</v>
      </c>
      <c r="RJ20" t="s">
        <v>5934</v>
      </c>
      <c r="RK20" t="s">
        <v>1909</v>
      </c>
      <c r="RL20" t="s">
        <v>1020</v>
      </c>
      <c r="RM20" t="s">
        <v>2012</v>
      </c>
      <c r="RN20" t="s">
        <v>1066</v>
      </c>
      <c r="RO20" t="s">
        <v>3760</v>
      </c>
      <c r="RP20" t="s">
        <v>1933</v>
      </c>
      <c r="RQ20" t="s">
        <v>1628</v>
      </c>
      <c r="RR20" t="s">
        <v>6054</v>
      </c>
      <c r="RS20" t="s">
        <v>6398</v>
      </c>
      <c r="RT20" t="s">
        <v>6399</v>
      </c>
      <c r="RU20" t="s">
        <v>6400</v>
      </c>
      <c r="RV20" t="s">
        <v>6401</v>
      </c>
      <c r="RW20" t="s">
        <v>5676</v>
      </c>
      <c r="RX20" t="s">
        <v>3371</v>
      </c>
      <c r="RY20" t="s">
        <v>1017</v>
      </c>
      <c r="RZ20" t="s">
        <v>6402</v>
      </c>
      <c r="SA20" t="s">
        <v>1728</v>
      </c>
      <c r="SB20" t="s">
        <v>6403</v>
      </c>
      <c r="SC20" t="s">
        <v>2773</v>
      </c>
      <c r="SD20" t="s">
        <v>2166</v>
      </c>
      <c r="SE20" t="s">
        <v>6404</v>
      </c>
      <c r="SF20" t="s">
        <v>1066</v>
      </c>
      <c r="SG20" t="s">
        <v>1066</v>
      </c>
      <c r="SH20" t="s">
        <v>1019</v>
      </c>
      <c r="SI20" t="s">
        <v>6405</v>
      </c>
      <c r="SJ20" t="s">
        <v>1478</v>
      </c>
      <c r="SK20" t="s">
        <v>6406</v>
      </c>
      <c r="SL20" t="s">
        <v>1842</v>
      </c>
      <c r="SM20" t="s">
        <v>6407</v>
      </c>
      <c r="SN20" t="s">
        <v>6408</v>
      </c>
      <c r="SO20" t="s">
        <v>6409</v>
      </c>
      <c r="SP20" t="s">
        <v>1589</v>
      </c>
      <c r="SQ20" t="s">
        <v>6410</v>
      </c>
      <c r="SR20" t="s">
        <v>6411</v>
      </c>
      <c r="SS20" t="s">
        <v>1419</v>
      </c>
      <c r="ST20" t="s">
        <v>1106</v>
      </c>
      <c r="SU20" t="s">
        <v>6412</v>
      </c>
      <c r="SV20" t="s">
        <v>1033</v>
      </c>
      <c r="SW20" t="s">
        <v>6413</v>
      </c>
      <c r="SX20" t="s">
        <v>6414</v>
      </c>
      <c r="SY20" t="s">
        <v>3866</v>
      </c>
      <c r="SZ20" t="s">
        <v>2522</v>
      </c>
      <c r="TA20" t="s">
        <v>1107</v>
      </c>
      <c r="TB20" t="s">
        <v>2378</v>
      </c>
      <c r="TC20" t="s">
        <v>934</v>
      </c>
      <c r="TD20" t="s">
        <v>4206</v>
      </c>
      <c r="TE20" t="s">
        <v>2404</v>
      </c>
      <c r="TF20" t="s">
        <v>1087</v>
      </c>
      <c r="TG20" t="s">
        <v>5303</v>
      </c>
      <c r="TH20" t="s">
        <v>6415</v>
      </c>
      <c r="TI20" t="s">
        <v>1066</v>
      </c>
      <c r="TJ20" t="s">
        <v>6416</v>
      </c>
      <c r="TK20" t="s">
        <v>6417</v>
      </c>
      <c r="TL20" t="s">
        <v>3339</v>
      </c>
      <c r="TM20" t="s">
        <v>6418</v>
      </c>
      <c r="TN20" t="s">
        <v>6419</v>
      </c>
      <c r="TO20" t="s">
        <v>6420</v>
      </c>
      <c r="TP20" t="s">
        <v>2353</v>
      </c>
      <c r="TQ20" t="s">
        <v>2489</v>
      </c>
      <c r="TR20" t="s">
        <v>6421</v>
      </c>
      <c r="TS20" t="s">
        <v>1618</v>
      </c>
      <c r="TT20" t="s">
        <v>6422</v>
      </c>
      <c r="TU20" t="s">
        <v>1770</v>
      </c>
      <c r="TV20" t="s">
        <v>1413</v>
      </c>
      <c r="TW20" t="s">
        <v>1122</v>
      </c>
      <c r="TX20" t="s">
        <v>6423</v>
      </c>
      <c r="TY20" t="s">
        <v>1586</v>
      </c>
      <c r="TZ20" t="s">
        <v>1158</v>
      </c>
      <c r="UA20" t="s">
        <v>3951</v>
      </c>
      <c r="UB20" t="s">
        <v>1628</v>
      </c>
      <c r="UC20" t="s">
        <v>1087</v>
      </c>
      <c r="UD20" t="s">
        <v>4856</v>
      </c>
      <c r="UE20" t="s">
        <v>6424</v>
      </c>
      <c r="UF20" t="s">
        <v>1752</v>
      </c>
      <c r="UG20" t="s">
        <v>6425</v>
      </c>
      <c r="UH20" t="s">
        <v>5806</v>
      </c>
      <c r="UI20" t="s">
        <v>2308</v>
      </c>
      <c r="UJ20" t="s">
        <v>6426</v>
      </c>
      <c r="UK20" t="s">
        <v>6427</v>
      </c>
      <c r="UL20" t="s">
        <v>2662</v>
      </c>
      <c r="UM20" t="s">
        <v>6428</v>
      </c>
      <c r="UN20" t="s">
        <v>6429</v>
      </c>
      <c r="UO20" t="s">
        <v>4876</v>
      </c>
      <c r="UP20" t="s">
        <v>4918</v>
      </c>
      <c r="UQ20" t="s">
        <v>1087</v>
      </c>
      <c r="UR20" t="s">
        <v>1087</v>
      </c>
      <c r="US20" t="s">
        <v>2148</v>
      </c>
      <c r="UT20" t="s">
        <v>6430</v>
      </c>
      <c r="UU20" t="s">
        <v>1750</v>
      </c>
      <c r="UV20" t="s">
        <v>1066</v>
      </c>
      <c r="UW20" t="s">
        <v>6431</v>
      </c>
      <c r="UX20" t="s">
        <v>6432</v>
      </c>
      <c r="UY20" t="s">
        <v>2167</v>
      </c>
      <c r="UZ20" t="s">
        <v>6433</v>
      </c>
      <c r="VA20" t="s">
        <v>6434</v>
      </c>
      <c r="VB20" t="s">
        <v>6022</v>
      </c>
      <c r="VC20" t="s">
        <v>6435</v>
      </c>
      <c r="VD20" t="s">
        <v>6436</v>
      </c>
      <c r="VE20" t="s">
        <v>1430</v>
      </c>
      <c r="VF20" t="s">
        <v>1046</v>
      </c>
      <c r="VG20" t="s">
        <v>6437</v>
      </c>
      <c r="VH20" t="s">
        <v>6161</v>
      </c>
      <c r="VI20" t="s">
        <v>1087</v>
      </c>
      <c r="VJ20" t="s">
        <v>1222</v>
      </c>
      <c r="VK20" t="s">
        <v>6438</v>
      </c>
      <c r="VL20" t="s">
        <v>1068</v>
      </c>
      <c r="VM20" t="s">
        <v>2304</v>
      </c>
      <c r="VN20" t="s">
        <v>978</v>
      </c>
      <c r="VO20" t="s">
        <v>1158</v>
      </c>
      <c r="VP20" t="s">
        <v>6439</v>
      </c>
      <c r="VQ20" t="s">
        <v>4477</v>
      </c>
      <c r="VR20" t="s">
        <v>1619</v>
      </c>
      <c r="VS20" t="s">
        <v>2283</v>
      </c>
      <c r="VT20" t="s">
        <v>1465</v>
      </c>
      <c r="VU20" t="s">
        <v>4723</v>
      </c>
      <c r="VV20" t="s">
        <v>6440</v>
      </c>
      <c r="VW20" t="s">
        <v>6441</v>
      </c>
      <c r="VX20" t="s">
        <v>6442</v>
      </c>
      <c r="VY20" t="s">
        <v>4152</v>
      </c>
      <c r="VZ20" t="s">
        <v>1916</v>
      </c>
      <c r="WA20" t="s">
        <v>6057</v>
      </c>
      <c r="WB20" t="s">
        <v>3722</v>
      </c>
      <c r="WC20" t="s">
        <v>1489</v>
      </c>
      <c r="WD20" t="s">
        <v>6443</v>
      </c>
      <c r="WE20" t="s">
        <v>1615</v>
      </c>
      <c r="WF20" t="s">
        <v>1319</v>
      </c>
      <c r="WG20" t="s">
        <v>6444</v>
      </c>
      <c r="WH20" t="s">
        <v>6445</v>
      </c>
      <c r="WI20" t="s">
        <v>3488</v>
      </c>
      <c r="WJ20" t="s">
        <v>6446</v>
      </c>
      <c r="WK20" t="s">
        <v>6447</v>
      </c>
      <c r="WL20" t="s">
        <v>6448</v>
      </c>
      <c r="WM20" t="s">
        <v>6449</v>
      </c>
      <c r="WN20" t="s">
        <v>1658</v>
      </c>
      <c r="WO20" t="s">
        <v>6450</v>
      </c>
      <c r="WP20" t="s">
        <v>2160</v>
      </c>
      <c r="WQ20" t="s">
        <v>6451</v>
      </c>
      <c r="WR20" t="s">
        <v>6452</v>
      </c>
      <c r="WS20" t="s">
        <v>6453</v>
      </c>
      <c r="WT20" t="s">
        <v>1022</v>
      </c>
      <c r="WU20" t="s">
        <v>1309</v>
      </c>
      <c r="WV20" t="s">
        <v>1066</v>
      </c>
      <c r="WW20" t="s">
        <v>2522</v>
      </c>
      <c r="WX20" t="s">
        <v>6454</v>
      </c>
      <c r="WY20" t="s">
        <v>6455</v>
      </c>
      <c r="WZ20" t="s">
        <v>6456</v>
      </c>
      <c r="XA20" t="s">
        <v>6457</v>
      </c>
      <c r="XB20" t="s">
        <v>6458</v>
      </c>
      <c r="XC20" t="s">
        <v>2338</v>
      </c>
      <c r="XD20" t="s">
        <v>1184</v>
      </c>
      <c r="XE20" t="s">
        <v>6459</v>
      </c>
      <c r="XF20" t="s">
        <v>1069</v>
      </c>
      <c r="XG20" t="s">
        <v>3647</v>
      </c>
      <c r="XH20" t="s">
        <v>6460</v>
      </c>
      <c r="XI20" t="s">
        <v>6461</v>
      </c>
      <c r="XJ20" t="s">
        <v>1096</v>
      </c>
      <c r="XK20" t="s">
        <v>1930</v>
      </c>
      <c r="XL20" t="s">
        <v>934</v>
      </c>
      <c r="XM20" t="s">
        <v>1017</v>
      </c>
      <c r="XN20" t="s">
        <v>6462</v>
      </c>
      <c r="XO20" t="s">
        <v>1289</v>
      </c>
      <c r="XP20" t="s">
        <v>1066</v>
      </c>
      <c r="XQ20" t="s">
        <v>1558</v>
      </c>
      <c r="XR20" t="s">
        <v>6463</v>
      </c>
      <c r="XS20" t="s">
        <v>1335</v>
      </c>
      <c r="XT20" t="s">
        <v>1208</v>
      </c>
      <c r="XU20" t="s">
        <v>1699</v>
      </c>
      <c r="XV20" t="s">
        <v>6464</v>
      </c>
      <c r="XW20" t="s">
        <v>2724</v>
      </c>
      <c r="XX20" t="s">
        <v>1320</v>
      </c>
      <c r="XY20" t="s">
        <v>1328</v>
      </c>
      <c r="XZ20" t="s">
        <v>4492</v>
      </c>
      <c r="YA20" t="s">
        <v>6465</v>
      </c>
      <c r="YB20" t="s">
        <v>1102</v>
      </c>
      <c r="YC20" t="s">
        <v>6466</v>
      </c>
      <c r="YD20" t="s">
        <v>1162</v>
      </c>
      <c r="YE20" t="s">
        <v>1478</v>
      </c>
      <c r="YF20" t="s">
        <v>2624</v>
      </c>
      <c r="YG20" t="s">
        <v>6467</v>
      </c>
      <c r="YH20" t="s">
        <v>1656</v>
      </c>
      <c r="YI20" t="s">
        <v>6468</v>
      </c>
      <c r="YJ20" t="s">
        <v>6469</v>
      </c>
      <c r="YK20" t="s">
        <v>6470</v>
      </c>
      <c r="YL20" t="s">
        <v>6471</v>
      </c>
      <c r="YM20" t="s">
        <v>1741</v>
      </c>
      <c r="YN20" t="s">
        <v>3829</v>
      </c>
      <c r="YO20" t="s">
        <v>6472</v>
      </c>
      <c r="YP20" t="s">
        <v>1512</v>
      </c>
      <c r="YQ20" t="s">
        <v>1784</v>
      </c>
      <c r="YR20" t="s">
        <v>6473</v>
      </c>
      <c r="YS20" t="s">
        <v>2536</v>
      </c>
      <c r="YT20" t="s">
        <v>1568</v>
      </c>
      <c r="YU20" t="s">
        <v>6474</v>
      </c>
      <c r="YV20" t="s">
        <v>6475</v>
      </c>
      <c r="YW20" t="s">
        <v>6476</v>
      </c>
      <c r="YX20" t="s">
        <v>3655</v>
      </c>
      <c r="YY20" t="s">
        <v>6477</v>
      </c>
      <c r="YZ20" t="s">
        <v>1909</v>
      </c>
      <c r="ZA20" t="s">
        <v>6478</v>
      </c>
      <c r="ZB20" t="s">
        <v>6479</v>
      </c>
      <c r="ZC20" t="s">
        <v>2605</v>
      </c>
      <c r="ZD20" t="s">
        <v>1490</v>
      </c>
      <c r="ZE20" t="s">
        <v>6480</v>
      </c>
      <c r="ZF20" t="s">
        <v>2489</v>
      </c>
      <c r="ZG20" t="s">
        <v>6481</v>
      </c>
      <c r="ZH20" t="s">
        <v>6482</v>
      </c>
      <c r="ZI20" t="s">
        <v>6483</v>
      </c>
      <c r="ZJ20" t="s">
        <v>1208</v>
      </c>
      <c r="ZK20" t="s">
        <v>6214</v>
      </c>
      <c r="ZL20" t="s">
        <v>6484</v>
      </c>
      <c r="ZM20" t="s">
        <v>6485</v>
      </c>
      <c r="ZN20" t="s">
        <v>2633</v>
      </c>
      <c r="ZO20" t="s">
        <v>3866</v>
      </c>
      <c r="ZP20" t="s">
        <v>6486</v>
      </c>
      <c r="ZQ20" t="s">
        <v>1184</v>
      </c>
      <c r="ZR20" t="s">
        <v>974</v>
      </c>
      <c r="ZS20" t="s">
        <v>6487</v>
      </c>
    </row>
    <row r="21" spans="1:695" x14ac:dyDescent="0.2">
      <c r="A21" t="s">
        <v>6488</v>
      </c>
      <c r="B21">
        <v>102015154</v>
      </c>
      <c r="C21">
        <v>102015154</v>
      </c>
      <c r="D21" t="s">
        <v>1756</v>
      </c>
      <c r="E21" t="s">
        <v>1755</v>
      </c>
      <c r="F21" t="s">
        <v>896</v>
      </c>
      <c r="G21" t="s">
        <v>73</v>
      </c>
      <c r="H21" t="s">
        <v>897</v>
      </c>
      <c r="I21" t="s">
        <v>17</v>
      </c>
      <c r="J21" t="s">
        <v>74</v>
      </c>
      <c r="K21" t="s">
        <v>897</v>
      </c>
      <c r="L21" t="s">
        <v>897</v>
      </c>
      <c r="M21" t="s">
        <v>897</v>
      </c>
      <c r="N21" t="s">
        <v>897</v>
      </c>
      <c r="O21" t="s">
        <v>897</v>
      </c>
      <c r="P21" t="s">
        <v>897</v>
      </c>
      <c r="Q21" t="s">
        <v>897</v>
      </c>
      <c r="R21" t="s">
        <v>897</v>
      </c>
      <c r="S21" t="s">
        <v>897</v>
      </c>
      <c r="T21" t="s">
        <v>897</v>
      </c>
      <c r="U21" t="s">
        <v>897</v>
      </c>
      <c r="V21" t="s">
        <v>897</v>
      </c>
      <c r="W21" t="s">
        <v>897</v>
      </c>
      <c r="X21" t="s">
        <v>897</v>
      </c>
      <c r="Y21" t="s">
        <v>897</v>
      </c>
      <c r="Z21" t="s">
        <v>897</v>
      </c>
      <c r="AA21" t="s">
        <v>897</v>
      </c>
      <c r="AB21" t="s">
        <v>897</v>
      </c>
      <c r="AC21">
        <v>445172</v>
      </c>
      <c r="AD21" t="s">
        <v>3239</v>
      </c>
      <c r="AE21" t="s">
        <v>3240</v>
      </c>
      <c r="AF21" t="s">
        <v>1394</v>
      </c>
      <c r="AG21" t="s">
        <v>1760</v>
      </c>
      <c r="AH21">
        <v>0</v>
      </c>
      <c r="AI21">
        <v>0.91300000000000003</v>
      </c>
      <c r="AJ21" t="s">
        <v>901</v>
      </c>
      <c r="AK21" t="s">
        <v>897</v>
      </c>
      <c r="AL21" t="s">
        <v>897</v>
      </c>
      <c r="AM21" t="s">
        <v>897</v>
      </c>
      <c r="AN21">
        <v>1</v>
      </c>
      <c r="AO21">
        <v>0.90600000000000003</v>
      </c>
      <c r="AP21" t="s">
        <v>901</v>
      </c>
      <c r="AQ21">
        <v>1</v>
      </c>
      <c r="AR21">
        <v>0.97399999999999998</v>
      </c>
      <c r="AS21" t="s">
        <v>901</v>
      </c>
      <c r="AT21">
        <v>0</v>
      </c>
      <c r="AU21">
        <v>0.84299999999999997</v>
      </c>
      <c r="AV21" t="s">
        <v>901</v>
      </c>
      <c r="AW21">
        <v>1</v>
      </c>
      <c r="AX21">
        <v>0.81</v>
      </c>
      <c r="AY21" t="s">
        <v>901</v>
      </c>
      <c r="AZ21">
        <v>3.63</v>
      </c>
      <c r="BA21">
        <v>0.94</v>
      </c>
      <c r="BB21" t="s">
        <v>5841</v>
      </c>
      <c r="BC21">
        <v>-4.24</v>
      </c>
      <c r="BD21">
        <v>0.97</v>
      </c>
      <c r="BE21" t="s">
        <v>901</v>
      </c>
      <c r="BF21">
        <v>-5.78</v>
      </c>
      <c r="BG21">
        <v>0.88</v>
      </c>
      <c r="BH21" t="s">
        <v>901</v>
      </c>
      <c r="BI21">
        <v>0.98399999999999999</v>
      </c>
      <c r="BJ21">
        <v>0.99299999999999999</v>
      </c>
      <c r="BK21">
        <v>1.0860000000000001</v>
      </c>
      <c r="BL21">
        <v>0.99099999999999999</v>
      </c>
      <c r="BM21" t="s">
        <v>901</v>
      </c>
      <c r="BN21">
        <v>0.96899999999999997</v>
      </c>
      <c r="BO21">
        <v>0.99</v>
      </c>
      <c r="BP21" t="s">
        <v>901</v>
      </c>
      <c r="BQ21">
        <v>0.94899999999999995</v>
      </c>
      <c r="BR21">
        <v>0.94299999999999995</v>
      </c>
      <c r="BS21" t="s">
        <v>901</v>
      </c>
      <c r="BT21">
        <v>0.71899999999999997</v>
      </c>
      <c r="BU21">
        <v>0.97699999999999998</v>
      </c>
      <c r="BV21" t="s">
        <v>901</v>
      </c>
      <c r="BW21">
        <v>0.92100000000000004</v>
      </c>
      <c r="BX21">
        <v>0.98</v>
      </c>
      <c r="BY21">
        <v>0.59399999999999997</v>
      </c>
      <c r="BZ21">
        <v>0.72399999999999998</v>
      </c>
      <c r="CA21">
        <v>0.97599999999999998</v>
      </c>
      <c r="CB21">
        <v>0.97599999999999998</v>
      </c>
      <c r="CC21">
        <v>2.5019999999999998</v>
      </c>
      <c r="CD21">
        <v>0.97599999999999998</v>
      </c>
      <c r="CE21">
        <v>0.89200000000000002</v>
      </c>
      <c r="CF21">
        <v>0.95499999999999996</v>
      </c>
      <c r="CG21" t="s">
        <v>901</v>
      </c>
      <c r="CH21">
        <v>0.90800000000000003</v>
      </c>
      <c r="CI21">
        <v>0.98299999999999998</v>
      </c>
      <c r="CJ21" t="s">
        <v>901</v>
      </c>
      <c r="CK21">
        <v>0.57399999999999995</v>
      </c>
      <c r="CL21">
        <v>0.96699999999999997</v>
      </c>
      <c r="CM21" t="s">
        <v>901</v>
      </c>
      <c r="CN21">
        <v>0.58699999999999997</v>
      </c>
      <c r="CO21">
        <v>0.96599999999999997</v>
      </c>
      <c r="CP21" t="s">
        <v>901</v>
      </c>
      <c r="CQ21">
        <v>0.999</v>
      </c>
      <c r="CR21">
        <v>0.96199999999999997</v>
      </c>
      <c r="CS21" t="s">
        <v>901</v>
      </c>
      <c r="CT21">
        <v>0.98099999999999998</v>
      </c>
      <c r="CU21">
        <v>0.93500000000000005</v>
      </c>
      <c r="CV21" t="s">
        <v>901</v>
      </c>
      <c r="CW21" t="s">
        <v>2080</v>
      </c>
      <c r="CX21" t="s">
        <v>2080</v>
      </c>
      <c r="CY21">
        <v>3.3420000000000001</v>
      </c>
      <c r="CZ21">
        <v>0.60099999999999998</v>
      </c>
      <c r="DA21">
        <v>24.2</v>
      </c>
      <c r="DB21">
        <v>0.999</v>
      </c>
      <c r="DC21">
        <v>0.95599999999999996</v>
      </c>
      <c r="DD21">
        <v>0.99</v>
      </c>
      <c r="DE21">
        <v>0.90300000000000002</v>
      </c>
      <c r="DF21" t="s">
        <v>901</v>
      </c>
      <c r="DG21">
        <v>0.876</v>
      </c>
      <c r="DH21">
        <v>0.79900000000000004</v>
      </c>
      <c r="DI21" t="s">
        <v>901</v>
      </c>
      <c r="DJ21">
        <v>0.91700000000000004</v>
      </c>
      <c r="DK21">
        <v>0.92600000000000005</v>
      </c>
      <c r="DL21">
        <v>0.8</v>
      </c>
      <c r="DM21">
        <v>0.89800000000000002</v>
      </c>
      <c r="DN21">
        <v>1</v>
      </c>
      <c r="DO21">
        <v>0.98299999999999998</v>
      </c>
      <c r="DP21">
        <v>0.67200000000000004</v>
      </c>
      <c r="DQ21">
        <v>0.52600000000000002</v>
      </c>
      <c r="DR21">
        <v>0</v>
      </c>
      <c r="DS21" t="s">
        <v>897</v>
      </c>
      <c r="DT21" t="s">
        <v>897</v>
      </c>
      <c r="DU21">
        <v>5.56</v>
      </c>
      <c r="DV21">
        <v>5.56</v>
      </c>
      <c r="DW21">
        <v>0.83699999999999997</v>
      </c>
      <c r="DX21">
        <v>7.8159999999999998</v>
      </c>
      <c r="DY21">
        <v>0.84699999999999998</v>
      </c>
      <c r="DZ21">
        <v>1.026</v>
      </c>
      <c r="EA21">
        <v>0.45900000000000002</v>
      </c>
      <c r="EB21">
        <v>1</v>
      </c>
      <c r="EC21">
        <v>0.71599999999999997</v>
      </c>
      <c r="ED21">
        <v>0.127</v>
      </c>
      <c r="EE21">
        <v>0.20300000000000001</v>
      </c>
      <c r="EF21">
        <v>19.541</v>
      </c>
      <c r="EG21">
        <v>0.95299999999999996</v>
      </c>
      <c r="EH21" t="s">
        <v>6489</v>
      </c>
      <c r="EI21" t="s">
        <v>897</v>
      </c>
      <c r="EJ21" t="s">
        <v>897</v>
      </c>
      <c r="EK21">
        <v>9.276E-4</v>
      </c>
      <c r="EL21">
        <v>353.78</v>
      </c>
      <c r="EM21">
        <v>38</v>
      </c>
      <c r="EN21" t="s">
        <v>6488</v>
      </c>
      <c r="EO21">
        <v>102015154</v>
      </c>
      <c r="EP21" t="s">
        <v>897</v>
      </c>
      <c r="EQ21" t="s">
        <v>1756</v>
      </c>
      <c r="ER21" t="s">
        <v>1755</v>
      </c>
      <c r="ES21">
        <v>353.78</v>
      </c>
      <c r="ET21" t="s">
        <v>906</v>
      </c>
      <c r="EU21" t="s">
        <v>6490</v>
      </c>
      <c r="EV21" t="s">
        <v>908</v>
      </c>
      <c r="EW21" t="s">
        <v>6491</v>
      </c>
      <c r="EX21" t="s">
        <v>5980</v>
      </c>
      <c r="EY21" t="s">
        <v>1594</v>
      </c>
      <c r="EZ21" t="s">
        <v>6492</v>
      </c>
      <c r="FA21" t="s">
        <v>973</v>
      </c>
      <c r="FB21" t="s">
        <v>1780</v>
      </c>
      <c r="FC21" t="s">
        <v>1211</v>
      </c>
      <c r="FD21" t="s">
        <v>6493</v>
      </c>
      <c r="FE21" t="s">
        <v>1565</v>
      </c>
      <c r="FF21" t="s">
        <v>3993</v>
      </c>
      <c r="FG21" t="s">
        <v>1581</v>
      </c>
      <c r="FH21" t="s">
        <v>6494</v>
      </c>
      <c r="FI21" t="s">
        <v>6495</v>
      </c>
      <c r="FJ21" t="s">
        <v>2489</v>
      </c>
      <c r="FK21" t="s">
        <v>6496</v>
      </c>
      <c r="FL21" t="s">
        <v>976</v>
      </c>
      <c r="FM21" t="s">
        <v>6497</v>
      </c>
      <c r="FN21" t="s">
        <v>4434</v>
      </c>
      <c r="FO21" t="s">
        <v>6498</v>
      </c>
      <c r="FP21" t="s">
        <v>1462</v>
      </c>
      <c r="FQ21" t="s">
        <v>1004</v>
      </c>
      <c r="FR21" t="s">
        <v>2404</v>
      </c>
      <c r="FS21" t="s">
        <v>1152</v>
      </c>
      <c r="FT21" t="s">
        <v>978</v>
      </c>
      <c r="FU21" t="s">
        <v>6499</v>
      </c>
      <c r="FV21" t="s">
        <v>6500</v>
      </c>
      <c r="FW21" t="s">
        <v>6015</v>
      </c>
      <c r="FX21" t="s">
        <v>6501</v>
      </c>
      <c r="FY21" t="s">
        <v>4138</v>
      </c>
      <c r="FZ21" t="s">
        <v>3556</v>
      </c>
      <c r="GA21" t="s">
        <v>1162</v>
      </c>
      <c r="GB21" t="s">
        <v>3487</v>
      </c>
      <c r="GC21" t="s">
        <v>1106</v>
      </c>
      <c r="GD21" t="s">
        <v>1176</v>
      </c>
      <c r="GE21" t="s">
        <v>6502</v>
      </c>
      <c r="GF21" t="s">
        <v>6503</v>
      </c>
      <c r="GG21" t="s">
        <v>1319</v>
      </c>
      <c r="GH21" t="s">
        <v>3738</v>
      </c>
      <c r="GI21" t="s">
        <v>6150</v>
      </c>
      <c r="GJ21" t="s">
        <v>3428</v>
      </c>
      <c r="GK21" t="s">
        <v>1320</v>
      </c>
      <c r="GL21" t="s">
        <v>1601</v>
      </c>
      <c r="GM21" t="s">
        <v>6404</v>
      </c>
      <c r="GN21" t="s">
        <v>3679</v>
      </c>
      <c r="GO21" t="s">
        <v>1897</v>
      </c>
      <c r="GP21" t="s">
        <v>6504</v>
      </c>
      <c r="GQ21" t="s">
        <v>5008</v>
      </c>
      <c r="GR21" t="s">
        <v>4633</v>
      </c>
      <c r="GS21" t="s">
        <v>6505</v>
      </c>
      <c r="GT21" t="s">
        <v>1475</v>
      </c>
      <c r="GU21" t="s">
        <v>5881</v>
      </c>
      <c r="GV21" t="s">
        <v>3286</v>
      </c>
      <c r="GW21" t="s">
        <v>6506</v>
      </c>
      <c r="GX21" t="s">
        <v>6507</v>
      </c>
      <c r="GY21" t="s">
        <v>6508</v>
      </c>
      <c r="GZ21" t="s">
        <v>2567</v>
      </c>
      <c r="HA21" t="s">
        <v>6509</v>
      </c>
      <c r="HB21" t="s">
        <v>1610</v>
      </c>
      <c r="HC21" t="s">
        <v>1100</v>
      </c>
      <c r="HD21" t="s">
        <v>3574</v>
      </c>
      <c r="HE21" t="s">
        <v>4961</v>
      </c>
      <c r="HF21" t="s">
        <v>1413</v>
      </c>
      <c r="HG21" t="s">
        <v>1897</v>
      </c>
      <c r="HH21" t="s">
        <v>1072</v>
      </c>
      <c r="HI21" t="s">
        <v>2136</v>
      </c>
      <c r="HJ21" t="s">
        <v>6510</v>
      </c>
      <c r="HK21" t="s">
        <v>1059</v>
      </c>
      <c r="HL21" t="s">
        <v>5696</v>
      </c>
      <c r="HM21" t="s">
        <v>6511</v>
      </c>
      <c r="HN21" t="s">
        <v>6512</v>
      </c>
      <c r="HO21" t="s">
        <v>1466</v>
      </c>
      <c r="HP21" t="s">
        <v>3906</v>
      </c>
      <c r="HQ21" t="s">
        <v>6513</v>
      </c>
      <c r="HR21" t="s">
        <v>6321</v>
      </c>
      <c r="HS21" t="s">
        <v>2657</v>
      </c>
      <c r="HT21" t="s">
        <v>5677</v>
      </c>
      <c r="HU21" t="s">
        <v>6514</v>
      </c>
      <c r="HV21" t="s">
        <v>3266</v>
      </c>
      <c r="HW21" t="s">
        <v>6515</v>
      </c>
      <c r="HX21" t="s">
        <v>1843</v>
      </c>
      <c r="HY21" t="s">
        <v>6516</v>
      </c>
      <c r="HZ21" t="s">
        <v>1063</v>
      </c>
      <c r="IA21" t="s">
        <v>1419</v>
      </c>
      <c r="IB21" t="s">
        <v>4132</v>
      </c>
      <c r="IC21" t="s">
        <v>1964</v>
      </c>
      <c r="ID21" t="s">
        <v>1430</v>
      </c>
      <c r="IE21" t="s">
        <v>6517</v>
      </c>
      <c r="IF21" t="s">
        <v>4080</v>
      </c>
      <c r="IG21" t="s">
        <v>6518</v>
      </c>
      <c r="IH21" t="s">
        <v>982</v>
      </c>
      <c r="II21" t="s">
        <v>5988</v>
      </c>
      <c r="IJ21" t="s">
        <v>2643</v>
      </c>
      <c r="IK21" t="s">
        <v>6519</v>
      </c>
      <c r="IL21" t="s">
        <v>6520</v>
      </c>
      <c r="IM21" t="s">
        <v>6521</v>
      </c>
      <c r="IN21" t="s">
        <v>1475</v>
      </c>
      <c r="IO21" t="s">
        <v>982</v>
      </c>
      <c r="IP21" t="s">
        <v>6522</v>
      </c>
      <c r="IQ21" t="s">
        <v>3574</v>
      </c>
      <c r="IR21" t="s">
        <v>1469</v>
      </c>
      <c r="IS21" t="s">
        <v>2528</v>
      </c>
      <c r="IT21" t="s">
        <v>6523</v>
      </c>
      <c r="IU21" t="s">
        <v>1008</v>
      </c>
      <c r="IV21" t="s">
        <v>958</v>
      </c>
      <c r="IW21" t="s">
        <v>982</v>
      </c>
      <c r="IX21" t="s">
        <v>1519</v>
      </c>
      <c r="IY21" t="s">
        <v>1061</v>
      </c>
      <c r="IZ21" t="s">
        <v>4008</v>
      </c>
      <c r="JA21" t="s">
        <v>1098</v>
      </c>
      <c r="JB21" t="s">
        <v>4775</v>
      </c>
      <c r="JC21" t="s">
        <v>6524</v>
      </c>
      <c r="JD21" t="s">
        <v>1102</v>
      </c>
      <c r="JE21" t="s">
        <v>1446</v>
      </c>
      <c r="JF21" t="s">
        <v>1434</v>
      </c>
      <c r="JG21" t="s">
        <v>5265</v>
      </c>
      <c r="JH21" t="s">
        <v>4769</v>
      </c>
      <c r="JI21" t="s">
        <v>6525</v>
      </c>
      <c r="JJ21" t="s">
        <v>1126</v>
      </c>
      <c r="JK21" t="s">
        <v>6526</v>
      </c>
      <c r="JL21" t="s">
        <v>4105</v>
      </c>
      <c r="JM21" t="s">
        <v>6527</v>
      </c>
      <c r="JN21" t="s">
        <v>1491</v>
      </c>
      <c r="JO21" t="s">
        <v>1096</v>
      </c>
      <c r="JP21" t="s">
        <v>6528</v>
      </c>
      <c r="JQ21" t="s">
        <v>982</v>
      </c>
      <c r="JR21" t="s">
        <v>6047</v>
      </c>
      <c r="JS21" t="s">
        <v>1009</v>
      </c>
      <c r="JT21" t="s">
        <v>982</v>
      </c>
      <c r="JU21" t="s">
        <v>4082</v>
      </c>
      <c r="JV21" t="s">
        <v>1867</v>
      </c>
      <c r="JW21" t="s">
        <v>6529</v>
      </c>
      <c r="JX21" t="s">
        <v>982</v>
      </c>
      <c r="JY21" t="s">
        <v>6530</v>
      </c>
      <c r="JZ21" t="s">
        <v>4769</v>
      </c>
      <c r="KA21" t="s">
        <v>3578</v>
      </c>
      <c r="KB21" t="s">
        <v>1428</v>
      </c>
      <c r="KC21" t="s">
        <v>976</v>
      </c>
      <c r="KD21" t="s">
        <v>1987</v>
      </c>
      <c r="KE21" t="s">
        <v>2474</v>
      </c>
      <c r="KF21" t="s">
        <v>2512</v>
      </c>
      <c r="KG21" t="s">
        <v>973</v>
      </c>
      <c r="KH21" t="s">
        <v>6531</v>
      </c>
      <c r="KI21" t="s">
        <v>1854</v>
      </c>
      <c r="KJ21" t="s">
        <v>6532</v>
      </c>
      <c r="KK21" t="s">
        <v>6302</v>
      </c>
      <c r="KL21" t="s">
        <v>6533</v>
      </c>
      <c r="KM21" t="s">
        <v>3676</v>
      </c>
      <c r="KN21" t="s">
        <v>1919</v>
      </c>
      <c r="KO21" t="s">
        <v>1599</v>
      </c>
      <c r="KP21" t="s">
        <v>3320</v>
      </c>
      <c r="KQ21" t="s">
        <v>1054</v>
      </c>
      <c r="KR21" t="s">
        <v>1878</v>
      </c>
      <c r="KS21" t="s">
        <v>4043</v>
      </c>
      <c r="KT21" t="s">
        <v>4410</v>
      </c>
      <c r="KU21" t="s">
        <v>1751</v>
      </c>
      <c r="KV21" t="s">
        <v>4229</v>
      </c>
      <c r="KW21" t="s">
        <v>6534</v>
      </c>
      <c r="KX21" t="s">
        <v>1066</v>
      </c>
      <c r="KY21" t="s">
        <v>6535</v>
      </c>
      <c r="KZ21" t="s">
        <v>1069</v>
      </c>
      <c r="LA21" t="s">
        <v>1044</v>
      </c>
      <c r="LB21" t="s">
        <v>6536</v>
      </c>
      <c r="LC21" t="s">
        <v>1209</v>
      </c>
      <c r="LD21" t="s">
        <v>1854</v>
      </c>
      <c r="LE21" t="s">
        <v>1530</v>
      </c>
      <c r="LF21" t="s">
        <v>1100</v>
      </c>
      <c r="LG21" t="s">
        <v>973</v>
      </c>
      <c r="LH21" t="s">
        <v>4775</v>
      </c>
      <c r="LI21" t="s">
        <v>1514</v>
      </c>
      <c r="LJ21" t="s">
        <v>6537</v>
      </c>
      <c r="LK21" t="s">
        <v>1408</v>
      </c>
      <c r="LL21" t="s">
        <v>6538</v>
      </c>
      <c r="LM21" t="s">
        <v>1562</v>
      </c>
      <c r="LN21" t="s">
        <v>6539</v>
      </c>
      <c r="LO21" t="s">
        <v>1122</v>
      </c>
      <c r="LP21" t="s">
        <v>1922</v>
      </c>
      <c r="LQ21" t="s">
        <v>6540</v>
      </c>
      <c r="LR21" t="s">
        <v>1065</v>
      </c>
      <c r="LS21" t="s">
        <v>6541</v>
      </c>
      <c r="LT21" t="s">
        <v>1696</v>
      </c>
      <c r="LU21" t="s">
        <v>3760</v>
      </c>
      <c r="LV21" t="s">
        <v>5074</v>
      </c>
      <c r="LW21" t="s">
        <v>6542</v>
      </c>
      <c r="LX21" t="s">
        <v>6543</v>
      </c>
      <c r="LY21" t="s">
        <v>1525</v>
      </c>
      <c r="LZ21" t="s">
        <v>976</v>
      </c>
      <c r="MA21" t="s">
        <v>6544</v>
      </c>
      <c r="MB21" t="s">
        <v>1812</v>
      </c>
      <c r="MC21" t="s">
        <v>4861</v>
      </c>
      <c r="MD21" t="s">
        <v>2519</v>
      </c>
      <c r="ME21" t="s">
        <v>3866</v>
      </c>
      <c r="MF21" t="s">
        <v>6545</v>
      </c>
      <c r="MG21" t="s">
        <v>1049</v>
      </c>
      <c r="MH21" t="s">
        <v>6546</v>
      </c>
      <c r="MI21" t="s">
        <v>1098</v>
      </c>
      <c r="MJ21" t="s">
        <v>1728</v>
      </c>
      <c r="MK21" t="s">
        <v>1507</v>
      </c>
      <c r="ML21" t="s">
        <v>953</v>
      </c>
      <c r="MM21" t="s">
        <v>6547</v>
      </c>
      <c r="MN21" t="s">
        <v>5311</v>
      </c>
      <c r="MO21" t="s">
        <v>6548</v>
      </c>
      <c r="MP21" t="s">
        <v>1179</v>
      </c>
      <c r="MQ21" t="s">
        <v>6549</v>
      </c>
      <c r="MR21" t="s">
        <v>4819</v>
      </c>
      <c r="MS21" t="s">
        <v>3805</v>
      </c>
      <c r="MT21" t="s">
        <v>1009</v>
      </c>
      <c r="MU21" t="s">
        <v>6550</v>
      </c>
      <c r="MV21" t="s">
        <v>1658</v>
      </c>
      <c r="MW21" t="s">
        <v>3953</v>
      </c>
      <c r="MX21" t="s">
        <v>1630</v>
      </c>
      <c r="MY21" t="s">
        <v>1200</v>
      </c>
      <c r="MZ21" t="s">
        <v>1491</v>
      </c>
      <c r="NA21" t="s">
        <v>1494</v>
      </c>
      <c r="NB21" t="s">
        <v>982</v>
      </c>
      <c r="NC21" t="s">
        <v>1507</v>
      </c>
      <c r="ND21" t="s">
        <v>1466</v>
      </c>
      <c r="NE21" t="s">
        <v>6551</v>
      </c>
      <c r="NF21" t="s">
        <v>3676</v>
      </c>
      <c r="NG21" t="s">
        <v>6552</v>
      </c>
      <c r="NH21" t="s">
        <v>1175</v>
      </c>
      <c r="NI21" t="s">
        <v>1087</v>
      </c>
      <c r="NJ21" t="s">
        <v>6553</v>
      </c>
      <c r="NK21" t="s">
        <v>1834</v>
      </c>
      <c r="NL21" t="s">
        <v>1728</v>
      </c>
      <c r="NM21" t="s">
        <v>6554</v>
      </c>
      <c r="NN21" t="s">
        <v>5082</v>
      </c>
      <c r="NO21" t="s">
        <v>1139</v>
      </c>
      <c r="NP21" t="s">
        <v>926</v>
      </c>
      <c r="NQ21" t="s">
        <v>1424</v>
      </c>
      <c r="NR21" t="s">
        <v>6555</v>
      </c>
      <c r="NS21" t="s">
        <v>1512</v>
      </c>
      <c r="NT21" t="s">
        <v>1122</v>
      </c>
      <c r="NU21" t="s">
        <v>1618</v>
      </c>
      <c r="NV21" t="s">
        <v>6556</v>
      </c>
      <c r="NW21" t="s">
        <v>6557</v>
      </c>
      <c r="NX21" t="s">
        <v>6558</v>
      </c>
      <c r="NY21" t="s">
        <v>1413</v>
      </c>
      <c r="NZ21" t="s">
        <v>1947</v>
      </c>
      <c r="OA21" t="s">
        <v>1126</v>
      </c>
      <c r="OB21" t="s">
        <v>4167</v>
      </c>
      <c r="OC21" t="s">
        <v>1090</v>
      </c>
      <c r="OD21" t="s">
        <v>1090</v>
      </c>
      <c r="OE21" t="s">
        <v>6559</v>
      </c>
      <c r="OF21" t="s">
        <v>1779</v>
      </c>
      <c r="OG21" t="s">
        <v>1948</v>
      </c>
      <c r="OH21" t="s">
        <v>1122</v>
      </c>
      <c r="OI21" t="s">
        <v>5008</v>
      </c>
      <c r="OJ21" t="s">
        <v>6411</v>
      </c>
      <c r="OK21" t="s">
        <v>966</v>
      </c>
      <c r="OL21" t="s">
        <v>6560</v>
      </c>
      <c r="OM21" t="s">
        <v>1559</v>
      </c>
      <c r="ON21" t="s">
        <v>6561</v>
      </c>
      <c r="OO21" t="s">
        <v>6562</v>
      </c>
      <c r="OP21" t="s">
        <v>1836</v>
      </c>
      <c r="OQ21" t="s">
        <v>1575</v>
      </c>
      <c r="OR21" t="s">
        <v>6386</v>
      </c>
      <c r="OS21" t="s">
        <v>5662</v>
      </c>
      <c r="OT21" t="s">
        <v>1246</v>
      </c>
      <c r="OU21" t="s">
        <v>1258</v>
      </c>
      <c r="OV21" t="s">
        <v>3457</v>
      </c>
      <c r="OW21" t="s">
        <v>6563</v>
      </c>
      <c r="OX21" t="s">
        <v>1622</v>
      </c>
      <c r="OY21" t="s">
        <v>3480</v>
      </c>
      <c r="OZ21" t="s">
        <v>1076</v>
      </c>
      <c r="PA21" t="s">
        <v>2028</v>
      </c>
      <c r="PB21" t="s">
        <v>6564</v>
      </c>
      <c r="PC21" t="s">
        <v>2551</v>
      </c>
      <c r="PD21" t="s">
        <v>6565</v>
      </c>
      <c r="PE21" t="s">
        <v>1969</v>
      </c>
      <c r="PF21" t="s">
        <v>3615</v>
      </c>
      <c r="PG21" t="s">
        <v>3705</v>
      </c>
      <c r="PH21" t="s">
        <v>6566</v>
      </c>
      <c r="PI21" t="s">
        <v>6242</v>
      </c>
      <c r="PJ21" t="s">
        <v>3587</v>
      </c>
      <c r="PK21" t="s">
        <v>4514</v>
      </c>
      <c r="PL21" t="s">
        <v>1619</v>
      </c>
      <c r="PM21" t="s">
        <v>2011</v>
      </c>
      <c r="PN21" t="s">
        <v>1420</v>
      </c>
      <c r="PO21" t="s">
        <v>6567</v>
      </c>
      <c r="PP21" t="s">
        <v>6568</v>
      </c>
      <c r="PQ21" t="s">
        <v>6569</v>
      </c>
      <c r="PR21" t="s">
        <v>2435</v>
      </c>
      <c r="PS21" t="s">
        <v>6140</v>
      </c>
      <c r="PT21" t="s">
        <v>6570</v>
      </c>
      <c r="PU21" t="s">
        <v>6571</v>
      </c>
      <c r="PV21" t="s">
        <v>1696</v>
      </c>
      <c r="PW21" t="s">
        <v>6572</v>
      </c>
      <c r="PX21" t="s">
        <v>1106</v>
      </c>
      <c r="PY21" t="s">
        <v>3705</v>
      </c>
      <c r="PZ21" t="s">
        <v>1630</v>
      </c>
      <c r="QA21" t="s">
        <v>6573</v>
      </c>
      <c r="QB21" t="s">
        <v>5022</v>
      </c>
      <c r="QC21" t="s">
        <v>6209</v>
      </c>
      <c r="QD21" t="s">
        <v>6574</v>
      </c>
      <c r="QE21" t="s">
        <v>3336</v>
      </c>
      <c r="QF21" t="s">
        <v>978</v>
      </c>
      <c r="QG21" t="s">
        <v>1159</v>
      </c>
      <c r="QH21" t="s">
        <v>1376</v>
      </c>
      <c r="QI21" t="s">
        <v>5302</v>
      </c>
      <c r="QJ21" t="s">
        <v>6575</v>
      </c>
      <c r="QK21" t="s">
        <v>6576</v>
      </c>
      <c r="QL21" t="s">
        <v>1646</v>
      </c>
      <c r="QM21" t="s">
        <v>914</v>
      </c>
      <c r="QN21" t="s">
        <v>1566</v>
      </c>
      <c r="QO21" t="s">
        <v>1932</v>
      </c>
      <c r="QP21" t="s">
        <v>6577</v>
      </c>
      <c r="QQ21" t="s">
        <v>6578</v>
      </c>
      <c r="QR21" t="s">
        <v>1826</v>
      </c>
      <c r="QS21" t="s">
        <v>1478</v>
      </c>
      <c r="QT21" t="s">
        <v>6579</v>
      </c>
      <c r="QU21" t="s">
        <v>1122</v>
      </c>
      <c r="QV21" t="s">
        <v>1139</v>
      </c>
      <c r="QW21" t="s">
        <v>6580</v>
      </c>
      <c r="QX21" t="s">
        <v>1406</v>
      </c>
      <c r="QY21" t="s">
        <v>1063</v>
      </c>
      <c r="QZ21" t="s">
        <v>1155</v>
      </c>
      <c r="RA21" t="s">
        <v>1413</v>
      </c>
      <c r="RB21" t="s">
        <v>1930</v>
      </c>
      <c r="RC21" t="s">
        <v>2086</v>
      </c>
      <c r="RD21" t="s">
        <v>6581</v>
      </c>
      <c r="RE21" t="s">
        <v>1106</v>
      </c>
      <c r="RF21" t="s">
        <v>6582</v>
      </c>
      <c r="RG21" t="s">
        <v>6583</v>
      </c>
      <c r="RH21" t="s">
        <v>6584</v>
      </c>
      <c r="RI21" t="s">
        <v>6585</v>
      </c>
      <c r="RJ21" t="s">
        <v>6586</v>
      </c>
      <c r="RK21" t="s">
        <v>6587</v>
      </c>
      <c r="RL21" t="s">
        <v>3724</v>
      </c>
      <c r="RM21" t="s">
        <v>4388</v>
      </c>
      <c r="RN21" t="s">
        <v>1063</v>
      </c>
      <c r="RO21" t="s">
        <v>2027</v>
      </c>
      <c r="RP21" t="s">
        <v>1126</v>
      </c>
      <c r="RQ21" t="s">
        <v>2617</v>
      </c>
      <c r="RR21" t="s">
        <v>2536</v>
      </c>
      <c r="RS21" t="s">
        <v>2177</v>
      </c>
      <c r="RT21" t="s">
        <v>5747</v>
      </c>
      <c r="RU21" t="s">
        <v>4616</v>
      </c>
      <c r="RV21" t="s">
        <v>6588</v>
      </c>
      <c r="RW21" t="s">
        <v>3565</v>
      </c>
      <c r="RX21" t="s">
        <v>6589</v>
      </c>
      <c r="RY21" t="s">
        <v>6590</v>
      </c>
      <c r="RZ21" t="s">
        <v>1628</v>
      </c>
      <c r="SA21" t="s">
        <v>1620</v>
      </c>
      <c r="SB21" t="s">
        <v>6591</v>
      </c>
      <c r="SC21" t="s">
        <v>1126</v>
      </c>
      <c r="SD21" t="s">
        <v>3838</v>
      </c>
      <c r="SE21" t="s">
        <v>6592</v>
      </c>
      <c r="SF21" t="s">
        <v>1899</v>
      </c>
      <c r="SG21" t="s">
        <v>1319</v>
      </c>
      <c r="SH21" t="s">
        <v>1898</v>
      </c>
      <c r="SI21" t="s">
        <v>6593</v>
      </c>
      <c r="SJ21" t="s">
        <v>1249</v>
      </c>
      <c r="SK21" t="s">
        <v>2744</v>
      </c>
      <c r="SL21" t="s">
        <v>1933</v>
      </c>
      <c r="SM21" t="s">
        <v>2773</v>
      </c>
      <c r="SN21" t="s">
        <v>6594</v>
      </c>
      <c r="SO21" t="s">
        <v>1646</v>
      </c>
      <c r="SP21" t="s">
        <v>1263</v>
      </c>
      <c r="SQ21" t="s">
        <v>6255</v>
      </c>
      <c r="SR21" t="s">
        <v>978</v>
      </c>
      <c r="SS21" t="s">
        <v>4392</v>
      </c>
      <c r="ST21" t="s">
        <v>6595</v>
      </c>
      <c r="SU21" t="s">
        <v>5965</v>
      </c>
      <c r="SV21" t="s">
        <v>1005</v>
      </c>
      <c r="SW21" t="s">
        <v>2781</v>
      </c>
      <c r="SX21" t="s">
        <v>6596</v>
      </c>
      <c r="SY21" t="s">
        <v>1013</v>
      </c>
      <c r="SZ21" t="s">
        <v>6597</v>
      </c>
      <c r="TA21" t="s">
        <v>6598</v>
      </c>
      <c r="TB21" t="s">
        <v>6599</v>
      </c>
      <c r="TC21" t="s">
        <v>2152</v>
      </c>
      <c r="TD21" t="s">
        <v>1545</v>
      </c>
      <c r="TE21" t="s">
        <v>3478</v>
      </c>
      <c r="TF21" t="s">
        <v>5834</v>
      </c>
      <c r="TG21" t="s">
        <v>1346</v>
      </c>
      <c r="TH21" t="s">
        <v>1194</v>
      </c>
      <c r="TI21" t="s">
        <v>3451</v>
      </c>
      <c r="TJ21" t="s">
        <v>6600</v>
      </c>
      <c r="TK21" t="s">
        <v>2249</v>
      </c>
      <c r="TL21" t="s">
        <v>1696</v>
      </c>
      <c r="TM21" t="s">
        <v>6601</v>
      </c>
      <c r="TN21" t="s">
        <v>6602</v>
      </c>
      <c r="TO21" t="s">
        <v>1178</v>
      </c>
      <c r="TP21" t="s">
        <v>3248</v>
      </c>
      <c r="TQ21" t="s">
        <v>1572</v>
      </c>
      <c r="TR21" t="s">
        <v>6603</v>
      </c>
      <c r="TS21" t="s">
        <v>6178</v>
      </c>
      <c r="TT21" t="s">
        <v>6604</v>
      </c>
      <c r="TU21" t="s">
        <v>6059</v>
      </c>
      <c r="TV21" t="s">
        <v>6605</v>
      </c>
      <c r="TW21" t="s">
        <v>5846</v>
      </c>
      <c r="TX21" t="s">
        <v>6606</v>
      </c>
      <c r="TY21" t="s">
        <v>6607</v>
      </c>
      <c r="TZ21" t="s">
        <v>1909</v>
      </c>
      <c r="UA21" t="s">
        <v>4388</v>
      </c>
      <c r="UB21" t="s">
        <v>1776</v>
      </c>
      <c r="UC21" t="s">
        <v>6608</v>
      </c>
      <c r="UD21" t="s">
        <v>1958</v>
      </c>
      <c r="UE21" t="s">
        <v>1017</v>
      </c>
      <c r="UF21" t="s">
        <v>1216</v>
      </c>
      <c r="UG21" t="s">
        <v>3729</v>
      </c>
      <c r="UH21" t="s">
        <v>977</v>
      </c>
      <c r="UI21" t="s">
        <v>6609</v>
      </c>
      <c r="UJ21" t="s">
        <v>6446</v>
      </c>
      <c r="UK21" t="s">
        <v>6610</v>
      </c>
      <c r="UL21" t="s">
        <v>6611</v>
      </c>
      <c r="UM21" t="s">
        <v>3492</v>
      </c>
      <c r="UN21" t="s">
        <v>6612</v>
      </c>
      <c r="UO21" t="s">
        <v>6613</v>
      </c>
      <c r="UP21" t="s">
        <v>6519</v>
      </c>
      <c r="UQ21" t="s">
        <v>1106</v>
      </c>
      <c r="UR21" t="s">
        <v>6614</v>
      </c>
      <c r="US21" t="s">
        <v>6615</v>
      </c>
      <c r="UT21" t="s">
        <v>6616</v>
      </c>
      <c r="UU21" t="s">
        <v>6617</v>
      </c>
      <c r="UV21" t="s">
        <v>6296</v>
      </c>
      <c r="UW21" t="s">
        <v>2535</v>
      </c>
      <c r="UX21" t="s">
        <v>6618</v>
      </c>
      <c r="UY21" t="s">
        <v>1068</v>
      </c>
      <c r="UZ21" t="s">
        <v>6619</v>
      </c>
      <c r="VA21" t="s">
        <v>2541</v>
      </c>
      <c r="VB21" t="s">
        <v>6620</v>
      </c>
      <c r="VC21" t="s">
        <v>6621</v>
      </c>
      <c r="VD21" t="s">
        <v>6622</v>
      </c>
      <c r="VE21" t="s">
        <v>1643</v>
      </c>
      <c r="VF21" t="s">
        <v>3323</v>
      </c>
      <c r="VG21" t="s">
        <v>6057</v>
      </c>
      <c r="VH21" t="s">
        <v>3615</v>
      </c>
      <c r="VI21" t="s">
        <v>6623</v>
      </c>
      <c r="VJ21" t="s">
        <v>1550</v>
      </c>
      <c r="VK21" t="s">
        <v>1467</v>
      </c>
      <c r="VL21" t="s">
        <v>6624</v>
      </c>
      <c r="VM21" t="s">
        <v>1126</v>
      </c>
      <c r="VN21" t="s">
        <v>1039</v>
      </c>
      <c r="VO21" t="s">
        <v>6625</v>
      </c>
      <c r="VP21" t="s">
        <v>6626</v>
      </c>
      <c r="VQ21" t="s">
        <v>3676</v>
      </c>
      <c r="VR21" t="s">
        <v>1886</v>
      </c>
      <c r="VS21" t="s">
        <v>6627</v>
      </c>
      <c r="VT21" t="s">
        <v>6628</v>
      </c>
      <c r="VU21" t="s">
        <v>6629</v>
      </c>
      <c r="VV21" t="s">
        <v>3583</v>
      </c>
      <c r="VW21" t="s">
        <v>4537</v>
      </c>
      <c r="VX21" t="s">
        <v>6630</v>
      </c>
      <c r="VY21" t="s">
        <v>6631</v>
      </c>
      <c r="VZ21" t="s">
        <v>3429</v>
      </c>
      <c r="WA21" t="s">
        <v>1618</v>
      </c>
      <c r="WB21" t="s">
        <v>6632</v>
      </c>
      <c r="WC21" t="s">
        <v>6633</v>
      </c>
      <c r="WD21" t="s">
        <v>1211</v>
      </c>
      <c r="WE21" t="s">
        <v>3589</v>
      </c>
      <c r="WF21" t="s">
        <v>5745</v>
      </c>
      <c r="WG21" t="s">
        <v>6634</v>
      </c>
      <c r="WH21" t="s">
        <v>6635</v>
      </c>
      <c r="WI21" t="s">
        <v>3564</v>
      </c>
      <c r="WJ21" t="s">
        <v>4539</v>
      </c>
      <c r="WK21" t="s">
        <v>1319</v>
      </c>
      <c r="WL21" t="s">
        <v>3832</v>
      </c>
      <c r="WM21" t="s">
        <v>1705</v>
      </c>
      <c r="WN21" t="s">
        <v>3378</v>
      </c>
      <c r="WO21" t="s">
        <v>1068</v>
      </c>
      <c r="WP21" t="s">
        <v>3355</v>
      </c>
      <c r="WQ21" t="s">
        <v>6636</v>
      </c>
      <c r="WR21" t="s">
        <v>6637</v>
      </c>
      <c r="WS21" t="s">
        <v>1126</v>
      </c>
      <c r="WT21" t="s">
        <v>6638</v>
      </c>
      <c r="WU21" t="s">
        <v>934</v>
      </c>
      <c r="WV21" t="s">
        <v>5133</v>
      </c>
      <c r="WW21" t="s">
        <v>1072</v>
      </c>
      <c r="WX21" t="s">
        <v>1096</v>
      </c>
      <c r="WY21" t="s">
        <v>978</v>
      </c>
      <c r="WZ21" t="s">
        <v>6639</v>
      </c>
      <c r="XA21" t="s">
        <v>2137</v>
      </c>
      <c r="XB21" t="s">
        <v>3541</v>
      </c>
      <c r="XC21" t="s">
        <v>6640</v>
      </c>
      <c r="XD21" t="s">
        <v>1161</v>
      </c>
      <c r="XE21" t="s">
        <v>2507</v>
      </c>
      <c r="XF21" t="s">
        <v>2281</v>
      </c>
      <c r="XG21" t="s">
        <v>6641</v>
      </c>
      <c r="XH21" t="s">
        <v>2633</v>
      </c>
      <c r="XI21" t="s">
        <v>1976</v>
      </c>
      <c r="XJ21" t="s">
        <v>2260</v>
      </c>
      <c r="XK21" t="s">
        <v>6642</v>
      </c>
      <c r="XL21" t="s">
        <v>2004</v>
      </c>
      <c r="XM21" t="s">
        <v>1053</v>
      </c>
      <c r="XN21" t="s">
        <v>6643</v>
      </c>
      <c r="XO21" t="s">
        <v>6644</v>
      </c>
      <c r="XP21" t="s">
        <v>6456</v>
      </c>
      <c r="XQ21" t="s">
        <v>3563</v>
      </c>
      <c r="XR21" t="s">
        <v>1589</v>
      </c>
      <c r="XS21" t="s">
        <v>1001</v>
      </c>
      <c r="XT21" t="s">
        <v>1413</v>
      </c>
      <c r="XU21" t="s">
        <v>1600</v>
      </c>
      <c r="XV21" t="s">
        <v>6645</v>
      </c>
      <c r="XW21" t="s">
        <v>5794</v>
      </c>
      <c r="XX21" t="s">
        <v>3461</v>
      </c>
      <c r="XY21" t="s">
        <v>3261</v>
      </c>
      <c r="XZ21" t="s">
        <v>6180</v>
      </c>
      <c r="YA21" t="s">
        <v>2429</v>
      </c>
      <c r="YB21" t="s">
        <v>1630</v>
      </c>
      <c r="YC21" t="s">
        <v>4388</v>
      </c>
      <c r="YD21" t="s">
        <v>5112</v>
      </c>
      <c r="YE21" t="s">
        <v>1512</v>
      </c>
      <c r="YF21" t="s">
        <v>1209</v>
      </c>
      <c r="YG21" t="s">
        <v>1563</v>
      </c>
      <c r="YH21" t="s">
        <v>1237</v>
      </c>
      <c r="YI21" t="s">
        <v>3871</v>
      </c>
      <c r="YJ21" t="s">
        <v>1068</v>
      </c>
      <c r="YK21" t="s">
        <v>1784</v>
      </c>
      <c r="YL21" t="s">
        <v>1876</v>
      </c>
      <c r="YM21" t="s">
        <v>6646</v>
      </c>
      <c r="YN21" t="s">
        <v>1601</v>
      </c>
      <c r="YO21" t="s">
        <v>1069</v>
      </c>
      <c r="YP21" t="s">
        <v>1068</v>
      </c>
      <c r="YQ21" t="s">
        <v>1796</v>
      </c>
      <c r="YR21" t="s">
        <v>6647</v>
      </c>
      <c r="YS21" t="s">
        <v>3261</v>
      </c>
      <c r="YT21" t="s">
        <v>4164</v>
      </c>
      <c r="YU21" t="s">
        <v>6648</v>
      </c>
      <c r="YV21" t="s">
        <v>1372</v>
      </c>
      <c r="YW21" t="s">
        <v>1959</v>
      </c>
      <c r="YX21" t="s">
        <v>6649</v>
      </c>
      <c r="YY21" t="s">
        <v>6650</v>
      </c>
      <c r="YZ21" t="s">
        <v>1069</v>
      </c>
      <c r="ZA21" t="s">
        <v>6651</v>
      </c>
      <c r="ZB21" t="s">
        <v>6391</v>
      </c>
      <c r="ZC21" t="s">
        <v>6064</v>
      </c>
      <c r="ZD21" t="s">
        <v>1209</v>
      </c>
      <c r="ZE21" t="s">
        <v>5022</v>
      </c>
      <c r="ZF21" t="s">
        <v>6652</v>
      </c>
      <c r="ZG21" t="s">
        <v>6653</v>
      </c>
      <c r="ZH21" t="s">
        <v>6654</v>
      </c>
      <c r="ZI21" t="s">
        <v>1628</v>
      </c>
      <c r="ZJ21" t="s">
        <v>6655</v>
      </c>
      <c r="ZK21" t="s">
        <v>3262</v>
      </c>
      <c r="ZL21" t="s">
        <v>1572</v>
      </c>
      <c r="ZM21" t="s">
        <v>6656</v>
      </c>
      <c r="ZN21" t="s">
        <v>3659</v>
      </c>
      <c r="ZO21" t="s">
        <v>2161</v>
      </c>
      <c r="ZP21" t="s">
        <v>5970</v>
      </c>
      <c r="ZQ21" t="s">
        <v>6657</v>
      </c>
      <c r="ZR21" t="s">
        <v>6658</v>
      </c>
      <c r="ZS21" t="s">
        <v>6659</v>
      </c>
    </row>
    <row r="22" spans="1:695" x14ac:dyDescent="0.2">
      <c r="A22" t="s">
        <v>6488</v>
      </c>
      <c r="B22">
        <v>50118599</v>
      </c>
      <c r="C22">
        <v>50118599</v>
      </c>
      <c r="D22" t="s">
        <v>1756</v>
      </c>
      <c r="E22" t="s">
        <v>6660</v>
      </c>
      <c r="F22" t="s">
        <v>896</v>
      </c>
      <c r="G22" t="s">
        <v>77</v>
      </c>
      <c r="H22" t="s">
        <v>897</v>
      </c>
      <c r="I22" t="s">
        <v>78</v>
      </c>
      <c r="J22" t="s">
        <v>79</v>
      </c>
      <c r="K22" t="s">
        <v>897</v>
      </c>
      <c r="L22" t="s">
        <v>897</v>
      </c>
      <c r="M22" t="s">
        <v>897</v>
      </c>
      <c r="N22" t="s">
        <v>897</v>
      </c>
      <c r="O22" t="s">
        <v>897</v>
      </c>
      <c r="P22" t="s">
        <v>897</v>
      </c>
      <c r="Q22" t="s">
        <v>897</v>
      </c>
      <c r="R22" t="s">
        <v>897</v>
      </c>
      <c r="S22" t="s">
        <v>897</v>
      </c>
      <c r="T22" t="s">
        <v>897</v>
      </c>
      <c r="U22" t="s">
        <v>897</v>
      </c>
      <c r="V22" t="s">
        <v>897</v>
      </c>
      <c r="W22" t="s">
        <v>897</v>
      </c>
      <c r="X22" t="s">
        <v>897</v>
      </c>
      <c r="Y22" t="s">
        <v>897</v>
      </c>
      <c r="Z22" t="s">
        <v>897</v>
      </c>
      <c r="AA22" t="s">
        <v>897</v>
      </c>
      <c r="AB22" t="s">
        <v>897</v>
      </c>
      <c r="AC22" t="s">
        <v>897</v>
      </c>
      <c r="AD22" t="s">
        <v>897</v>
      </c>
      <c r="AE22" t="s">
        <v>897</v>
      </c>
      <c r="AF22" t="s">
        <v>897</v>
      </c>
      <c r="AG22" t="s">
        <v>897</v>
      </c>
      <c r="AH22" t="s">
        <v>897</v>
      </c>
      <c r="AI22" t="s">
        <v>897</v>
      </c>
      <c r="AJ22" t="s">
        <v>897</v>
      </c>
      <c r="AK22" t="s">
        <v>897</v>
      </c>
      <c r="AL22" t="s">
        <v>897</v>
      </c>
      <c r="AM22" t="s">
        <v>897</v>
      </c>
      <c r="AN22" t="s">
        <v>897</v>
      </c>
      <c r="AO22" t="s">
        <v>897</v>
      </c>
      <c r="AP22" t="s">
        <v>897</v>
      </c>
      <c r="AQ22" t="s">
        <v>897</v>
      </c>
      <c r="AR22" t="s">
        <v>897</v>
      </c>
      <c r="AS22" t="s">
        <v>897</v>
      </c>
      <c r="AT22" t="s">
        <v>897</v>
      </c>
      <c r="AU22" t="s">
        <v>897</v>
      </c>
      <c r="AV22" t="s">
        <v>897</v>
      </c>
      <c r="AW22" t="s">
        <v>897</v>
      </c>
      <c r="AX22" t="s">
        <v>897</v>
      </c>
      <c r="AY22" t="s">
        <v>897</v>
      </c>
      <c r="AZ22" t="s">
        <v>897</v>
      </c>
      <c r="BA22" t="s">
        <v>897</v>
      </c>
      <c r="BB22" t="s">
        <v>897</v>
      </c>
      <c r="BC22" t="s">
        <v>897</v>
      </c>
      <c r="BD22" t="s">
        <v>897</v>
      </c>
      <c r="BE22" t="s">
        <v>897</v>
      </c>
      <c r="BF22" t="s">
        <v>897</v>
      </c>
      <c r="BG22" t="s">
        <v>897</v>
      </c>
      <c r="BH22" t="s">
        <v>897</v>
      </c>
      <c r="BI22" t="s">
        <v>897</v>
      </c>
      <c r="BJ22" t="s">
        <v>897</v>
      </c>
      <c r="BK22" t="s">
        <v>897</v>
      </c>
      <c r="BL22" t="s">
        <v>897</v>
      </c>
      <c r="BM22" t="s">
        <v>897</v>
      </c>
      <c r="BN22" t="s">
        <v>897</v>
      </c>
      <c r="BO22" t="s">
        <v>897</v>
      </c>
      <c r="BP22" t="s">
        <v>897</v>
      </c>
      <c r="BQ22" t="s">
        <v>897</v>
      </c>
      <c r="BR22" t="s">
        <v>897</v>
      </c>
      <c r="BS22" t="s">
        <v>897</v>
      </c>
      <c r="BT22" t="s">
        <v>897</v>
      </c>
      <c r="BU22" t="s">
        <v>897</v>
      </c>
      <c r="BV22" t="s">
        <v>897</v>
      </c>
      <c r="BW22" t="s">
        <v>897</v>
      </c>
      <c r="BX22" t="s">
        <v>897</v>
      </c>
      <c r="BY22" t="s">
        <v>897</v>
      </c>
      <c r="BZ22" t="s">
        <v>897</v>
      </c>
      <c r="CA22" t="s">
        <v>897</v>
      </c>
      <c r="CB22" t="s">
        <v>897</v>
      </c>
      <c r="CC22" t="s">
        <v>897</v>
      </c>
      <c r="CD22" t="s">
        <v>897</v>
      </c>
      <c r="CE22" t="s">
        <v>897</v>
      </c>
      <c r="CF22" t="s">
        <v>897</v>
      </c>
      <c r="CG22" t="s">
        <v>897</v>
      </c>
      <c r="CH22" t="s">
        <v>897</v>
      </c>
      <c r="CI22" t="s">
        <v>897</v>
      </c>
      <c r="CJ22" t="s">
        <v>897</v>
      </c>
      <c r="CK22" t="s">
        <v>897</v>
      </c>
      <c r="CL22" t="s">
        <v>897</v>
      </c>
      <c r="CM22" t="s">
        <v>897</v>
      </c>
      <c r="CN22" t="s">
        <v>897</v>
      </c>
      <c r="CO22" t="s">
        <v>897</v>
      </c>
      <c r="CP22" t="s">
        <v>897</v>
      </c>
      <c r="CQ22" t="s">
        <v>897</v>
      </c>
      <c r="CR22" t="s">
        <v>897</v>
      </c>
      <c r="CS22" t="s">
        <v>897</v>
      </c>
      <c r="CT22" t="s">
        <v>897</v>
      </c>
      <c r="CU22" t="s">
        <v>897</v>
      </c>
      <c r="CV22" t="s">
        <v>897</v>
      </c>
      <c r="CW22" t="s">
        <v>897</v>
      </c>
      <c r="CX22" t="s">
        <v>897</v>
      </c>
      <c r="CY22" t="s">
        <v>897</v>
      </c>
      <c r="CZ22" t="s">
        <v>897</v>
      </c>
      <c r="DA22" t="s">
        <v>897</v>
      </c>
      <c r="DB22" t="s">
        <v>897</v>
      </c>
      <c r="DC22" t="s">
        <v>897</v>
      </c>
      <c r="DD22" t="s">
        <v>897</v>
      </c>
      <c r="DE22" t="s">
        <v>897</v>
      </c>
      <c r="DF22" t="s">
        <v>897</v>
      </c>
      <c r="DG22" t="s">
        <v>897</v>
      </c>
      <c r="DH22" t="s">
        <v>897</v>
      </c>
      <c r="DI22" t="s">
        <v>897</v>
      </c>
      <c r="DJ22" t="s">
        <v>897</v>
      </c>
      <c r="DK22" t="s">
        <v>897</v>
      </c>
      <c r="DL22" t="s">
        <v>897</v>
      </c>
      <c r="DM22" t="s">
        <v>897</v>
      </c>
      <c r="DN22" t="s">
        <v>897</v>
      </c>
      <c r="DO22" t="s">
        <v>897</v>
      </c>
      <c r="DP22" t="s">
        <v>897</v>
      </c>
      <c r="DQ22" t="s">
        <v>897</v>
      </c>
      <c r="DR22" t="s">
        <v>897</v>
      </c>
      <c r="DS22" t="s">
        <v>897</v>
      </c>
      <c r="DT22" t="s">
        <v>897</v>
      </c>
      <c r="DU22" t="s">
        <v>897</v>
      </c>
      <c r="DV22" t="s">
        <v>897</v>
      </c>
      <c r="DW22" t="s">
        <v>897</v>
      </c>
      <c r="DX22" t="s">
        <v>897</v>
      </c>
      <c r="DY22" t="s">
        <v>897</v>
      </c>
      <c r="DZ22" t="s">
        <v>897</v>
      </c>
      <c r="EA22" t="s">
        <v>897</v>
      </c>
      <c r="EB22" t="s">
        <v>897</v>
      </c>
      <c r="EC22" t="s">
        <v>897</v>
      </c>
      <c r="ED22" t="s">
        <v>897</v>
      </c>
      <c r="EE22" t="s">
        <v>897</v>
      </c>
      <c r="EF22" t="s">
        <v>897</v>
      </c>
      <c r="EG22" t="s">
        <v>897</v>
      </c>
      <c r="EH22" t="s">
        <v>897</v>
      </c>
      <c r="EI22" t="s">
        <v>897</v>
      </c>
      <c r="EJ22" t="s">
        <v>897</v>
      </c>
      <c r="EK22">
        <v>9.2250000000000003E-4</v>
      </c>
      <c r="EL22">
        <v>487.75</v>
      </c>
      <c r="EM22">
        <v>41</v>
      </c>
      <c r="EN22" t="s">
        <v>6488</v>
      </c>
      <c r="EO22">
        <v>50118598</v>
      </c>
      <c r="EP22" t="s">
        <v>897</v>
      </c>
      <c r="EQ22" t="s">
        <v>6661</v>
      </c>
      <c r="ER22" t="s">
        <v>894</v>
      </c>
      <c r="ES22">
        <v>487.75</v>
      </c>
      <c r="ET22" t="s">
        <v>906</v>
      </c>
      <c r="EU22" t="s">
        <v>6662</v>
      </c>
      <c r="EV22" t="s">
        <v>908</v>
      </c>
      <c r="EW22" t="s">
        <v>2461</v>
      </c>
      <c r="EX22" t="s">
        <v>1467</v>
      </c>
      <c r="EY22" t="s">
        <v>4193</v>
      </c>
      <c r="EZ22" t="s">
        <v>6663</v>
      </c>
      <c r="FA22" t="s">
        <v>1434</v>
      </c>
      <c r="FB22" t="s">
        <v>1066</v>
      </c>
      <c r="FC22" t="s">
        <v>6664</v>
      </c>
      <c r="FD22" t="s">
        <v>4947</v>
      </c>
      <c r="FE22" t="s">
        <v>1807</v>
      </c>
      <c r="FF22" t="s">
        <v>1299</v>
      </c>
      <c r="FG22" t="s">
        <v>2135</v>
      </c>
      <c r="FH22" t="s">
        <v>6494</v>
      </c>
      <c r="FI22" t="s">
        <v>4994</v>
      </c>
      <c r="FJ22" t="s">
        <v>3664</v>
      </c>
      <c r="FK22" t="s">
        <v>1619</v>
      </c>
      <c r="FL22" t="s">
        <v>6665</v>
      </c>
      <c r="FM22" t="s">
        <v>1776</v>
      </c>
      <c r="FN22" t="s">
        <v>4400</v>
      </c>
      <c r="FO22" t="s">
        <v>6666</v>
      </c>
      <c r="FP22" t="s">
        <v>1066</v>
      </c>
      <c r="FQ22" t="s">
        <v>6667</v>
      </c>
      <c r="FR22" t="s">
        <v>3316</v>
      </c>
      <c r="FS22" t="s">
        <v>6668</v>
      </c>
      <c r="FT22" t="s">
        <v>6669</v>
      </c>
      <c r="FU22" t="s">
        <v>1430</v>
      </c>
      <c r="FV22" t="s">
        <v>6670</v>
      </c>
      <c r="FW22" t="s">
        <v>1087</v>
      </c>
      <c r="FX22" t="s">
        <v>6671</v>
      </c>
      <c r="FY22" t="s">
        <v>1102</v>
      </c>
      <c r="FZ22" t="s">
        <v>1998</v>
      </c>
      <c r="GA22" t="s">
        <v>1628</v>
      </c>
      <c r="GB22" t="s">
        <v>1122</v>
      </c>
      <c r="GC22" t="s">
        <v>1512</v>
      </c>
      <c r="GD22" t="s">
        <v>2031</v>
      </c>
      <c r="GE22" t="s">
        <v>978</v>
      </c>
      <c r="GF22" t="s">
        <v>1065</v>
      </c>
      <c r="GG22" t="s">
        <v>1126</v>
      </c>
      <c r="GH22" t="s">
        <v>6672</v>
      </c>
      <c r="GI22" t="s">
        <v>1932</v>
      </c>
      <c r="GJ22" t="s">
        <v>1106</v>
      </c>
      <c r="GK22" t="s">
        <v>1231</v>
      </c>
      <c r="GL22" t="s">
        <v>1698</v>
      </c>
      <c r="GM22" t="s">
        <v>1162</v>
      </c>
      <c r="GN22" t="s">
        <v>1068</v>
      </c>
      <c r="GO22" t="s">
        <v>982</v>
      </c>
      <c r="GP22" t="s">
        <v>6134</v>
      </c>
      <c r="GQ22" t="s">
        <v>4198</v>
      </c>
      <c r="GR22" t="s">
        <v>3557</v>
      </c>
      <c r="GS22" t="s">
        <v>1620</v>
      </c>
      <c r="GT22" t="s">
        <v>2520</v>
      </c>
      <c r="GU22" t="s">
        <v>1126</v>
      </c>
      <c r="GV22" t="s">
        <v>6673</v>
      </c>
      <c r="GW22" t="s">
        <v>1069</v>
      </c>
      <c r="GX22" t="s">
        <v>6674</v>
      </c>
      <c r="GY22" t="s">
        <v>1437</v>
      </c>
      <c r="GZ22" t="s">
        <v>3280</v>
      </c>
      <c r="HA22" t="s">
        <v>6675</v>
      </c>
      <c r="HB22" t="s">
        <v>1069</v>
      </c>
      <c r="HC22" t="s">
        <v>1026</v>
      </c>
      <c r="HD22" t="s">
        <v>1076</v>
      </c>
      <c r="HE22" t="s">
        <v>1619</v>
      </c>
      <c r="HF22" t="s">
        <v>1623</v>
      </c>
      <c r="HG22" t="s">
        <v>1437</v>
      </c>
      <c r="HH22" t="s">
        <v>1107</v>
      </c>
      <c r="HI22" t="s">
        <v>1008</v>
      </c>
      <c r="HJ22" t="s">
        <v>6676</v>
      </c>
      <c r="HK22" t="s">
        <v>4029</v>
      </c>
      <c r="HL22" t="s">
        <v>6677</v>
      </c>
      <c r="HM22" t="s">
        <v>6678</v>
      </c>
      <c r="HN22" t="s">
        <v>6679</v>
      </c>
      <c r="HO22" t="s">
        <v>1059</v>
      </c>
      <c r="HP22" t="s">
        <v>3676</v>
      </c>
      <c r="HQ22" t="s">
        <v>1126</v>
      </c>
      <c r="HR22" t="s">
        <v>1434</v>
      </c>
      <c r="HS22" t="s">
        <v>6680</v>
      </c>
      <c r="HT22" t="s">
        <v>1784</v>
      </c>
      <c r="HU22" t="s">
        <v>6681</v>
      </c>
      <c r="HV22" t="s">
        <v>6682</v>
      </c>
      <c r="HW22" t="s">
        <v>6683</v>
      </c>
      <c r="HX22" t="s">
        <v>1106</v>
      </c>
      <c r="HY22" t="s">
        <v>3429</v>
      </c>
      <c r="HZ22" t="s">
        <v>2756</v>
      </c>
      <c r="IA22" t="s">
        <v>2572</v>
      </c>
      <c r="IB22" t="s">
        <v>6684</v>
      </c>
      <c r="IC22" t="s">
        <v>6685</v>
      </c>
      <c r="ID22" t="s">
        <v>1066</v>
      </c>
      <c r="IE22" t="s">
        <v>1361</v>
      </c>
      <c r="IF22" t="s">
        <v>1072</v>
      </c>
      <c r="IG22" t="s">
        <v>1187</v>
      </c>
      <c r="IH22" t="s">
        <v>1405</v>
      </c>
      <c r="II22" t="s">
        <v>6686</v>
      </c>
      <c r="IJ22" t="s">
        <v>6687</v>
      </c>
      <c r="IK22" t="s">
        <v>1658</v>
      </c>
      <c r="IL22" t="s">
        <v>6688</v>
      </c>
      <c r="IM22" t="s">
        <v>2306</v>
      </c>
      <c r="IN22" t="s">
        <v>6086</v>
      </c>
      <c r="IO22" t="s">
        <v>2179</v>
      </c>
      <c r="IP22" t="s">
        <v>971</v>
      </c>
      <c r="IQ22" t="s">
        <v>1076</v>
      </c>
      <c r="IR22" t="s">
        <v>1008</v>
      </c>
      <c r="IS22" t="s">
        <v>1537</v>
      </c>
      <c r="IT22" t="s">
        <v>6689</v>
      </c>
      <c r="IU22" t="s">
        <v>6690</v>
      </c>
      <c r="IV22" t="s">
        <v>6691</v>
      </c>
      <c r="IW22" t="s">
        <v>3757</v>
      </c>
      <c r="IX22" t="s">
        <v>973</v>
      </c>
      <c r="IY22" t="s">
        <v>1053</v>
      </c>
      <c r="IZ22" t="s">
        <v>1512</v>
      </c>
      <c r="JA22" t="s">
        <v>1091</v>
      </c>
      <c r="JB22" t="s">
        <v>1834</v>
      </c>
      <c r="JC22" t="s">
        <v>2011</v>
      </c>
      <c r="JD22" t="s">
        <v>2425</v>
      </c>
      <c r="JE22" t="s">
        <v>1519</v>
      </c>
      <c r="JF22" t="s">
        <v>1008</v>
      </c>
      <c r="JG22" t="s">
        <v>4082</v>
      </c>
      <c r="JH22" t="s">
        <v>1476</v>
      </c>
      <c r="JI22" t="s">
        <v>6692</v>
      </c>
      <c r="JJ22" t="s">
        <v>6693</v>
      </c>
      <c r="JK22" t="s">
        <v>1213</v>
      </c>
      <c r="JL22" t="s">
        <v>1076</v>
      </c>
      <c r="JM22" t="s">
        <v>1941</v>
      </c>
      <c r="JN22" t="s">
        <v>926</v>
      </c>
      <c r="JO22" t="s">
        <v>6350</v>
      </c>
      <c r="JP22" t="s">
        <v>1559</v>
      </c>
      <c r="JQ22" t="s">
        <v>2527</v>
      </c>
      <c r="JR22" t="s">
        <v>1126</v>
      </c>
      <c r="JS22" t="s">
        <v>926</v>
      </c>
      <c r="JT22" t="s">
        <v>6694</v>
      </c>
      <c r="JU22" t="s">
        <v>6695</v>
      </c>
      <c r="JV22" t="s">
        <v>1505</v>
      </c>
      <c r="JW22" t="s">
        <v>6696</v>
      </c>
      <c r="JX22" t="s">
        <v>1808</v>
      </c>
      <c r="JY22" t="s">
        <v>1058</v>
      </c>
      <c r="JZ22" t="s">
        <v>6697</v>
      </c>
      <c r="KA22" t="s">
        <v>1087</v>
      </c>
      <c r="KB22" t="s">
        <v>6698</v>
      </c>
      <c r="KC22" t="s">
        <v>1550</v>
      </c>
      <c r="KD22" t="s">
        <v>1698</v>
      </c>
      <c r="KE22" t="s">
        <v>6699</v>
      </c>
      <c r="KF22" t="s">
        <v>6700</v>
      </c>
      <c r="KG22" t="s">
        <v>6701</v>
      </c>
      <c r="KH22" t="s">
        <v>5727</v>
      </c>
      <c r="KI22" t="s">
        <v>1453</v>
      </c>
      <c r="KJ22" t="s">
        <v>4402</v>
      </c>
      <c r="KK22" t="s">
        <v>1500</v>
      </c>
      <c r="KL22" t="s">
        <v>6702</v>
      </c>
      <c r="KM22" t="s">
        <v>978</v>
      </c>
      <c r="KN22" t="s">
        <v>2501</v>
      </c>
      <c r="KO22" t="s">
        <v>1126</v>
      </c>
      <c r="KP22" t="s">
        <v>6703</v>
      </c>
      <c r="KQ22" t="s">
        <v>6704</v>
      </c>
      <c r="KR22" t="s">
        <v>1878</v>
      </c>
      <c r="KS22" t="s">
        <v>6705</v>
      </c>
      <c r="KT22" t="s">
        <v>6706</v>
      </c>
      <c r="KU22" t="s">
        <v>1005</v>
      </c>
      <c r="KV22" t="s">
        <v>6305</v>
      </c>
      <c r="KW22" t="s">
        <v>6707</v>
      </c>
      <c r="KX22" t="s">
        <v>1293</v>
      </c>
      <c r="KY22" t="s">
        <v>6708</v>
      </c>
      <c r="KZ22" t="s">
        <v>6709</v>
      </c>
      <c r="LA22" t="s">
        <v>1885</v>
      </c>
      <c r="LB22" t="s">
        <v>6710</v>
      </c>
      <c r="LC22" t="s">
        <v>1699</v>
      </c>
      <c r="LD22" t="s">
        <v>6711</v>
      </c>
      <c r="LE22" t="s">
        <v>920</v>
      </c>
      <c r="LF22" t="s">
        <v>1751</v>
      </c>
      <c r="LG22" t="s">
        <v>1473</v>
      </c>
      <c r="LH22" t="s">
        <v>1007</v>
      </c>
      <c r="LI22" t="s">
        <v>1099</v>
      </c>
      <c r="LJ22" t="s">
        <v>6712</v>
      </c>
      <c r="LK22" t="s">
        <v>6713</v>
      </c>
      <c r="LL22" t="s">
        <v>6714</v>
      </c>
      <c r="LM22" t="s">
        <v>978</v>
      </c>
      <c r="LN22" t="s">
        <v>1106</v>
      </c>
      <c r="LO22" t="s">
        <v>5662</v>
      </c>
      <c r="LP22" t="s">
        <v>6715</v>
      </c>
      <c r="LQ22" t="s">
        <v>3423</v>
      </c>
      <c r="LR22" t="s">
        <v>6716</v>
      </c>
      <c r="LS22" t="s">
        <v>6717</v>
      </c>
      <c r="LT22" t="s">
        <v>6182</v>
      </c>
      <c r="LU22" t="s">
        <v>6512</v>
      </c>
      <c r="LV22" t="s">
        <v>6718</v>
      </c>
      <c r="LW22" t="s">
        <v>2695</v>
      </c>
      <c r="LX22" t="s">
        <v>1508</v>
      </c>
      <c r="LY22" t="s">
        <v>4104</v>
      </c>
      <c r="LZ22" t="s">
        <v>1177</v>
      </c>
      <c r="MA22" t="s">
        <v>3374</v>
      </c>
      <c r="MB22" t="s">
        <v>1542</v>
      </c>
      <c r="MC22" t="s">
        <v>1086</v>
      </c>
      <c r="MD22" t="s">
        <v>1834</v>
      </c>
      <c r="ME22" t="s">
        <v>6644</v>
      </c>
      <c r="MF22" t="s">
        <v>6719</v>
      </c>
      <c r="MG22" t="s">
        <v>1211</v>
      </c>
      <c r="MH22" t="s">
        <v>4002</v>
      </c>
      <c r="MI22" t="s">
        <v>6720</v>
      </c>
      <c r="MJ22" t="s">
        <v>1100</v>
      </c>
      <c r="MK22" t="s">
        <v>6721</v>
      </c>
      <c r="ML22" t="s">
        <v>6722</v>
      </c>
      <c r="MM22" t="s">
        <v>6723</v>
      </c>
      <c r="MN22" t="s">
        <v>1512</v>
      </c>
      <c r="MO22" t="s">
        <v>5692</v>
      </c>
      <c r="MP22" t="s">
        <v>6724</v>
      </c>
      <c r="MQ22" t="s">
        <v>6361</v>
      </c>
      <c r="MR22" t="s">
        <v>6725</v>
      </c>
      <c r="MS22" t="s">
        <v>6726</v>
      </c>
      <c r="MT22" t="s">
        <v>1897</v>
      </c>
      <c r="MU22" t="s">
        <v>1668</v>
      </c>
      <c r="MV22" t="s">
        <v>4471</v>
      </c>
      <c r="MW22" t="s">
        <v>1106</v>
      </c>
      <c r="MX22" t="s">
        <v>1308</v>
      </c>
      <c r="MY22" t="s">
        <v>1553</v>
      </c>
      <c r="MZ22" t="s">
        <v>6727</v>
      </c>
      <c r="NA22" t="s">
        <v>6135</v>
      </c>
      <c r="NB22" t="s">
        <v>6728</v>
      </c>
      <c r="NC22" t="s">
        <v>6729</v>
      </c>
      <c r="ND22" t="s">
        <v>1528</v>
      </c>
      <c r="NE22" t="s">
        <v>1710</v>
      </c>
      <c r="NF22" t="s">
        <v>1122</v>
      </c>
      <c r="NG22" t="s">
        <v>4044</v>
      </c>
      <c r="NH22" t="s">
        <v>1552</v>
      </c>
      <c r="NI22" t="s">
        <v>1620</v>
      </c>
      <c r="NJ22" t="s">
        <v>3646</v>
      </c>
      <c r="NK22" t="s">
        <v>4048</v>
      </c>
      <c r="NL22" t="s">
        <v>2135</v>
      </c>
      <c r="NM22" t="s">
        <v>1658</v>
      </c>
      <c r="NN22" t="s">
        <v>6730</v>
      </c>
      <c r="NO22" t="s">
        <v>6350</v>
      </c>
      <c r="NP22" t="s">
        <v>6731</v>
      </c>
      <c r="NQ22" t="s">
        <v>1050</v>
      </c>
      <c r="NR22" t="s">
        <v>2520</v>
      </c>
      <c r="NS22" t="s">
        <v>1955</v>
      </c>
      <c r="NT22" t="s">
        <v>1598</v>
      </c>
      <c r="NU22" t="s">
        <v>1087</v>
      </c>
      <c r="NV22" t="s">
        <v>6732</v>
      </c>
      <c r="NW22" t="s">
        <v>6733</v>
      </c>
      <c r="NX22" t="s">
        <v>1822</v>
      </c>
      <c r="NY22" t="s">
        <v>1428</v>
      </c>
      <c r="NZ22" t="s">
        <v>3454</v>
      </c>
      <c r="OA22" t="s">
        <v>3417</v>
      </c>
      <c r="OB22" t="s">
        <v>6734</v>
      </c>
      <c r="OC22" t="s">
        <v>1873</v>
      </c>
      <c r="OD22" t="s">
        <v>1177</v>
      </c>
      <c r="OE22" t="s">
        <v>1512</v>
      </c>
      <c r="OF22" t="s">
        <v>1717</v>
      </c>
      <c r="OG22" t="s">
        <v>1211</v>
      </c>
      <c r="OH22" t="s">
        <v>4317</v>
      </c>
      <c r="OI22" t="s">
        <v>6735</v>
      </c>
      <c r="OJ22" t="s">
        <v>1209</v>
      </c>
      <c r="OK22" t="s">
        <v>6736</v>
      </c>
      <c r="OL22" t="s">
        <v>6737</v>
      </c>
      <c r="OM22" t="s">
        <v>2536</v>
      </c>
      <c r="ON22" t="s">
        <v>5870</v>
      </c>
      <c r="OO22" t="s">
        <v>6738</v>
      </c>
      <c r="OP22" t="s">
        <v>2270</v>
      </c>
      <c r="OQ22" t="s">
        <v>6739</v>
      </c>
      <c r="OR22" t="s">
        <v>3878</v>
      </c>
      <c r="OS22" t="s">
        <v>1804</v>
      </c>
      <c r="OT22" t="s">
        <v>3959</v>
      </c>
      <c r="OU22" t="s">
        <v>5811</v>
      </c>
      <c r="OV22" t="s">
        <v>978</v>
      </c>
      <c r="OW22" t="s">
        <v>6740</v>
      </c>
      <c r="OX22" t="s">
        <v>1456</v>
      </c>
      <c r="OY22" t="s">
        <v>6741</v>
      </c>
      <c r="OZ22" t="s">
        <v>1211</v>
      </c>
      <c r="PA22" t="s">
        <v>978</v>
      </c>
      <c r="PB22" t="s">
        <v>1736</v>
      </c>
      <c r="PC22" t="s">
        <v>6742</v>
      </c>
      <c r="PD22" t="s">
        <v>6743</v>
      </c>
      <c r="PE22" t="s">
        <v>1670</v>
      </c>
      <c r="PF22" t="s">
        <v>1194</v>
      </c>
      <c r="PG22" t="s">
        <v>6744</v>
      </c>
      <c r="PH22" t="s">
        <v>976</v>
      </c>
      <c r="PI22" t="s">
        <v>1628</v>
      </c>
      <c r="PJ22" t="s">
        <v>1209</v>
      </c>
      <c r="PK22" t="s">
        <v>1106</v>
      </c>
      <c r="PL22" t="s">
        <v>1275</v>
      </c>
      <c r="PM22" t="s">
        <v>1069</v>
      </c>
      <c r="PN22" t="s">
        <v>3292</v>
      </c>
      <c r="PO22" t="s">
        <v>6446</v>
      </c>
      <c r="PP22" t="s">
        <v>1311</v>
      </c>
      <c r="PQ22" t="s">
        <v>1623</v>
      </c>
      <c r="PR22" t="s">
        <v>1361</v>
      </c>
      <c r="PS22" t="s">
        <v>1622</v>
      </c>
      <c r="PT22" t="s">
        <v>1489</v>
      </c>
      <c r="PU22" t="s">
        <v>1969</v>
      </c>
      <c r="PV22" t="s">
        <v>1650</v>
      </c>
      <c r="PW22" t="s">
        <v>1069</v>
      </c>
      <c r="PX22" t="s">
        <v>1122</v>
      </c>
      <c r="PY22" t="s">
        <v>1658</v>
      </c>
      <c r="PZ22" t="s">
        <v>1087</v>
      </c>
      <c r="QA22" t="s">
        <v>1512</v>
      </c>
      <c r="QB22" t="s">
        <v>3478</v>
      </c>
      <c r="QC22" t="s">
        <v>1909</v>
      </c>
      <c r="QD22" t="s">
        <v>6745</v>
      </c>
      <c r="QE22" t="s">
        <v>1249</v>
      </c>
      <c r="QF22" t="s">
        <v>6746</v>
      </c>
      <c r="QG22" t="s">
        <v>3366</v>
      </c>
      <c r="QH22" t="s">
        <v>6519</v>
      </c>
      <c r="QI22" t="s">
        <v>1106</v>
      </c>
      <c r="QJ22" t="s">
        <v>6747</v>
      </c>
      <c r="QK22" t="s">
        <v>4832</v>
      </c>
      <c r="QL22" t="s">
        <v>2167</v>
      </c>
      <c r="QM22" t="s">
        <v>2068</v>
      </c>
      <c r="QN22" t="s">
        <v>6748</v>
      </c>
      <c r="QO22" t="s">
        <v>3945</v>
      </c>
      <c r="QP22" t="s">
        <v>4771</v>
      </c>
      <c r="QQ22" t="s">
        <v>2637</v>
      </c>
      <c r="QR22" t="s">
        <v>1735</v>
      </c>
      <c r="QS22" t="s">
        <v>1143</v>
      </c>
      <c r="QT22" t="s">
        <v>6749</v>
      </c>
      <c r="QU22" t="s">
        <v>4284</v>
      </c>
      <c r="QV22" t="s">
        <v>6750</v>
      </c>
      <c r="QW22" t="s">
        <v>3565</v>
      </c>
      <c r="QX22" t="s">
        <v>2148</v>
      </c>
      <c r="QY22" t="s">
        <v>4222</v>
      </c>
      <c r="QZ22" t="s">
        <v>977</v>
      </c>
      <c r="RA22" t="s">
        <v>3650</v>
      </c>
      <c r="RB22" t="s">
        <v>2679</v>
      </c>
      <c r="RC22" t="s">
        <v>1970</v>
      </c>
      <c r="RD22" t="s">
        <v>4328</v>
      </c>
      <c r="RE22" t="s">
        <v>6751</v>
      </c>
      <c r="RF22" t="s">
        <v>1252</v>
      </c>
      <c r="RG22" t="s">
        <v>3590</v>
      </c>
      <c r="RH22" t="s">
        <v>1299</v>
      </c>
      <c r="RI22" t="s">
        <v>1620</v>
      </c>
      <c r="RJ22" t="s">
        <v>6752</v>
      </c>
      <c r="RK22" t="s">
        <v>974</v>
      </c>
      <c r="RL22" t="s">
        <v>1211</v>
      </c>
      <c r="RM22" t="s">
        <v>1620</v>
      </c>
      <c r="RN22" t="s">
        <v>5735</v>
      </c>
      <c r="RO22" t="s">
        <v>1846</v>
      </c>
      <c r="RP22" t="s">
        <v>1096</v>
      </c>
      <c r="RQ22" t="s">
        <v>3735</v>
      </c>
      <c r="RR22" t="s">
        <v>1970</v>
      </c>
      <c r="RS22" t="s">
        <v>1568</v>
      </c>
      <c r="RT22" t="s">
        <v>1028</v>
      </c>
      <c r="RU22" t="s">
        <v>2544</v>
      </c>
      <c r="RV22" t="s">
        <v>1122</v>
      </c>
      <c r="RW22" t="s">
        <v>1696</v>
      </c>
      <c r="RX22" t="s">
        <v>1069</v>
      </c>
      <c r="RY22" t="s">
        <v>1958</v>
      </c>
      <c r="RZ22" t="s">
        <v>1096</v>
      </c>
      <c r="SA22" t="s">
        <v>1211</v>
      </c>
      <c r="SB22" t="s">
        <v>1069</v>
      </c>
      <c r="SC22" t="s">
        <v>1143</v>
      </c>
      <c r="SD22" t="s">
        <v>6753</v>
      </c>
      <c r="SE22" t="s">
        <v>1087</v>
      </c>
      <c r="SF22" t="s">
        <v>2027</v>
      </c>
      <c r="SG22" t="s">
        <v>1515</v>
      </c>
      <c r="SH22" t="s">
        <v>1490</v>
      </c>
      <c r="SI22" t="s">
        <v>6754</v>
      </c>
      <c r="SJ22" t="s">
        <v>1909</v>
      </c>
      <c r="SK22" t="s">
        <v>6755</v>
      </c>
      <c r="SL22" t="s">
        <v>6756</v>
      </c>
      <c r="SM22" t="s">
        <v>934</v>
      </c>
      <c r="SN22" t="s">
        <v>3487</v>
      </c>
      <c r="SO22" t="s">
        <v>1735</v>
      </c>
      <c r="SP22" t="s">
        <v>1560</v>
      </c>
      <c r="SQ22" t="s">
        <v>1964</v>
      </c>
      <c r="SR22" t="s">
        <v>5735</v>
      </c>
      <c r="SS22" t="s">
        <v>1498</v>
      </c>
      <c r="ST22" t="s">
        <v>6757</v>
      </c>
      <c r="SU22" t="s">
        <v>4994</v>
      </c>
      <c r="SV22" t="s">
        <v>934</v>
      </c>
      <c r="SW22" t="s">
        <v>6758</v>
      </c>
      <c r="SX22" t="s">
        <v>1909</v>
      </c>
      <c r="SY22" t="s">
        <v>1512</v>
      </c>
      <c r="SZ22" t="s">
        <v>6293</v>
      </c>
      <c r="TA22" t="s">
        <v>6759</v>
      </c>
      <c r="TB22" t="s">
        <v>1703</v>
      </c>
      <c r="TC22" t="s">
        <v>6760</v>
      </c>
      <c r="TD22" t="s">
        <v>1087</v>
      </c>
      <c r="TE22" t="s">
        <v>2167</v>
      </c>
      <c r="TF22" t="s">
        <v>1598</v>
      </c>
      <c r="TG22" t="s">
        <v>1929</v>
      </c>
      <c r="TH22" t="s">
        <v>6761</v>
      </c>
      <c r="TI22" t="s">
        <v>6326</v>
      </c>
      <c r="TJ22" t="s">
        <v>4709</v>
      </c>
      <c r="TK22" t="s">
        <v>1961</v>
      </c>
      <c r="TL22" t="s">
        <v>4268</v>
      </c>
      <c r="TM22" t="s">
        <v>1122</v>
      </c>
      <c r="TN22" t="s">
        <v>6762</v>
      </c>
      <c r="TO22" t="s">
        <v>3868</v>
      </c>
      <c r="TP22" t="s">
        <v>6763</v>
      </c>
      <c r="TQ22" t="s">
        <v>1696</v>
      </c>
      <c r="TR22" t="s">
        <v>6057</v>
      </c>
      <c r="TS22" t="s">
        <v>6764</v>
      </c>
      <c r="TT22" t="s">
        <v>3562</v>
      </c>
      <c r="TU22" t="s">
        <v>2011</v>
      </c>
      <c r="TV22" t="s">
        <v>1700</v>
      </c>
      <c r="TW22" t="s">
        <v>6765</v>
      </c>
      <c r="TX22" t="s">
        <v>1568</v>
      </c>
      <c r="TY22" t="s">
        <v>1736</v>
      </c>
      <c r="TZ22" t="s">
        <v>1881</v>
      </c>
      <c r="UA22" t="s">
        <v>4295</v>
      </c>
      <c r="UB22" t="s">
        <v>3458</v>
      </c>
      <c r="UC22" t="s">
        <v>6057</v>
      </c>
      <c r="UD22" t="s">
        <v>1512</v>
      </c>
      <c r="UE22" t="s">
        <v>6766</v>
      </c>
      <c r="UF22" t="s">
        <v>6767</v>
      </c>
      <c r="UG22" t="s">
        <v>3435</v>
      </c>
      <c r="UH22" t="s">
        <v>1069</v>
      </c>
      <c r="UI22" t="s">
        <v>6768</v>
      </c>
      <c r="UJ22" t="s">
        <v>1870</v>
      </c>
      <c r="UK22" t="s">
        <v>1452</v>
      </c>
      <c r="UL22" t="s">
        <v>1776</v>
      </c>
      <c r="UM22" t="s">
        <v>2572</v>
      </c>
      <c r="UN22" t="s">
        <v>1315</v>
      </c>
      <c r="UO22" t="s">
        <v>1990</v>
      </c>
      <c r="UP22" t="s">
        <v>976</v>
      </c>
      <c r="UQ22" t="s">
        <v>1430</v>
      </c>
      <c r="UR22" t="s">
        <v>1069</v>
      </c>
      <c r="US22" t="s">
        <v>4082</v>
      </c>
      <c r="UT22" t="s">
        <v>1211</v>
      </c>
      <c r="UU22" t="s">
        <v>1096</v>
      </c>
      <c r="UV22" t="s">
        <v>3263</v>
      </c>
      <c r="UW22" t="s">
        <v>6769</v>
      </c>
      <c r="UX22" t="s">
        <v>1209</v>
      </c>
      <c r="UY22" t="s">
        <v>6132</v>
      </c>
      <c r="UZ22" t="s">
        <v>1216</v>
      </c>
      <c r="VA22" t="s">
        <v>1126</v>
      </c>
      <c r="VB22" t="s">
        <v>1066</v>
      </c>
      <c r="VC22" t="s">
        <v>1714</v>
      </c>
      <c r="VD22" t="s">
        <v>2064</v>
      </c>
      <c r="VE22" t="s">
        <v>3316</v>
      </c>
      <c r="VF22" t="s">
        <v>1691</v>
      </c>
      <c r="VG22" t="s">
        <v>6770</v>
      </c>
      <c r="VH22" t="s">
        <v>1700</v>
      </c>
      <c r="VI22" t="s">
        <v>6757</v>
      </c>
      <c r="VJ22" t="s">
        <v>1735</v>
      </c>
      <c r="VK22" t="s">
        <v>6771</v>
      </c>
      <c r="VL22" t="s">
        <v>1013</v>
      </c>
      <c r="VM22" t="s">
        <v>1428</v>
      </c>
      <c r="VN22" t="s">
        <v>6772</v>
      </c>
      <c r="VO22" t="s">
        <v>1376</v>
      </c>
      <c r="VP22" t="s">
        <v>6773</v>
      </c>
      <c r="VQ22" t="s">
        <v>6774</v>
      </c>
      <c r="VR22" t="s">
        <v>2045</v>
      </c>
      <c r="VS22" t="s">
        <v>4276</v>
      </c>
      <c r="VT22" t="s">
        <v>4222</v>
      </c>
      <c r="VU22" t="s">
        <v>1694</v>
      </c>
      <c r="VV22" t="s">
        <v>6775</v>
      </c>
      <c r="VW22" t="s">
        <v>3261</v>
      </c>
      <c r="VX22" t="s">
        <v>6776</v>
      </c>
      <c r="VY22" t="s">
        <v>1646</v>
      </c>
      <c r="VZ22" t="s">
        <v>1066</v>
      </c>
      <c r="WA22" t="s">
        <v>1106</v>
      </c>
      <c r="WB22" t="s">
        <v>3454</v>
      </c>
      <c r="WC22" t="s">
        <v>6777</v>
      </c>
      <c r="WD22" t="s">
        <v>1941</v>
      </c>
      <c r="WE22" t="s">
        <v>6778</v>
      </c>
      <c r="WF22" t="s">
        <v>1970</v>
      </c>
      <c r="WG22" t="s">
        <v>1430</v>
      </c>
      <c r="WH22" t="s">
        <v>6372</v>
      </c>
      <c r="WI22" t="s">
        <v>6779</v>
      </c>
      <c r="WJ22" t="s">
        <v>1489</v>
      </c>
      <c r="WK22" t="s">
        <v>6780</v>
      </c>
      <c r="WL22" t="s">
        <v>6781</v>
      </c>
      <c r="WM22" t="s">
        <v>1785</v>
      </c>
      <c r="WN22" t="s">
        <v>3261</v>
      </c>
      <c r="WO22" t="s">
        <v>1096</v>
      </c>
      <c r="WP22" t="s">
        <v>1440</v>
      </c>
      <c r="WQ22" t="s">
        <v>6444</v>
      </c>
      <c r="WR22" t="s">
        <v>976</v>
      </c>
      <c r="WS22" t="s">
        <v>1489</v>
      </c>
      <c r="WT22" t="s">
        <v>978</v>
      </c>
      <c r="WU22" t="s">
        <v>6782</v>
      </c>
      <c r="WV22" t="s">
        <v>1780</v>
      </c>
      <c r="WW22" t="s">
        <v>1427</v>
      </c>
      <c r="WX22" t="s">
        <v>1558</v>
      </c>
      <c r="WY22" t="s">
        <v>1478</v>
      </c>
      <c r="WZ22" t="s">
        <v>6783</v>
      </c>
      <c r="XA22" t="s">
        <v>1013</v>
      </c>
      <c r="XB22" t="s">
        <v>1419</v>
      </c>
      <c r="XC22" t="s">
        <v>1561</v>
      </c>
      <c r="XD22" t="s">
        <v>6784</v>
      </c>
      <c r="XE22" t="s">
        <v>3832</v>
      </c>
      <c r="XF22" t="s">
        <v>1853</v>
      </c>
      <c r="XG22" t="s">
        <v>6785</v>
      </c>
      <c r="XH22" t="s">
        <v>6786</v>
      </c>
      <c r="XI22" t="s">
        <v>1069</v>
      </c>
      <c r="XJ22" t="s">
        <v>2043</v>
      </c>
      <c r="XK22" t="s">
        <v>1096</v>
      </c>
      <c r="XL22" t="s">
        <v>6787</v>
      </c>
      <c r="XM22" t="s">
        <v>1181</v>
      </c>
      <c r="XN22" t="s">
        <v>6788</v>
      </c>
      <c r="XO22" t="s">
        <v>6789</v>
      </c>
      <c r="XP22" t="s">
        <v>3700</v>
      </c>
      <c r="XQ22" t="s">
        <v>4198</v>
      </c>
      <c r="XR22" t="s">
        <v>5767</v>
      </c>
      <c r="XS22" t="s">
        <v>2463</v>
      </c>
      <c r="XT22" t="s">
        <v>1512</v>
      </c>
      <c r="XU22" t="s">
        <v>1711</v>
      </c>
      <c r="XV22" t="s">
        <v>6790</v>
      </c>
      <c r="XW22" t="s">
        <v>6220</v>
      </c>
      <c r="XX22" t="s">
        <v>3294</v>
      </c>
      <c r="XY22" t="s">
        <v>1102</v>
      </c>
      <c r="XZ22" t="s">
        <v>1919</v>
      </c>
      <c r="YA22" t="s">
        <v>3676</v>
      </c>
      <c r="YB22" t="s">
        <v>976</v>
      </c>
      <c r="YC22" t="s">
        <v>6057</v>
      </c>
      <c r="YD22" t="s">
        <v>2750</v>
      </c>
      <c r="YE22" t="s">
        <v>1573</v>
      </c>
      <c r="YF22" t="s">
        <v>3358</v>
      </c>
      <c r="YG22" t="s">
        <v>4650</v>
      </c>
      <c r="YH22" t="s">
        <v>978</v>
      </c>
      <c r="YI22" t="s">
        <v>6791</v>
      </c>
      <c r="YJ22" t="s">
        <v>1573</v>
      </c>
      <c r="YK22" t="s">
        <v>978</v>
      </c>
      <c r="YL22" t="s">
        <v>6792</v>
      </c>
      <c r="YM22" t="s">
        <v>1536</v>
      </c>
      <c r="YN22" t="s">
        <v>1143</v>
      </c>
      <c r="YO22" t="s">
        <v>1262</v>
      </c>
      <c r="YP22" t="s">
        <v>1066</v>
      </c>
      <c r="YQ22" t="s">
        <v>1512</v>
      </c>
      <c r="YR22" t="s">
        <v>1413</v>
      </c>
      <c r="YS22" t="s">
        <v>3671</v>
      </c>
      <c r="YT22" t="s">
        <v>1996</v>
      </c>
      <c r="YU22" t="s">
        <v>1066</v>
      </c>
      <c r="YV22" t="s">
        <v>1882</v>
      </c>
      <c r="YW22" t="s">
        <v>6793</v>
      </c>
      <c r="YX22" t="s">
        <v>1087</v>
      </c>
      <c r="YY22" t="s">
        <v>1809</v>
      </c>
      <c r="YZ22" t="s">
        <v>6794</v>
      </c>
      <c r="ZA22" t="s">
        <v>1211</v>
      </c>
      <c r="ZB22" t="s">
        <v>978</v>
      </c>
      <c r="ZC22" t="s">
        <v>1512</v>
      </c>
      <c r="ZD22" t="s">
        <v>1139</v>
      </c>
      <c r="ZE22" t="s">
        <v>4524</v>
      </c>
      <c r="ZF22" t="s">
        <v>4284</v>
      </c>
      <c r="ZG22" t="s">
        <v>4268</v>
      </c>
      <c r="ZH22" t="s">
        <v>1700</v>
      </c>
      <c r="ZI22" t="s">
        <v>3679</v>
      </c>
      <c r="ZJ22" t="s">
        <v>1368</v>
      </c>
      <c r="ZK22" t="s">
        <v>1069</v>
      </c>
      <c r="ZL22" t="s">
        <v>934</v>
      </c>
      <c r="ZM22" t="s">
        <v>6795</v>
      </c>
      <c r="ZN22" t="s">
        <v>1087</v>
      </c>
      <c r="ZO22" t="s">
        <v>3435</v>
      </c>
      <c r="ZP22" t="s">
        <v>6796</v>
      </c>
      <c r="ZQ22" t="s">
        <v>3315</v>
      </c>
      <c r="ZR22" t="s">
        <v>1068</v>
      </c>
      <c r="ZS22" t="s">
        <v>6191</v>
      </c>
    </row>
    <row r="23" spans="1:695" x14ac:dyDescent="0.2">
      <c r="A23" t="s">
        <v>4321</v>
      </c>
      <c r="B23">
        <v>20996778</v>
      </c>
      <c r="C23">
        <v>20996778</v>
      </c>
      <c r="D23" t="s">
        <v>6660</v>
      </c>
      <c r="E23" t="s">
        <v>6797</v>
      </c>
      <c r="F23" t="s">
        <v>896</v>
      </c>
      <c r="G23" t="s">
        <v>82</v>
      </c>
      <c r="H23" t="s">
        <v>897</v>
      </c>
      <c r="I23" t="s">
        <v>7</v>
      </c>
      <c r="J23" t="s">
        <v>83</v>
      </c>
      <c r="K23" t="s">
        <v>897</v>
      </c>
      <c r="L23" t="s">
        <v>897</v>
      </c>
      <c r="M23" t="s">
        <v>897</v>
      </c>
      <c r="N23" t="s">
        <v>897</v>
      </c>
      <c r="O23" t="s">
        <v>897</v>
      </c>
      <c r="P23" t="s">
        <v>897</v>
      </c>
      <c r="Q23" t="s">
        <v>897</v>
      </c>
      <c r="R23" t="s">
        <v>897</v>
      </c>
      <c r="S23" t="s">
        <v>897</v>
      </c>
      <c r="T23" t="s">
        <v>897</v>
      </c>
      <c r="U23" t="s">
        <v>897</v>
      </c>
      <c r="V23" t="s">
        <v>897</v>
      </c>
      <c r="W23" t="s">
        <v>897</v>
      </c>
      <c r="X23" t="s">
        <v>897</v>
      </c>
      <c r="Y23" t="s">
        <v>897</v>
      </c>
      <c r="Z23" t="s">
        <v>897</v>
      </c>
      <c r="AA23" t="s">
        <v>897</v>
      </c>
      <c r="AB23" t="s">
        <v>897</v>
      </c>
      <c r="AC23" t="s">
        <v>897</v>
      </c>
      <c r="AD23" t="s">
        <v>897</v>
      </c>
      <c r="AE23" t="s">
        <v>897</v>
      </c>
      <c r="AF23" t="s">
        <v>897</v>
      </c>
      <c r="AG23" t="s">
        <v>897</v>
      </c>
      <c r="AH23" t="s">
        <v>897</v>
      </c>
      <c r="AI23" t="s">
        <v>897</v>
      </c>
      <c r="AJ23" t="s">
        <v>897</v>
      </c>
      <c r="AK23" t="s">
        <v>897</v>
      </c>
      <c r="AL23" t="s">
        <v>897</v>
      </c>
      <c r="AM23" t="s">
        <v>897</v>
      </c>
      <c r="AN23" t="s">
        <v>897</v>
      </c>
      <c r="AO23" t="s">
        <v>897</v>
      </c>
      <c r="AP23" t="s">
        <v>897</v>
      </c>
      <c r="AQ23" t="s">
        <v>897</v>
      </c>
      <c r="AR23" t="s">
        <v>897</v>
      </c>
      <c r="AS23" t="s">
        <v>897</v>
      </c>
      <c r="AT23" t="s">
        <v>897</v>
      </c>
      <c r="AU23" t="s">
        <v>897</v>
      </c>
      <c r="AV23" t="s">
        <v>897</v>
      </c>
      <c r="AW23" t="s">
        <v>897</v>
      </c>
      <c r="AX23" t="s">
        <v>897</v>
      </c>
      <c r="AY23" t="s">
        <v>897</v>
      </c>
      <c r="AZ23" t="s">
        <v>897</v>
      </c>
      <c r="BA23" t="s">
        <v>897</v>
      </c>
      <c r="BB23" t="s">
        <v>897</v>
      </c>
      <c r="BC23" t="s">
        <v>897</v>
      </c>
      <c r="BD23" t="s">
        <v>897</v>
      </c>
      <c r="BE23" t="s">
        <v>897</v>
      </c>
      <c r="BF23" t="s">
        <v>897</v>
      </c>
      <c r="BG23" t="s">
        <v>897</v>
      </c>
      <c r="BH23" t="s">
        <v>897</v>
      </c>
      <c r="BI23" t="s">
        <v>897</v>
      </c>
      <c r="BJ23" t="s">
        <v>897</v>
      </c>
      <c r="BK23" t="s">
        <v>897</v>
      </c>
      <c r="BL23" t="s">
        <v>897</v>
      </c>
      <c r="BM23" t="s">
        <v>897</v>
      </c>
      <c r="BN23" t="s">
        <v>897</v>
      </c>
      <c r="BO23" t="s">
        <v>897</v>
      </c>
      <c r="BP23" t="s">
        <v>897</v>
      </c>
      <c r="BQ23" t="s">
        <v>897</v>
      </c>
      <c r="BR23" t="s">
        <v>897</v>
      </c>
      <c r="BS23" t="s">
        <v>897</v>
      </c>
      <c r="BT23" t="s">
        <v>897</v>
      </c>
      <c r="BU23" t="s">
        <v>897</v>
      </c>
      <c r="BV23" t="s">
        <v>897</v>
      </c>
      <c r="BW23" t="s">
        <v>897</v>
      </c>
      <c r="BX23" t="s">
        <v>897</v>
      </c>
      <c r="BY23" t="s">
        <v>897</v>
      </c>
      <c r="BZ23" t="s">
        <v>897</v>
      </c>
      <c r="CA23" t="s">
        <v>897</v>
      </c>
      <c r="CB23" t="s">
        <v>897</v>
      </c>
      <c r="CC23" t="s">
        <v>897</v>
      </c>
      <c r="CD23" t="s">
        <v>897</v>
      </c>
      <c r="CE23" t="s">
        <v>897</v>
      </c>
      <c r="CF23" t="s">
        <v>897</v>
      </c>
      <c r="CG23" t="s">
        <v>897</v>
      </c>
      <c r="CH23" t="s">
        <v>897</v>
      </c>
      <c r="CI23" t="s">
        <v>897</v>
      </c>
      <c r="CJ23" t="s">
        <v>897</v>
      </c>
      <c r="CK23" t="s">
        <v>897</v>
      </c>
      <c r="CL23" t="s">
        <v>897</v>
      </c>
      <c r="CM23" t="s">
        <v>897</v>
      </c>
      <c r="CN23" t="s">
        <v>897</v>
      </c>
      <c r="CO23" t="s">
        <v>897</v>
      </c>
      <c r="CP23" t="s">
        <v>897</v>
      </c>
      <c r="CQ23" t="s">
        <v>897</v>
      </c>
      <c r="CR23" t="s">
        <v>897</v>
      </c>
      <c r="CS23" t="s">
        <v>897</v>
      </c>
      <c r="CT23" t="s">
        <v>897</v>
      </c>
      <c r="CU23" t="s">
        <v>897</v>
      </c>
      <c r="CV23" t="s">
        <v>897</v>
      </c>
      <c r="CW23" t="s">
        <v>897</v>
      </c>
      <c r="CX23" t="s">
        <v>897</v>
      </c>
      <c r="CY23" t="s">
        <v>897</v>
      </c>
      <c r="CZ23" t="s">
        <v>897</v>
      </c>
      <c r="DA23" t="s">
        <v>897</v>
      </c>
      <c r="DB23" t="s">
        <v>897</v>
      </c>
      <c r="DC23" t="s">
        <v>897</v>
      </c>
      <c r="DD23" t="s">
        <v>897</v>
      </c>
      <c r="DE23" t="s">
        <v>897</v>
      </c>
      <c r="DF23" t="s">
        <v>897</v>
      </c>
      <c r="DG23" t="s">
        <v>897</v>
      </c>
      <c r="DH23" t="s">
        <v>897</v>
      </c>
      <c r="DI23" t="s">
        <v>897</v>
      </c>
      <c r="DJ23" t="s">
        <v>897</v>
      </c>
      <c r="DK23" t="s">
        <v>897</v>
      </c>
      <c r="DL23" t="s">
        <v>897</v>
      </c>
      <c r="DM23" t="s">
        <v>897</v>
      </c>
      <c r="DN23" t="s">
        <v>897</v>
      </c>
      <c r="DO23" t="s">
        <v>897</v>
      </c>
      <c r="DP23" t="s">
        <v>897</v>
      </c>
      <c r="DQ23" t="s">
        <v>897</v>
      </c>
      <c r="DR23" t="s">
        <v>897</v>
      </c>
      <c r="DS23" t="s">
        <v>897</v>
      </c>
      <c r="DT23" t="s">
        <v>897</v>
      </c>
      <c r="DU23" t="s">
        <v>897</v>
      </c>
      <c r="DV23" t="s">
        <v>897</v>
      </c>
      <c r="DW23" t="s">
        <v>897</v>
      </c>
      <c r="DX23" t="s">
        <v>897</v>
      </c>
      <c r="DY23" t="s">
        <v>897</v>
      </c>
      <c r="DZ23" t="s">
        <v>897</v>
      </c>
      <c r="EA23" t="s">
        <v>897</v>
      </c>
      <c r="EB23" t="s">
        <v>897</v>
      </c>
      <c r="EC23" t="s">
        <v>897</v>
      </c>
      <c r="ED23" t="s">
        <v>897</v>
      </c>
      <c r="EE23" t="s">
        <v>897</v>
      </c>
      <c r="EF23" t="s">
        <v>897</v>
      </c>
      <c r="EG23" t="s">
        <v>897</v>
      </c>
      <c r="EH23" t="s">
        <v>897</v>
      </c>
      <c r="EI23" t="s">
        <v>897</v>
      </c>
      <c r="EJ23" t="s">
        <v>897</v>
      </c>
      <c r="EK23">
        <v>9.3630000000000004E-4</v>
      </c>
      <c r="EL23">
        <v>701.72</v>
      </c>
      <c r="EM23">
        <v>36</v>
      </c>
      <c r="EN23" t="s">
        <v>4321</v>
      </c>
      <c r="EO23">
        <v>20996778</v>
      </c>
      <c r="EP23" t="s">
        <v>897</v>
      </c>
      <c r="EQ23" t="s">
        <v>894</v>
      </c>
      <c r="ER23" t="s">
        <v>6798</v>
      </c>
      <c r="ES23">
        <v>701.72</v>
      </c>
      <c r="ET23" t="s">
        <v>906</v>
      </c>
      <c r="EU23" t="s">
        <v>6799</v>
      </c>
      <c r="EV23" t="s">
        <v>908</v>
      </c>
      <c r="EW23" t="s">
        <v>6800</v>
      </c>
      <c r="EX23" t="s">
        <v>1254</v>
      </c>
      <c r="EY23" t="s">
        <v>2160</v>
      </c>
      <c r="EZ23" t="s">
        <v>6801</v>
      </c>
      <c r="FA23" t="s">
        <v>1434</v>
      </c>
      <c r="FB23" t="s">
        <v>1455</v>
      </c>
      <c r="FC23" t="s">
        <v>6802</v>
      </c>
      <c r="FD23" t="s">
        <v>1106</v>
      </c>
      <c r="FE23" t="s">
        <v>5026</v>
      </c>
      <c r="FF23" t="s">
        <v>1601</v>
      </c>
      <c r="FG23" t="s">
        <v>1870</v>
      </c>
      <c r="FH23" t="s">
        <v>1106</v>
      </c>
      <c r="FI23" t="s">
        <v>6803</v>
      </c>
      <c r="FJ23" t="s">
        <v>1311</v>
      </c>
      <c r="FK23" t="s">
        <v>3718</v>
      </c>
      <c r="FL23" t="s">
        <v>1126</v>
      </c>
      <c r="FM23" t="s">
        <v>3419</v>
      </c>
      <c r="FN23" t="s">
        <v>953</v>
      </c>
      <c r="FO23" t="s">
        <v>6804</v>
      </c>
      <c r="FP23" t="s">
        <v>1162</v>
      </c>
      <c r="FQ23" t="s">
        <v>6805</v>
      </c>
      <c r="FR23" t="s">
        <v>6806</v>
      </c>
      <c r="FS23" t="s">
        <v>1689</v>
      </c>
      <c r="FT23" t="s">
        <v>3735</v>
      </c>
      <c r="FU23" t="s">
        <v>1096</v>
      </c>
      <c r="FV23" t="s">
        <v>6402</v>
      </c>
      <c r="FW23" t="s">
        <v>1489</v>
      </c>
      <c r="FX23" t="s">
        <v>2258</v>
      </c>
      <c r="FY23" t="s">
        <v>3407</v>
      </c>
      <c r="FZ23" t="s">
        <v>1066</v>
      </c>
      <c r="GA23" t="s">
        <v>5939</v>
      </c>
      <c r="GB23" t="s">
        <v>6807</v>
      </c>
      <c r="GC23" t="s">
        <v>6808</v>
      </c>
      <c r="GD23" t="s">
        <v>6809</v>
      </c>
      <c r="GE23" t="s">
        <v>6810</v>
      </c>
      <c r="GF23" t="s">
        <v>1050</v>
      </c>
      <c r="GG23" t="s">
        <v>1440</v>
      </c>
      <c r="GH23" t="s">
        <v>6811</v>
      </c>
      <c r="GI23" t="s">
        <v>6812</v>
      </c>
      <c r="GJ23" t="s">
        <v>3386</v>
      </c>
      <c r="GK23" t="s">
        <v>1126</v>
      </c>
      <c r="GL23" t="s">
        <v>3263</v>
      </c>
      <c r="GM23" t="s">
        <v>1209</v>
      </c>
      <c r="GN23" t="s">
        <v>1623</v>
      </c>
      <c r="GO23" t="s">
        <v>2087</v>
      </c>
      <c r="GP23" t="s">
        <v>6813</v>
      </c>
      <c r="GQ23" t="s">
        <v>4428</v>
      </c>
      <c r="GR23" t="s">
        <v>6814</v>
      </c>
      <c r="GS23" t="s">
        <v>6815</v>
      </c>
      <c r="GT23" t="s">
        <v>2156</v>
      </c>
      <c r="GU23" t="s">
        <v>3722</v>
      </c>
      <c r="GV23" t="s">
        <v>2528</v>
      </c>
      <c r="GW23" t="s">
        <v>1057</v>
      </c>
      <c r="GX23" t="s">
        <v>2492</v>
      </c>
      <c r="GY23" t="s">
        <v>2087</v>
      </c>
      <c r="GZ23" t="s">
        <v>1060</v>
      </c>
      <c r="HA23" t="s">
        <v>6816</v>
      </c>
      <c r="HB23" t="s">
        <v>1478</v>
      </c>
      <c r="HC23" t="s">
        <v>1523</v>
      </c>
      <c r="HD23" t="s">
        <v>6817</v>
      </c>
      <c r="HE23" t="s">
        <v>2572</v>
      </c>
      <c r="HF23" t="s">
        <v>2461</v>
      </c>
      <c r="HG23" t="s">
        <v>1469</v>
      </c>
      <c r="HH23" t="s">
        <v>5781</v>
      </c>
      <c r="HI23" t="s">
        <v>960</v>
      </c>
      <c r="HJ23" t="s">
        <v>4865</v>
      </c>
      <c r="HK23" t="s">
        <v>1099</v>
      </c>
      <c r="HL23" t="s">
        <v>1466</v>
      </c>
      <c r="HM23" t="s">
        <v>6818</v>
      </c>
      <c r="HN23" t="s">
        <v>3762</v>
      </c>
      <c r="HO23" t="s">
        <v>1854</v>
      </c>
      <c r="HP23" t="s">
        <v>6819</v>
      </c>
      <c r="HQ23" t="s">
        <v>1575</v>
      </c>
      <c r="HR23" t="s">
        <v>1009</v>
      </c>
      <c r="HS23" t="s">
        <v>2507</v>
      </c>
      <c r="HT23" t="s">
        <v>6221</v>
      </c>
      <c r="HU23" t="s">
        <v>6820</v>
      </c>
      <c r="HV23" t="s">
        <v>1083</v>
      </c>
      <c r="HW23" t="s">
        <v>2313</v>
      </c>
      <c r="HX23" t="s">
        <v>6821</v>
      </c>
      <c r="HY23" t="s">
        <v>1069</v>
      </c>
      <c r="HZ23" t="s">
        <v>1750</v>
      </c>
      <c r="IA23" t="s">
        <v>6822</v>
      </c>
      <c r="IB23" t="s">
        <v>6823</v>
      </c>
      <c r="IC23" t="s">
        <v>2746</v>
      </c>
      <c r="ID23" t="s">
        <v>1362</v>
      </c>
      <c r="IE23" t="s">
        <v>1204</v>
      </c>
      <c r="IF23" t="s">
        <v>934</v>
      </c>
      <c r="IG23" t="s">
        <v>1589</v>
      </c>
      <c r="IH23" t="s">
        <v>1009</v>
      </c>
      <c r="II23" t="s">
        <v>5163</v>
      </c>
      <c r="IJ23" t="s">
        <v>6824</v>
      </c>
      <c r="IK23" t="s">
        <v>1684</v>
      </c>
      <c r="IL23" t="s">
        <v>2345</v>
      </c>
      <c r="IM23" t="s">
        <v>6825</v>
      </c>
      <c r="IN23" t="s">
        <v>978</v>
      </c>
      <c r="IO23" t="s">
        <v>1434</v>
      </c>
      <c r="IP23" t="s">
        <v>1825</v>
      </c>
      <c r="IQ23" t="s">
        <v>6826</v>
      </c>
      <c r="IR23" t="s">
        <v>1469</v>
      </c>
      <c r="IS23" t="s">
        <v>960</v>
      </c>
      <c r="IT23" t="s">
        <v>6352</v>
      </c>
      <c r="IU23" t="s">
        <v>973</v>
      </c>
      <c r="IV23" t="s">
        <v>982</v>
      </c>
      <c r="IW23" t="s">
        <v>1434</v>
      </c>
      <c r="IX23" t="s">
        <v>1009</v>
      </c>
      <c r="IY23" t="s">
        <v>6827</v>
      </c>
      <c r="IZ23" t="s">
        <v>1258</v>
      </c>
      <c r="JA23" t="s">
        <v>973</v>
      </c>
      <c r="JB23" t="s">
        <v>1009</v>
      </c>
      <c r="JC23" t="s">
        <v>6828</v>
      </c>
      <c r="JD23" t="s">
        <v>6829</v>
      </c>
      <c r="JE23" t="s">
        <v>1469</v>
      </c>
      <c r="JF23" t="s">
        <v>1434</v>
      </c>
      <c r="JG23" t="s">
        <v>6830</v>
      </c>
      <c r="JH23" t="s">
        <v>1009</v>
      </c>
      <c r="JI23" t="s">
        <v>2493</v>
      </c>
      <c r="JJ23" t="s">
        <v>6831</v>
      </c>
      <c r="JK23" t="s">
        <v>2167</v>
      </c>
      <c r="JL23" t="s">
        <v>1566</v>
      </c>
      <c r="JM23" t="s">
        <v>1776</v>
      </c>
      <c r="JN23" t="s">
        <v>1009</v>
      </c>
      <c r="JO23" t="s">
        <v>2604</v>
      </c>
      <c r="JP23" t="s">
        <v>6832</v>
      </c>
      <c r="JQ23" t="s">
        <v>1009</v>
      </c>
      <c r="JR23" t="s">
        <v>4289</v>
      </c>
      <c r="JS23" t="s">
        <v>960</v>
      </c>
      <c r="JT23" t="s">
        <v>960</v>
      </c>
      <c r="JU23" t="s">
        <v>3489</v>
      </c>
      <c r="JV23" t="s">
        <v>3524</v>
      </c>
      <c r="JW23" t="s">
        <v>1140</v>
      </c>
      <c r="JX23" t="s">
        <v>1009</v>
      </c>
      <c r="JY23" t="s">
        <v>1106</v>
      </c>
      <c r="JZ23" t="s">
        <v>1838</v>
      </c>
      <c r="KA23" t="s">
        <v>1137</v>
      </c>
      <c r="KB23" t="s">
        <v>6833</v>
      </c>
      <c r="KC23" t="s">
        <v>3738</v>
      </c>
      <c r="KD23" t="s">
        <v>6834</v>
      </c>
      <c r="KE23" t="s">
        <v>1069</v>
      </c>
      <c r="KF23" t="s">
        <v>1262</v>
      </c>
      <c r="KG23" t="s">
        <v>3514</v>
      </c>
      <c r="KH23" t="s">
        <v>6835</v>
      </c>
      <c r="KI23" t="s">
        <v>982</v>
      </c>
      <c r="KJ23" t="s">
        <v>960</v>
      </c>
      <c r="KK23" t="s">
        <v>1087</v>
      </c>
      <c r="KL23" t="s">
        <v>6836</v>
      </c>
      <c r="KM23" t="s">
        <v>1126</v>
      </c>
      <c r="KN23" t="s">
        <v>3367</v>
      </c>
      <c r="KO23" t="s">
        <v>2336</v>
      </c>
      <c r="KP23" t="s">
        <v>1523</v>
      </c>
      <c r="KQ23" t="s">
        <v>6837</v>
      </c>
      <c r="KR23" t="s">
        <v>1070</v>
      </c>
      <c r="KS23" t="s">
        <v>6838</v>
      </c>
      <c r="KT23" t="s">
        <v>4727</v>
      </c>
      <c r="KU23" t="s">
        <v>1069</v>
      </c>
      <c r="KV23" t="s">
        <v>1044</v>
      </c>
      <c r="KW23" t="s">
        <v>6839</v>
      </c>
      <c r="KX23" t="s">
        <v>6840</v>
      </c>
      <c r="KY23" t="s">
        <v>6841</v>
      </c>
      <c r="KZ23" t="s">
        <v>6842</v>
      </c>
      <c r="LA23" t="s">
        <v>1507</v>
      </c>
      <c r="LB23" t="s">
        <v>1249</v>
      </c>
      <c r="LC23" t="s">
        <v>1512</v>
      </c>
      <c r="LD23" t="s">
        <v>1483</v>
      </c>
      <c r="LE23" t="s">
        <v>1065</v>
      </c>
      <c r="LF23" t="s">
        <v>6843</v>
      </c>
      <c r="LG23" t="s">
        <v>3507</v>
      </c>
      <c r="LH23" t="s">
        <v>960</v>
      </c>
      <c r="LI23" t="s">
        <v>2087</v>
      </c>
      <c r="LJ23" t="s">
        <v>1065</v>
      </c>
      <c r="LK23" t="s">
        <v>6844</v>
      </c>
      <c r="LL23" t="s">
        <v>6845</v>
      </c>
      <c r="LM23" t="s">
        <v>4182</v>
      </c>
      <c r="LN23" t="s">
        <v>1751</v>
      </c>
      <c r="LO23" t="s">
        <v>6846</v>
      </c>
      <c r="LP23" t="s">
        <v>6847</v>
      </c>
      <c r="LQ23" t="s">
        <v>1658</v>
      </c>
      <c r="LR23" t="s">
        <v>1355</v>
      </c>
      <c r="LS23" t="s">
        <v>1507</v>
      </c>
      <c r="LT23" t="s">
        <v>6848</v>
      </c>
      <c r="LU23" t="s">
        <v>5831</v>
      </c>
      <c r="LV23" t="s">
        <v>932</v>
      </c>
      <c r="LW23" t="s">
        <v>1069</v>
      </c>
      <c r="LX23" t="s">
        <v>6849</v>
      </c>
      <c r="LY23" t="s">
        <v>1069</v>
      </c>
      <c r="LZ23" t="s">
        <v>6351</v>
      </c>
      <c r="MA23" t="s">
        <v>6850</v>
      </c>
      <c r="MB23" t="s">
        <v>1565</v>
      </c>
      <c r="MC23" t="s">
        <v>1728</v>
      </c>
      <c r="MD23" t="s">
        <v>6092</v>
      </c>
      <c r="ME23" t="s">
        <v>4477</v>
      </c>
      <c r="MF23" t="s">
        <v>1222</v>
      </c>
      <c r="MG23" t="s">
        <v>6762</v>
      </c>
      <c r="MH23" t="s">
        <v>1976</v>
      </c>
      <c r="MI23" t="s">
        <v>6851</v>
      </c>
      <c r="MJ23" t="s">
        <v>5892</v>
      </c>
      <c r="MK23" t="s">
        <v>4438</v>
      </c>
      <c r="ML23" t="s">
        <v>1555</v>
      </c>
      <c r="MM23" t="s">
        <v>6852</v>
      </c>
      <c r="MN23" t="s">
        <v>6853</v>
      </c>
      <c r="MO23" t="s">
        <v>960</v>
      </c>
      <c r="MP23" t="s">
        <v>4194</v>
      </c>
      <c r="MQ23" t="s">
        <v>3549</v>
      </c>
      <c r="MR23" t="s">
        <v>1056</v>
      </c>
      <c r="MS23" t="s">
        <v>6854</v>
      </c>
      <c r="MT23" t="s">
        <v>1493</v>
      </c>
      <c r="MU23" t="s">
        <v>1710</v>
      </c>
      <c r="MV23" t="s">
        <v>1430</v>
      </c>
      <c r="MW23" t="s">
        <v>1977</v>
      </c>
      <c r="MX23" t="s">
        <v>6446</v>
      </c>
      <c r="MY23" t="s">
        <v>3797</v>
      </c>
      <c r="MZ23" t="s">
        <v>1434</v>
      </c>
      <c r="NA23" t="s">
        <v>1493</v>
      </c>
      <c r="NB23" t="s">
        <v>2528</v>
      </c>
      <c r="NC23" t="s">
        <v>1549</v>
      </c>
      <c r="ND23" t="s">
        <v>6855</v>
      </c>
      <c r="NE23" t="s">
        <v>1069</v>
      </c>
      <c r="NF23" t="s">
        <v>1066</v>
      </c>
      <c r="NG23" t="s">
        <v>963</v>
      </c>
      <c r="NH23" t="s">
        <v>3309</v>
      </c>
      <c r="NI23" t="s">
        <v>1512</v>
      </c>
      <c r="NJ23" t="s">
        <v>6856</v>
      </c>
      <c r="NK23" t="s">
        <v>1009</v>
      </c>
      <c r="NL23" t="s">
        <v>6857</v>
      </c>
      <c r="NM23" t="s">
        <v>1948</v>
      </c>
      <c r="NN23" t="s">
        <v>6858</v>
      </c>
      <c r="NO23" t="s">
        <v>1319</v>
      </c>
      <c r="NP23" t="s">
        <v>1042</v>
      </c>
      <c r="NQ23" t="s">
        <v>1880</v>
      </c>
      <c r="NR23" t="s">
        <v>6859</v>
      </c>
      <c r="NS23" t="s">
        <v>1682</v>
      </c>
      <c r="NT23" t="s">
        <v>1682</v>
      </c>
      <c r="NU23" t="s">
        <v>1222</v>
      </c>
      <c r="NV23" t="s">
        <v>1005</v>
      </c>
      <c r="NW23" t="s">
        <v>1158</v>
      </c>
      <c r="NX23" t="s">
        <v>3951</v>
      </c>
      <c r="NY23" t="s">
        <v>4189</v>
      </c>
      <c r="NZ23" t="s">
        <v>6132</v>
      </c>
      <c r="OA23" t="s">
        <v>1765</v>
      </c>
      <c r="OB23" t="s">
        <v>1122</v>
      </c>
      <c r="OC23" t="s">
        <v>3635</v>
      </c>
      <c r="OD23" t="s">
        <v>5720</v>
      </c>
      <c r="OE23" t="s">
        <v>934</v>
      </c>
      <c r="OF23" t="s">
        <v>1069</v>
      </c>
      <c r="OG23" t="s">
        <v>6654</v>
      </c>
      <c r="OH23" t="s">
        <v>5745</v>
      </c>
      <c r="OI23" t="s">
        <v>4521</v>
      </c>
      <c r="OJ23" t="s">
        <v>6860</v>
      </c>
      <c r="OK23" t="s">
        <v>1112</v>
      </c>
      <c r="OL23" t="s">
        <v>6861</v>
      </c>
      <c r="OM23" t="s">
        <v>6862</v>
      </c>
      <c r="ON23" t="s">
        <v>978</v>
      </c>
      <c r="OO23" t="s">
        <v>6863</v>
      </c>
      <c r="OP23" t="s">
        <v>1029</v>
      </c>
      <c r="OQ23" t="s">
        <v>1158</v>
      </c>
      <c r="OR23" t="s">
        <v>6864</v>
      </c>
      <c r="OS23" t="s">
        <v>6865</v>
      </c>
      <c r="OT23" t="s">
        <v>1646</v>
      </c>
      <c r="OU23" t="s">
        <v>976</v>
      </c>
      <c r="OV23" t="s">
        <v>6866</v>
      </c>
      <c r="OW23" t="s">
        <v>6867</v>
      </c>
      <c r="OX23" t="s">
        <v>6868</v>
      </c>
      <c r="OY23" t="s">
        <v>6869</v>
      </c>
      <c r="OZ23" t="s">
        <v>6870</v>
      </c>
      <c r="PA23" t="s">
        <v>6871</v>
      </c>
      <c r="PB23" t="s">
        <v>1247</v>
      </c>
      <c r="PC23" t="s">
        <v>1096</v>
      </c>
      <c r="PD23" t="s">
        <v>6872</v>
      </c>
      <c r="PE23" t="s">
        <v>1717</v>
      </c>
      <c r="PF23" t="s">
        <v>1033</v>
      </c>
      <c r="PG23" t="s">
        <v>1337</v>
      </c>
      <c r="PH23" t="s">
        <v>4116</v>
      </c>
      <c r="PI23" t="s">
        <v>6873</v>
      </c>
      <c r="PJ23" t="s">
        <v>2167</v>
      </c>
      <c r="PK23" t="s">
        <v>1066</v>
      </c>
      <c r="PL23" t="s">
        <v>1909</v>
      </c>
      <c r="PM23" t="s">
        <v>1126</v>
      </c>
      <c r="PN23" t="s">
        <v>2053</v>
      </c>
      <c r="PO23" t="s">
        <v>1610</v>
      </c>
      <c r="PP23" t="s">
        <v>1069</v>
      </c>
      <c r="PQ23" t="s">
        <v>1696</v>
      </c>
      <c r="PR23" t="s">
        <v>6184</v>
      </c>
      <c r="PS23" t="s">
        <v>1069</v>
      </c>
      <c r="PT23" t="s">
        <v>6874</v>
      </c>
      <c r="PU23" t="s">
        <v>6875</v>
      </c>
      <c r="PV23" t="s">
        <v>1984</v>
      </c>
      <c r="PW23" t="s">
        <v>1066</v>
      </c>
      <c r="PX23" t="s">
        <v>1096</v>
      </c>
      <c r="PY23" t="s">
        <v>6876</v>
      </c>
      <c r="PZ23" t="s">
        <v>1512</v>
      </c>
      <c r="QA23" t="s">
        <v>6877</v>
      </c>
      <c r="QB23" t="s">
        <v>2461</v>
      </c>
      <c r="QC23" t="s">
        <v>1069</v>
      </c>
      <c r="QD23" t="s">
        <v>1770</v>
      </c>
      <c r="QE23" t="s">
        <v>6878</v>
      </c>
      <c r="QF23" t="s">
        <v>6879</v>
      </c>
      <c r="QG23" t="s">
        <v>1069</v>
      </c>
      <c r="QH23" t="s">
        <v>1335</v>
      </c>
      <c r="QI23" t="s">
        <v>1319</v>
      </c>
      <c r="QJ23" t="s">
        <v>6880</v>
      </c>
      <c r="QK23" t="s">
        <v>2010</v>
      </c>
      <c r="QL23" t="s">
        <v>978</v>
      </c>
      <c r="QM23" t="s">
        <v>3844</v>
      </c>
      <c r="QN23" t="s">
        <v>1096</v>
      </c>
      <c r="QO23" t="s">
        <v>6881</v>
      </c>
      <c r="QP23" t="s">
        <v>1096</v>
      </c>
      <c r="QQ23" t="s">
        <v>2718</v>
      </c>
      <c r="QR23" t="s">
        <v>6882</v>
      </c>
      <c r="QS23" t="s">
        <v>6883</v>
      </c>
      <c r="QT23" t="s">
        <v>6884</v>
      </c>
      <c r="QU23" t="s">
        <v>6885</v>
      </c>
      <c r="QV23" t="s">
        <v>6886</v>
      </c>
      <c r="QW23" t="s">
        <v>6887</v>
      </c>
      <c r="QX23" t="s">
        <v>1619</v>
      </c>
      <c r="QY23" t="s">
        <v>6888</v>
      </c>
      <c r="QZ23" t="s">
        <v>1126</v>
      </c>
      <c r="RA23" t="s">
        <v>1275</v>
      </c>
      <c r="RB23" t="s">
        <v>1096</v>
      </c>
      <c r="RC23" t="s">
        <v>6889</v>
      </c>
      <c r="RD23" t="s">
        <v>1428</v>
      </c>
      <c r="RE23" t="s">
        <v>6890</v>
      </c>
      <c r="RF23" t="s">
        <v>1106</v>
      </c>
      <c r="RG23" t="s">
        <v>6891</v>
      </c>
      <c r="RH23" t="s">
        <v>996</v>
      </c>
      <c r="RI23" t="s">
        <v>1068</v>
      </c>
      <c r="RJ23" t="s">
        <v>6892</v>
      </c>
      <c r="RK23" t="s">
        <v>6893</v>
      </c>
      <c r="RL23" t="s">
        <v>1668</v>
      </c>
      <c r="RM23" t="s">
        <v>1620</v>
      </c>
      <c r="RN23" t="s">
        <v>3722</v>
      </c>
      <c r="RO23" t="s">
        <v>1669</v>
      </c>
      <c r="RP23" t="s">
        <v>1069</v>
      </c>
      <c r="RQ23" t="s">
        <v>1106</v>
      </c>
      <c r="RR23" t="s">
        <v>2774</v>
      </c>
      <c r="RS23" t="s">
        <v>3454</v>
      </c>
      <c r="RT23" t="s">
        <v>1294</v>
      </c>
      <c r="RU23" t="s">
        <v>1106</v>
      </c>
      <c r="RV23" t="s">
        <v>6894</v>
      </c>
      <c r="RW23" t="s">
        <v>1882</v>
      </c>
      <c r="RX23" t="s">
        <v>6895</v>
      </c>
      <c r="RY23" t="s">
        <v>6896</v>
      </c>
      <c r="RZ23" t="s">
        <v>6897</v>
      </c>
      <c r="SA23" t="s">
        <v>3992</v>
      </c>
      <c r="SB23" t="s">
        <v>2773</v>
      </c>
      <c r="SC23" t="s">
        <v>2463</v>
      </c>
      <c r="SD23" t="s">
        <v>6898</v>
      </c>
      <c r="SE23" t="s">
        <v>6899</v>
      </c>
      <c r="SF23" t="s">
        <v>6900</v>
      </c>
      <c r="SG23" t="s">
        <v>4288</v>
      </c>
      <c r="SH23" t="s">
        <v>6901</v>
      </c>
      <c r="SI23" t="s">
        <v>6902</v>
      </c>
      <c r="SJ23" t="s">
        <v>6903</v>
      </c>
      <c r="SK23" t="s">
        <v>6120</v>
      </c>
      <c r="SL23" t="s">
        <v>1068</v>
      </c>
      <c r="SM23" t="s">
        <v>6904</v>
      </c>
      <c r="SN23" t="s">
        <v>6905</v>
      </c>
      <c r="SO23" t="s">
        <v>976</v>
      </c>
      <c r="SP23" t="s">
        <v>2535</v>
      </c>
      <c r="SQ23" t="s">
        <v>4709</v>
      </c>
      <c r="SR23" t="s">
        <v>6906</v>
      </c>
      <c r="SS23" t="s">
        <v>2177</v>
      </c>
      <c r="ST23" t="s">
        <v>1478</v>
      </c>
      <c r="SU23" t="s">
        <v>1102</v>
      </c>
      <c r="SV23" t="s">
        <v>6907</v>
      </c>
      <c r="SW23" t="s">
        <v>6908</v>
      </c>
      <c r="SX23" t="s">
        <v>6909</v>
      </c>
      <c r="SY23" t="s">
        <v>6910</v>
      </c>
      <c r="SZ23" t="s">
        <v>6911</v>
      </c>
      <c r="TA23" t="s">
        <v>1512</v>
      </c>
      <c r="TB23" t="s">
        <v>4202</v>
      </c>
      <c r="TC23" t="s">
        <v>2386</v>
      </c>
      <c r="TD23" t="s">
        <v>2296</v>
      </c>
      <c r="TE23" t="s">
        <v>4190</v>
      </c>
      <c r="TF23" t="s">
        <v>3336</v>
      </c>
      <c r="TG23" t="s">
        <v>2272</v>
      </c>
      <c r="TH23" t="s">
        <v>1087</v>
      </c>
      <c r="TI23" t="s">
        <v>1824</v>
      </c>
      <c r="TJ23" t="s">
        <v>1700</v>
      </c>
      <c r="TK23" t="s">
        <v>1894</v>
      </c>
      <c r="TL23" t="s">
        <v>6912</v>
      </c>
      <c r="TM23" t="s">
        <v>6913</v>
      </c>
      <c r="TN23" t="s">
        <v>2615</v>
      </c>
      <c r="TO23" t="s">
        <v>5781</v>
      </c>
      <c r="TP23" t="s">
        <v>1589</v>
      </c>
      <c r="TQ23" t="s">
        <v>6888</v>
      </c>
      <c r="TR23" t="s">
        <v>6914</v>
      </c>
      <c r="TS23" t="s">
        <v>1106</v>
      </c>
      <c r="TT23" t="s">
        <v>1319</v>
      </c>
      <c r="TU23" t="s">
        <v>6915</v>
      </c>
      <c r="TV23" t="s">
        <v>1699</v>
      </c>
      <c r="TW23" t="s">
        <v>1643</v>
      </c>
      <c r="TX23" t="s">
        <v>6916</v>
      </c>
      <c r="TY23" t="s">
        <v>1430</v>
      </c>
      <c r="TZ23" t="s">
        <v>2497</v>
      </c>
      <c r="UA23" t="s">
        <v>3865</v>
      </c>
      <c r="UB23" t="s">
        <v>1122</v>
      </c>
      <c r="UC23" t="s">
        <v>1522</v>
      </c>
      <c r="UD23" t="s">
        <v>6917</v>
      </c>
      <c r="UE23" t="s">
        <v>1656</v>
      </c>
      <c r="UF23" t="s">
        <v>2031</v>
      </c>
      <c r="UG23" t="s">
        <v>3550</v>
      </c>
      <c r="UH23" t="s">
        <v>6918</v>
      </c>
      <c r="UI23" t="s">
        <v>6919</v>
      </c>
      <c r="UJ23" t="s">
        <v>6920</v>
      </c>
      <c r="UK23" t="s">
        <v>6921</v>
      </c>
      <c r="UL23" t="s">
        <v>1666</v>
      </c>
      <c r="UM23" t="s">
        <v>1066</v>
      </c>
      <c r="UN23" t="s">
        <v>1046</v>
      </c>
      <c r="UO23" t="s">
        <v>1618</v>
      </c>
      <c r="UP23" t="s">
        <v>6922</v>
      </c>
      <c r="UQ23" t="s">
        <v>1717</v>
      </c>
      <c r="UR23" t="s">
        <v>1087</v>
      </c>
      <c r="US23" t="s">
        <v>6923</v>
      </c>
      <c r="UT23" t="s">
        <v>2724</v>
      </c>
      <c r="UU23" t="s">
        <v>6924</v>
      </c>
      <c r="UV23" t="s">
        <v>2011</v>
      </c>
      <c r="UW23" t="s">
        <v>1066</v>
      </c>
      <c r="UX23" t="s">
        <v>1267</v>
      </c>
      <c r="UY23" t="s">
        <v>1782</v>
      </c>
      <c r="UZ23" t="s">
        <v>6291</v>
      </c>
      <c r="VA23" t="s">
        <v>6925</v>
      </c>
      <c r="VB23" t="s">
        <v>1138</v>
      </c>
      <c r="VC23" t="s">
        <v>6926</v>
      </c>
      <c r="VD23" t="s">
        <v>4994</v>
      </c>
      <c r="VE23" t="s">
        <v>2756</v>
      </c>
      <c r="VF23" t="s">
        <v>1600</v>
      </c>
      <c r="VG23" t="s">
        <v>6927</v>
      </c>
      <c r="VH23" t="s">
        <v>6928</v>
      </c>
      <c r="VI23" t="s">
        <v>2208</v>
      </c>
      <c r="VJ23" t="s">
        <v>6929</v>
      </c>
      <c r="VK23" t="s">
        <v>2260</v>
      </c>
      <c r="VL23" t="s">
        <v>3824</v>
      </c>
      <c r="VM23" t="s">
        <v>5982</v>
      </c>
      <c r="VN23" t="s">
        <v>5822</v>
      </c>
      <c r="VO23" t="s">
        <v>1106</v>
      </c>
      <c r="VP23" t="s">
        <v>1083</v>
      </c>
      <c r="VQ23" t="s">
        <v>6930</v>
      </c>
      <c r="VR23" t="s">
        <v>1698</v>
      </c>
      <c r="VS23" t="s">
        <v>6931</v>
      </c>
      <c r="VT23" t="s">
        <v>1128</v>
      </c>
      <c r="VU23" t="s">
        <v>6932</v>
      </c>
      <c r="VV23" t="s">
        <v>5137</v>
      </c>
      <c r="VW23" t="s">
        <v>5187</v>
      </c>
      <c r="VX23" t="s">
        <v>5811</v>
      </c>
      <c r="VY23" t="s">
        <v>2718</v>
      </c>
      <c r="VZ23" t="s">
        <v>978</v>
      </c>
      <c r="WA23" t="s">
        <v>1069</v>
      </c>
      <c r="WB23" t="s">
        <v>6933</v>
      </c>
      <c r="WC23" t="s">
        <v>6934</v>
      </c>
      <c r="WD23" t="s">
        <v>2552</v>
      </c>
      <c r="WE23" t="s">
        <v>6935</v>
      </c>
      <c r="WF23" t="s">
        <v>1996</v>
      </c>
      <c r="WG23" t="s">
        <v>6922</v>
      </c>
      <c r="WH23" t="s">
        <v>1770</v>
      </c>
      <c r="WI23" t="s">
        <v>1162</v>
      </c>
      <c r="WJ23" t="s">
        <v>6936</v>
      </c>
      <c r="WK23" t="s">
        <v>1990</v>
      </c>
      <c r="WL23" t="s">
        <v>1710</v>
      </c>
      <c r="WM23" t="s">
        <v>1698</v>
      </c>
      <c r="WN23" t="s">
        <v>1069</v>
      </c>
      <c r="WO23" t="s">
        <v>6937</v>
      </c>
      <c r="WP23" t="s">
        <v>6938</v>
      </c>
      <c r="WQ23" t="s">
        <v>6939</v>
      </c>
      <c r="WR23" t="s">
        <v>2378</v>
      </c>
      <c r="WS23" t="s">
        <v>1066</v>
      </c>
      <c r="WT23" t="s">
        <v>6940</v>
      </c>
      <c r="WU23" t="s">
        <v>4944</v>
      </c>
      <c r="WV23" t="s">
        <v>5996</v>
      </c>
      <c r="WW23" t="s">
        <v>1589</v>
      </c>
      <c r="WX23" t="s">
        <v>3371</v>
      </c>
      <c r="WY23" t="s">
        <v>6941</v>
      </c>
      <c r="WZ23" t="s">
        <v>976</v>
      </c>
      <c r="XA23" t="s">
        <v>6942</v>
      </c>
      <c r="XB23" t="s">
        <v>1850</v>
      </c>
      <c r="XC23" t="s">
        <v>1551</v>
      </c>
      <c r="XD23" t="s">
        <v>934</v>
      </c>
      <c r="XE23" t="s">
        <v>6943</v>
      </c>
      <c r="XF23" t="s">
        <v>1112</v>
      </c>
      <c r="XG23" t="s">
        <v>6944</v>
      </c>
      <c r="XH23" t="s">
        <v>3680</v>
      </c>
      <c r="XI23" t="s">
        <v>6945</v>
      </c>
      <c r="XJ23" t="s">
        <v>1147</v>
      </c>
      <c r="XK23" t="s">
        <v>1039</v>
      </c>
      <c r="XL23" t="s">
        <v>6946</v>
      </c>
      <c r="XM23" t="s">
        <v>6291</v>
      </c>
      <c r="XN23" t="s">
        <v>6947</v>
      </c>
      <c r="XO23" t="s">
        <v>1028</v>
      </c>
      <c r="XP23" t="s">
        <v>1591</v>
      </c>
      <c r="XQ23" t="s">
        <v>6948</v>
      </c>
      <c r="XR23" t="s">
        <v>2679</v>
      </c>
      <c r="XS23" t="s">
        <v>1083</v>
      </c>
      <c r="XT23" t="s">
        <v>4193</v>
      </c>
      <c r="XU23" t="s">
        <v>6640</v>
      </c>
      <c r="XV23" t="s">
        <v>1106</v>
      </c>
      <c r="XW23" t="s">
        <v>6949</v>
      </c>
      <c r="XX23" t="s">
        <v>6950</v>
      </c>
      <c r="XY23" t="s">
        <v>6951</v>
      </c>
      <c r="XZ23" t="s">
        <v>1066</v>
      </c>
      <c r="YA23" t="s">
        <v>6952</v>
      </c>
      <c r="YB23" t="s">
        <v>1735</v>
      </c>
      <c r="YC23" t="s">
        <v>6565</v>
      </c>
      <c r="YD23" t="s">
        <v>1700</v>
      </c>
      <c r="YE23" t="s">
        <v>6953</v>
      </c>
      <c r="YF23" t="s">
        <v>5817</v>
      </c>
      <c r="YG23" t="s">
        <v>1430</v>
      </c>
      <c r="YH23" t="s">
        <v>1713</v>
      </c>
      <c r="YI23" t="s">
        <v>6954</v>
      </c>
      <c r="YJ23" t="s">
        <v>6955</v>
      </c>
      <c r="YK23" t="s">
        <v>6956</v>
      </c>
      <c r="YL23" t="s">
        <v>6240</v>
      </c>
      <c r="YM23" t="s">
        <v>1087</v>
      </c>
      <c r="YN23" t="s">
        <v>6957</v>
      </c>
      <c r="YO23" t="s">
        <v>6958</v>
      </c>
      <c r="YP23" t="s">
        <v>976</v>
      </c>
      <c r="YQ23" t="s">
        <v>3316</v>
      </c>
      <c r="YR23" t="s">
        <v>6959</v>
      </c>
      <c r="YS23" t="s">
        <v>1628</v>
      </c>
      <c r="YT23" t="s">
        <v>3565</v>
      </c>
      <c r="YU23" t="s">
        <v>1126</v>
      </c>
      <c r="YV23" t="s">
        <v>2260</v>
      </c>
      <c r="YW23" t="s">
        <v>1489</v>
      </c>
      <c r="YX23" t="s">
        <v>1291</v>
      </c>
      <c r="YY23" t="s">
        <v>6960</v>
      </c>
      <c r="YZ23" t="s">
        <v>1069</v>
      </c>
      <c r="ZA23" t="s">
        <v>1005</v>
      </c>
      <c r="ZB23" t="s">
        <v>1984</v>
      </c>
      <c r="ZC23" t="s">
        <v>6199</v>
      </c>
      <c r="ZD23" t="s">
        <v>6961</v>
      </c>
      <c r="ZE23" t="s">
        <v>6962</v>
      </c>
      <c r="ZF23" t="s">
        <v>6963</v>
      </c>
      <c r="ZG23" t="s">
        <v>1932</v>
      </c>
      <c r="ZH23" t="s">
        <v>976</v>
      </c>
      <c r="ZI23" t="s">
        <v>2414</v>
      </c>
      <c r="ZJ23" t="s">
        <v>1599</v>
      </c>
      <c r="ZK23" t="s">
        <v>1069</v>
      </c>
      <c r="ZL23" t="s">
        <v>6964</v>
      </c>
      <c r="ZM23" t="s">
        <v>4082</v>
      </c>
      <c r="ZN23" t="s">
        <v>1126</v>
      </c>
      <c r="ZO23" t="s">
        <v>2270</v>
      </c>
      <c r="ZP23" t="s">
        <v>1970</v>
      </c>
      <c r="ZQ23" t="s">
        <v>1106</v>
      </c>
      <c r="ZR23" t="s">
        <v>974</v>
      </c>
      <c r="ZS23" t="s">
        <v>2699</v>
      </c>
    </row>
    <row r="24" spans="1:695" x14ac:dyDescent="0.2">
      <c r="A24" t="s">
        <v>5323</v>
      </c>
      <c r="B24">
        <v>25244203</v>
      </c>
      <c r="C24">
        <v>25244203</v>
      </c>
      <c r="D24" t="s">
        <v>1756</v>
      </c>
      <c r="E24" t="s">
        <v>1755</v>
      </c>
      <c r="F24" t="s">
        <v>896</v>
      </c>
      <c r="G24" t="s">
        <v>84</v>
      </c>
      <c r="H24" t="s">
        <v>897</v>
      </c>
      <c r="I24" t="s">
        <v>7</v>
      </c>
      <c r="J24" t="s">
        <v>6965</v>
      </c>
      <c r="K24" t="s">
        <v>897</v>
      </c>
      <c r="L24">
        <v>0</v>
      </c>
      <c r="M24" t="s">
        <v>897</v>
      </c>
      <c r="N24">
        <v>0</v>
      </c>
      <c r="O24">
        <v>0</v>
      </c>
      <c r="P24" s="22">
        <v>1.5909999999999998E-5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t="s">
        <v>897</v>
      </c>
      <c r="Z24" t="s">
        <v>897</v>
      </c>
      <c r="AA24" t="s">
        <v>897</v>
      </c>
      <c r="AB24" t="s">
        <v>897</v>
      </c>
      <c r="AC24" t="s">
        <v>897</v>
      </c>
      <c r="AD24" t="s">
        <v>897</v>
      </c>
      <c r="AE24" t="s">
        <v>897</v>
      </c>
      <c r="AF24" t="s">
        <v>897</v>
      </c>
      <c r="AG24" t="s">
        <v>897</v>
      </c>
      <c r="AH24" t="s">
        <v>897</v>
      </c>
      <c r="AI24" t="s">
        <v>897</v>
      </c>
      <c r="AJ24" t="s">
        <v>897</v>
      </c>
      <c r="AK24" t="s">
        <v>897</v>
      </c>
      <c r="AL24" t="s">
        <v>897</v>
      </c>
      <c r="AM24" t="s">
        <v>897</v>
      </c>
      <c r="AN24" t="s">
        <v>897</v>
      </c>
      <c r="AO24" t="s">
        <v>897</v>
      </c>
      <c r="AP24" t="s">
        <v>897</v>
      </c>
      <c r="AQ24" t="s">
        <v>897</v>
      </c>
      <c r="AR24" t="s">
        <v>897</v>
      </c>
      <c r="AS24" t="s">
        <v>897</v>
      </c>
      <c r="AT24">
        <v>0</v>
      </c>
      <c r="AU24">
        <v>0.84299999999999997</v>
      </c>
      <c r="AV24" t="s">
        <v>901</v>
      </c>
      <c r="AW24">
        <v>1</v>
      </c>
      <c r="AX24">
        <v>0.81</v>
      </c>
      <c r="AY24" t="s">
        <v>895</v>
      </c>
      <c r="AZ24" t="s">
        <v>897</v>
      </c>
      <c r="BA24" t="s">
        <v>897</v>
      </c>
      <c r="BB24" t="s">
        <v>897</v>
      </c>
      <c r="BC24" t="s">
        <v>897</v>
      </c>
      <c r="BD24" t="s">
        <v>897</v>
      </c>
      <c r="BE24" t="s">
        <v>897</v>
      </c>
      <c r="BF24" t="s">
        <v>897</v>
      </c>
      <c r="BG24" t="s">
        <v>897</v>
      </c>
      <c r="BH24" t="s">
        <v>897</v>
      </c>
      <c r="BI24">
        <v>0.95199999999999996</v>
      </c>
      <c r="BJ24">
        <v>0.96099999999999997</v>
      </c>
      <c r="BK24" t="s">
        <v>897</v>
      </c>
      <c r="BL24" t="s">
        <v>897</v>
      </c>
      <c r="BM24" t="s">
        <v>897</v>
      </c>
      <c r="BN24" t="s">
        <v>897</v>
      </c>
      <c r="BO24" t="s">
        <v>897</v>
      </c>
      <c r="BP24" t="s">
        <v>897</v>
      </c>
      <c r="BQ24" t="s">
        <v>897</v>
      </c>
      <c r="BR24" t="s">
        <v>897</v>
      </c>
      <c r="BS24" t="s">
        <v>897</v>
      </c>
      <c r="BT24" t="s">
        <v>897</v>
      </c>
      <c r="BU24" t="s">
        <v>897</v>
      </c>
      <c r="BV24" t="s">
        <v>897</v>
      </c>
      <c r="BW24" t="s">
        <v>897</v>
      </c>
      <c r="BX24" t="s">
        <v>897</v>
      </c>
      <c r="BY24" t="s">
        <v>897</v>
      </c>
      <c r="BZ24" t="s">
        <v>897</v>
      </c>
      <c r="CA24" t="s">
        <v>897</v>
      </c>
      <c r="CB24" t="s">
        <v>897</v>
      </c>
      <c r="CC24" t="s">
        <v>897</v>
      </c>
      <c r="CD24" t="s">
        <v>897</v>
      </c>
      <c r="CE24" t="s">
        <v>897</v>
      </c>
      <c r="CF24" t="s">
        <v>897</v>
      </c>
      <c r="CG24" t="s">
        <v>897</v>
      </c>
      <c r="CH24" t="s">
        <v>897</v>
      </c>
      <c r="CI24" t="s">
        <v>897</v>
      </c>
      <c r="CJ24" t="s">
        <v>897</v>
      </c>
      <c r="CK24">
        <v>0.625</v>
      </c>
      <c r="CL24">
        <v>0.99399999999999999</v>
      </c>
      <c r="CM24" t="s">
        <v>901</v>
      </c>
      <c r="CN24">
        <v>0.66</v>
      </c>
      <c r="CO24">
        <v>0.99399999999999999</v>
      </c>
      <c r="CP24" t="s">
        <v>901</v>
      </c>
      <c r="CQ24" t="s">
        <v>897</v>
      </c>
      <c r="CR24" t="s">
        <v>897</v>
      </c>
      <c r="CS24" t="s">
        <v>897</v>
      </c>
      <c r="CT24" t="s">
        <v>897</v>
      </c>
      <c r="CU24" t="s">
        <v>897</v>
      </c>
      <c r="CV24" t="s">
        <v>897</v>
      </c>
      <c r="CW24" t="s">
        <v>6966</v>
      </c>
      <c r="CX24" t="s">
        <v>6967</v>
      </c>
      <c r="CY24">
        <v>7.4349999999999996</v>
      </c>
      <c r="CZ24">
        <v>0.97799999999999998</v>
      </c>
      <c r="DA24">
        <v>38</v>
      </c>
      <c r="DB24">
        <v>0.995</v>
      </c>
      <c r="DC24">
        <v>0.70899999999999996</v>
      </c>
      <c r="DD24">
        <v>0.98799999999999999</v>
      </c>
      <c r="DE24">
        <v>0.876</v>
      </c>
      <c r="DF24" t="s">
        <v>901</v>
      </c>
      <c r="DG24">
        <v>0.312</v>
      </c>
      <c r="DH24">
        <v>0.41699999999999998</v>
      </c>
      <c r="DI24" t="s">
        <v>904</v>
      </c>
      <c r="DJ24">
        <v>0.96199999999999997</v>
      </c>
      <c r="DK24">
        <v>0.94399999999999995</v>
      </c>
      <c r="DL24">
        <v>0.84399999999999997</v>
      </c>
      <c r="DM24">
        <v>0.92700000000000005</v>
      </c>
      <c r="DN24">
        <v>1</v>
      </c>
      <c r="DO24">
        <v>0.748</v>
      </c>
      <c r="DP24">
        <v>0.70699999999999996</v>
      </c>
      <c r="DQ24">
        <v>0.73099999999999998</v>
      </c>
      <c r="DR24">
        <v>0</v>
      </c>
      <c r="DS24" t="s">
        <v>897</v>
      </c>
      <c r="DT24" t="s">
        <v>897</v>
      </c>
      <c r="DU24">
        <v>5.3</v>
      </c>
      <c r="DV24">
        <v>5.3</v>
      </c>
      <c r="DW24">
        <v>0.747</v>
      </c>
      <c r="DX24">
        <v>7.8330000000000002</v>
      </c>
      <c r="DY24">
        <v>0.84899999999999998</v>
      </c>
      <c r="DZ24">
        <v>1.026</v>
      </c>
      <c r="EA24">
        <v>0.45900000000000002</v>
      </c>
      <c r="EB24">
        <v>1</v>
      </c>
      <c r="EC24">
        <v>0.71599999999999997</v>
      </c>
      <c r="ED24">
        <v>1</v>
      </c>
      <c r="EE24">
        <v>0.86299999999999999</v>
      </c>
      <c r="EF24">
        <v>17.527999999999999</v>
      </c>
      <c r="EG24">
        <v>0.877</v>
      </c>
      <c r="EH24" t="s">
        <v>6968</v>
      </c>
      <c r="EI24" t="s">
        <v>897</v>
      </c>
      <c r="EJ24" t="s">
        <v>897</v>
      </c>
      <c r="EK24">
        <v>9.2420000000000002E-4</v>
      </c>
      <c r="EL24">
        <v>320.64</v>
      </c>
      <c r="EM24">
        <v>47</v>
      </c>
      <c r="EN24" t="s">
        <v>5323</v>
      </c>
      <c r="EO24">
        <v>25244203</v>
      </c>
      <c r="EP24" t="s">
        <v>897</v>
      </c>
      <c r="EQ24" t="s">
        <v>1756</v>
      </c>
      <c r="ER24" t="s">
        <v>1755</v>
      </c>
      <c r="ES24">
        <v>320.64</v>
      </c>
      <c r="ET24" t="s">
        <v>906</v>
      </c>
      <c r="EU24" t="s">
        <v>6969</v>
      </c>
      <c r="EV24" t="s">
        <v>908</v>
      </c>
      <c r="EW24" t="s">
        <v>6592</v>
      </c>
      <c r="EX24" t="s">
        <v>2489</v>
      </c>
      <c r="EY24" t="s">
        <v>4946</v>
      </c>
      <c r="EZ24" t="s">
        <v>6970</v>
      </c>
      <c r="FA24" t="s">
        <v>6726</v>
      </c>
      <c r="FB24" t="s">
        <v>6971</v>
      </c>
      <c r="FC24" t="s">
        <v>6972</v>
      </c>
      <c r="FD24" t="s">
        <v>1645</v>
      </c>
      <c r="FE24" t="s">
        <v>1847</v>
      </c>
      <c r="FF24" t="s">
        <v>6586</v>
      </c>
      <c r="FG24" t="s">
        <v>6973</v>
      </c>
      <c r="FH24" t="s">
        <v>6974</v>
      </c>
      <c r="FI24" t="s">
        <v>6975</v>
      </c>
      <c r="FJ24" t="s">
        <v>6976</v>
      </c>
      <c r="FK24" t="s">
        <v>2011</v>
      </c>
      <c r="FL24" t="s">
        <v>6977</v>
      </c>
      <c r="FM24" t="s">
        <v>3538</v>
      </c>
      <c r="FN24" t="s">
        <v>1847</v>
      </c>
      <c r="FO24" t="s">
        <v>6978</v>
      </c>
      <c r="FP24" t="s">
        <v>6979</v>
      </c>
      <c r="FQ24" t="s">
        <v>6980</v>
      </c>
      <c r="FR24" t="s">
        <v>6491</v>
      </c>
      <c r="FS24" t="s">
        <v>6981</v>
      </c>
      <c r="FT24" t="s">
        <v>3589</v>
      </c>
      <c r="FU24" t="s">
        <v>1319</v>
      </c>
      <c r="FV24" t="s">
        <v>1181</v>
      </c>
      <c r="FW24" t="s">
        <v>6982</v>
      </c>
      <c r="FX24" t="s">
        <v>2154</v>
      </c>
      <c r="FY24" t="s">
        <v>934</v>
      </c>
      <c r="FZ24" t="s">
        <v>6983</v>
      </c>
      <c r="GA24" t="s">
        <v>6984</v>
      </c>
      <c r="GB24" t="s">
        <v>6985</v>
      </c>
      <c r="GC24" t="s">
        <v>6986</v>
      </c>
      <c r="GD24" t="s">
        <v>1267</v>
      </c>
      <c r="GE24" t="s">
        <v>1213</v>
      </c>
      <c r="GF24" t="s">
        <v>2541</v>
      </c>
      <c r="GG24" t="s">
        <v>6987</v>
      </c>
      <c r="GH24" t="s">
        <v>2063</v>
      </c>
      <c r="GI24" t="s">
        <v>2376</v>
      </c>
      <c r="GJ24" t="s">
        <v>6988</v>
      </c>
      <c r="GK24" t="s">
        <v>1975</v>
      </c>
      <c r="GL24" t="s">
        <v>1919</v>
      </c>
      <c r="GM24" t="s">
        <v>6989</v>
      </c>
      <c r="GN24" t="s">
        <v>1490</v>
      </c>
      <c r="GO24" t="s">
        <v>1483</v>
      </c>
      <c r="GP24" t="s">
        <v>1044</v>
      </c>
      <c r="GQ24" t="s">
        <v>1490</v>
      </c>
      <c r="GR24" t="s">
        <v>6990</v>
      </c>
      <c r="GS24" t="s">
        <v>6991</v>
      </c>
      <c r="GT24" t="s">
        <v>4069</v>
      </c>
      <c r="GU24" t="s">
        <v>914</v>
      </c>
      <c r="GV24" t="s">
        <v>5655</v>
      </c>
      <c r="GW24" t="s">
        <v>6992</v>
      </c>
      <c r="GX24" t="s">
        <v>2017</v>
      </c>
      <c r="GY24" t="s">
        <v>1008</v>
      </c>
      <c r="GZ24" t="s">
        <v>1887</v>
      </c>
      <c r="HA24" t="s">
        <v>6993</v>
      </c>
      <c r="HB24" t="s">
        <v>1568</v>
      </c>
      <c r="HC24" t="s">
        <v>1536</v>
      </c>
      <c r="HD24" t="s">
        <v>1087</v>
      </c>
      <c r="HE24" t="s">
        <v>6994</v>
      </c>
      <c r="HF24" t="s">
        <v>1842</v>
      </c>
      <c r="HG24" t="s">
        <v>1098</v>
      </c>
      <c r="HH24" t="s">
        <v>2295</v>
      </c>
      <c r="HI24" t="s">
        <v>1834</v>
      </c>
      <c r="HJ24" t="s">
        <v>6995</v>
      </c>
      <c r="HK24" t="s">
        <v>1091</v>
      </c>
      <c r="HL24" t="s">
        <v>6996</v>
      </c>
      <c r="HM24" t="s">
        <v>1882</v>
      </c>
      <c r="HN24" t="s">
        <v>6827</v>
      </c>
      <c r="HO24" t="s">
        <v>1862</v>
      </c>
      <c r="HP24" t="s">
        <v>1349</v>
      </c>
      <c r="HQ24" t="s">
        <v>5956</v>
      </c>
      <c r="HR24" t="s">
        <v>1021</v>
      </c>
      <c r="HS24" t="s">
        <v>6997</v>
      </c>
      <c r="HT24" t="s">
        <v>6998</v>
      </c>
      <c r="HU24" t="s">
        <v>6999</v>
      </c>
      <c r="HV24" t="s">
        <v>1828</v>
      </c>
      <c r="HW24" t="s">
        <v>2631</v>
      </c>
      <c r="HX24" t="s">
        <v>7000</v>
      </c>
      <c r="HY24" t="s">
        <v>7001</v>
      </c>
      <c r="HZ24" t="s">
        <v>7001</v>
      </c>
      <c r="IA24" t="s">
        <v>7002</v>
      </c>
      <c r="IB24" t="s">
        <v>7003</v>
      </c>
      <c r="IC24" t="s">
        <v>2116</v>
      </c>
      <c r="ID24" t="s">
        <v>7004</v>
      </c>
      <c r="IE24" t="s">
        <v>7005</v>
      </c>
      <c r="IF24" t="s">
        <v>1184</v>
      </c>
      <c r="IG24" t="s">
        <v>4072</v>
      </c>
      <c r="IH24" t="s">
        <v>1555</v>
      </c>
      <c r="II24" t="s">
        <v>7006</v>
      </c>
      <c r="IJ24" t="s">
        <v>7007</v>
      </c>
      <c r="IK24" t="s">
        <v>7008</v>
      </c>
      <c r="IL24" t="s">
        <v>2718</v>
      </c>
      <c r="IM24" t="s">
        <v>7009</v>
      </c>
      <c r="IN24" t="s">
        <v>1728</v>
      </c>
      <c r="IO24" t="s">
        <v>953</v>
      </c>
      <c r="IP24" t="s">
        <v>1076</v>
      </c>
      <c r="IQ24" t="s">
        <v>7010</v>
      </c>
      <c r="IR24" t="s">
        <v>953</v>
      </c>
      <c r="IS24" t="s">
        <v>1434</v>
      </c>
      <c r="IT24" t="s">
        <v>1825</v>
      </c>
      <c r="IU24" t="s">
        <v>1897</v>
      </c>
      <c r="IV24" t="s">
        <v>2528</v>
      </c>
      <c r="IW24" t="s">
        <v>1519</v>
      </c>
      <c r="IX24" t="s">
        <v>982</v>
      </c>
      <c r="IY24" t="s">
        <v>1878</v>
      </c>
      <c r="IZ24" t="s">
        <v>2030</v>
      </c>
      <c r="JA24" t="s">
        <v>1554</v>
      </c>
      <c r="JB24" t="s">
        <v>973</v>
      </c>
      <c r="JC24" t="s">
        <v>7011</v>
      </c>
      <c r="JD24" t="s">
        <v>1184</v>
      </c>
      <c r="JE24" t="s">
        <v>1897</v>
      </c>
      <c r="JF24" t="s">
        <v>1499</v>
      </c>
      <c r="JG24" t="s">
        <v>7012</v>
      </c>
      <c r="JH24" t="s">
        <v>1491</v>
      </c>
      <c r="JI24" t="s">
        <v>7013</v>
      </c>
      <c r="JJ24" t="s">
        <v>7014</v>
      </c>
      <c r="JK24" t="s">
        <v>2420</v>
      </c>
      <c r="JL24" t="s">
        <v>7015</v>
      </c>
      <c r="JM24" t="s">
        <v>1087</v>
      </c>
      <c r="JN24" t="s">
        <v>1059</v>
      </c>
      <c r="JO24" t="s">
        <v>5754</v>
      </c>
      <c r="JP24" t="s">
        <v>1987</v>
      </c>
      <c r="JQ24" t="s">
        <v>960</v>
      </c>
      <c r="JR24" t="s">
        <v>976</v>
      </c>
      <c r="JS24" t="s">
        <v>1006</v>
      </c>
      <c r="JT24" t="s">
        <v>7016</v>
      </c>
      <c r="JU24" t="s">
        <v>7017</v>
      </c>
      <c r="JV24" t="s">
        <v>1401</v>
      </c>
      <c r="JW24" t="s">
        <v>7018</v>
      </c>
      <c r="JX24" t="s">
        <v>960</v>
      </c>
      <c r="JY24" t="s">
        <v>7019</v>
      </c>
      <c r="JZ24" t="s">
        <v>3267</v>
      </c>
      <c r="KA24" t="s">
        <v>6461</v>
      </c>
      <c r="KB24" t="s">
        <v>7020</v>
      </c>
      <c r="KC24" t="s">
        <v>4671</v>
      </c>
      <c r="KD24" t="s">
        <v>7021</v>
      </c>
      <c r="KE24" t="s">
        <v>1489</v>
      </c>
      <c r="KF24" t="s">
        <v>1289</v>
      </c>
      <c r="KG24" t="s">
        <v>3735</v>
      </c>
      <c r="KH24" t="s">
        <v>2097</v>
      </c>
      <c r="KI24" t="s">
        <v>1521</v>
      </c>
      <c r="KJ24" t="s">
        <v>1009</v>
      </c>
      <c r="KK24" t="s">
        <v>7022</v>
      </c>
      <c r="KL24" t="s">
        <v>7023</v>
      </c>
      <c r="KM24" t="s">
        <v>1139</v>
      </c>
      <c r="KN24" t="s">
        <v>7024</v>
      </c>
      <c r="KO24" t="s">
        <v>1072</v>
      </c>
      <c r="KP24" t="s">
        <v>3320</v>
      </c>
      <c r="KQ24" t="s">
        <v>1945</v>
      </c>
      <c r="KR24" t="s">
        <v>1895</v>
      </c>
      <c r="KS24" t="s">
        <v>7025</v>
      </c>
      <c r="KT24" t="s">
        <v>7026</v>
      </c>
      <c r="KU24" t="s">
        <v>5797</v>
      </c>
      <c r="KV24" t="s">
        <v>7026</v>
      </c>
      <c r="KW24" t="s">
        <v>7027</v>
      </c>
      <c r="KX24" t="s">
        <v>7028</v>
      </c>
      <c r="KY24" t="s">
        <v>1589</v>
      </c>
      <c r="KZ24" t="s">
        <v>6178</v>
      </c>
      <c r="LA24" t="s">
        <v>1429</v>
      </c>
      <c r="LB24" t="s">
        <v>1066</v>
      </c>
      <c r="LC24" t="s">
        <v>6015</v>
      </c>
      <c r="LD24" t="s">
        <v>7029</v>
      </c>
      <c r="LE24" t="s">
        <v>7030</v>
      </c>
      <c r="LF24" t="s">
        <v>1512</v>
      </c>
      <c r="LG24" t="s">
        <v>1008</v>
      </c>
      <c r="LH24" t="s">
        <v>3540</v>
      </c>
      <c r="LI24" t="s">
        <v>3274</v>
      </c>
      <c r="LJ24" t="s">
        <v>1429</v>
      </c>
      <c r="LK24" t="s">
        <v>7031</v>
      </c>
      <c r="LL24" t="s">
        <v>7032</v>
      </c>
      <c r="LM24" t="s">
        <v>7033</v>
      </c>
      <c r="LN24" t="s">
        <v>4388</v>
      </c>
      <c r="LO24" t="s">
        <v>7034</v>
      </c>
      <c r="LP24" t="s">
        <v>7035</v>
      </c>
      <c r="LQ24" t="s">
        <v>1713</v>
      </c>
      <c r="LR24" t="s">
        <v>7036</v>
      </c>
      <c r="LS24" t="s">
        <v>1211</v>
      </c>
      <c r="LT24" t="s">
        <v>6685</v>
      </c>
      <c r="LU24" t="s">
        <v>1460</v>
      </c>
      <c r="LV24" t="s">
        <v>7037</v>
      </c>
      <c r="LW24" t="s">
        <v>7038</v>
      </c>
      <c r="LX24" t="s">
        <v>1568</v>
      </c>
      <c r="LY24" t="s">
        <v>7039</v>
      </c>
      <c r="LZ24" t="s">
        <v>7040</v>
      </c>
      <c r="MA24" t="s">
        <v>7041</v>
      </c>
      <c r="MB24" t="s">
        <v>7042</v>
      </c>
      <c r="MC24" t="s">
        <v>3881</v>
      </c>
      <c r="MD24" t="s">
        <v>1060</v>
      </c>
      <c r="ME24" t="s">
        <v>7043</v>
      </c>
      <c r="MF24" t="s">
        <v>7044</v>
      </c>
      <c r="MG24" t="s">
        <v>7045</v>
      </c>
      <c r="MH24" t="s">
        <v>7046</v>
      </c>
      <c r="MI24" t="s">
        <v>7047</v>
      </c>
      <c r="MJ24" t="s">
        <v>7026</v>
      </c>
      <c r="MK24" t="s">
        <v>6365</v>
      </c>
      <c r="ML24" t="s">
        <v>1006</v>
      </c>
      <c r="MM24" t="s">
        <v>1200</v>
      </c>
      <c r="MN24" t="s">
        <v>7048</v>
      </c>
      <c r="MO24" t="s">
        <v>1434</v>
      </c>
      <c r="MP24" t="s">
        <v>7049</v>
      </c>
      <c r="MQ24" t="s">
        <v>7050</v>
      </c>
      <c r="MR24" t="s">
        <v>926</v>
      </c>
      <c r="MS24" t="s">
        <v>7051</v>
      </c>
      <c r="MT24" t="s">
        <v>7052</v>
      </c>
      <c r="MU24" t="s">
        <v>1562</v>
      </c>
      <c r="MV24" t="s">
        <v>1558</v>
      </c>
      <c r="MW24" t="s">
        <v>1065</v>
      </c>
      <c r="MX24" t="s">
        <v>7053</v>
      </c>
      <c r="MY24" t="s">
        <v>5735</v>
      </c>
      <c r="MZ24" t="s">
        <v>3507</v>
      </c>
      <c r="NA24" t="s">
        <v>1507</v>
      </c>
      <c r="NB24" t="s">
        <v>926</v>
      </c>
      <c r="NC24" t="s">
        <v>1553</v>
      </c>
      <c r="ND24" t="s">
        <v>3735</v>
      </c>
      <c r="NE24" t="s">
        <v>6536</v>
      </c>
      <c r="NF24" t="s">
        <v>1222</v>
      </c>
      <c r="NG24" t="s">
        <v>1864</v>
      </c>
      <c r="NH24" t="s">
        <v>1319</v>
      </c>
      <c r="NI24" t="s">
        <v>7054</v>
      </c>
      <c r="NJ24" t="s">
        <v>974</v>
      </c>
      <c r="NK24" t="s">
        <v>960</v>
      </c>
      <c r="NL24" t="s">
        <v>1066</v>
      </c>
      <c r="NM24" t="s">
        <v>7055</v>
      </c>
      <c r="NN24" t="s">
        <v>7056</v>
      </c>
      <c r="NO24" t="s">
        <v>2004</v>
      </c>
      <c r="NP24" t="s">
        <v>2156</v>
      </c>
      <c r="NQ24" t="s">
        <v>7057</v>
      </c>
      <c r="NR24" t="s">
        <v>5662</v>
      </c>
      <c r="NS24" t="s">
        <v>6474</v>
      </c>
      <c r="NT24" t="s">
        <v>1177</v>
      </c>
      <c r="NU24" t="s">
        <v>6973</v>
      </c>
      <c r="NV24" t="s">
        <v>7058</v>
      </c>
      <c r="NW24" t="s">
        <v>7059</v>
      </c>
      <c r="NX24" t="s">
        <v>3647</v>
      </c>
      <c r="NY24" t="s">
        <v>7060</v>
      </c>
      <c r="NZ24" t="s">
        <v>3556</v>
      </c>
      <c r="OA24" t="s">
        <v>1713</v>
      </c>
      <c r="OB24" t="s">
        <v>7061</v>
      </c>
      <c r="OC24" t="s">
        <v>2482</v>
      </c>
      <c r="OD24" t="s">
        <v>1752</v>
      </c>
      <c r="OE24" t="s">
        <v>1129</v>
      </c>
      <c r="OF24" t="s">
        <v>1291</v>
      </c>
      <c r="OG24" t="s">
        <v>1891</v>
      </c>
      <c r="OH24" t="s">
        <v>3718</v>
      </c>
      <c r="OI24" t="s">
        <v>1093</v>
      </c>
      <c r="OJ24" t="s">
        <v>7062</v>
      </c>
      <c r="OK24" t="s">
        <v>1694</v>
      </c>
      <c r="OL24" t="s">
        <v>7063</v>
      </c>
      <c r="OM24" t="s">
        <v>1873</v>
      </c>
      <c r="ON24" t="s">
        <v>7064</v>
      </c>
      <c r="OO24" t="s">
        <v>7065</v>
      </c>
      <c r="OP24" t="s">
        <v>1069</v>
      </c>
      <c r="OQ24" t="s">
        <v>7066</v>
      </c>
      <c r="OR24" t="s">
        <v>2063</v>
      </c>
      <c r="OS24" t="s">
        <v>7067</v>
      </c>
      <c r="OT24" t="s">
        <v>1735</v>
      </c>
      <c r="OU24" t="s">
        <v>1454</v>
      </c>
      <c r="OV24" t="s">
        <v>1645</v>
      </c>
      <c r="OW24" t="s">
        <v>7068</v>
      </c>
      <c r="OX24" t="s">
        <v>4308</v>
      </c>
      <c r="OY24" t="s">
        <v>2102</v>
      </c>
      <c r="OZ24" t="s">
        <v>5870</v>
      </c>
      <c r="PA24" t="s">
        <v>7069</v>
      </c>
      <c r="PB24" t="s">
        <v>3560</v>
      </c>
      <c r="PC24" t="s">
        <v>2281</v>
      </c>
      <c r="PD24" t="s">
        <v>2648</v>
      </c>
      <c r="PE24" t="s">
        <v>7070</v>
      </c>
      <c r="PF24" t="s">
        <v>1065</v>
      </c>
      <c r="PG24" t="s">
        <v>7071</v>
      </c>
      <c r="PH24" t="s">
        <v>7072</v>
      </c>
      <c r="PI24" t="s">
        <v>7073</v>
      </c>
      <c r="PJ24" t="s">
        <v>7074</v>
      </c>
      <c r="PK24" t="s">
        <v>3619</v>
      </c>
      <c r="PL24" t="s">
        <v>7075</v>
      </c>
      <c r="PM24" t="s">
        <v>6292</v>
      </c>
      <c r="PN24" t="s">
        <v>3266</v>
      </c>
      <c r="PO24" t="s">
        <v>7076</v>
      </c>
      <c r="PP24" t="s">
        <v>7077</v>
      </c>
      <c r="PQ24" t="s">
        <v>1033</v>
      </c>
      <c r="PR24" t="s">
        <v>7078</v>
      </c>
      <c r="PS24" t="s">
        <v>7079</v>
      </c>
      <c r="PT24" t="s">
        <v>5906</v>
      </c>
      <c r="PU24" t="s">
        <v>977</v>
      </c>
      <c r="PV24" t="s">
        <v>4301</v>
      </c>
      <c r="PW24" t="s">
        <v>1634</v>
      </c>
      <c r="PX24" t="s">
        <v>1087</v>
      </c>
      <c r="PY24" t="s">
        <v>7080</v>
      </c>
      <c r="PZ24" t="s">
        <v>5137</v>
      </c>
      <c r="QA24" t="s">
        <v>7081</v>
      </c>
      <c r="QB24" t="s">
        <v>7082</v>
      </c>
      <c r="QC24" t="s">
        <v>1367</v>
      </c>
      <c r="QD24" t="s">
        <v>1572</v>
      </c>
      <c r="QE24" t="s">
        <v>2763</v>
      </c>
      <c r="QF24" t="s">
        <v>1696</v>
      </c>
      <c r="QG24" t="s">
        <v>7083</v>
      </c>
      <c r="QH24" t="s">
        <v>1842</v>
      </c>
      <c r="QI24" t="s">
        <v>7084</v>
      </c>
      <c r="QJ24" t="s">
        <v>2666</v>
      </c>
      <c r="QK24" t="s">
        <v>7085</v>
      </c>
      <c r="QL24" t="s">
        <v>1287</v>
      </c>
      <c r="QM24" t="s">
        <v>1153</v>
      </c>
      <c r="QN24" t="s">
        <v>1568</v>
      </c>
      <c r="QO24" t="s">
        <v>2011</v>
      </c>
      <c r="QP24" t="s">
        <v>7086</v>
      </c>
      <c r="QQ24" t="s">
        <v>7087</v>
      </c>
      <c r="QR24" t="s">
        <v>1589</v>
      </c>
      <c r="QS24" t="s">
        <v>2743</v>
      </c>
      <c r="QT24" t="s">
        <v>2310</v>
      </c>
      <c r="QU24" t="s">
        <v>1069</v>
      </c>
      <c r="QV24" t="s">
        <v>4522</v>
      </c>
      <c r="QW24" t="s">
        <v>3759</v>
      </c>
      <c r="QX24" t="s">
        <v>1787</v>
      </c>
      <c r="QY24" t="s">
        <v>1066</v>
      </c>
      <c r="QZ24" t="s">
        <v>7088</v>
      </c>
      <c r="RA24" t="s">
        <v>1594</v>
      </c>
      <c r="RB24" t="s">
        <v>3454</v>
      </c>
      <c r="RC24" t="s">
        <v>1147</v>
      </c>
      <c r="RD24" t="s">
        <v>7089</v>
      </c>
      <c r="RE24" t="s">
        <v>7090</v>
      </c>
      <c r="RF24" t="s">
        <v>911</v>
      </c>
      <c r="RG24" t="s">
        <v>3676</v>
      </c>
      <c r="RH24" t="s">
        <v>1013</v>
      </c>
      <c r="RI24" t="s">
        <v>1069</v>
      </c>
      <c r="RJ24" t="s">
        <v>7091</v>
      </c>
      <c r="RK24" t="s">
        <v>1816</v>
      </c>
      <c r="RL24" t="s">
        <v>1179</v>
      </c>
      <c r="RM24" t="s">
        <v>1126</v>
      </c>
      <c r="RN24" t="s">
        <v>6376</v>
      </c>
      <c r="RO24" t="s">
        <v>4651</v>
      </c>
      <c r="RP24" t="s">
        <v>2443</v>
      </c>
      <c r="RQ24" t="s">
        <v>7092</v>
      </c>
      <c r="RR24" t="s">
        <v>3866</v>
      </c>
      <c r="RS24" t="s">
        <v>7093</v>
      </c>
      <c r="RT24" t="s">
        <v>1096</v>
      </c>
      <c r="RU24" t="s">
        <v>7094</v>
      </c>
      <c r="RV24" t="s">
        <v>5248</v>
      </c>
      <c r="RW24" t="s">
        <v>1237</v>
      </c>
      <c r="RX24" t="s">
        <v>6592</v>
      </c>
      <c r="RY24" t="s">
        <v>7095</v>
      </c>
      <c r="RZ24" t="s">
        <v>1246</v>
      </c>
      <c r="SA24" t="s">
        <v>5311</v>
      </c>
      <c r="SB24" t="s">
        <v>1126</v>
      </c>
      <c r="SC24" t="s">
        <v>7096</v>
      </c>
      <c r="SD24" t="s">
        <v>7097</v>
      </c>
      <c r="SE24" t="s">
        <v>1172</v>
      </c>
      <c r="SF24" t="s">
        <v>974</v>
      </c>
      <c r="SG24" t="s">
        <v>3638</v>
      </c>
      <c r="SH24" t="s">
        <v>1209</v>
      </c>
      <c r="SI24" t="s">
        <v>7098</v>
      </c>
      <c r="SJ24" t="s">
        <v>7099</v>
      </c>
      <c r="SK24" t="s">
        <v>6830</v>
      </c>
      <c r="SL24" t="s">
        <v>6197</v>
      </c>
      <c r="SM24" t="s">
        <v>1454</v>
      </c>
      <c r="SN24" t="s">
        <v>1412</v>
      </c>
      <c r="SO24" t="s">
        <v>7100</v>
      </c>
      <c r="SP24" t="s">
        <v>4183</v>
      </c>
      <c r="SQ24" t="s">
        <v>7101</v>
      </c>
      <c r="SR24" t="s">
        <v>7102</v>
      </c>
      <c r="SS24" t="s">
        <v>2678</v>
      </c>
      <c r="ST24" t="s">
        <v>7103</v>
      </c>
      <c r="SU24" t="s">
        <v>7104</v>
      </c>
      <c r="SV24" t="s">
        <v>2408</v>
      </c>
      <c r="SW24" t="s">
        <v>7105</v>
      </c>
      <c r="SX24" t="s">
        <v>6592</v>
      </c>
      <c r="SY24" t="s">
        <v>7106</v>
      </c>
      <c r="SZ24" t="s">
        <v>1454</v>
      </c>
      <c r="TA24" t="s">
        <v>1964</v>
      </c>
      <c r="TB24" t="s">
        <v>914</v>
      </c>
      <c r="TC24" t="s">
        <v>4757</v>
      </c>
      <c r="TD24" t="s">
        <v>7107</v>
      </c>
      <c r="TE24" t="s">
        <v>6474</v>
      </c>
      <c r="TF24" t="s">
        <v>7108</v>
      </c>
      <c r="TG24" t="s">
        <v>7109</v>
      </c>
      <c r="TH24" t="s">
        <v>7110</v>
      </c>
      <c r="TI24" t="s">
        <v>1512</v>
      </c>
      <c r="TJ24" t="s">
        <v>7111</v>
      </c>
      <c r="TK24" t="s">
        <v>7112</v>
      </c>
      <c r="TL24" t="s">
        <v>7113</v>
      </c>
      <c r="TM24" t="s">
        <v>1093</v>
      </c>
      <c r="TN24" t="s">
        <v>3676</v>
      </c>
      <c r="TO24" t="s">
        <v>1126</v>
      </c>
      <c r="TP24" t="s">
        <v>7114</v>
      </c>
      <c r="TQ24" t="s">
        <v>1406</v>
      </c>
      <c r="TR24" t="s">
        <v>7115</v>
      </c>
      <c r="TS24" t="s">
        <v>7116</v>
      </c>
      <c r="TT24" t="s">
        <v>7117</v>
      </c>
      <c r="TU24" t="s">
        <v>7118</v>
      </c>
      <c r="TV24" t="s">
        <v>7119</v>
      </c>
      <c r="TW24" t="s">
        <v>7120</v>
      </c>
      <c r="TX24" t="s">
        <v>5310</v>
      </c>
      <c r="TY24" t="s">
        <v>1978</v>
      </c>
      <c r="TZ24" t="s">
        <v>1039</v>
      </c>
      <c r="UA24" t="s">
        <v>7121</v>
      </c>
      <c r="UB24" t="s">
        <v>7122</v>
      </c>
      <c r="UC24" t="s">
        <v>2068</v>
      </c>
      <c r="UD24" t="s">
        <v>7037</v>
      </c>
      <c r="UE24" t="s">
        <v>7123</v>
      </c>
      <c r="UF24" t="s">
        <v>7124</v>
      </c>
      <c r="UG24" t="s">
        <v>7125</v>
      </c>
      <c r="UH24" t="s">
        <v>2208</v>
      </c>
      <c r="UI24" t="s">
        <v>7126</v>
      </c>
      <c r="UJ24" t="s">
        <v>1068</v>
      </c>
      <c r="UK24" t="s">
        <v>2415</v>
      </c>
      <c r="UL24" t="s">
        <v>2167</v>
      </c>
      <c r="UM24" t="s">
        <v>1126</v>
      </c>
      <c r="UN24" t="s">
        <v>1724</v>
      </c>
      <c r="UO24" t="s">
        <v>1478</v>
      </c>
      <c r="UP24" t="s">
        <v>7127</v>
      </c>
      <c r="UQ24" t="s">
        <v>3560</v>
      </c>
      <c r="UR24" t="s">
        <v>1937</v>
      </c>
      <c r="US24" t="s">
        <v>7128</v>
      </c>
      <c r="UT24" t="s">
        <v>7129</v>
      </c>
      <c r="UU24" t="s">
        <v>7130</v>
      </c>
      <c r="UV24" t="s">
        <v>7131</v>
      </c>
      <c r="UW24" t="s">
        <v>1600</v>
      </c>
      <c r="UX24" t="s">
        <v>1155</v>
      </c>
      <c r="UY24" t="s">
        <v>7132</v>
      </c>
      <c r="UZ24" t="s">
        <v>1634</v>
      </c>
      <c r="VA24" t="s">
        <v>7133</v>
      </c>
      <c r="VB24" t="s">
        <v>4737</v>
      </c>
      <c r="VC24" t="s">
        <v>7134</v>
      </c>
      <c r="VD24" t="s">
        <v>7135</v>
      </c>
      <c r="VE24" t="s">
        <v>3371</v>
      </c>
      <c r="VF24" t="s">
        <v>2296</v>
      </c>
      <c r="VG24" t="s">
        <v>2168</v>
      </c>
      <c r="VH24" t="s">
        <v>966</v>
      </c>
      <c r="VI24" t="s">
        <v>1512</v>
      </c>
      <c r="VJ24" t="s">
        <v>1613</v>
      </c>
      <c r="VK24" t="s">
        <v>7136</v>
      </c>
      <c r="VL24" t="s">
        <v>1622</v>
      </c>
      <c r="VM24" t="s">
        <v>7137</v>
      </c>
      <c r="VN24" t="s">
        <v>5022</v>
      </c>
      <c r="VO24" t="s">
        <v>7138</v>
      </c>
      <c r="VP24" t="s">
        <v>2284</v>
      </c>
      <c r="VQ24" t="s">
        <v>7139</v>
      </c>
      <c r="VR24" t="s">
        <v>1689</v>
      </c>
      <c r="VS24" t="s">
        <v>7140</v>
      </c>
      <c r="VT24" t="s">
        <v>1013</v>
      </c>
      <c r="VU24" t="s">
        <v>7141</v>
      </c>
      <c r="VV24" t="s">
        <v>7142</v>
      </c>
      <c r="VW24" t="s">
        <v>7143</v>
      </c>
      <c r="VX24" t="s">
        <v>1181</v>
      </c>
      <c r="VY24" t="s">
        <v>2473</v>
      </c>
      <c r="VZ24" t="s">
        <v>6936</v>
      </c>
      <c r="WA24" t="s">
        <v>1646</v>
      </c>
      <c r="WB24" t="s">
        <v>2345</v>
      </c>
      <c r="WC24" t="s">
        <v>7144</v>
      </c>
      <c r="WD24" t="s">
        <v>1069</v>
      </c>
      <c r="WE24" t="s">
        <v>3849</v>
      </c>
      <c r="WF24" t="s">
        <v>1970</v>
      </c>
      <c r="WG24" t="s">
        <v>2482</v>
      </c>
      <c r="WH24" t="s">
        <v>7145</v>
      </c>
      <c r="WI24" t="s">
        <v>2310</v>
      </c>
      <c r="WJ24" t="s">
        <v>1592</v>
      </c>
      <c r="WK24" t="s">
        <v>990</v>
      </c>
      <c r="WL24" t="s">
        <v>7146</v>
      </c>
      <c r="WM24" t="s">
        <v>6766</v>
      </c>
      <c r="WN24" t="s">
        <v>7147</v>
      </c>
      <c r="WO24" t="s">
        <v>6057</v>
      </c>
      <c r="WP24" t="s">
        <v>3959</v>
      </c>
      <c r="WQ24" t="s">
        <v>7148</v>
      </c>
      <c r="WR24" t="s">
        <v>7149</v>
      </c>
      <c r="WS24" t="s">
        <v>7150</v>
      </c>
      <c r="WT24" t="s">
        <v>1816</v>
      </c>
      <c r="WU24" t="s">
        <v>7151</v>
      </c>
      <c r="WV24" t="s">
        <v>7152</v>
      </c>
      <c r="WW24" t="s">
        <v>1319</v>
      </c>
      <c r="WX24" t="s">
        <v>7153</v>
      </c>
      <c r="WY24" t="s">
        <v>7154</v>
      </c>
      <c r="WZ24" t="s">
        <v>976</v>
      </c>
      <c r="XA24" t="s">
        <v>7155</v>
      </c>
      <c r="XB24" t="s">
        <v>7156</v>
      </c>
      <c r="XC24" t="s">
        <v>7157</v>
      </c>
      <c r="XD24" t="s">
        <v>7158</v>
      </c>
      <c r="XE24" t="s">
        <v>1430</v>
      </c>
      <c r="XF24" t="s">
        <v>6231</v>
      </c>
      <c r="XG24" t="s">
        <v>1600</v>
      </c>
      <c r="XH24" t="s">
        <v>7159</v>
      </c>
      <c r="XI24" t="s">
        <v>7160</v>
      </c>
      <c r="XJ24" t="s">
        <v>1796</v>
      </c>
      <c r="XK24" t="s">
        <v>7161</v>
      </c>
      <c r="XL24" t="s">
        <v>7162</v>
      </c>
      <c r="XM24" t="s">
        <v>7163</v>
      </c>
      <c r="XN24" t="s">
        <v>7164</v>
      </c>
      <c r="XO24" t="s">
        <v>7165</v>
      </c>
      <c r="XP24" t="s">
        <v>1064</v>
      </c>
      <c r="XQ24" t="s">
        <v>1126</v>
      </c>
      <c r="XR24" t="s">
        <v>2017</v>
      </c>
      <c r="XS24" t="s">
        <v>2653</v>
      </c>
      <c r="XT24" t="s">
        <v>1158</v>
      </c>
      <c r="XU24" t="s">
        <v>7166</v>
      </c>
      <c r="XV24" t="s">
        <v>7167</v>
      </c>
      <c r="XW24" t="s">
        <v>1376</v>
      </c>
      <c r="XX24" t="s">
        <v>7168</v>
      </c>
      <c r="XY24" t="s">
        <v>7169</v>
      </c>
      <c r="XZ24" t="s">
        <v>1960</v>
      </c>
      <c r="YA24" t="s">
        <v>1512</v>
      </c>
      <c r="YB24" t="s">
        <v>1987</v>
      </c>
      <c r="YC24" t="s">
        <v>7170</v>
      </c>
      <c r="YD24" t="s">
        <v>2541</v>
      </c>
      <c r="YE24" t="s">
        <v>1736</v>
      </c>
      <c r="YF24" t="s">
        <v>4850</v>
      </c>
      <c r="YG24" t="s">
        <v>1283</v>
      </c>
      <c r="YH24" t="s">
        <v>6001</v>
      </c>
      <c r="YI24" t="s">
        <v>1106</v>
      </c>
      <c r="YJ24" t="s">
        <v>1600</v>
      </c>
      <c r="YK24" t="s">
        <v>7171</v>
      </c>
      <c r="YL24" t="s">
        <v>7172</v>
      </c>
      <c r="YM24" t="s">
        <v>7173</v>
      </c>
      <c r="YN24" t="s">
        <v>7174</v>
      </c>
      <c r="YO24" t="s">
        <v>1489</v>
      </c>
      <c r="YP24" t="s">
        <v>7175</v>
      </c>
      <c r="YQ24" t="s">
        <v>7176</v>
      </c>
      <c r="YR24" t="s">
        <v>5989</v>
      </c>
      <c r="YS24" t="s">
        <v>1534</v>
      </c>
      <c r="YT24" t="s">
        <v>7177</v>
      </c>
      <c r="YU24" t="s">
        <v>7178</v>
      </c>
      <c r="YV24" t="s">
        <v>7179</v>
      </c>
      <c r="YW24" t="s">
        <v>7180</v>
      </c>
      <c r="YX24" t="s">
        <v>7181</v>
      </c>
      <c r="YY24" t="s">
        <v>7182</v>
      </c>
      <c r="YZ24" t="s">
        <v>7183</v>
      </c>
      <c r="ZA24" t="s">
        <v>7184</v>
      </c>
      <c r="ZB24" t="s">
        <v>1568</v>
      </c>
      <c r="ZC24" t="s">
        <v>7185</v>
      </c>
      <c r="ZD24" t="s">
        <v>1259</v>
      </c>
      <c r="ZE24" t="s">
        <v>7186</v>
      </c>
      <c r="ZF24" t="s">
        <v>1699</v>
      </c>
      <c r="ZG24" t="s">
        <v>1909</v>
      </c>
      <c r="ZH24" t="s">
        <v>7187</v>
      </c>
      <c r="ZI24" t="s">
        <v>7188</v>
      </c>
      <c r="ZJ24" t="s">
        <v>7189</v>
      </c>
      <c r="ZK24" t="s">
        <v>1644</v>
      </c>
      <c r="ZL24" t="s">
        <v>7190</v>
      </c>
      <c r="ZM24" t="s">
        <v>7191</v>
      </c>
      <c r="ZN24" t="s">
        <v>7192</v>
      </c>
      <c r="ZO24" t="s">
        <v>7193</v>
      </c>
      <c r="ZP24" t="s">
        <v>7194</v>
      </c>
      <c r="ZQ24" t="s">
        <v>1126</v>
      </c>
      <c r="ZR24" t="s">
        <v>4123</v>
      </c>
      <c r="ZS24" t="s">
        <v>7195</v>
      </c>
    </row>
    <row r="25" spans="1:695" x14ac:dyDescent="0.2">
      <c r="A25" t="s">
        <v>5619</v>
      </c>
      <c r="B25">
        <v>4787962</v>
      </c>
      <c r="C25">
        <v>4787962</v>
      </c>
      <c r="D25" t="s">
        <v>1756</v>
      </c>
      <c r="E25" t="s">
        <v>1755</v>
      </c>
      <c r="F25" t="s">
        <v>896</v>
      </c>
      <c r="G25" t="s">
        <v>88</v>
      </c>
      <c r="H25" t="s">
        <v>897</v>
      </c>
      <c r="I25" t="s">
        <v>7</v>
      </c>
      <c r="J25" t="s">
        <v>7196</v>
      </c>
      <c r="K25" t="s">
        <v>897</v>
      </c>
      <c r="L25" s="22">
        <v>4.065E-6</v>
      </c>
      <c r="M25" s="22">
        <v>8.9530000000000005E-6</v>
      </c>
      <c r="N25" s="22">
        <v>7.4989999999999997E-6</v>
      </c>
      <c r="O25">
        <v>0</v>
      </c>
      <c r="P25" s="22">
        <v>8.0059999999999992E-6</v>
      </c>
      <c r="Q25">
        <v>0</v>
      </c>
      <c r="R25">
        <v>0</v>
      </c>
      <c r="S25">
        <v>0</v>
      </c>
      <c r="T25">
        <v>0</v>
      </c>
      <c r="U25" s="22">
        <v>8.9530000000000005E-6</v>
      </c>
      <c r="V25">
        <v>0</v>
      </c>
      <c r="W25">
        <v>0</v>
      </c>
      <c r="X25">
        <v>0</v>
      </c>
      <c r="Y25" s="22">
        <v>9.1209999999999996E-6</v>
      </c>
      <c r="Z25" t="s">
        <v>897</v>
      </c>
      <c r="AA25" s="22">
        <v>9.9089999999999995E-6</v>
      </c>
      <c r="AB25" t="s">
        <v>897</v>
      </c>
      <c r="AC25" t="s">
        <v>897</v>
      </c>
      <c r="AD25" t="s">
        <v>897</v>
      </c>
      <c r="AE25" t="s">
        <v>897</v>
      </c>
      <c r="AF25" t="s">
        <v>897</v>
      </c>
      <c r="AG25" t="s">
        <v>897</v>
      </c>
      <c r="AH25" t="s">
        <v>897</v>
      </c>
      <c r="AI25" t="s">
        <v>897</v>
      </c>
      <c r="AJ25" t="s">
        <v>897</v>
      </c>
      <c r="AK25" t="s">
        <v>897</v>
      </c>
      <c r="AL25" t="s">
        <v>897</v>
      </c>
      <c r="AM25" t="s">
        <v>897</v>
      </c>
      <c r="AN25" t="s">
        <v>897</v>
      </c>
      <c r="AO25" t="s">
        <v>897</v>
      </c>
      <c r="AP25" t="s">
        <v>897</v>
      </c>
      <c r="AQ25" t="s">
        <v>897</v>
      </c>
      <c r="AR25" t="s">
        <v>897</v>
      </c>
      <c r="AS25" t="s">
        <v>897</v>
      </c>
      <c r="AT25">
        <v>0</v>
      </c>
      <c r="AU25">
        <v>0.84299999999999997</v>
      </c>
      <c r="AV25" t="s">
        <v>901</v>
      </c>
      <c r="AW25">
        <v>1</v>
      </c>
      <c r="AX25">
        <v>0.81</v>
      </c>
      <c r="AY25" t="s">
        <v>895</v>
      </c>
      <c r="AZ25" t="s">
        <v>897</v>
      </c>
      <c r="BA25" t="s">
        <v>897</v>
      </c>
      <c r="BB25" t="s">
        <v>897</v>
      </c>
      <c r="BC25" t="s">
        <v>897</v>
      </c>
      <c r="BD25" t="s">
        <v>897</v>
      </c>
      <c r="BE25" t="s">
        <v>897</v>
      </c>
      <c r="BF25" t="s">
        <v>897</v>
      </c>
      <c r="BG25" t="s">
        <v>897</v>
      </c>
      <c r="BH25" t="s">
        <v>897</v>
      </c>
      <c r="BI25">
        <v>0.98799999999999999</v>
      </c>
      <c r="BJ25">
        <v>0.996</v>
      </c>
      <c r="BK25" t="s">
        <v>897</v>
      </c>
      <c r="BL25" t="s">
        <v>897</v>
      </c>
      <c r="BM25" t="s">
        <v>897</v>
      </c>
      <c r="BN25" t="s">
        <v>897</v>
      </c>
      <c r="BO25" t="s">
        <v>897</v>
      </c>
      <c r="BP25" t="s">
        <v>897</v>
      </c>
      <c r="BQ25" t="s">
        <v>897</v>
      </c>
      <c r="BR25" t="s">
        <v>897</v>
      </c>
      <c r="BS25" t="s">
        <v>897</v>
      </c>
      <c r="BT25" t="s">
        <v>897</v>
      </c>
      <c r="BU25" t="s">
        <v>897</v>
      </c>
      <c r="BV25" t="s">
        <v>897</v>
      </c>
      <c r="BW25" t="s">
        <v>897</v>
      </c>
      <c r="BX25" t="s">
        <v>897</v>
      </c>
      <c r="BY25" t="s">
        <v>897</v>
      </c>
      <c r="BZ25" t="s">
        <v>897</v>
      </c>
      <c r="CA25" t="s">
        <v>897</v>
      </c>
      <c r="CB25" t="s">
        <v>897</v>
      </c>
      <c r="CC25" t="s">
        <v>897</v>
      </c>
      <c r="CD25" t="s">
        <v>897</v>
      </c>
      <c r="CE25" t="s">
        <v>897</v>
      </c>
      <c r="CF25" t="s">
        <v>897</v>
      </c>
      <c r="CG25" t="s">
        <v>897</v>
      </c>
      <c r="CH25" t="s">
        <v>897</v>
      </c>
      <c r="CI25" t="s">
        <v>897</v>
      </c>
      <c r="CJ25" t="s">
        <v>897</v>
      </c>
      <c r="CK25">
        <v>0.625</v>
      </c>
      <c r="CL25">
        <v>0.99399999999999999</v>
      </c>
      <c r="CM25" t="s">
        <v>901</v>
      </c>
      <c r="CN25">
        <v>0.66</v>
      </c>
      <c r="CO25">
        <v>0.99399999999999999</v>
      </c>
      <c r="CP25" t="s">
        <v>901</v>
      </c>
      <c r="CQ25" t="s">
        <v>897</v>
      </c>
      <c r="CR25" t="s">
        <v>897</v>
      </c>
      <c r="CS25" t="s">
        <v>897</v>
      </c>
      <c r="CT25" t="s">
        <v>897</v>
      </c>
      <c r="CU25" t="s">
        <v>897</v>
      </c>
      <c r="CV25" t="s">
        <v>897</v>
      </c>
      <c r="CW25" t="s">
        <v>7197</v>
      </c>
      <c r="CX25" t="s">
        <v>7198</v>
      </c>
      <c r="CY25">
        <v>8.9860000000000007</v>
      </c>
      <c r="CZ25">
        <v>0.997</v>
      </c>
      <c r="DA25">
        <v>46</v>
      </c>
      <c r="DB25">
        <v>0.996</v>
      </c>
      <c r="DC25">
        <v>0.72099999999999997</v>
      </c>
      <c r="DD25">
        <v>0.95799999999999996</v>
      </c>
      <c r="DE25">
        <v>0.66100000000000003</v>
      </c>
      <c r="DF25" t="s">
        <v>901</v>
      </c>
      <c r="DG25">
        <v>0.114</v>
      </c>
      <c r="DH25">
        <v>0.22500000000000001</v>
      </c>
      <c r="DI25" t="s">
        <v>904</v>
      </c>
      <c r="DJ25">
        <v>0.56399999999999995</v>
      </c>
      <c r="DK25">
        <v>0.70899999999999996</v>
      </c>
      <c r="DL25">
        <v>0.38</v>
      </c>
      <c r="DM25">
        <v>0.60299999999999998</v>
      </c>
      <c r="DN25">
        <v>1</v>
      </c>
      <c r="DO25">
        <v>0.748</v>
      </c>
      <c r="DP25">
        <v>0.70699999999999996</v>
      </c>
      <c r="DQ25">
        <v>0.73099999999999998</v>
      </c>
      <c r="DR25">
        <v>0</v>
      </c>
      <c r="DS25" t="s">
        <v>897</v>
      </c>
      <c r="DT25" t="s">
        <v>897</v>
      </c>
      <c r="DU25">
        <v>5.48</v>
      </c>
      <c r="DV25">
        <v>4.58</v>
      </c>
      <c r="DW25">
        <v>0.56100000000000005</v>
      </c>
      <c r="DX25">
        <v>3.2970000000000002</v>
      </c>
      <c r="DY25">
        <v>0.51500000000000001</v>
      </c>
      <c r="DZ25">
        <v>1</v>
      </c>
      <c r="EA25">
        <v>0.36899999999999999</v>
      </c>
      <c r="EB25">
        <v>1</v>
      </c>
      <c r="EC25">
        <v>0.71599999999999997</v>
      </c>
      <c r="ED25">
        <v>1</v>
      </c>
      <c r="EE25">
        <v>0.86299999999999999</v>
      </c>
      <c r="EF25">
        <v>15.628</v>
      </c>
      <c r="EG25">
        <v>0.76600000000000001</v>
      </c>
      <c r="EH25" t="s">
        <v>7199</v>
      </c>
      <c r="EI25" t="s">
        <v>897</v>
      </c>
      <c r="EJ25" t="s">
        <v>897</v>
      </c>
      <c r="EK25">
        <v>9.2420000000000002E-4</v>
      </c>
      <c r="EL25">
        <v>510.81</v>
      </c>
      <c r="EM25">
        <v>38</v>
      </c>
      <c r="EN25" t="s">
        <v>5619</v>
      </c>
      <c r="EO25">
        <v>4787962</v>
      </c>
      <c r="EP25" t="s">
        <v>897</v>
      </c>
      <c r="EQ25" t="s">
        <v>1756</v>
      </c>
      <c r="ER25" t="s">
        <v>1755</v>
      </c>
      <c r="ES25">
        <v>510.81</v>
      </c>
      <c r="ET25" t="s">
        <v>906</v>
      </c>
      <c r="EU25" t="s">
        <v>7200</v>
      </c>
      <c r="EV25" t="s">
        <v>908</v>
      </c>
      <c r="EW25" t="s">
        <v>3549</v>
      </c>
      <c r="EX25" t="s">
        <v>6132</v>
      </c>
      <c r="EY25" t="s">
        <v>1100</v>
      </c>
      <c r="EZ25" t="s">
        <v>7201</v>
      </c>
      <c r="FA25" t="s">
        <v>960</v>
      </c>
      <c r="FB25" t="s">
        <v>1194</v>
      </c>
      <c r="FC25" t="s">
        <v>1403</v>
      </c>
      <c r="FD25" t="s">
        <v>1200</v>
      </c>
      <c r="FE25" t="s">
        <v>1014</v>
      </c>
      <c r="FF25" t="s">
        <v>7202</v>
      </c>
      <c r="FG25" t="s">
        <v>7203</v>
      </c>
      <c r="FH25" t="s">
        <v>7204</v>
      </c>
      <c r="FI25" t="s">
        <v>7205</v>
      </c>
      <c r="FJ25" t="s">
        <v>1069</v>
      </c>
      <c r="FK25" t="s">
        <v>1066</v>
      </c>
      <c r="FL25" t="s">
        <v>978</v>
      </c>
      <c r="FM25" t="s">
        <v>1589</v>
      </c>
      <c r="FN25" t="s">
        <v>1847</v>
      </c>
      <c r="FO25" t="s">
        <v>7206</v>
      </c>
      <c r="FP25" t="s">
        <v>1096</v>
      </c>
      <c r="FQ25" t="s">
        <v>1086</v>
      </c>
      <c r="FR25" t="s">
        <v>976</v>
      </c>
      <c r="FS25" t="s">
        <v>1209</v>
      </c>
      <c r="FT25" t="s">
        <v>1069</v>
      </c>
      <c r="FU25" t="s">
        <v>1311</v>
      </c>
      <c r="FV25" t="s">
        <v>6463</v>
      </c>
      <c r="FW25" t="s">
        <v>1730</v>
      </c>
      <c r="FX25" t="s">
        <v>2108</v>
      </c>
      <c r="FY25" t="s">
        <v>7207</v>
      </c>
      <c r="FZ25" t="s">
        <v>1177</v>
      </c>
      <c r="GA25" t="s">
        <v>5748</v>
      </c>
      <c r="GB25" t="s">
        <v>976</v>
      </c>
      <c r="GC25" t="s">
        <v>1209</v>
      </c>
      <c r="GD25" t="s">
        <v>2296</v>
      </c>
      <c r="GE25" t="s">
        <v>6150</v>
      </c>
      <c r="GF25" t="s">
        <v>4104</v>
      </c>
      <c r="GG25" t="s">
        <v>1911</v>
      </c>
      <c r="GH25" t="s">
        <v>1106</v>
      </c>
      <c r="GI25" t="s">
        <v>1096</v>
      </c>
      <c r="GJ25" t="s">
        <v>1752</v>
      </c>
      <c r="GK25" t="s">
        <v>978</v>
      </c>
      <c r="GL25" t="s">
        <v>3587</v>
      </c>
      <c r="GM25" t="s">
        <v>7208</v>
      </c>
      <c r="GN25" t="s">
        <v>1039</v>
      </c>
      <c r="GO25" t="s">
        <v>3319</v>
      </c>
      <c r="GP25" t="s">
        <v>2568</v>
      </c>
      <c r="GQ25" t="s">
        <v>7209</v>
      </c>
      <c r="GR25" t="s">
        <v>1128</v>
      </c>
      <c r="GS25" t="s">
        <v>976</v>
      </c>
      <c r="GT25" t="s">
        <v>1056</v>
      </c>
      <c r="GU25" t="s">
        <v>1598</v>
      </c>
      <c r="GV25" t="s">
        <v>960</v>
      </c>
      <c r="GW25" t="s">
        <v>6296</v>
      </c>
      <c r="GX25" t="s">
        <v>7210</v>
      </c>
      <c r="GY25" t="s">
        <v>3499</v>
      </c>
      <c r="GZ25" t="s">
        <v>7211</v>
      </c>
      <c r="HA25" t="s">
        <v>6722</v>
      </c>
      <c r="HB25" t="s">
        <v>2126</v>
      </c>
      <c r="HC25" t="s">
        <v>1878</v>
      </c>
      <c r="HD25" t="s">
        <v>1882</v>
      </c>
      <c r="HE25" t="s">
        <v>7212</v>
      </c>
      <c r="HF25" t="s">
        <v>1087</v>
      </c>
      <c r="HG25" t="s">
        <v>1897</v>
      </c>
      <c r="HH25" t="s">
        <v>2149</v>
      </c>
      <c r="HI25" t="s">
        <v>960</v>
      </c>
      <c r="HJ25" t="s">
        <v>1347</v>
      </c>
      <c r="HK25" t="s">
        <v>3273</v>
      </c>
      <c r="HL25" t="s">
        <v>2131</v>
      </c>
      <c r="HM25" t="s">
        <v>7213</v>
      </c>
      <c r="HN25" t="s">
        <v>6147</v>
      </c>
      <c r="HO25" t="s">
        <v>1469</v>
      </c>
      <c r="HP25" t="s">
        <v>2238</v>
      </c>
      <c r="HQ25" t="s">
        <v>3809</v>
      </c>
      <c r="HR25" t="s">
        <v>7214</v>
      </c>
      <c r="HS25" t="s">
        <v>7215</v>
      </c>
      <c r="HT25" t="s">
        <v>2012</v>
      </c>
      <c r="HU25" t="s">
        <v>4555</v>
      </c>
      <c r="HV25" t="s">
        <v>7216</v>
      </c>
      <c r="HW25" t="s">
        <v>7217</v>
      </c>
      <c r="HX25" t="s">
        <v>7218</v>
      </c>
      <c r="HY25" t="s">
        <v>6460</v>
      </c>
      <c r="HZ25" t="s">
        <v>5726</v>
      </c>
      <c r="IA25" t="s">
        <v>7219</v>
      </c>
      <c r="IB25" t="s">
        <v>7220</v>
      </c>
      <c r="IC25" t="s">
        <v>7221</v>
      </c>
      <c r="ID25" t="s">
        <v>7222</v>
      </c>
      <c r="IE25" t="s">
        <v>5260</v>
      </c>
      <c r="IF25" t="s">
        <v>1069</v>
      </c>
      <c r="IG25" t="s">
        <v>976</v>
      </c>
      <c r="IH25" t="s">
        <v>1511</v>
      </c>
      <c r="II25" t="s">
        <v>7223</v>
      </c>
      <c r="IJ25" t="s">
        <v>7224</v>
      </c>
      <c r="IK25" t="s">
        <v>7225</v>
      </c>
      <c r="IL25" t="s">
        <v>2511</v>
      </c>
      <c r="IM25" t="s">
        <v>7226</v>
      </c>
      <c r="IN25" t="s">
        <v>1466</v>
      </c>
      <c r="IO25" t="s">
        <v>960</v>
      </c>
      <c r="IP25" t="s">
        <v>1878</v>
      </c>
      <c r="IQ25" t="s">
        <v>7227</v>
      </c>
      <c r="IR25" t="s">
        <v>7228</v>
      </c>
      <c r="IS25" t="s">
        <v>1008</v>
      </c>
      <c r="IT25" t="s">
        <v>7229</v>
      </c>
      <c r="IU25" t="s">
        <v>1437</v>
      </c>
      <c r="IV25" t="s">
        <v>1506</v>
      </c>
      <c r="IW25" t="s">
        <v>7230</v>
      </c>
      <c r="IX25" t="s">
        <v>6532</v>
      </c>
      <c r="IY25" t="s">
        <v>7231</v>
      </c>
      <c r="IZ25" t="s">
        <v>7232</v>
      </c>
      <c r="JA25" t="s">
        <v>7233</v>
      </c>
      <c r="JB25" t="s">
        <v>1482</v>
      </c>
      <c r="JC25" t="s">
        <v>1087</v>
      </c>
      <c r="JD25" t="s">
        <v>1937</v>
      </c>
      <c r="JE25" t="s">
        <v>1838</v>
      </c>
      <c r="JF25" t="s">
        <v>1519</v>
      </c>
      <c r="JG25" t="s">
        <v>7234</v>
      </c>
      <c r="JH25" t="s">
        <v>1491</v>
      </c>
      <c r="JI25" t="s">
        <v>7235</v>
      </c>
      <c r="JJ25" t="s">
        <v>1106</v>
      </c>
      <c r="JK25" t="s">
        <v>6128</v>
      </c>
      <c r="JL25" t="s">
        <v>6874</v>
      </c>
      <c r="JM25" t="s">
        <v>1873</v>
      </c>
      <c r="JN25" t="s">
        <v>7236</v>
      </c>
      <c r="JO25" t="s">
        <v>1069</v>
      </c>
      <c r="JP25" t="s">
        <v>1364</v>
      </c>
      <c r="JQ25" t="s">
        <v>5650</v>
      </c>
      <c r="JR25" t="s">
        <v>2153</v>
      </c>
      <c r="JS25" t="s">
        <v>1499</v>
      </c>
      <c r="JT25" t="s">
        <v>7237</v>
      </c>
      <c r="JU25" t="s">
        <v>1203</v>
      </c>
      <c r="JV25" t="s">
        <v>1825</v>
      </c>
      <c r="JW25" t="s">
        <v>7238</v>
      </c>
      <c r="JX25" t="s">
        <v>7239</v>
      </c>
      <c r="JY25" t="s">
        <v>7001</v>
      </c>
      <c r="JZ25" t="s">
        <v>6321</v>
      </c>
      <c r="KA25" t="s">
        <v>2296</v>
      </c>
      <c r="KB25" t="s">
        <v>1154</v>
      </c>
      <c r="KC25" t="s">
        <v>1694</v>
      </c>
      <c r="KD25" t="s">
        <v>1317</v>
      </c>
      <c r="KE25" t="s">
        <v>1066</v>
      </c>
      <c r="KF25" t="s">
        <v>7240</v>
      </c>
      <c r="KG25" t="s">
        <v>2528</v>
      </c>
      <c r="KH25" t="s">
        <v>953</v>
      </c>
      <c r="KI25" t="s">
        <v>1434</v>
      </c>
      <c r="KJ25" t="s">
        <v>3507</v>
      </c>
      <c r="KK25" t="s">
        <v>1536</v>
      </c>
      <c r="KL25" t="s">
        <v>3283</v>
      </c>
      <c r="KM25" t="s">
        <v>7241</v>
      </c>
      <c r="KN25" t="s">
        <v>1275</v>
      </c>
      <c r="KO25" t="s">
        <v>4162</v>
      </c>
      <c r="KP25" t="s">
        <v>1897</v>
      </c>
      <c r="KQ25" t="s">
        <v>977</v>
      </c>
      <c r="KR25" t="s">
        <v>1103</v>
      </c>
      <c r="KS25" t="s">
        <v>1099</v>
      </c>
      <c r="KT25" t="s">
        <v>1469</v>
      </c>
      <c r="KU25" t="s">
        <v>3688</v>
      </c>
      <c r="KV25" t="s">
        <v>7242</v>
      </c>
      <c r="KW25" t="s">
        <v>1845</v>
      </c>
      <c r="KX25" t="s">
        <v>1699</v>
      </c>
      <c r="KY25" t="s">
        <v>926</v>
      </c>
      <c r="KZ25" t="s">
        <v>975</v>
      </c>
      <c r="LA25" t="s">
        <v>4434</v>
      </c>
      <c r="LB25" t="s">
        <v>1112</v>
      </c>
      <c r="LC25" t="s">
        <v>1102</v>
      </c>
      <c r="LD25" t="s">
        <v>1405</v>
      </c>
      <c r="LE25" t="s">
        <v>7243</v>
      </c>
      <c r="LF25" t="s">
        <v>3286</v>
      </c>
      <c r="LG25" t="s">
        <v>2131</v>
      </c>
      <c r="LH25" t="s">
        <v>1469</v>
      </c>
      <c r="LI25" t="s">
        <v>1098</v>
      </c>
      <c r="LJ25" t="s">
        <v>4046</v>
      </c>
      <c r="LK25" t="s">
        <v>7244</v>
      </c>
      <c r="LL25" t="s">
        <v>7245</v>
      </c>
      <c r="LM25" t="s">
        <v>1200</v>
      </c>
      <c r="LN25" t="s">
        <v>2499</v>
      </c>
      <c r="LO25" t="s">
        <v>7246</v>
      </c>
      <c r="LP25" t="s">
        <v>7247</v>
      </c>
      <c r="LQ25" t="s">
        <v>7248</v>
      </c>
      <c r="LR25" t="s">
        <v>7249</v>
      </c>
      <c r="LS25" t="s">
        <v>7250</v>
      </c>
      <c r="LT25" t="s">
        <v>4928</v>
      </c>
      <c r="LU25" t="s">
        <v>1428</v>
      </c>
      <c r="LV25" t="s">
        <v>4654</v>
      </c>
      <c r="LW25" t="s">
        <v>1728</v>
      </c>
      <c r="LX25" t="s">
        <v>1076</v>
      </c>
      <c r="LY25" t="s">
        <v>1370</v>
      </c>
      <c r="LZ25" t="s">
        <v>7029</v>
      </c>
      <c r="MA25" t="s">
        <v>1139</v>
      </c>
      <c r="MB25" t="s">
        <v>1554</v>
      </c>
      <c r="MC25" t="s">
        <v>1076</v>
      </c>
      <c r="MD25" t="s">
        <v>2139</v>
      </c>
      <c r="ME25" t="s">
        <v>1558</v>
      </c>
      <c r="MF25" t="s">
        <v>2493</v>
      </c>
      <c r="MG25" t="s">
        <v>1076</v>
      </c>
      <c r="MH25" t="s">
        <v>2222</v>
      </c>
      <c r="MI25" t="s">
        <v>7251</v>
      </c>
      <c r="MJ25" t="s">
        <v>1825</v>
      </c>
      <c r="MK25" t="s">
        <v>1825</v>
      </c>
      <c r="ML25" t="s">
        <v>5092</v>
      </c>
      <c r="MM25" t="s">
        <v>6728</v>
      </c>
      <c r="MN25" t="s">
        <v>7252</v>
      </c>
      <c r="MO25" t="s">
        <v>3503</v>
      </c>
      <c r="MP25" t="s">
        <v>7253</v>
      </c>
      <c r="MQ25" t="s">
        <v>7254</v>
      </c>
      <c r="MR25" t="s">
        <v>1854</v>
      </c>
      <c r="MS25" t="s">
        <v>1434</v>
      </c>
      <c r="MT25" t="s">
        <v>2528</v>
      </c>
      <c r="MU25" t="s">
        <v>7255</v>
      </c>
      <c r="MV25" t="s">
        <v>6732</v>
      </c>
      <c r="MW25" t="s">
        <v>6891</v>
      </c>
      <c r="MX25" t="s">
        <v>1066</v>
      </c>
      <c r="MY25" t="s">
        <v>1076</v>
      </c>
      <c r="MZ25" t="s">
        <v>1519</v>
      </c>
      <c r="NA25" t="s">
        <v>4236</v>
      </c>
      <c r="NB25" t="s">
        <v>967</v>
      </c>
      <c r="NC25" t="s">
        <v>1814</v>
      </c>
      <c r="ND25" t="s">
        <v>1812</v>
      </c>
      <c r="NE25" t="s">
        <v>1013</v>
      </c>
      <c r="NF25" t="s">
        <v>1695</v>
      </c>
      <c r="NG25" t="s">
        <v>926</v>
      </c>
      <c r="NH25" t="s">
        <v>2602</v>
      </c>
      <c r="NI25" t="s">
        <v>7256</v>
      </c>
      <c r="NJ25" t="s">
        <v>976</v>
      </c>
      <c r="NK25" t="s">
        <v>1008</v>
      </c>
      <c r="NL25" t="s">
        <v>7257</v>
      </c>
      <c r="NM25" t="s">
        <v>1613</v>
      </c>
      <c r="NN25" t="s">
        <v>5113</v>
      </c>
      <c r="NO25" t="s">
        <v>6876</v>
      </c>
      <c r="NP25" t="s">
        <v>1434</v>
      </c>
      <c r="NQ25" t="s">
        <v>3719</v>
      </c>
      <c r="NR25" t="s">
        <v>1493</v>
      </c>
      <c r="NS25" t="s">
        <v>1558</v>
      </c>
      <c r="NT25" t="s">
        <v>7258</v>
      </c>
      <c r="NU25" t="s">
        <v>1428</v>
      </c>
      <c r="NV25" t="s">
        <v>7259</v>
      </c>
      <c r="NW25" t="s">
        <v>6412</v>
      </c>
      <c r="NX25" t="s">
        <v>2148</v>
      </c>
      <c r="NY25" t="s">
        <v>5229</v>
      </c>
      <c r="NZ25" t="s">
        <v>7260</v>
      </c>
      <c r="OA25" t="s">
        <v>1795</v>
      </c>
      <c r="OB25" t="s">
        <v>1072</v>
      </c>
      <c r="OC25" t="s">
        <v>7261</v>
      </c>
      <c r="OD25" t="s">
        <v>1028</v>
      </c>
      <c r="OE25" t="s">
        <v>1263</v>
      </c>
      <c r="OF25" t="s">
        <v>7262</v>
      </c>
      <c r="OG25" t="s">
        <v>1106</v>
      </c>
      <c r="OH25" t="s">
        <v>6197</v>
      </c>
      <c r="OI25" t="s">
        <v>1069</v>
      </c>
      <c r="OJ25" t="s">
        <v>5963</v>
      </c>
      <c r="OK25" t="s">
        <v>1200</v>
      </c>
      <c r="OL25" t="s">
        <v>1970</v>
      </c>
      <c r="OM25" t="s">
        <v>978</v>
      </c>
      <c r="ON25" t="s">
        <v>1066</v>
      </c>
      <c r="OO25" t="s">
        <v>1328</v>
      </c>
      <c r="OP25" t="s">
        <v>2425</v>
      </c>
      <c r="OQ25" t="s">
        <v>1064</v>
      </c>
      <c r="OR25" t="s">
        <v>3680</v>
      </c>
      <c r="OS25" t="s">
        <v>2027</v>
      </c>
      <c r="OT25" t="s">
        <v>1065</v>
      </c>
      <c r="OU25" t="s">
        <v>7263</v>
      </c>
      <c r="OV25" t="s">
        <v>1096</v>
      </c>
      <c r="OW25" t="s">
        <v>4023</v>
      </c>
      <c r="OX25" t="s">
        <v>4053</v>
      </c>
      <c r="OY25" t="s">
        <v>1063</v>
      </c>
      <c r="OZ25" t="s">
        <v>1571</v>
      </c>
      <c r="PA25" t="s">
        <v>7264</v>
      </c>
      <c r="PB25" t="s">
        <v>1668</v>
      </c>
      <c r="PC25" t="s">
        <v>2463</v>
      </c>
      <c r="PD25" t="s">
        <v>5911</v>
      </c>
      <c r="PE25" t="s">
        <v>5939</v>
      </c>
      <c r="PF25" t="s">
        <v>7265</v>
      </c>
      <c r="PG25" t="s">
        <v>7266</v>
      </c>
      <c r="PH25" t="s">
        <v>1901</v>
      </c>
      <c r="PI25" t="s">
        <v>1599</v>
      </c>
      <c r="PJ25" t="s">
        <v>1065</v>
      </c>
      <c r="PK25" t="s">
        <v>2038</v>
      </c>
      <c r="PL25" t="s">
        <v>4873</v>
      </c>
      <c r="PM25" t="s">
        <v>6051</v>
      </c>
      <c r="PN25" t="s">
        <v>5735</v>
      </c>
      <c r="PO25" t="s">
        <v>5709</v>
      </c>
      <c r="PP25" t="s">
        <v>1568</v>
      </c>
      <c r="PQ25" t="s">
        <v>4259</v>
      </c>
      <c r="PR25" t="s">
        <v>1209</v>
      </c>
      <c r="PS25" t="s">
        <v>7267</v>
      </c>
      <c r="PT25" t="s">
        <v>1090</v>
      </c>
      <c r="PU25" t="s">
        <v>7268</v>
      </c>
      <c r="PV25" t="s">
        <v>1137</v>
      </c>
      <c r="PW25" t="s">
        <v>7269</v>
      </c>
      <c r="PX25" t="s">
        <v>1751</v>
      </c>
      <c r="PY25" t="s">
        <v>7270</v>
      </c>
      <c r="PZ25" t="s">
        <v>1139</v>
      </c>
      <c r="QA25" t="s">
        <v>1909</v>
      </c>
      <c r="QB25" t="s">
        <v>5774</v>
      </c>
      <c r="QC25" t="s">
        <v>1589</v>
      </c>
      <c r="QD25" t="s">
        <v>7271</v>
      </c>
      <c r="QE25" t="s">
        <v>1422</v>
      </c>
      <c r="QF25" t="s">
        <v>7093</v>
      </c>
      <c r="QG25" t="s">
        <v>4293</v>
      </c>
      <c r="QH25" t="s">
        <v>4104</v>
      </c>
      <c r="QI25" t="s">
        <v>4280</v>
      </c>
      <c r="QJ25" t="s">
        <v>2504</v>
      </c>
      <c r="QK25" t="s">
        <v>6656</v>
      </c>
      <c r="QL25" t="s">
        <v>2274</v>
      </c>
      <c r="QM25" t="s">
        <v>3504</v>
      </c>
      <c r="QN25" t="s">
        <v>6176</v>
      </c>
      <c r="QO25" t="s">
        <v>4193</v>
      </c>
      <c r="QP25" t="s">
        <v>978</v>
      </c>
      <c r="QQ25" t="s">
        <v>1076</v>
      </c>
      <c r="QR25" t="s">
        <v>1096</v>
      </c>
      <c r="QS25" t="s">
        <v>7272</v>
      </c>
      <c r="QT25" t="s">
        <v>980</v>
      </c>
      <c r="QU25" t="s">
        <v>1619</v>
      </c>
      <c r="QV25" t="s">
        <v>7273</v>
      </c>
      <c r="QW25" t="s">
        <v>1891</v>
      </c>
      <c r="QX25" t="s">
        <v>1096</v>
      </c>
      <c r="QY25" t="s">
        <v>3868</v>
      </c>
      <c r="QZ25" t="s">
        <v>3487</v>
      </c>
      <c r="RA25" t="s">
        <v>7274</v>
      </c>
      <c r="RB25" t="s">
        <v>1086</v>
      </c>
      <c r="RC25" t="s">
        <v>7275</v>
      </c>
      <c r="RD25" t="s">
        <v>976</v>
      </c>
      <c r="RE25" t="s">
        <v>7276</v>
      </c>
      <c r="RF25" t="s">
        <v>7277</v>
      </c>
      <c r="RG25" t="s">
        <v>7278</v>
      </c>
      <c r="RH25" t="s">
        <v>1735</v>
      </c>
      <c r="RI25" t="s">
        <v>1033</v>
      </c>
      <c r="RJ25" t="s">
        <v>1645</v>
      </c>
      <c r="RK25" t="s">
        <v>2208</v>
      </c>
      <c r="RL25" t="s">
        <v>1929</v>
      </c>
      <c r="RM25" t="s">
        <v>7279</v>
      </c>
      <c r="RN25" t="s">
        <v>976</v>
      </c>
      <c r="RO25" t="s">
        <v>2318</v>
      </c>
      <c r="RP25" t="s">
        <v>1122</v>
      </c>
      <c r="RQ25" t="s">
        <v>1066</v>
      </c>
      <c r="RR25" t="s">
        <v>1222</v>
      </c>
      <c r="RS25" t="s">
        <v>7280</v>
      </c>
      <c r="RT25" t="s">
        <v>1571</v>
      </c>
      <c r="RU25" t="s">
        <v>2722</v>
      </c>
      <c r="RV25" t="s">
        <v>6014</v>
      </c>
      <c r="RW25" t="s">
        <v>1613</v>
      </c>
      <c r="RX25" t="s">
        <v>1695</v>
      </c>
      <c r="RY25" t="s">
        <v>3279</v>
      </c>
      <c r="RZ25" t="s">
        <v>7281</v>
      </c>
      <c r="SA25" t="s">
        <v>1294</v>
      </c>
      <c r="SB25" t="s">
        <v>1750</v>
      </c>
      <c r="SC25" t="s">
        <v>4967</v>
      </c>
      <c r="SD25" t="s">
        <v>1066</v>
      </c>
      <c r="SE25" t="s">
        <v>978</v>
      </c>
      <c r="SF25" t="s">
        <v>4054</v>
      </c>
      <c r="SG25" t="s">
        <v>3868</v>
      </c>
      <c r="SH25" t="s">
        <v>7282</v>
      </c>
      <c r="SI25" t="s">
        <v>1695</v>
      </c>
      <c r="SJ25" t="s">
        <v>7283</v>
      </c>
      <c r="SK25" t="s">
        <v>978</v>
      </c>
      <c r="SL25" t="s">
        <v>1068</v>
      </c>
      <c r="SM25" t="s">
        <v>7284</v>
      </c>
      <c r="SN25" t="s">
        <v>7285</v>
      </c>
      <c r="SO25" t="s">
        <v>6440</v>
      </c>
      <c r="SP25" t="s">
        <v>7286</v>
      </c>
      <c r="SQ25" t="s">
        <v>5747</v>
      </c>
      <c r="SR25" t="s">
        <v>977</v>
      </c>
      <c r="SS25" t="s">
        <v>1422</v>
      </c>
      <c r="ST25" t="s">
        <v>7287</v>
      </c>
      <c r="SU25" t="s">
        <v>6708</v>
      </c>
      <c r="SV25" t="s">
        <v>3478</v>
      </c>
      <c r="SW25" t="s">
        <v>7288</v>
      </c>
      <c r="SX25" t="s">
        <v>6045</v>
      </c>
      <c r="SY25" t="s">
        <v>7289</v>
      </c>
      <c r="SZ25" t="s">
        <v>1512</v>
      </c>
      <c r="TA25" t="s">
        <v>7290</v>
      </c>
      <c r="TB25" t="s">
        <v>2415</v>
      </c>
      <c r="TC25" t="s">
        <v>7291</v>
      </c>
      <c r="TD25" t="s">
        <v>7292</v>
      </c>
      <c r="TE25" t="s">
        <v>7293</v>
      </c>
      <c r="TF25" t="s">
        <v>3417</v>
      </c>
      <c r="TG25" t="s">
        <v>6929</v>
      </c>
      <c r="TH25" t="s">
        <v>4271</v>
      </c>
      <c r="TI25" t="s">
        <v>7294</v>
      </c>
      <c r="TJ25" t="s">
        <v>7295</v>
      </c>
      <c r="TK25" t="s">
        <v>7296</v>
      </c>
      <c r="TL25" t="s">
        <v>976</v>
      </c>
      <c r="TM25" t="s">
        <v>1873</v>
      </c>
      <c r="TN25" t="s">
        <v>7297</v>
      </c>
      <c r="TO25" t="s">
        <v>1932</v>
      </c>
      <c r="TP25" t="s">
        <v>7298</v>
      </c>
      <c r="TQ25" t="s">
        <v>1177</v>
      </c>
      <c r="TR25" t="s">
        <v>7299</v>
      </c>
      <c r="TS25" t="s">
        <v>4220</v>
      </c>
      <c r="TT25" t="s">
        <v>1668</v>
      </c>
      <c r="TU25" t="s">
        <v>7300</v>
      </c>
      <c r="TV25" t="s">
        <v>2027</v>
      </c>
      <c r="TW25" t="s">
        <v>1087</v>
      </c>
      <c r="TX25" t="s">
        <v>7301</v>
      </c>
      <c r="TY25" t="s">
        <v>7290</v>
      </c>
      <c r="TZ25" t="s">
        <v>1478</v>
      </c>
      <c r="UA25" t="s">
        <v>1106</v>
      </c>
      <c r="UB25" t="s">
        <v>954</v>
      </c>
      <c r="UC25" t="s">
        <v>6897</v>
      </c>
      <c r="UD25" t="s">
        <v>978</v>
      </c>
      <c r="UE25" t="s">
        <v>2601</v>
      </c>
      <c r="UF25" t="s">
        <v>7302</v>
      </c>
      <c r="UG25" t="s">
        <v>1028</v>
      </c>
      <c r="UH25" t="s">
        <v>1932</v>
      </c>
      <c r="UI25" t="s">
        <v>2345</v>
      </c>
      <c r="UJ25" t="s">
        <v>7303</v>
      </c>
      <c r="UK25" t="s">
        <v>1200</v>
      </c>
      <c r="UL25" t="s">
        <v>6910</v>
      </c>
      <c r="UM25" t="s">
        <v>2232</v>
      </c>
      <c r="UN25" t="s">
        <v>4296</v>
      </c>
      <c r="UO25" t="s">
        <v>1605</v>
      </c>
      <c r="UP25" t="s">
        <v>3587</v>
      </c>
      <c r="UQ25" t="s">
        <v>1594</v>
      </c>
      <c r="UR25" t="s">
        <v>1106</v>
      </c>
      <c r="US25" t="s">
        <v>7304</v>
      </c>
      <c r="UT25" t="s">
        <v>1033</v>
      </c>
      <c r="UU25" t="s">
        <v>4676</v>
      </c>
      <c r="UV25" t="s">
        <v>1571</v>
      </c>
      <c r="UW25" t="s">
        <v>7305</v>
      </c>
      <c r="UX25" t="s">
        <v>7306</v>
      </c>
      <c r="UY25" t="s">
        <v>2492</v>
      </c>
      <c r="UZ25" t="s">
        <v>2168</v>
      </c>
      <c r="VA25" t="s">
        <v>2272</v>
      </c>
      <c r="VB25" t="s">
        <v>1929</v>
      </c>
      <c r="VC25" t="s">
        <v>1707</v>
      </c>
      <c r="VD25" t="s">
        <v>6450</v>
      </c>
      <c r="VE25" t="s">
        <v>1139</v>
      </c>
      <c r="VF25" t="s">
        <v>7307</v>
      </c>
      <c r="VG25" t="s">
        <v>1066</v>
      </c>
      <c r="VH25" t="s">
        <v>4059</v>
      </c>
      <c r="VI25" t="s">
        <v>1658</v>
      </c>
      <c r="VJ25" t="s">
        <v>4054</v>
      </c>
      <c r="VK25" t="s">
        <v>2511</v>
      </c>
      <c r="VL25" t="s">
        <v>4147</v>
      </c>
      <c r="VM25" t="s">
        <v>1209</v>
      </c>
      <c r="VN25" t="s">
        <v>1106</v>
      </c>
      <c r="VO25" t="s">
        <v>1696</v>
      </c>
      <c r="VP25" t="s">
        <v>1302</v>
      </c>
      <c r="VQ25" t="s">
        <v>2135</v>
      </c>
      <c r="VR25" t="s">
        <v>1176</v>
      </c>
      <c r="VS25" t="s">
        <v>1126</v>
      </c>
      <c r="VT25" t="s">
        <v>4276</v>
      </c>
      <c r="VU25" t="s">
        <v>1058</v>
      </c>
      <c r="VV25" t="s">
        <v>1512</v>
      </c>
      <c r="VW25" t="s">
        <v>7308</v>
      </c>
      <c r="VX25" t="s">
        <v>1456</v>
      </c>
      <c r="VY25" t="s">
        <v>1930</v>
      </c>
      <c r="VZ25" t="s">
        <v>7309</v>
      </c>
      <c r="WA25" t="s">
        <v>7310</v>
      </c>
      <c r="WB25" t="s">
        <v>1670</v>
      </c>
      <c r="WC25" t="s">
        <v>1222</v>
      </c>
      <c r="WD25" t="s">
        <v>7311</v>
      </c>
      <c r="WE25" t="s">
        <v>7312</v>
      </c>
      <c r="WF25" t="s">
        <v>1568</v>
      </c>
      <c r="WG25" t="s">
        <v>978</v>
      </c>
      <c r="WH25" t="s">
        <v>1937</v>
      </c>
      <c r="WI25" t="s">
        <v>1087</v>
      </c>
      <c r="WJ25" t="s">
        <v>7313</v>
      </c>
      <c r="WK25" t="s">
        <v>1158</v>
      </c>
      <c r="WL25" t="s">
        <v>1622</v>
      </c>
      <c r="WM25" t="s">
        <v>1512</v>
      </c>
      <c r="WN25" t="s">
        <v>1999</v>
      </c>
      <c r="WO25" t="s">
        <v>1430</v>
      </c>
      <c r="WP25" t="s">
        <v>7314</v>
      </c>
      <c r="WQ25" t="s">
        <v>1211</v>
      </c>
      <c r="WR25" t="s">
        <v>7315</v>
      </c>
      <c r="WS25" t="s">
        <v>6919</v>
      </c>
      <c r="WT25" t="s">
        <v>1428</v>
      </c>
      <c r="WU25" t="s">
        <v>7316</v>
      </c>
      <c r="WV25" t="s">
        <v>7317</v>
      </c>
      <c r="WW25" t="s">
        <v>7318</v>
      </c>
      <c r="WX25" t="s">
        <v>2513</v>
      </c>
      <c r="WY25" t="s">
        <v>7319</v>
      </c>
      <c r="WZ25" t="s">
        <v>1558</v>
      </c>
      <c r="XA25" t="s">
        <v>1572</v>
      </c>
      <c r="XB25" t="s">
        <v>7320</v>
      </c>
      <c r="XC25" t="s">
        <v>1069</v>
      </c>
      <c r="XD25" t="s">
        <v>3374</v>
      </c>
      <c r="XE25" t="s">
        <v>1589</v>
      </c>
      <c r="XF25" t="s">
        <v>1564</v>
      </c>
      <c r="XG25" t="s">
        <v>1129</v>
      </c>
      <c r="XH25" t="s">
        <v>2260</v>
      </c>
      <c r="XI25" t="s">
        <v>1710</v>
      </c>
      <c r="XJ25" t="s">
        <v>7321</v>
      </c>
      <c r="XK25" t="s">
        <v>1707</v>
      </c>
      <c r="XL25" t="s">
        <v>7322</v>
      </c>
      <c r="XM25" t="s">
        <v>7323</v>
      </c>
      <c r="XN25" t="s">
        <v>7324</v>
      </c>
      <c r="XO25" t="s">
        <v>1620</v>
      </c>
      <c r="XP25" t="s">
        <v>2773</v>
      </c>
      <c r="XQ25" t="s">
        <v>1932</v>
      </c>
      <c r="XR25" t="s">
        <v>1211</v>
      </c>
      <c r="XS25" t="s">
        <v>1884</v>
      </c>
      <c r="XT25" t="s">
        <v>1428</v>
      </c>
      <c r="XU25" t="s">
        <v>2638</v>
      </c>
      <c r="XV25" t="s">
        <v>1525</v>
      </c>
      <c r="XW25" t="s">
        <v>1115</v>
      </c>
      <c r="XX25" t="s">
        <v>1177</v>
      </c>
      <c r="XY25" t="s">
        <v>4813</v>
      </c>
      <c r="XZ25" t="s">
        <v>7325</v>
      </c>
      <c r="YA25" t="s">
        <v>7326</v>
      </c>
      <c r="YB25" t="s">
        <v>978</v>
      </c>
      <c r="YC25" t="s">
        <v>1619</v>
      </c>
      <c r="YD25" t="s">
        <v>1456</v>
      </c>
      <c r="YE25" t="s">
        <v>1106</v>
      </c>
      <c r="YF25" t="s">
        <v>1209</v>
      </c>
      <c r="YG25" t="s">
        <v>4190</v>
      </c>
      <c r="YH25" t="s">
        <v>2296</v>
      </c>
      <c r="YI25" t="s">
        <v>4229</v>
      </c>
      <c r="YJ25" t="s">
        <v>1960</v>
      </c>
      <c r="YK25" t="s">
        <v>7327</v>
      </c>
      <c r="YL25" t="s">
        <v>1853</v>
      </c>
      <c r="YM25" t="s">
        <v>1478</v>
      </c>
      <c r="YN25" t="s">
        <v>1028</v>
      </c>
      <c r="YO25" t="s">
        <v>5162</v>
      </c>
      <c r="YP25" t="s">
        <v>1069</v>
      </c>
      <c r="YQ25" t="s">
        <v>7328</v>
      </c>
      <c r="YR25" t="s">
        <v>1568</v>
      </c>
      <c r="YS25" t="s">
        <v>974</v>
      </c>
      <c r="YT25" t="s">
        <v>3945</v>
      </c>
      <c r="YU25" t="s">
        <v>1126</v>
      </c>
      <c r="YV25" t="s">
        <v>3565</v>
      </c>
      <c r="YW25" t="s">
        <v>3261</v>
      </c>
      <c r="YX25" t="s">
        <v>1430</v>
      </c>
      <c r="YY25" t="s">
        <v>5660</v>
      </c>
      <c r="YZ25" t="s">
        <v>7329</v>
      </c>
      <c r="ZA25" t="s">
        <v>1100</v>
      </c>
      <c r="ZB25" t="s">
        <v>7330</v>
      </c>
      <c r="ZC25" t="s">
        <v>7331</v>
      </c>
      <c r="ZD25" t="s">
        <v>7332</v>
      </c>
      <c r="ZE25" t="s">
        <v>7333</v>
      </c>
      <c r="ZF25" t="s">
        <v>7334</v>
      </c>
      <c r="ZG25" t="s">
        <v>6271</v>
      </c>
      <c r="ZH25" t="s">
        <v>5939</v>
      </c>
      <c r="ZI25" t="s">
        <v>1106</v>
      </c>
      <c r="ZJ25" t="s">
        <v>3357</v>
      </c>
      <c r="ZK25" t="s">
        <v>1176</v>
      </c>
      <c r="ZL25" t="s">
        <v>7335</v>
      </c>
      <c r="ZM25" t="s">
        <v>7336</v>
      </c>
      <c r="ZN25" t="s">
        <v>1106</v>
      </c>
      <c r="ZO25" t="s">
        <v>6810</v>
      </c>
      <c r="ZP25" t="s">
        <v>3367</v>
      </c>
      <c r="ZQ25" t="s">
        <v>7337</v>
      </c>
      <c r="ZR25" t="s">
        <v>1968</v>
      </c>
      <c r="ZS25" t="s">
        <v>6654</v>
      </c>
    </row>
    <row r="26" spans="1:695" x14ac:dyDescent="0.2">
      <c r="A26" t="s">
        <v>7338</v>
      </c>
      <c r="B26">
        <v>41977233</v>
      </c>
      <c r="C26">
        <v>41977233</v>
      </c>
      <c r="D26" t="s">
        <v>1756</v>
      </c>
      <c r="E26" t="s">
        <v>895</v>
      </c>
      <c r="F26" t="s">
        <v>896</v>
      </c>
      <c r="G26" t="s">
        <v>92</v>
      </c>
      <c r="H26" t="s">
        <v>897</v>
      </c>
      <c r="I26" t="s">
        <v>7</v>
      </c>
      <c r="J26" t="s">
        <v>7339</v>
      </c>
      <c r="K26" t="s">
        <v>897</v>
      </c>
      <c r="L26">
        <v>2.9999999999999997E-4</v>
      </c>
      <c r="M26">
        <v>6.9999999999999999E-4</v>
      </c>
      <c r="N26">
        <v>2.9999999999999997E-4</v>
      </c>
      <c r="O26">
        <v>2.9999999999999997E-4</v>
      </c>
      <c r="P26">
        <v>2.9999999999999997E-4</v>
      </c>
      <c r="Q26">
        <v>2.0000000000000001E-4</v>
      </c>
      <c r="R26" s="22">
        <v>6.533E-5</v>
      </c>
      <c r="S26">
        <v>6.9999999999999999E-4</v>
      </c>
      <c r="T26" s="22">
        <v>5.4400000000000001E-5</v>
      </c>
      <c r="U26">
        <v>2.9999999999999997E-4</v>
      </c>
      <c r="V26">
        <v>0</v>
      </c>
      <c r="W26">
        <v>2.0000000000000001E-4</v>
      </c>
      <c r="X26">
        <v>2.9999999999999997E-4</v>
      </c>
      <c r="Y26">
        <v>6.9999999999999999E-4</v>
      </c>
      <c r="Z26">
        <v>5.9999999999999995E-4</v>
      </c>
      <c r="AA26">
        <v>5.9999999999999995E-4</v>
      </c>
      <c r="AB26">
        <v>5.9999999999999995E-4</v>
      </c>
      <c r="AC26" t="s">
        <v>897</v>
      </c>
      <c r="AD26" t="s">
        <v>897</v>
      </c>
      <c r="AE26" t="s">
        <v>897</v>
      </c>
      <c r="AF26" t="s">
        <v>897</v>
      </c>
      <c r="AG26" t="s">
        <v>897</v>
      </c>
      <c r="AH26" t="s">
        <v>897</v>
      </c>
      <c r="AI26" t="s">
        <v>897</v>
      </c>
      <c r="AJ26" t="s">
        <v>897</v>
      </c>
      <c r="AK26" t="s">
        <v>897</v>
      </c>
      <c r="AL26" t="s">
        <v>897</v>
      </c>
      <c r="AM26" t="s">
        <v>897</v>
      </c>
      <c r="AN26" t="s">
        <v>897</v>
      </c>
      <c r="AO26" t="s">
        <v>897</v>
      </c>
      <c r="AP26" t="s">
        <v>897</v>
      </c>
      <c r="AQ26" t="s">
        <v>897</v>
      </c>
      <c r="AR26" t="s">
        <v>897</v>
      </c>
      <c r="AS26" t="s">
        <v>897</v>
      </c>
      <c r="AT26">
        <v>8.0000000000000002E-3</v>
      </c>
      <c r="AU26">
        <v>0.309</v>
      </c>
      <c r="AV26" t="s">
        <v>904</v>
      </c>
      <c r="AW26">
        <v>1</v>
      </c>
      <c r="AX26">
        <v>0.81</v>
      </c>
      <c r="AY26" t="s">
        <v>895</v>
      </c>
      <c r="AZ26" t="s">
        <v>897</v>
      </c>
      <c r="BA26" t="s">
        <v>897</v>
      </c>
      <c r="BB26" t="s">
        <v>897</v>
      </c>
      <c r="BC26" t="s">
        <v>897</v>
      </c>
      <c r="BD26" t="s">
        <v>897</v>
      </c>
      <c r="BE26" t="s">
        <v>897</v>
      </c>
      <c r="BF26" t="s">
        <v>897</v>
      </c>
      <c r="BG26" t="s">
        <v>897</v>
      </c>
      <c r="BH26" t="s">
        <v>897</v>
      </c>
      <c r="BI26">
        <v>0.88400000000000001</v>
      </c>
      <c r="BJ26">
        <v>0.88200000000000001</v>
      </c>
      <c r="BK26" t="s">
        <v>897</v>
      </c>
      <c r="BL26" t="s">
        <v>897</v>
      </c>
      <c r="BM26" t="s">
        <v>897</v>
      </c>
      <c r="BN26" t="s">
        <v>897</v>
      </c>
      <c r="BO26" t="s">
        <v>897</v>
      </c>
      <c r="BP26" t="s">
        <v>897</v>
      </c>
      <c r="BQ26" t="s">
        <v>897</v>
      </c>
      <c r="BR26" t="s">
        <v>897</v>
      </c>
      <c r="BS26" t="s">
        <v>897</v>
      </c>
      <c r="BT26" t="s">
        <v>897</v>
      </c>
      <c r="BU26" t="s">
        <v>897</v>
      </c>
      <c r="BV26" t="s">
        <v>897</v>
      </c>
      <c r="BW26" t="s">
        <v>897</v>
      </c>
      <c r="BX26" t="s">
        <v>897</v>
      </c>
      <c r="BY26" t="s">
        <v>897</v>
      </c>
      <c r="BZ26" t="s">
        <v>897</v>
      </c>
      <c r="CA26" t="s">
        <v>897</v>
      </c>
      <c r="CB26" t="s">
        <v>897</v>
      </c>
      <c r="CC26" t="s">
        <v>897</v>
      </c>
      <c r="CD26" t="s">
        <v>897</v>
      </c>
      <c r="CE26" t="s">
        <v>897</v>
      </c>
      <c r="CF26" t="s">
        <v>897</v>
      </c>
      <c r="CG26" t="s">
        <v>897</v>
      </c>
      <c r="CH26" t="s">
        <v>897</v>
      </c>
      <c r="CI26" t="s">
        <v>897</v>
      </c>
      <c r="CJ26" t="s">
        <v>897</v>
      </c>
      <c r="CK26">
        <v>0.371</v>
      </c>
      <c r="CL26">
        <v>0.88100000000000001</v>
      </c>
      <c r="CM26" t="s">
        <v>901</v>
      </c>
      <c r="CN26">
        <v>0.66</v>
      </c>
      <c r="CO26">
        <v>0.99399999999999999</v>
      </c>
      <c r="CP26" t="s">
        <v>901</v>
      </c>
      <c r="CQ26" t="s">
        <v>897</v>
      </c>
      <c r="CR26" t="s">
        <v>897</v>
      </c>
      <c r="CS26" t="s">
        <v>897</v>
      </c>
      <c r="CT26" t="s">
        <v>897</v>
      </c>
      <c r="CU26" t="s">
        <v>897</v>
      </c>
      <c r="CV26" t="s">
        <v>897</v>
      </c>
      <c r="CW26" t="s">
        <v>7340</v>
      </c>
      <c r="CX26" t="s">
        <v>7341</v>
      </c>
      <c r="CY26">
        <v>5.8949999999999996</v>
      </c>
      <c r="CZ26">
        <v>0.95499999999999996</v>
      </c>
      <c r="DA26">
        <v>35</v>
      </c>
      <c r="DB26">
        <v>0.996</v>
      </c>
      <c r="DC26">
        <v>0.755</v>
      </c>
      <c r="DD26">
        <v>0.92100000000000004</v>
      </c>
      <c r="DE26">
        <v>0.55000000000000004</v>
      </c>
      <c r="DF26" t="s">
        <v>901</v>
      </c>
      <c r="DG26">
        <v>6.6000000000000003E-2</v>
      </c>
      <c r="DH26">
        <v>0.128</v>
      </c>
      <c r="DI26" t="s">
        <v>904</v>
      </c>
      <c r="DJ26">
        <v>0.58099999999999996</v>
      </c>
      <c r="DK26">
        <v>0.72</v>
      </c>
      <c r="DL26">
        <v>0.44500000000000001</v>
      </c>
      <c r="DM26">
        <v>0.64400000000000002</v>
      </c>
      <c r="DN26">
        <v>0.998</v>
      </c>
      <c r="DO26">
        <v>0.36199999999999999</v>
      </c>
      <c r="DP26">
        <v>0.70699999999999996</v>
      </c>
      <c r="DQ26">
        <v>0.73099999999999998</v>
      </c>
      <c r="DR26">
        <v>0</v>
      </c>
      <c r="DS26" t="s">
        <v>897</v>
      </c>
      <c r="DT26" t="s">
        <v>897</v>
      </c>
      <c r="DU26">
        <v>5.37</v>
      </c>
      <c r="DV26">
        <v>4.5</v>
      </c>
      <c r="DW26">
        <v>0.54400000000000004</v>
      </c>
      <c r="DX26">
        <v>3.0139999999999998</v>
      </c>
      <c r="DY26">
        <v>0.49299999999999999</v>
      </c>
      <c r="DZ26">
        <v>-0.84</v>
      </c>
      <c r="EA26">
        <v>3.1E-2</v>
      </c>
      <c r="EB26">
        <v>1</v>
      </c>
      <c r="EC26">
        <v>0.71599999999999997</v>
      </c>
      <c r="ED26">
        <v>0.89700000000000002</v>
      </c>
      <c r="EE26">
        <v>0.375</v>
      </c>
      <c r="EF26">
        <v>15.686999999999999</v>
      </c>
      <c r="EG26">
        <v>0.77200000000000002</v>
      </c>
      <c r="EH26" t="s">
        <v>3245</v>
      </c>
      <c r="EI26" t="s">
        <v>897</v>
      </c>
      <c r="EJ26" t="s">
        <v>897</v>
      </c>
      <c r="EK26">
        <v>9.2250000000000003E-4</v>
      </c>
      <c r="EL26">
        <v>863.7</v>
      </c>
      <c r="EM26">
        <v>36</v>
      </c>
      <c r="EN26" t="s">
        <v>7338</v>
      </c>
      <c r="EO26">
        <v>41977233</v>
      </c>
      <c r="EP26" t="s">
        <v>7342</v>
      </c>
      <c r="EQ26" t="s">
        <v>1756</v>
      </c>
      <c r="ER26" t="s">
        <v>895</v>
      </c>
      <c r="ES26">
        <v>863.7</v>
      </c>
      <c r="ET26" t="s">
        <v>906</v>
      </c>
      <c r="EU26" t="s">
        <v>7343</v>
      </c>
      <c r="EV26" t="s">
        <v>2790</v>
      </c>
      <c r="EW26" t="s">
        <v>7344</v>
      </c>
      <c r="EX26" t="s">
        <v>7345</v>
      </c>
      <c r="EY26" t="s">
        <v>3008</v>
      </c>
      <c r="EZ26" t="s">
        <v>5366</v>
      </c>
      <c r="FA26" t="s">
        <v>7346</v>
      </c>
      <c r="FB26" t="s">
        <v>7347</v>
      </c>
      <c r="FC26" t="s">
        <v>2983</v>
      </c>
      <c r="FD26" t="s">
        <v>2859</v>
      </c>
      <c r="FE26" t="s">
        <v>7348</v>
      </c>
      <c r="FF26" t="s">
        <v>3106</v>
      </c>
      <c r="FG26" t="s">
        <v>7349</v>
      </c>
      <c r="FH26" t="s">
        <v>7350</v>
      </c>
      <c r="FI26" t="s">
        <v>5349</v>
      </c>
      <c r="FJ26" t="s">
        <v>5480</v>
      </c>
      <c r="FK26" t="s">
        <v>3096</v>
      </c>
      <c r="FL26" t="s">
        <v>7351</v>
      </c>
      <c r="FM26" t="s">
        <v>2965</v>
      </c>
      <c r="FN26" t="s">
        <v>7352</v>
      </c>
      <c r="FO26" t="s">
        <v>7353</v>
      </c>
      <c r="FP26" t="s">
        <v>7354</v>
      </c>
      <c r="FQ26" t="s">
        <v>7355</v>
      </c>
      <c r="FR26" t="s">
        <v>5451</v>
      </c>
      <c r="FS26" t="s">
        <v>7356</v>
      </c>
      <c r="FT26" t="s">
        <v>7357</v>
      </c>
      <c r="FU26" t="s">
        <v>7358</v>
      </c>
      <c r="FV26" t="s">
        <v>7359</v>
      </c>
      <c r="FW26" t="s">
        <v>7360</v>
      </c>
      <c r="FX26" t="s">
        <v>7361</v>
      </c>
      <c r="FY26" t="s">
        <v>7362</v>
      </c>
      <c r="FZ26" t="s">
        <v>3043</v>
      </c>
      <c r="GA26" t="s">
        <v>5554</v>
      </c>
      <c r="GB26" t="s">
        <v>5571</v>
      </c>
      <c r="GC26" t="s">
        <v>3006</v>
      </c>
      <c r="GD26" t="s">
        <v>7363</v>
      </c>
      <c r="GE26" t="s">
        <v>3041</v>
      </c>
      <c r="GF26" t="s">
        <v>7364</v>
      </c>
      <c r="GG26" t="s">
        <v>3147</v>
      </c>
      <c r="GH26" t="s">
        <v>7365</v>
      </c>
      <c r="GI26" t="s">
        <v>7366</v>
      </c>
      <c r="GJ26" t="s">
        <v>7367</v>
      </c>
      <c r="GK26" t="s">
        <v>3184</v>
      </c>
      <c r="GL26" t="s">
        <v>5481</v>
      </c>
      <c r="GM26" t="s">
        <v>7368</v>
      </c>
      <c r="GN26" t="s">
        <v>5595</v>
      </c>
      <c r="GO26" t="s">
        <v>2894</v>
      </c>
      <c r="GP26" t="s">
        <v>2840</v>
      </c>
      <c r="GQ26" t="s">
        <v>5590</v>
      </c>
      <c r="GR26" t="s">
        <v>7369</v>
      </c>
      <c r="GS26" t="s">
        <v>7370</v>
      </c>
      <c r="GT26" t="s">
        <v>5427</v>
      </c>
      <c r="GU26" t="s">
        <v>3068</v>
      </c>
      <c r="GV26" t="s">
        <v>2851</v>
      </c>
      <c r="GW26" t="s">
        <v>5437</v>
      </c>
      <c r="GX26" t="s">
        <v>7371</v>
      </c>
      <c r="GY26" t="s">
        <v>2851</v>
      </c>
      <c r="GZ26" t="s">
        <v>2887</v>
      </c>
      <c r="HA26" t="s">
        <v>5444</v>
      </c>
      <c r="HB26" t="s">
        <v>3225</v>
      </c>
      <c r="HC26" t="s">
        <v>7372</v>
      </c>
      <c r="HD26" t="s">
        <v>7373</v>
      </c>
      <c r="HE26" t="s">
        <v>7374</v>
      </c>
      <c r="HF26" t="s">
        <v>7375</v>
      </c>
      <c r="HG26" t="s">
        <v>2983</v>
      </c>
      <c r="HH26" t="s">
        <v>3167</v>
      </c>
      <c r="HI26" t="s">
        <v>7376</v>
      </c>
      <c r="HJ26" t="s">
        <v>7377</v>
      </c>
      <c r="HK26" t="s">
        <v>7378</v>
      </c>
      <c r="HL26" t="s">
        <v>2938</v>
      </c>
      <c r="HM26" t="s">
        <v>2854</v>
      </c>
      <c r="HN26" t="s">
        <v>7379</v>
      </c>
      <c r="HO26" t="s">
        <v>7380</v>
      </c>
      <c r="HP26" t="s">
        <v>7381</v>
      </c>
      <c r="HQ26" t="s">
        <v>7382</v>
      </c>
      <c r="HR26" t="s">
        <v>7383</v>
      </c>
      <c r="HS26" t="s">
        <v>7384</v>
      </c>
      <c r="HT26" t="s">
        <v>7385</v>
      </c>
      <c r="HU26" t="s">
        <v>7386</v>
      </c>
      <c r="HV26" t="s">
        <v>7387</v>
      </c>
      <c r="HW26" t="s">
        <v>7388</v>
      </c>
      <c r="HX26" t="s">
        <v>7389</v>
      </c>
      <c r="HY26" t="s">
        <v>2895</v>
      </c>
      <c r="HZ26" t="s">
        <v>7390</v>
      </c>
      <c r="IA26" t="s">
        <v>7391</v>
      </c>
      <c r="IB26" t="s">
        <v>7392</v>
      </c>
      <c r="IC26" t="s">
        <v>2965</v>
      </c>
      <c r="ID26" t="s">
        <v>7393</v>
      </c>
      <c r="IE26" t="s">
        <v>3106</v>
      </c>
      <c r="IF26" t="s">
        <v>7394</v>
      </c>
      <c r="IG26" t="s">
        <v>7395</v>
      </c>
      <c r="IH26" t="s">
        <v>7352</v>
      </c>
      <c r="II26" t="s">
        <v>7396</v>
      </c>
      <c r="IJ26" t="s">
        <v>7356</v>
      </c>
      <c r="IK26" t="s">
        <v>2804</v>
      </c>
      <c r="IL26" t="s">
        <v>7397</v>
      </c>
      <c r="IM26" t="s">
        <v>3023</v>
      </c>
      <c r="IN26" t="s">
        <v>5453</v>
      </c>
      <c r="IO26" t="s">
        <v>2851</v>
      </c>
      <c r="IP26" t="s">
        <v>7398</v>
      </c>
      <c r="IQ26" t="s">
        <v>7399</v>
      </c>
      <c r="IR26" t="s">
        <v>2795</v>
      </c>
      <c r="IS26" t="s">
        <v>2970</v>
      </c>
      <c r="IT26" t="s">
        <v>7400</v>
      </c>
      <c r="IU26" t="s">
        <v>7401</v>
      </c>
      <c r="IV26" t="s">
        <v>5427</v>
      </c>
      <c r="IW26" t="s">
        <v>5393</v>
      </c>
      <c r="IX26" t="s">
        <v>7402</v>
      </c>
      <c r="IY26" t="s">
        <v>5366</v>
      </c>
      <c r="IZ26" t="s">
        <v>7403</v>
      </c>
      <c r="JA26" t="s">
        <v>2921</v>
      </c>
      <c r="JB26" t="s">
        <v>7404</v>
      </c>
      <c r="JC26" t="s">
        <v>7405</v>
      </c>
      <c r="JD26" t="s">
        <v>2965</v>
      </c>
      <c r="JE26" t="s">
        <v>2795</v>
      </c>
      <c r="JF26" t="s">
        <v>2799</v>
      </c>
      <c r="JG26" t="s">
        <v>2948</v>
      </c>
      <c r="JH26" t="s">
        <v>2898</v>
      </c>
      <c r="JI26" t="s">
        <v>5426</v>
      </c>
      <c r="JJ26" t="s">
        <v>3226</v>
      </c>
      <c r="JK26" t="s">
        <v>7406</v>
      </c>
      <c r="JL26" t="s">
        <v>2793</v>
      </c>
      <c r="JM26" t="s">
        <v>7407</v>
      </c>
      <c r="JN26" t="s">
        <v>7408</v>
      </c>
      <c r="JO26" t="s">
        <v>7409</v>
      </c>
      <c r="JP26" t="s">
        <v>7410</v>
      </c>
      <c r="JQ26" t="s">
        <v>7411</v>
      </c>
      <c r="JR26" t="s">
        <v>7412</v>
      </c>
      <c r="JS26" t="s">
        <v>7413</v>
      </c>
      <c r="JT26" t="s">
        <v>7414</v>
      </c>
      <c r="JU26" t="s">
        <v>7415</v>
      </c>
      <c r="JV26" t="s">
        <v>5431</v>
      </c>
      <c r="JW26" t="s">
        <v>7416</v>
      </c>
      <c r="JX26" t="s">
        <v>7417</v>
      </c>
      <c r="JY26" t="s">
        <v>5608</v>
      </c>
      <c r="JZ26" t="s">
        <v>7418</v>
      </c>
      <c r="KA26" t="s">
        <v>7419</v>
      </c>
      <c r="KB26" t="s">
        <v>5585</v>
      </c>
      <c r="KC26" t="s">
        <v>7420</v>
      </c>
      <c r="KD26" t="s">
        <v>2991</v>
      </c>
      <c r="KE26" t="s">
        <v>2895</v>
      </c>
      <c r="KF26" t="s">
        <v>3139</v>
      </c>
      <c r="KG26" t="s">
        <v>5444</v>
      </c>
      <c r="KH26" t="s">
        <v>7421</v>
      </c>
      <c r="KI26" t="s">
        <v>7422</v>
      </c>
      <c r="KJ26" t="s">
        <v>2898</v>
      </c>
      <c r="KK26" t="s">
        <v>7423</v>
      </c>
      <c r="KL26" t="s">
        <v>7424</v>
      </c>
      <c r="KM26" t="s">
        <v>7425</v>
      </c>
      <c r="KN26" t="s">
        <v>2870</v>
      </c>
      <c r="KO26" t="s">
        <v>5399</v>
      </c>
      <c r="KP26" t="s">
        <v>5429</v>
      </c>
      <c r="KQ26" t="s">
        <v>7426</v>
      </c>
      <c r="KR26" t="s">
        <v>7427</v>
      </c>
      <c r="KS26" t="s">
        <v>7428</v>
      </c>
      <c r="KT26" t="s">
        <v>7429</v>
      </c>
      <c r="KU26" t="s">
        <v>7430</v>
      </c>
      <c r="KV26" t="s">
        <v>5422</v>
      </c>
      <c r="KW26" t="s">
        <v>7431</v>
      </c>
      <c r="KX26" t="s">
        <v>7432</v>
      </c>
      <c r="KY26" t="s">
        <v>7433</v>
      </c>
      <c r="KZ26" t="s">
        <v>5551</v>
      </c>
      <c r="LA26" t="s">
        <v>7434</v>
      </c>
      <c r="LB26" t="s">
        <v>7435</v>
      </c>
      <c r="LC26" t="s">
        <v>7436</v>
      </c>
      <c r="LD26" t="s">
        <v>7437</v>
      </c>
      <c r="LE26" t="s">
        <v>7438</v>
      </c>
      <c r="LF26" t="s">
        <v>5332</v>
      </c>
      <c r="LG26" t="s">
        <v>5453</v>
      </c>
      <c r="LH26" t="s">
        <v>2970</v>
      </c>
      <c r="LI26" t="s">
        <v>7439</v>
      </c>
      <c r="LJ26" t="s">
        <v>7440</v>
      </c>
      <c r="LK26" t="s">
        <v>7441</v>
      </c>
      <c r="LL26" t="s">
        <v>3094</v>
      </c>
      <c r="LM26" t="s">
        <v>7442</v>
      </c>
      <c r="LN26" t="s">
        <v>2835</v>
      </c>
      <c r="LO26" t="s">
        <v>7443</v>
      </c>
      <c r="LP26" t="s">
        <v>2900</v>
      </c>
      <c r="LQ26" t="s">
        <v>2952</v>
      </c>
      <c r="LR26" t="s">
        <v>7444</v>
      </c>
      <c r="LS26" t="s">
        <v>7445</v>
      </c>
      <c r="LT26" t="s">
        <v>7446</v>
      </c>
      <c r="LU26" t="s">
        <v>2883</v>
      </c>
      <c r="LV26" t="s">
        <v>7447</v>
      </c>
      <c r="LW26" t="s">
        <v>7448</v>
      </c>
      <c r="LX26" t="s">
        <v>7449</v>
      </c>
      <c r="LY26" t="s">
        <v>7450</v>
      </c>
      <c r="LZ26" t="s">
        <v>7451</v>
      </c>
      <c r="MA26" t="s">
        <v>5542</v>
      </c>
      <c r="MB26" t="s">
        <v>7452</v>
      </c>
      <c r="MC26" t="s">
        <v>7453</v>
      </c>
      <c r="MD26" t="s">
        <v>2961</v>
      </c>
      <c r="ME26" t="s">
        <v>7454</v>
      </c>
      <c r="MF26" t="s">
        <v>7455</v>
      </c>
      <c r="MG26" t="s">
        <v>2923</v>
      </c>
      <c r="MH26" t="s">
        <v>5494</v>
      </c>
      <c r="MI26" t="s">
        <v>7456</v>
      </c>
      <c r="MJ26" t="s">
        <v>2891</v>
      </c>
      <c r="MK26" t="s">
        <v>7429</v>
      </c>
      <c r="ML26" t="s">
        <v>2898</v>
      </c>
      <c r="MM26" t="s">
        <v>7457</v>
      </c>
      <c r="MN26" t="s">
        <v>3011</v>
      </c>
      <c r="MO26" t="s">
        <v>7458</v>
      </c>
      <c r="MP26" t="s">
        <v>7459</v>
      </c>
      <c r="MQ26" t="s">
        <v>7460</v>
      </c>
      <c r="MR26" t="s">
        <v>7461</v>
      </c>
      <c r="MS26" t="s">
        <v>7462</v>
      </c>
      <c r="MT26" t="s">
        <v>7463</v>
      </c>
      <c r="MU26" t="s">
        <v>2895</v>
      </c>
      <c r="MV26" t="s">
        <v>7464</v>
      </c>
      <c r="MW26" t="s">
        <v>2793</v>
      </c>
      <c r="MX26" t="s">
        <v>5405</v>
      </c>
      <c r="MY26" t="s">
        <v>5357</v>
      </c>
      <c r="MZ26" t="s">
        <v>7465</v>
      </c>
      <c r="NA26" t="s">
        <v>7466</v>
      </c>
      <c r="NB26" t="s">
        <v>2851</v>
      </c>
      <c r="NC26" t="s">
        <v>2898</v>
      </c>
      <c r="ND26" t="s">
        <v>2853</v>
      </c>
      <c r="NE26" t="s">
        <v>7467</v>
      </c>
      <c r="NF26" t="s">
        <v>2884</v>
      </c>
      <c r="NG26" t="s">
        <v>7468</v>
      </c>
      <c r="NH26" t="s">
        <v>3068</v>
      </c>
      <c r="NI26" t="s">
        <v>7469</v>
      </c>
      <c r="NJ26" t="s">
        <v>5378</v>
      </c>
      <c r="NK26" t="s">
        <v>5453</v>
      </c>
      <c r="NL26" t="s">
        <v>2845</v>
      </c>
      <c r="NM26" t="s">
        <v>3147</v>
      </c>
      <c r="NN26" t="s">
        <v>7470</v>
      </c>
      <c r="NO26" t="s">
        <v>3041</v>
      </c>
      <c r="NP26" t="s">
        <v>2795</v>
      </c>
      <c r="NQ26" t="s">
        <v>2951</v>
      </c>
      <c r="NR26" t="s">
        <v>5444</v>
      </c>
      <c r="NS26" t="s">
        <v>7471</v>
      </c>
      <c r="NT26" t="s">
        <v>7472</v>
      </c>
      <c r="NU26" t="s">
        <v>7473</v>
      </c>
      <c r="NV26" t="s">
        <v>7474</v>
      </c>
      <c r="NW26" t="s">
        <v>2923</v>
      </c>
      <c r="NX26" t="s">
        <v>2822</v>
      </c>
      <c r="NY26" t="s">
        <v>2923</v>
      </c>
      <c r="NZ26" t="s">
        <v>7475</v>
      </c>
      <c r="OA26" t="s">
        <v>2804</v>
      </c>
      <c r="OB26" t="s">
        <v>7476</v>
      </c>
      <c r="OC26" t="s">
        <v>2971</v>
      </c>
      <c r="OD26" t="s">
        <v>2948</v>
      </c>
      <c r="OE26" t="s">
        <v>5349</v>
      </c>
      <c r="OF26" t="s">
        <v>2965</v>
      </c>
      <c r="OG26" t="s">
        <v>7477</v>
      </c>
      <c r="OH26" t="s">
        <v>2793</v>
      </c>
      <c r="OI26" t="s">
        <v>3068</v>
      </c>
      <c r="OJ26" t="s">
        <v>3206</v>
      </c>
      <c r="OK26" t="s">
        <v>3041</v>
      </c>
      <c r="OL26" t="s">
        <v>7478</v>
      </c>
      <c r="OM26" t="s">
        <v>7479</v>
      </c>
      <c r="ON26" t="s">
        <v>5518</v>
      </c>
      <c r="OO26" t="s">
        <v>2895</v>
      </c>
      <c r="OP26" t="s">
        <v>7480</v>
      </c>
      <c r="OQ26" t="s">
        <v>7481</v>
      </c>
      <c r="OR26" t="s">
        <v>7364</v>
      </c>
      <c r="OS26" t="s">
        <v>7482</v>
      </c>
      <c r="OT26" t="s">
        <v>7483</v>
      </c>
      <c r="OU26" t="s">
        <v>3226</v>
      </c>
      <c r="OV26" t="s">
        <v>7484</v>
      </c>
      <c r="OW26" t="s">
        <v>7485</v>
      </c>
      <c r="OX26" t="s">
        <v>3149</v>
      </c>
      <c r="OY26" t="s">
        <v>5451</v>
      </c>
      <c r="OZ26" t="s">
        <v>2923</v>
      </c>
      <c r="PA26" t="s">
        <v>3168</v>
      </c>
      <c r="PB26" t="s">
        <v>5486</v>
      </c>
      <c r="PC26" t="s">
        <v>2948</v>
      </c>
      <c r="PD26" t="s">
        <v>3147</v>
      </c>
      <c r="PE26" t="s">
        <v>7486</v>
      </c>
      <c r="PF26" t="s">
        <v>3006</v>
      </c>
      <c r="PG26" t="s">
        <v>7487</v>
      </c>
      <c r="PH26" t="s">
        <v>7488</v>
      </c>
      <c r="PI26" t="s">
        <v>5504</v>
      </c>
      <c r="PJ26" t="s">
        <v>7489</v>
      </c>
      <c r="PK26" t="s">
        <v>5338</v>
      </c>
      <c r="PL26" t="s">
        <v>3121</v>
      </c>
      <c r="PM26" t="s">
        <v>2835</v>
      </c>
      <c r="PN26" t="s">
        <v>7410</v>
      </c>
      <c r="PO26" t="s">
        <v>7490</v>
      </c>
      <c r="PP26" t="s">
        <v>5411</v>
      </c>
      <c r="PQ26" t="s">
        <v>7448</v>
      </c>
      <c r="PR26" t="s">
        <v>7491</v>
      </c>
      <c r="PS26" t="s">
        <v>7492</v>
      </c>
      <c r="PT26" t="s">
        <v>7493</v>
      </c>
      <c r="PU26" t="s">
        <v>5586</v>
      </c>
      <c r="PV26" t="s">
        <v>5597</v>
      </c>
      <c r="PW26" t="s">
        <v>7354</v>
      </c>
      <c r="PX26" t="s">
        <v>5338</v>
      </c>
      <c r="PY26" t="s">
        <v>3226</v>
      </c>
      <c r="PZ26" t="s">
        <v>7494</v>
      </c>
      <c r="QA26" t="s">
        <v>7495</v>
      </c>
      <c r="QB26" t="s">
        <v>3006</v>
      </c>
      <c r="QC26" t="s">
        <v>3168</v>
      </c>
      <c r="QD26" t="s">
        <v>5463</v>
      </c>
      <c r="QE26" t="s">
        <v>7496</v>
      </c>
      <c r="QF26" t="s">
        <v>7497</v>
      </c>
      <c r="QG26" t="s">
        <v>2948</v>
      </c>
      <c r="QH26" t="s">
        <v>7430</v>
      </c>
      <c r="QI26" t="s">
        <v>7498</v>
      </c>
      <c r="QJ26" t="s">
        <v>7499</v>
      </c>
      <c r="QK26" t="s">
        <v>7500</v>
      </c>
      <c r="QL26" t="s">
        <v>5451</v>
      </c>
      <c r="QM26" t="s">
        <v>7501</v>
      </c>
      <c r="QN26" t="s">
        <v>7502</v>
      </c>
      <c r="QO26" t="s">
        <v>7503</v>
      </c>
      <c r="QP26" t="s">
        <v>7504</v>
      </c>
      <c r="QQ26" t="s">
        <v>7441</v>
      </c>
      <c r="QR26" t="s">
        <v>2804</v>
      </c>
      <c r="QS26" t="s">
        <v>5335</v>
      </c>
      <c r="QT26" t="s">
        <v>5487</v>
      </c>
      <c r="QU26" t="s">
        <v>3022</v>
      </c>
      <c r="QV26" t="s">
        <v>7505</v>
      </c>
      <c r="QW26" t="s">
        <v>7506</v>
      </c>
      <c r="QX26" t="s">
        <v>5474</v>
      </c>
      <c r="QY26" t="s">
        <v>3021</v>
      </c>
      <c r="QZ26" t="s">
        <v>3225</v>
      </c>
      <c r="RA26" t="s">
        <v>2974</v>
      </c>
      <c r="RB26" t="s">
        <v>3068</v>
      </c>
      <c r="RC26" t="s">
        <v>5586</v>
      </c>
      <c r="RD26" t="s">
        <v>2991</v>
      </c>
      <c r="RE26" t="s">
        <v>3136</v>
      </c>
      <c r="RF26" t="s">
        <v>7507</v>
      </c>
      <c r="RG26" t="s">
        <v>3034</v>
      </c>
      <c r="RH26" t="s">
        <v>3011</v>
      </c>
      <c r="RI26" t="s">
        <v>7508</v>
      </c>
      <c r="RJ26" t="s">
        <v>7509</v>
      </c>
      <c r="RK26" t="s">
        <v>7510</v>
      </c>
      <c r="RL26" t="s">
        <v>7511</v>
      </c>
      <c r="RM26" t="s">
        <v>3004</v>
      </c>
      <c r="RN26" t="s">
        <v>7512</v>
      </c>
      <c r="RO26" t="s">
        <v>7513</v>
      </c>
      <c r="RP26" t="s">
        <v>2990</v>
      </c>
      <c r="RQ26" t="s">
        <v>5597</v>
      </c>
      <c r="RR26" t="s">
        <v>2811</v>
      </c>
      <c r="RS26" t="s">
        <v>7514</v>
      </c>
      <c r="RT26" t="s">
        <v>7515</v>
      </c>
      <c r="RU26" t="s">
        <v>3007</v>
      </c>
      <c r="RV26" t="s">
        <v>5481</v>
      </c>
      <c r="RW26" t="s">
        <v>3194</v>
      </c>
      <c r="RX26" t="s">
        <v>3059</v>
      </c>
      <c r="RY26" t="s">
        <v>7516</v>
      </c>
      <c r="RZ26" t="s">
        <v>7517</v>
      </c>
      <c r="SA26" t="s">
        <v>2951</v>
      </c>
      <c r="SB26" t="s">
        <v>7518</v>
      </c>
      <c r="SC26" t="s">
        <v>7519</v>
      </c>
      <c r="SD26" t="s">
        <v>7390</v>
      </c>
      <c r="SE26" t="s">
        <v>7520</v>
      </c>
      <c r="SF26" t="s">
        <v>5384</v>
      </c>
      <c r="SG26" t="s">
        <v>7521</v>
      </c>
      <c r="SH26" t="s">
        <v>7522</v>
      </c>
      <c r="SI26" t="s">
        <v>7523</v>
      </c>
      <c r="SJ26" t="s">
        <v>7524</v>
      </c>
      <c r="SK26" t="s">
        <v>2804</v>
      </c>
      <c r="SL26" t="s">
        <v>7525</v>
      </c>
      <c r="SM26" t="s">
        <v>5536</v>
      </c>
      <c r="SN26" t="s">
        <v>7526</v>
      </c>
      <c r="SO26" t="s">
        <v>2965</v>
      </c>
      <c r="SP26" t="s">
        <v>2852</v>
      </c>
      <c r="SQ26" t="s">
        <v>7527</v>
      </c>
      <c r="SR26" t="s">
        <v>7528</v>
      </c>
      <c r="SS26" t="s">
        <v>7529</v>
      </c>
      <c r="ST26" t="s">
        <v>2912</v>
      </c>
      <c r="SU26" t="s">
        <v>7530</v>
      </c>
      <c r="SV26" t="s">
        <v>7531</v>
      </c>
      <c r="SW26" t="s">
        <v>7532</v>
      </c>
      <c r="SX26" t="s">
        <v>5590</v>
      </c>
      <c r="SY26" t="s">
        <v>7533</v>
      </c>
      <c r="SZ26" t="s">
        <v>3101</v>
      </c>
      <c r="TA26" t="s">
        <v>7534</v>
      </c>
      <c r="TB26" t="s">
        <v>3206</v>
      </c>
      <c r="TC26" t="s">
        <v>7535</v>
      </c>
      <c r="TD26" t="s">
        <v>7536</v>
      </c>
      <c r="TE26" t="s">
        <v>2948</v>
      </c>
      <c r="TF26" t="s">
        <v>7537</v>
      </c>
      <c r="TG26" t="s">
        <v>7538</v>
      </c>
      <c r="TH26" t="s">
        <v>7482</v>
      </c>
      <c r="TI26" t="s">
        <v>7539</v>
      </c>
      <c r="TJ26" t="s">
        <v>7540</v>
      </c>
      <c r="TK26" t="s">
        <v>5434</v>
      </c>
      <c r="TL26" t="s">
        <v>2793</v>
      </c>
      <c r="TM26" t="s">
        <v>3098</v>
      </c>
      <c r="TN26" t="s">
        <v>7430</v>
      </c>
      <c r="TO26" t="s">
        <v>7541</v>
      </c>
      <c r="TP26" t="s">
        <v>7542</v>
      </c>
      <c r="TQ26" t="s">
        <v>2899</v>
      </c>
      <c r="TR26" t="s">
        <v>3219</v>
      </c>
      <c r="TS26" t="s">
        <v>7543</v>
      </c>
      <c r="TT26" t="s">
        <v>5589</v>
      </c>
      <c r="TU26" t="s">
        <v>7544</v>
      </c>
      <c r="TV26" t="s">
        <v>5411</v>
      </c>
      <c r="TW26" t="s">
        <v>7545</v>
      </c>
      <c r="TX26" t="s">
        <v>7546</v>
      </c>
      <c r="TY26" t="s">
        <v>5518</v>
      </c>
      <c r="TZ26" t="s">
        <v>2835</v>
      </c>
      <c r="UA26" t="s">
        <v>2965</v>
      </c>
      <c r="UB26" t="s">
        <v>7547</v>
      </c>
      <c r="UC26" t="s">
        <v>5411</v>
      </c>
      <c r="UD26" t="s">
        <v>2821</v>
      </c>
      <c r="UE26" t="s">
        <v>7360</v>
      </c>
      <c r="UF26" t="s">
        <v>3145</v>
      </c>
      <c r="UG26" t="s">
        <v>7548</v>
      </c>
      <c r="UH26" t="s">
        <v>5335</v>
      </c>
      <c r="UI26" t="s">
        <v>7549</v>
      </c>
      <c r="UJ26" t="s">
        <v>2793</v>
      </c>
      <c r="UK26" t="s">
        <v>3136</v>
      </c>
      <c r="UL26" t="s">
        <v>5539</v>
      </c>
      <c r="UM26" t="s">
        <v>3003</v>
      </c>
      <c r="UN26" t="s">
        <v>7550</v>
      </c>
      <c r="UO26" t="s">
        <v>7551</v>
      </c>
      <c r="UP26" t="s">
        <v>5564</v>
      </c>
      <c r="UQ26" t="s">
        <v>7552</v>
      </c>
      <c r="UR26" t="s">
        <v>3146</v>
      </c>
      <c r="US26" t="s">
        <v>7553</v>
      </c>
      <c r="UT26" t="s">
        <v>7554</v>
      </c>
      <c r="UU26" t="s">
        <v>7555</v>
      </c>
      <c r="UV26" t="s">
        <v>7556</v>
      </c>
      <c r="UW26" t="s">
        <v>7557</v>
      </c>
      <c r="UX26" t="s">
        <v>3022</v>
      </c>
      <c r="UY26" t="s">
        <v>7558</v>
      </c>
      <c r="UZ26" t="s">
        <v>5573</v>
      </c>
      <c r="VA26" t="s">
        <v>7559</v>
      </c>
      <c r="VB26" t="s">
        <v>5524</v>
      </c>
      <c r="VC26" t="s">
        <v>2895</v>
      </c>
      <c r="VD26" t="s">
        <v>7560</v>
      </c>
      <c r="VE26" t="s">
        <v>7561</v>
      </c>
      <c r="VF26" t="s">
        <v>7562</v>
      </c>
      <c r="VG26" t="s">
        <v>7563</v>
      </c>
      <c r="VH26" t="s">
        <v>3235</v>
      </c>
      <c r="VI26" t="s">
        <v>7564</v>
      </c>
      <c r="VJ26" t="s">
        <v>7565</v>
      </c>
      <c r="VK26" t="s">
        <v>7566</v>
      </c>
      <c r="VL26" t="s">
        <v>5486</v>
      </c>
      <c r="VM26" t="s">
        <v>7567</v>
      </c>
      <c r="VN26" t="s">
        <v>2793</v>
      </c>
      <c r="VO26" t="s">
        <v>2793</v>
      </c>
      <c r="VP26" t="s">
        <v>7568</v>
      </c>
      <c r="VQ26" t="s">
        <v>2992</v>
      </c>
      <c r="VR26" t="s">
        <v>2978</v>
      </c>
      <c r="VS26" t="s">
        <v>7569</v>
      </c>
      <c r="VT26" t="s">
        <v>7570</v>
      </c>
      <c r="VU26" t="s">
        <v>7571</v>
      </c>
      <c r="VV26" t="s">
        <v>7394</v>
      </c>
      <c r="VW26" t="s">
        <v>5589</v>
      </c>
      <c r="VX26" t="s">
        <v>7572</v>
      </c>
      <c r="VY26" t="s">
        <v>7573</v>
      </c>
      <c r="VZ26" t="s">
        <v>7574</v>
      </c>
      <c r="WA26" t="s">
        <v>7575</v>
      </c>
      <c r="WB26" t="s">
        <v>5357</v>
      </c>
      <c r="WC26" t="s">
        <v>7576</v>
      </c>
      <c r="WD26" t="s">
        <v>2948</v>
      </c>
      <c r="WE26" t="s">
        <v>7577</v>
      </c>
      <c r="WF26" t="s">
        <v>3203</v>
      </c>
      <c r="WG26" t="s">
        <v>5405</v>
      </c>
      <c r="WH26" t="s">
        <v>7578</v>
      </c>
      <c r="WI26" t="s">
        <v>7579</v>
      </c>
      <c r="WJ26" t="s">
        <v>7580</v>
      </c>
      <c r="WK26" t="s">
        <v>7360</v>
      </c>
      <c r="WL26" t="s">
        <v>3115</v>
      </c>
      <c r="WM26" t="s">
        <v>3073</v>
      </c>
      <c r="WN26" t="s">
        <v>5499</v>
      </c>
      <c r="WO26" t="s">
        <v>2948</v>
      </c>
      <c r="WP26" t="s">
        <v>7561</v>
      </c>
      <c r="WQ26" t="s">
        <v>7581</v>
      </c>
      <c r="WR26" t="s">
        <v>2804</v>
      </c>
      <c r="WS26" t="s">
        <v>7582</v>
      </c>
      <c r="WT26" t="s">
        <v>2948</v>
      </c>
      <c r="WU26" t="s">
        <v>2829</v>
      </c>
      <c r="WV26" t="s">
        <v>7583</v>
      </c>
      <c r="WW26" t="s">
        <v>7584</v>
      </c>
      <c r="WX26" t="s">
        <v>7585</v>
      </c>
      <c r="WY26" t="s">
        <v>2923</v>
      </c>
      <c r="WZ26" t="s">
        <v>3031</v>
      </c>
      <c r="XA26" t="s">
        <v>7586</v>
      </c>
      <c r="XB26" t="s">
        <v>5451</v>
      </c>
      <c r="XC26" t="s">
        <v>5574</v>
      </c>
      <c r="XD26" t="s">
        <v>3222</v>
      </c>
      <c r="XE26" t="s">
        <v>5405</v>
      </c>
      <c r="XF26" t="s">
        <v>7587</v>
      </c>
      <c r="XG26" t="s">
        <v>7588</v>
      </c>
      <c r="XH26" t="s">
        <v>7589</v>
      </c>
      <c r="XI26" t="s">
        <v>5574</v>
      </c>
      <c r="XJ26" t="s">
        <v>7590</v>
      </c>
      <c r="XK26" t="s">
        <v>5486</v>
      </c>
      <c r="XL26" t="s">
        <v>7591</v>
      </c>
      <c r="XM26" t="s">
        <v>5597</v>
      </c>
      <c r="XN26" t="s">
        <v>5480</v>
      </c>
      <c r="XO26" t="s">
        <v>5405</v>
      </c>
      <c r="XP26" t="s">
        <v>7592</v>
      </c>
      <c r="XQ26" t="s">
        <v>2883</v>
      </c>
      <c r="XR26" t="s">
        <v>3147</v>
      </c>
      <c r="XS26" t="s">
        <v>3201</v>
      </c>
      <c r="XT26" t="s">
        <v>3226</v>
      </c>
      <c r="XU26" t="s">
        <v>3149</v>
      </c>
      <c r="XV26" t="s">
        <v>7593</v>
      </c>
      <c r="XW26" t="s">
        <v>5338</v>
      </c>
      <c r="XX26" t="s">
        <v>2804</v>
      </c>
      <c r="XY26" t="s">
        <v>3142</v>
      </c>
      <c r="XZ26" t="s">
        <v>7594</v>
      </c>
      <c r="YA26" t="s">
        <v>5405</v>
      </c>
      <c r="YB26" t="s">
        <v>2805</v>
      </c>
      <c r="YC26" t="s">
        <v>7498</v>
      </c>
      <c r="YD26" t="s">
        <v>7595</v>
      </c>
      <c r="YE26" t="s">
        <v>5586</v>
      </c>
      <c r="YF26" t="s">
        <v>3070</v>
      </c>
      <c r="YG26" t="s">
        <v>7596</v>
      </c>
      <c r="YH26" t="s">
        <v>3090</v>
      </c>
      <c r="YI26" t="s">
        <v>2951</v>
      </c>
      <c r="YJ26" t="s">
        <v>7597</v>
      </c>
      <c r="YK26" t="s">
        <v>7598</v>
      </c>
      <c r="YL26" t="s">
        <v>7599</v>
      </c>
      <c r="YM26" t="s">
        <v>3222</v>
      </c>
      <c r="YN26" t="s">
        <v>7600</v>
      </c>
      <c r="YO26" t="s">
        <v>5455</v>
      </c>
      <c r="YP26" t="s">
        <v>3180</v>
      </c>
      <c r="YQ26" t="s">
        <v>2948</v>
      </c>
      <c r="YR26" t="s">
        <v>2793</v>
      </c>
      <c r="YS26" t="s">
        <v>7601</v>
      </c>
      <c r="YT26" t="s">
        <v>2801</v>
      </c>
      <c r="YU26" t="s">
        <v>7602</v>
      </c>
      <c r="YV26" t="s">
        <v>7603</v>
      </c>
      <c r="YW26" t="s">
        <v>5456</v>
      </c>
      <c r="YX26" t="s">
        <v>7604</v>
      </c>
      <c r="YY26" t="s">
        <v>7605</v>
      </c>
      <c r="YZ26" t="s">
        <v>7606</v>
      </c>
      <c r="ZA26" t="s">
        <v>2965</v>
      </c>
      <c r="ZB26" t="s">
        <v>7607</v>
      </c>
      <c r="ZC26" t="s">
        <v>7608</v>
      </c>
      <c r="ZD26" t="s">
        <v>7609</v>
      </c>
      <c r="ZE26" t="s">
        <v>7610</v>
      </c>
      <c r="ZF26" t="s">
        <v>3225</v>
      </c>
      <c r="ZG26" t="s">
        <v>2951</v>
      </c>
      <c r="ZH26" t="s">
        <v>3236</v>
      </c>
      <c r="ZI26" t="s">
        <v>7611</v>
      </c>
      <c r="ZJ26" t="s">
        <v>7612</v>
      </c>
      <c r="ZK26" t="s">
        <v>2793</v>
      </c>
      <c r="ZL26" t="s">
        <v>5463</v>
      </c>
      <c r="ZM26" t="s">
        <v>7613</v>
      </c>
      <c r="ZN26" t="s">
        <v>7614</v>
      </c>
      <c r="ZO26" t="s">
        <v>2991</v>
      </c>
      <c r="ZP26" t="s">
        <v>3004</v>
      </c>
      <c r="ZQ26" t="s">
        <v>2804</v>
      </c>
      <c r="ZR26" t="s">
        <v>7615</v>
      </c>
      <c r="ZS26" t="s">
        <v>7616</v>
      </c>
    </row>
    <row r="27" spans="1:695" x14ac:dyDescent="0.2">
      <c r="A27" t="s">
        <v>7617</v>
      </c>
      <c r="B27">
        <v>135778450</v>
      </c>
      <c r="C27">
        <v>135778451</v>
      </c>
      <c r="D27" t="s">
        <v>7618</v>
      </c>
      <c r="E27" t="s">
        <v>6660</v>
      </c>
      <c r="F27" t="s">
        <v>896</v>
      </c>
      <c r="G27" t="s">
        <v>96</v>
      </c>
      <c r="H27" t="s">
        <v>897</v>
      </c>
      <c r="I27" t="s">
        <v>78</v>
      </c>
      <c r="J27" t="s">
        <v>7619</v>
      </c>
      <c r="K27" t="s">
        <v>897</v>
      </c>
      <c r="L27" t="s">
        <v>897</v>
      </c>
      <c r="M27" t="s">
        <v>897</v>
      </c>
      <c r="N27" t="s">
        <v>897</v>
      </c>
      <c r="O27" t="s">
        <v>897</v>
      </c>
      <c r="P27" t="s">
        <v>897</v>
      </c>
      <c r="Q27" t="s">
        <v>897</v>
      </c>
      <c r="R27" t="s">
        <v>897</v>
      </c>
      <c r="S27" t="s">
        <v>897</v>
      </c>
      <c r="T27" t="s">
        <v>897</v>
      </c>
      <c r="U27" t="s">
        <v>897</v>
      </c>
      <c r="V27" t="s">
        <v>897</v>
      </c>
      <c r="W27" t="s">
        <v>897</v>
      </c>
      <c r="X27" t="s">
        <v>897</v>
      </c>
      <c r="Y27" t="s">
        <v>897</v>
      </c>
      <c r="Z27" t="s">
        <v>897</v>
      </c>
      <c r="AA27" t="s">
        <v>897</v>
      </c>
      <c r="AB27" t="s">
        <v>897</v>
      </c>
      <c r="AC27" t="s">
        <v>897</v>
      </c>
      <c r="AD27" t="s">
        <v>897</v>
      </c>
      <c r="AE27" t="s">
        <v>897</v>
      </c>
      <c r="AF27" t="s">
        <v>897</v>
      </c>
      <c r="AG27" t="s">
        <v>897</v>
      </c>
      <c r="AH27" t="s">
        <v>897</v>
      </c>
      <c r="AI27" t="s">
        <v>897</v>
      </c>
      <c r="AJ27" t="s">
        <v>897</v>
      </c>
      <c r="AK27" t="s">
        <v>897</v>
      </c>
      <c r="AL27" t="s">
        <v>897</v>
      </c>
      <c r="AM27" t="s">
        <v>897</v>
      </c>
      <c r="AN27" t="s">
        <v>897</v>
      </c>
      <c r="AO27" t="s">
        <v>897</v>
      </c>
      <c r="AP27" t="s">
        <v>897</v>
      </c>
      <c r="AQ27" t="s">
        <v>897</v>
      </c>
      <c r="AR27" t="s">
        <v>897</v>
      </c>
      <c r="AS27" t="s">
        <v>897</v>
      </c>
      <c r="AT27" t="s">
        <v>897</v>
      </c>
      <c r="AU27" t="s">
        <v>897</v>
      </c>
      <c r="AV27" t="s">
        <v>897</v>
      </c>
      <c r="AW27" t="s">
        <v>897</v>
      </c>
      <c r="AX27" t="s">
        <v>897</v>
      </c>
      <c r="AY27" t="s">
        <v>897</v>
      </c>
      <c r="AZ27" t="s">
        <v>897</v>
      </c>
      <c r="BA27" t="s">
        <v>897</v>
      </c>
      <c r="BB27" t="s">
        <v>897</v>
      </c>
      <c r="BC27" t="s">
        <v>897</v>
      </c>
      <c r="BD27" t="s">
        <v>897</v>
      </c>
      <c r="BE27" t="s">
        <v>897</v>
      </c>
      <c r="BF27" t="s">
        <v>897</v>
      </c>
      <c r="BG27" t="s">
        <v>897</v>
      </c>
      <c r="BH27" t="s">
        <v>897</v>
      </c>
      <c r="BI27" t="s">
        <v>897</v>
      </c>
      <c r="BJ27" t="s">
        <v>897</v>
      </c>
      <c r="BK27" t="s">
        <v>897</v>
      </c>
      <c r="BL27" t="s">
        <v>897</v>
      </c>
      <c r="BM27" t="s">
        <v>897</v>
      </c>
      <c r="BN27" t="s">
        <v>897</v>
      </c>
      <c r="BO27" t="s">
        <v>897</v>
      </c>
      <c r="BP27" t="s">
        <v>897</v>
      </c>
      <c r="BQ27" t="s">
        <v>897</v>
      </c>
      <c r="BR27" t="s">
        <v>897</v>
      </c>
      <c r="BS27" t="s">
        <v>897</v>
      </c>
      <c r="BT27" t="s">
        <v>897</v>
      </c>
      <c r="BU27" t="s">
        <v>897</v>
      </c>
      <c r="BV27" t="s">
        <v>897</v>
      </c>
      <c r="BW27" t="s">
        <v>897</v>
      </c>
      <c r="BX27" t="s">
        <v>897</v>
      </c>
      <c r="BY27" t="s">
        <v>897</v>
      </c>
      <c r="BZ27" t="s">
        <v>897</v>
      </c>
      <c r="CA27" t="s">
        <v>897</v>
      </c>
      <c r="CB27" t="s">
        <v>897</v>
      </c>
      <c r="CC27" t="s">
        <v>897</v>
      </c>
      <c r="CD27" t="s">
        <v>897</v>
      </c>
      <c r="CE27" t="s">
        <v>897</v>
      </c>
      <c r="CF27" t="s">
        <v>897</v>
      </c>
      <c r="CG27" t="s">
        <v>897</v>
      </c>
      <c r="CH27" t="s">
        <v>897</v>
      </c>
      <c r="CI27" t="s">
        <v>897</v>
      </c>
      <c r="CJ27" t="s">
        <v>897</v>
      </c>
      <c r="CK27" t="s">
        <v>897</v>
      </c>
      <c r="CL27" t="s">
        <v>897</v>
      </c>
      <c r="CM27" t="s">
        <v>897</v>
      </c>
      <c r="CN27" t="s">
        <v>897</v>
      </c>
      <c r="CO27" t="s">
        <v>897</v>
      </c>
      <c r="CP27" t="s">
        <v>897</v>
      </c>
      <c r="CQ27" t="s">
        <v>897</v>
      </c>
      <c r="CR27" t="s">
        <v>897</v>
      </c>
      <c r="CS27" t="s">
        <v>897</v>
      </c>
      <c r="CT27" t="s">
        <v>897</v>
      </c>
      <c r="CU27" t="s">
        <v>897</v>
      </c>
      <c r="CV27" t="s">
        <v>897</v>
      </c>
      <c r="CW27" t="s">
        <v>897</v>
      </c>
      <c r="CX27" t="s">
        <v>897</v>
      </c>
      <c r="CY27" t="s">
        <v>897</v>
      </c>
      <c r="CZ27" t="s">
        <v>897</v>
      </c>
      <c r="DA27" t="s">
        <v>897</v>
      </c>
      <c r="DB27" t="s">
        <v>897</v>
      </c>
      <c r="DC27" t="s">
        <v>897</v>
      </c>
      <c r="DD27" t="s">
        <v>897</v>
      </c>
      <c r="DE27" t="s">
        <v>897</v>
      </c>
      <c r="DF27" t="s">
        <v>897</v>
      </c>
      <c r="DG27" t="s">
        <v>897</v>
      </c>
      <c r="DH27" t="s">
        <v>897</v>
      </c>
      <c r="DI27" t="s">
        <v>897</v>
      </c>
      <c r="DJ27" t="s">
        <v>897</v>
      </c>
      <c r="DK27" t="s">
        <v>897</v>
      </c>
      <c r="DL27" t="s">
        <v>897</v>
      </c>
      <c r="DM27" t="s">
        <v>897</v>
      </c>
      <c r="DN27" t="s">
        <v>897</v>
      </c>
      <c r="DO27" t="s">
        <v>897</v>
      </c>
      <c r="DP27" t="s">
        <v>897</v>
      </c>
      <c r="DQ27" t="s">
        <v>897</v>
      </c>
      <c r="DR27" t="s">
        <v>897</v>
      </c>
      <c r="DS27" t="s">
        <v>897</v>
      </c>
      <c r="DT27" t="s">
        <v>897</v>
      </c>
      <c r="DU27" t="s">
        <v>897</v>
      </c>
      <c r="DV27" t="s">
        <v>897</v>
      </c>
      <c r="DW27" t="s">
        <v>897</v>
      </c>
      <c r="DX27" t="s">
        <v>897</v>
      </c>
      <c r="DY27" t="s">
        <v>897</v>
      </c>
      <c r="DZ27" t="s">
        <v>897</v>
      </c>
      <c r="EA27" t="s">
        <v>897</v>
      </c>
      <c r="EB27" t="s">
        <v>897</v>
      </c>
      <c r="EC27" t="s">
        <v>897</v>
      </c>
      <c r="ED27" t="s">
        <v>897</v>
      </c>
      <c r="EE27" t="s">
        <v>897</v>
      </c>
      <c r="EF27" t="s">
        <v>897</v>
      </c>
      <c r="EG27" t="s">
        <v>897</v>
      </c>
      <c r="EH27" t="s">
        <v>897</v>
      </c>
      <c r="EI27" t="s">
        <v>897</v>
      </c>
      <c r="EJ27" t="s">
        <v>897</v>
      </c>
      <c r="EK27">
        <v>9.3110000000000003E-4</v>
      </c>
      <c r="EL27">
        <v>512.62</v>
      </c>
      <c r="EM27">
        <v>41</v>
      </c>
      <c r="EN27" t="s">
        <v>7617</v>
      </c>
      <c r="EO27">
        <v>135778449</v>
      </c>
      <c r="EP27" t="s">
        <v>897</v>
      </c>
      <c r="EQ27" t="s">
        <v>7620</v>
      </c>
      <c r="ER27" t="s">
        <v>895</v>
      </c>
      <c r="ES27">
        <v>512.62</v>
      </c>
      <c r="ET27" t="s">
        <v>906</v>
      </c>
      <c r="EU27" t="s">
        <v>7621</v>
      </c>
      <c r="EV27" t="s">
        <v>908</v>
      </c>
      <c r="EW27" t="s">
        <v>2481</v>
      </c>
      <c r="EX27" t="s">
        <v>3564</v>
      </c>
      <c r="EY27" t="s">
        <v>1072</v>
      </c>
      <c r="EZ27" t="s">
        <v>7622</v>
      </c>
      <c r="FA27" t="s">
        <v>973</v>
      </c>
      <c r="FB27" t="s">
        <v>7623</v>
      </c>
      <c r="FC27" t="s">
        <v>4636</v>
      </c>
      <c r="FD27" t="s">
        <v>7624</v>
      </c>
      <c r="FE27" t="s">
        <v>7625</v>
      </c>
      <c r="FF27" t="s">
        <v>4949</v>
      </c>
      <c r="FG27" t="s">
        <v>7626</v>
      </c>
      <c r="FH27" t="s">
        <v>6372</v>
      </c>
      <c r="FI27" t="s">
        <v>7627</v>
      </c>
      <c r="FJ27" t="s">
        <v>1102</v>
      </c>
      <c r="FK27" t="s">
        <v>7628</v>
      </c>
      <c r="FL27" t="s">
        <v>1222</v>
      </c>
      <c r="FM27" t="s">
        <v>7629</v>
      </c>
      <c r="FN27" t="s">
        <v>3796</v>
      </c>
      <c r="FO27" t="s">
        <v>7630</v>
      </c>
      <c r="FP27" t="s">
        <v>7631</v>
      </c>
      <c r="FQ27" t="s">
        <v>7632</v>
      </c>
      <c r="FR27" t="s">
        <v>7633</v>
      </c>
      <c r="FS27" t="s">
        <v>7634</v>
      </c>
      <c r="FT27" t="s">
        <v>7635</v>
      </c>
      <c r="FU27" t="s">
        <v>1932</v>
      </c>
      <c r="FV27" t="s">
        <v>1158</v>
      </c>
      <c r="FW27" t="s">
        <v>1356</v>
      </c>
      <c r="FX27" t="s">
        <v>7636</v>
      </c>
      <c r="FY27" t="s">
        <v>7637</v>
      </c>
      <c r="FZ27" t="s">
        <v>3950</v>
      </c>
      <c r="GA27" t="s">
        <v>7638</v>
      </c>
      <c r="GB27" t="s">
        <v>2086</v>
      </c>
      <c r="GC27" t="s">
        <v>7639</v>
      </c>
      <c r="GD27" t="s">
        <v>7145</v>
      </c>
      <c r="GE27" t="s">
        <v>7640</v>
      </c>
      <c r="GF27" t="s">
        <v>4839</v>
      </c>
      <c r="GG27" t="s">
        <v>1106</v>
      </c>
      <c r="GH27" t="s">
        <v>2155</v>
      </c>
      <c r="GI27" t="s">
        <v>7641</v>
      </c>
      <c r="GJ27" t="s">
        <v>3408</v>
      </c>
      <c r="GK27" t="s">
        <v>7642</v>
      </c>
      <c r="GL27" t="s">
        <v>3355</v>
      </c>
      <c r="GM27" t="s">
        <v>7643</v>
      </c>
      <c r="GN27" t="s">
        <v>7644</v>
      </c>
      <c r="GO27" t="s">
        <v>973</v>
      </c>
      <c r="GP27" t="s">
        <v>7645</v>
      </c>
      <c r="GQ27" t="s">
        <v>7646</v>
      </c>
      <c r="GR27" t="s">
        <v>7647</v>
      </c>
      <c r="GS27" t="s">
        <v>3958</v>
      </c>
      <c r="GT27" t="s">
        <v>7648</v>
      </c>
      <c r="GU27" t="s">
        <v>7649</v>
      </c>
      <c r="GV27" t="s">
        <v>982</v>
      </c>
      <c r="GW27" t="s">
        <v>7650</v>
      </c>
      <c r="GX27" t="s">
        <v>7651</v>
      </c>
      <c r="GY27" t="s">
        <v>7652</v>
      </c>
      <c r="GZ27" t="s">
        <v>7653</v>
      </c>
      <c r="HA27" t="s">
        <v>7654</v>
      </c>
      <c r="HB27" t="s">
        <v>1158</v>
      </c>
      <c r="HC27" t="s">
        <v>7655</v>
      </c>
      <c r="HD27" t="s">
        <v>7656</v>
      </c>
      <c r="HE27" t="s">
        <v>7657</v>
      </c>
      <c r="HF27" t="s">
        <v>1162</v>
      </c>
      <c r="HG27" t="s">
        <v>6333</v>
      </c>
      <c r="HH27" t="s">
        <v>7658</v>
      </c>
      <c r="HI27" t="s">
        <v>1766</v>
      </c>
      <c r="HJ27" t="s">
        <v>7659</v>
      </c>
      <c r="HK27" t="s">
        <v>1514</v>
      </c>
      <c r="HL27" t="s">
        <v>1776</v>
      </c>
      <c r="HM27" t="s">
        <v>4190</v>
      </c>
      <c r="HN27" t="s">
        <v>7660</v>
      </c>
      <c r="HO27" t="s">
        <v>7661</v>
      </c>
      <c r="HP27" t="s">
        <v>7662</v>
      </c>
      <c r="HQ27" t="s">
        <v>2012</v>
      </c>
      <c r="HR27" t="s">
        <v>1009</v>
      </c>
      <c r="HS27" t="s">
        <v>7663</v>
      </c>
      <c r="HT27" t="s">
        <v>7664</v>
      </c>
      <c r="HU27" t="s">
        <v>7665</v>
      </c>
      <c r="HV27" t="s">
        <v>3758</v>
      </c>
      <c r="HW27" t="s">
        <v>2142</v>
      </c>
      <c r="HX27" t="s">
        <v>1254</v>
      </c>
      <c r="HY27" t="s">
        <v>7666</v>
      </c>
      <c r="HZ27" t="s">
        <v>7667</v>
      </c>
      <c r="IA27" t="s">
        <v>7668</v>
      </c>
      <c r="IB27" t="s">
        <v>7669</v>
      </c>
      <c r="IC27" t="s">
        <v>7670</v>
      </c>
      <c r="ID27" t="s">
        <v>7671</v>
      </c>
      <c r="IE27" t="s">
        <v>1589</v>
      </c>
      <c r="IF27" t="s">
        <v>1610</v>
      </c>
      <c r="IG27" t="s">
        <v>7672</v>
      </c>
      <c r="IH27" t="s">
        <v>1854</v>
      </c>
      <c r="II27" t="s">
        <v>7673</v>
      </c>
      <c r="IJ27" t="s">
        <v>7674</v>
      </c>
      <c r="IK27" t="s">
        <v>1249</v>
      </c>
      <c r="IL27" t="s">
        <v>7675</v>
      </c>
      <c r="IM27" t="s">
        <v>7676</v>
      </c>
      <c r="IN27" t="s">
        <v>5305</v>
      </c>
      <c r="IO27" t="s">
        <v>1519</v>
      </c>
      <c r="IP27" t="s">
        <v>1831</v>
      </c>
      <c r="IQ27" t="s">
        <v>7677</v>
      </c>
      <c r="IR27" t="s">
        <v>1469</v>
      </c>
      <c r="IS27" t="s">
        <v>1434</v>
      </c>
      <c r="IT27" t="s">
        <v>1870</v>
      </c>
      <c r="IU27" t="s">
        <v>1008</v>
      </c>
      <c r="IV27" t="s">
        <v>4775</v>
      </c>
      <c r="IW27" t="s">
        <v>1008</v>
      </c>
      <c r="IX27" t="s">
        <v>3509</v>
      </c>
      <c r="IY27" t="s">
        <v>1728</v>
      </c>
      <c r="IZ27" t="s">
        <v>1063</v>
      </c>
      <c r="JA27" t="s">
        <v>1507</v>
      </c>
      <c r="JB27" t="s">
        <v>1006</v>
      </c>
      <c r="JC27" t="s">
        <v>7678</v>
      </c>
      <c r="JD27" t="s">
        <v>7679</v>
      </c>
      <c r="JE27" t="s">
        <v>1854</v>
      </c>
      <c r="JF27" t="s">
        <v>1011</v>
      </c>
      <c r="JG27" t="s">
        <v>7680</v>
      </c>
      <c r="JH27" t="s">
        <v>1009</v>
      </c>
      <c r="JI27" t="s">
        <v>1530</v>
      </c>
      <c r="JJ27" t="s">
        <v>2234</v>
      </c>
      <c r="JK27" t="s">
        <v>7681</v>
      </c>
      <c r="JL27" t="s">
        <v>7682</v>
      </c>
      <c r="JM27" t="s">
        <v>7683</v>
      </c>
      <c r="JN27" t="s">
        <v>1519</v>
      </c>
      <c r="JO27" t="s">
        <v>3844</v>
      </c>
      <c r="JP27" t="s">
        <v>6476</v>
      </c>
      <c r="JQ27" t="s">
        <v>2136</v>
      </c>
      <c r="JR27" t="s">
        <v>1410</v>
      </c>
      <c r="JS27" t="s">
        <v>3757</v>
      </c>
      <c r="JT27" t="s">
        <v>1006</v>
      </c>
      <c r="JU27" t="s">
        <v>7684</v>
      </c>
      <c r="JV27" t="s">
        <v>1735</v>
      </c>
      <c r="JW27" t="s">
        <v>7685</v>
      </c>
      <c r="JX27" t="s">
        <v>1009</v>
      </c>
      <c r="JY27" t="s">
        <v>934</v>
      </c>
      <c r="JZ27" t="s">
        <v>1009</v>
      </c>
      <c r="KA27" t="s">
        <v>1222</v>
      </c>
      <c r="KB27" t="s">
        <v>4712</v>
      </c>
      <c r="KC27" t="s">
        <v>5224</v>
      </c>
      <c r="KD27" t="s">
        <v>2208</v>
      </c>
      <c r="KE27" t="s">
        <v>7686</v>
      </c>
      <c r="KF27" t="s">
        <v>7687</v>
      </c>
      <c r="KG27" t="s">
        <v>7688</v>
      </c>
      <c r="KH27" t="s">
        <v>6944</v>
      </c>
      <c r="KI27" t="s">
        <v>973</v>
      </c>
      <c r="KJ27" t="s">
        <v>1491</v>
      </c>
      <c r="KK27" t="s">
        <v>7689</v>
      </c>
      <c r="KL27" t="s">
        <v>7690</v>
      </c>
      <c r="KM27" t="s">
        <v>7691</v>
      </c>
      <c r="KN27" t="s">
        <v>7692</v>
      </c>
      <c r="KO27" t="s">
        <v>7693</v>
      </c>
      <c r="KP27" t="s">
        <v>2174</v>
      </c>
      <c r="KQ27" t="s">
        <v>4811</v>
      </c>
      <c r="KR27" t="s">
        <v>2493</v>
      </c>
      <c r="KS27" t="s">
        <v>1512</v>
      </c>
      <c r="KT27" t="s">
        <v>7694</v>
      </c>
      <c r="KU27" t="s">
        <v>1036</v>
      </c>
      <c r="KV27" t="s">
        <v>1177</v>
      </c>
      <c r="KW27" t="s">
        <v>4446</v>
      </c>
      <c r="KX27" t="s">
        <v>1249</v>
      </c>
      <c r="KY27" t="s">
        <v>7695</v>
      </c>
      <c r="KZ27" t="s">
        <v>978</v>
      </c>
      <c r="LA27" t="s">
        <v>1200</v>
      </c>
      <c r="LB27" t="s">
        <v>1347</v>
      </c>
      <c r="LC27" t="s">
        <v>1575</v>
      </c>
      <c r="LD27" t="s">
        <v>1855</v>
      </c>
      <c r="LE27" t="s">
        <v>7696</v>
      </c>
      <c r="LF27" t="s">
        <v>7332</v>
      </c>
      <c r="LG27" t="s">
        <v>1008</v>
      </c>
      <c r="LH27" t="s">
        <v>1434</v>
      </c>
      <c r="LI27" t="s">
        <v>971</v>
      </c>
      <c r="LJ27" t="s">
        <v>6178</v>
      </c>
      <c r="LK27" t="s">
        <v>1460</v>
      </c>
      <c r="LL27" t="s">
        <v>7697</v>
      </c>
      <c r="LM27" t="s">
        <v>1267</v>
      </c>
      <c r="LN27" t="s">
        <v>7698</v>
      </c>
      <c r="LO27" t="s">
        <v>7699</v>
      </c>
      <c r="LP27" t="s">
        <v>1689</v>
      </c>
      <c r="LQ27" t="s">
        <v>1282</v>
      </c>
      <c r="LR27" t="s">
        <v>2541</v>
      </c>
      <c r="LS27" t="s">
        <v>1528</v>
      </c>
      <c r="LT27" t="s">
        <v>7700</v>
      </c>
      <c r="LU27" t="s">
        <v>7701</v>
      </c>
      <c r="LV27" t="s">
        <v>2244</v>
      </c>
      <c r="LW27" t="s">
        <v>7702</v>
      </c>
      <c r="LX27" t="s">
        <v>7703</v>
      </c>
      <c r="LY27" t="s">
        <v>1066</v>
      </c>
      <c r="LZ27" t="s">
        <v>2166</v>
      </c>
      <c r="MA27" t="s">
        <v>7704</v>
      </c>
      <c r="MB27" t="s">
        <v>1060</v>
      </c>
      <c r="MC27" t="s">
        <v>7705</v>
      </c>
      <c r="MD27" t="s">
        <v>2558</v>
      </c>
      <c r="ME27" t="s">
        <v>1069</v>
      </c>
      <c r="MF27" t="s">
        <v>7706</v>
      </c>
      <c r="MG27" t="s">
        <v>7707</v>
      </c>
      <c r="MH27" t="s">
        <v>7708</v>
      </c>
      <c r="MI27" t="s">
        <v>1883</v>
      </c>
      <c r="MJ27" t="s">
        <v>7709</v>
      </c>
      <c r="MK27" t="s">
        <v>1098</v>
      </c>
      <c r="ML27" t="s">
        <v>1056</v>
      </c>
      <c r="MM27" t="s">
        <v>7710</v>
      </c>
      <c r="MN27" t="s">
        <v>7711</v>
      </c>
      <c r="MO27" t="s">
        <v>1506</v>
      </c>
      <c r="MP27" t="s">
        <v>7712</v>
      </c>
      <c r="MQ27" t="s">
        <v>7713</v>
      </c>
      <c r="MR27" t="s">
        <v>1439</v>
      </c>
      <c r="MS27" t="s">
        <v>7714</v>
      </c>
      <c r="MT27" t="s">
        <v>7715</v>
      </c>
      <c r="MU27" t="s">
        <v>7716</v>
      </c>
      <c r="MV27" t="s">
        <v>7717</v>
      </c>
      <c r="MW27" t="s">
        <v>1087</v>
      </c>
      <c r="MX27" t="s">
        <v>4218</v>
      </c>
      <c r="MY27" t="s">
        <v>7718</v>
      </c>
      <c r="MZ27" t="s">
        <v>1009</v>
      </c>
      <c r="NA27" t="s">
        <v>1469</v>
      </c>
      <c r="NB27" t="s">
        <v>4073</v>
      </c>
      <c r="NC27" t="s">
        <v>3524</v>
      </c>
      <c r="ND27" t="s">
        <v>3733</v>
      </c>
      <c r="NE27" t="s">
        <v>7719</v>
      </c>
      <c r="NF27" t="s">
        <v>6863</v>
      </c>
      <c r="NG27" t="s">
        <v>7720</v>
      </c>
      <c r="NH27" t="s">
        <v>1489</v>
      </c>
      <c r="NI27" t="s">
        <v>6162</v>
      </c>
      <c r="NJ27" t="s">
        <v>1217</v>
      </c>
      <c r="NK27" t="s">
        <v>982</v>
      </c>
      <c r="NL27" t="s">
        <v>5902</v>
      </c>
      <c r="NM27" t="s">
        <v>7721</v>
      </c>
      <c r="NN27" t="s">
        <v>1230</v>
      </c>
      <c r="NO27" t="s">
        <v>1128</v>
      </c>
      <c r="NP27" t="s">
        <v>1514</v>
      </c>
      <c r="NQ27" t="s">
        <v>7722</v>
      </c>
      <c r="NR27" t="s">
        <v>4792</v>
      </c>
      <c r="NS27" t="s">
        <v>7723</v>
      </c>
      <c r="NT27" t="s">
        <v>977</v>
      </c>
      <c r="NU27" t="s">
        <v>3329</v>
      </c>
      <c r="NV27" t="s">
        <v>6276</v>
      </c>
      <c r="NW27" t="s">
        <v>1684</v>
      </c>
      <c r="NX27" t="s">
        <v>966</v>
      </c>
      <c r="NY27" t="s">
        <v>2578</v>
      </c>
      <c r="NZ27" t="s">
        <v>2489</v>
      </c>
      <c r="OA27" t="s">
        <v>7724</v>
      </c>
      <c r="OB27" t="s">
        <v>1087</v>
      </c>
      <c r="OC27" t="s">
        <v>2163</v>
      </c>
      <c r="OD27" t="s">
        <v>1087</v>
      </c>
      <c r="OE27" t="s">
        <v>1072</v>
      </c>
      <c r="OF27" t="s">
        <v>1741</v>
      </c>
      <c r="OG27" t="s">
        <v>1068</v>
      </c>
      <c r="OH27" t="s">
        <v>2507</v>
      </c>
      <c r="OI27" t="s">
        <v>7725</v>
      </c>
      <c r="OJ27" t="s">
        <v>7726</v>
      </c>
      <c r="OK27" t="s">
        <v>7727</v>
      </c>
      <c r="OL27" t="s">
        <v>3401</v>
      </c>
      <c r="OM27" t="s">
        <v>7728</v>
      </c>
      <c r="ON27" t="s">
        <v>4104</v>
      </c>
      <c r="OO27" t="s">
        <v>7729</v>
      </c>
      <c r="OP27" t="s">
        <v>7730</v>
      </c>
      <c r="OQ27" t="s">
        <v>5008</v>
      </c>
      <c r="OR27" t="s">
        <v>7731</v>
      </c>
      <c r="OS27" t="s">
        <v>1969</v>
      </c>
      <c r="OT27" t="s">
        <v>4868</v>
      </c>
      <c r="OU27" t="s">
        <v>7732</v>
      </c>
      <c r="OV27" t="s">
        <v>1750</v>
      </c>
      <c r="OW27" t="s">
        <v>7733</v>
      </c>
      <c r="OX27" t="s">
        <v>2088</v>
      </c>
      <c r="OY27" t="s">
        <v>7734</v>
      </c>
      <c r="OZ27" t="s">
        <v>5175</v>
      </c>
      <c r="PA27" t="s">
        <v>7735</v>
      </c>
      <c r="PB27" t="s">
        <v>2011</v>
      </c>
      <c r="PC27" t="s">
        <v>1066</v>
      </c>
      <c r="PD27" t="s">
        <v>2274</v>
      </c>
      <c r="PE27" t="s">
        <v>3344</v>
      </c>
      <c r="PF27" t="s">
        <v>7736</v>
      </c>
      <c r="PG27" t="s">
        <v>7737</v>
      </c>
      <c r="PH27" t="s">
        <v>7738</v>
      </c>
      <c r="PI27" t="s">
        <v>2068</v>
      </c>
      <c r="PJ27" t="s">
        <v>7739</v>
      </c>
      <c r="PK27" t="s">
        <v>1049</v>
      </c>
      <c r="PL27" t="s">
        <v>7740</v>
      </c>
      <c r="PM27" t="s">
        <v>6096</v>
      </c>
      <c r="PN27" t="s">
        <v>3676</v>
      </c>
      <c r="PO27" t="s">
        <v>7741</v>
      </c>
      <c r="PP27" t="s">
        <v>7742</v>
      </c>
      <c r="PQ27" t="s">
        <v>1046</v>
      </c>
      <c r="PR27" t="s">
        <v>7743</v>
      </c>
      <c r="PS27" t="s">
        <v>2409</v>
      </c>
      <c r="PT27" t="s">
        <v>1335</v>
      </c>
      <c r="PU27" t="s">
        <v>7744</v>
      </c>
      <c r="PV27" t="s">
        <v>7745</v>
      </c>
      <c r="PW27" t="s">
        <v>1064</v>
      </c>
      <c r="PX27" t="s">
        <v>1563</v>
      </c>
      <c r="PY27" t="s">
        <v>1185</v>
      </c>
      <c r="PZ27" t="s">
        <v>6270</v>
      </c>
      <c r="QA27" t="s">
        <v>7746</v>
      </c>
      <c r="QB27" t="s">
        <v>7747</v>
      </c>
      <c r="QC27" t="s">
        <v>7748</v>
      </c>
      <c r="QD27" t="s">
        <v>7749</v>
      </c>
      <c r="QE27" t="s">
        <v>2092</v>
      </c>
      <c r="QF27" t="s">
        <v>1693</v>
      </c>
      <c r="QG27" t="s">
        <v>1258</v>
      </c>
      <c r="QH27" t="s">
        <v>7750</v>
      </c>
      <c r="QI27" t="s">
        <v>2306</v>
      </c>
      <c r="QJ27" t="s">
        <v>7751</v>
      </c>
      <c r="QK27" t="s">
        <v>7752</v>
      </c>
      <c r="QL27" t="s">
        <v>976</v>
      </c>
      <c r="QM27" t="s">
        <v>7753</v>
      </c>
      <c r="QN27" t="s">
        <v>7754</v>
      </c>
      <c r="QO27" t="s">
        <v>7755</v>
      </c>
      <c r="QP27" t="s">
        <v>1357</v>
      </c>
      <c r="QQ27" t="s">
        <v>7756</v>
      </c>
      <c r="QR27" t="s">
        <v>7065</v>
      </c>
      <c r="QS27" t="s">
        <v>3557</v>
      </c>
      <c r="QT27" t="s">
        <v>7757</v>
      </c>
      <c r="QU27" t="s">
        <v>1177</v>
      </c>
      <c r="QV27" t="s">
        <v>7758</v>
      </c>
      <c r="QW27" t="s">
        <v>4521</v>
      </c>
      <c r="QX27" t="s">
        <v>2051</v>
      </c>
      <c r="QY27" t="s">
        <v>7759</v>
      </c>
      <c r="QZ27" t="s">
        <v>1646</v>
      </c>
      <c r="RA27" t="s">
        <v>1122</v>
      </c>
      <c r="RB27" t="s">
        <v>7760</v>
      </c>
      <c r="RC27" t="s">
        <v>2279</v>
      </c>
      <c r="RD27" t="s">
        <v>2706</v>
      </c>
      <c r="RE27" t="s">
        <v>7761</v>
      </c>
      <c r="RF27" t="s">
        <v>5767</v>
      </c>
      <c r="RG27" t="s">
        <v>6545</v>
      </c>
      <c r="RH27" t="s">
        <v>7762</v>
      </c>
      <c r="RI27" t="s">
        <v>7763</v>
      </c>
      <c r="RJ27" t="s">
        <v>7764</v>
      </c>
      <c r="RK27" t="s">
        <v>3866</v>
      </c>
      <c r="RL27" t="s">
        <v>7765</v>
      </c>
      <c r="RM27" t="s">
        <v>7766</v>
      </c>
      <c r="RN27" t="s">
        <v>7767</v>
      </c>
      <c r="RO27" t="s">
        <v>7768</v>
      </c>
      <c r="RP27" t="s">
        <v>1112</v>
      </c>
      <c r="RQ27" t="s">
        <v>1013</v>
      </c>
      <c r="RR27" t="s">
        <v>3844</v>
      </c>
      <c r="RS27" t="s">
        <v>7769</v>
      </c>
      <c r="RT27" t="s">
        <v>2347</v>
      </c>
      <c r="RU27" t="s">
        <v>2063</v>
      </c>
      <c r="RV27" t="s">
        <v>7770</v>
      </c>
      <c r="RW27" t="s">
        <v>1572</v>
      </c>
      <c r="RX27" t="s">
        <v>1827</v>
      </c>
      <c r="RY27" t="s">
        <v>7771</v>
      </c>
      <c r="RZ27" t="s">
        <v>7772</v>
      </c>
      <c r="SA27" t="s">
        <v>1046</v>
      </c>
      <c r="SB27" t="s">
        <v>2026</v>
      </c>
      <c r="SC27" t="s">
        <v>7773</v>
      </c>
      <c r="SD27" t="s">
        <v>7774</v>
      </c>
      <c r="SE27" t="s">
        <v>5752</v>
      </c>
      <c r="SF27" t="s">
        <v>7775</v>
      </c>
      <c r="SG27" t="s">
        <v>7776</v>
      </c>
      <c r="SH27" t="s">
        <v>7777</v>
      </c>
      <c r="SI27" t="s">
        <v>7778</v>
      </c>
      <c r="SJ27" t="s">
        <v>7779</v>
      </c>
      <c r="SK27" t="s">
        <v>7780</v>
      </c>
      <c r="SL27" t="s">
        <v>1269</v>
      </c>
      <c r="SM27" t="s">
        <v>4668</v>
      </c>
      <c r="SN27" t="s">
        <v>7781</v>
      </c>
      <c r="SO27" t="s">
        <v>7782</v>
      </c>
      <c r="SP27" t="s">
        <v>7783</v>
      </c>
      <c r="SQ27" t="s">
        <v>3350</v>
      </c>
      <c r="SR27" t="s">
        <v>7784</v>
      </c>
      <c r="SS27" t="s">
        <v>7785</v>
      </c>
      <c r="ST27" t="s">
        <v>7786</v>
      </c>
      <c r="SU27" t="s">
        <v>7787</v>
      </c>
      <c r="SV27" t="s">
        <v>6804</v>
      </c>
      <c r="SW27" t="s">
        <v>7788</v>
      </c>
      <c r="SX27" t="s">
        <v>2288</v>
      </c>
      <c r="SY27" t="s">
        <v>7789</v>
      </c>
      <c r="SZ27" t="s">
        <v>7790</v>
      </c>
      <c r="TA27" t="s">
        <v>6157</v>
      </c>
      <c r="TB27" t="s">
        <v>7791</v>
      </c>
      <c r="TC27" t="s">
        <v>2416</v>
      </c>
      <c r="TD27" t="s">
        <v>976</v>
      </c>
      <c r="TE27" t="s">
        <v>7792</v>
      </c>
      <c r="TF27" t="s">
        <v>7793</v>
      </c>
      <c r="TG27" t="s">
        <v>7794</v>
      </c>
      <c r="TH27" t="s">
        <v>7795</v>
      </c>
      <c r="TI27" t="s">
        <v>2774</v>
      </c>
      <c r="TJ27" t="s">
        <v>7796</v>
      </c>
      <c r="TK27" t="s">
        <v>7797</v>
      </c>
      <c r="TL27" t="s">
        <v>2347</v>
      </c>
      <c r="TM27" t="s">
        <v>4916</v>
      </c>
      <c r="TN27" t="s">
        <v>2770</v>
      </c>
      <c r="TO27" t="s">
        <v>1431</v>
      </c>
      <c r="TP27" t="s">
        <v>6128</v>
      </c>
      <c r="TQ27" t="s">
        <v>976</v>
      </c>
      <c r="TR27" t="s">
        <v>3869</v>
      </c>
      <c r="TS27" t="s">
        <v>7798</v>
      </c>
      <c r="TT27" t="s">
        <v>1087</v>
      </c>
      <c r="TU27" t="s">
        <v>7799</v>
      </c>
      <c r="TV27" t="s">
        <v>3279</v>
      </c>
      <c r="TW27" t="s">
        <v>7800</v>
      </c>
      <c r="TX27" t="s">
        <v>7801</v>
      </c>
      <c r="TY27" t="s">
        <v>1069</v>
      </c>
      <c r="TZ27" t="s">
        <v>7802</v>
      </c>
      <c r="UA27" t="s">
        <v>7803</v>
      </c>
      <c r="UB27" t="s">
        <v>2415</v>
      </c>
      <c r="UC27" t="s">
        <v>3261</v>
      </c>
      <c r="UD27" t="s">
        <v>7804</v>
      </c>
      <c r="UE27" t="s">
        <v>7805</v>
      </c>
      <c r="UF27" t="s">
        <v>7806</v>
      </c>
      <c r="UG27" t="s">
        <v>7807</v>
      </c>
      <c r="UH27" t="s">
        <v>7808</v>
      </c>
      <c r="UI27" t="s">
        <v>7809</v>
      </c>
      <c r="UJ27" t="s">
        <v>7810</v>
      </c>
      <c r="UK27" t="s">
        <v>7811</v>
      </c>
      <c r="UL27" t="s">
        <v>5082</v>
      </c>
      <c r="UM27" t="s">
        <v>6019</v>
      </c>
      <c r="UN27" t="s">
        <v>7795</v>
      </c>
      <c r="UO27" t="s">
        <v>3866</v>
      </c>
      <c r="UP27" t="s">
        <v>934</v>
      </c>
      <c r="UQ27" t="s">
        <v>3374</v>
      </c>
      <c r="UR27" t="s">
        <v>7812</v>
      </c>
      <c r="US27" t="s">
        <v>7813</v>
      </c>
      <c r="UT27" t="s">
        <v>1106</v>
      </c>
      <c r="UU27" t="s">
        <v>4578</v>
      </c>
      <c r="UV27" t="s">
        <v>1112</v>
      </c>
      <c r="UW27" t="s">
        <v>7814</v>
      </c>
      <c r="UX27" t="s">
        <v>7815</v>
      </c>
      <c r="UY27" t="s">
        <v>7816</v>
      </c>
      <c r="UZ27" t="s">
        <v>7817</v>
      </c>
      <c r="VA27" t="s">
        <v>7818</v>
      </c>
      <c r="VB27" t="s">
        <v>7819</v>
      </c>
      <c r="VC27" t="s">
        <v>7232</v>
      </c>
      <c r="VD27" t="s">
        <v>7820</v>
      </c>
      <c r="VE27" t="s">
        <v>7821</v>
      </c>
      <c r="VF27" t="s">
        <v>7822</v>
      </c>
      <c r="VG27" t="s">
        <v>7823</v>
      </c>
      <c r="VH27" t="s">
        <v>7824</v>
      </c>
      <c r="VI27" t="s">
        <v>2675</v>
      </c>
      <c r="VJ27" t="s">
        <v>1489</v>
      </c>
      <c r="VK27" t="s">
        <v>7825</v>
      </c>
      <c r="VL27" t="s">
        <v>1645</v>
      </c>
      <c r="VM27" t="s">
        <v>2281</v>
      </c>
      <c r="VN27" t="s">
        <v>7826</v>
      </c>
      <c r="VO27" t="s">
        <v>7827</v>
      </c>
      <c r="VP27" t="s">
        <v>7828</v>
      </c>
      <c r="VQ27" t="s">
        <v>1066</v>
      </c>
      <c r="VR27" t="s">
        <v>1634</v>
      </c>
      <c r="VS27" t="s">
        <v>5175</v>
      </c>
      <c r="VT27" t="s">
        <v>5636</v>
      </c>
      <c r="VU27" t="s">
        <v>7829</v>
      </c>
      <c r="VV27" t="s">
        <v>7830</v>
      </c>
      <c r="VW27" t="s">
        <v>7831</v>
      </c>
      <c r="VX27" t="s">
        <v>1069</v>
      </c>
      <c r="VY27" t="s">
        <v>2416</v>
      </c>
      <c r="VZ27" t="s">
        <v>7832</v>
      </c>
      <c r="WA27" t="s">
        <v>7833</v>
      </c>
      <c r="WB27" t="s">
        <v>7834</v>
      </c>
      <c r="WC27" t="s">
        <v>7835</v>
      </c>
      <c r="WD27" t="s">
        <v>7836</v>
      </c>
      <c r="WE27" t="s">
        <v>2323</v>
      </c>
      <c r="WF27" t="s">
        <v>3371</v>
      </c>
      <c r="WG27" t="s">
        <v>1039</v>
      </c>
      <c r="WH27" t="s">
        <v>6328</v>
      </c>
      <c r="WI27" t="s">
        <v>6114</v>
      </c>
      <c r="WJ27" t="s">
        <v>7837</v>
      </c>
      <c r="WK27" t="s">
        <v>7838</v>
      </c>
      <c r="WL27" t="s">
        <v>7839</v>
      </c>
      <c r="WM27" t="s">
        <v>7840</v>
      </c>
      <c r="WN27" t="s">
        <v>7841</v>
      </c>
      <c r="WO27" t="s">
        <v>1177</v>
      </c>
      <c r="WP27" t="s">
        <v>1106</v>
      </c>
      <c r="WQ27" t="s">
        <v>3844</v>
      </c>
      <c r="WR27" t="s">
        <v>7842</v>
      </c>
      <c r="WS27" t="s">
        <v>1072</v>
      </c>
      <c r="WT27" t="s">
        <v>7843</v>
      </c>
      <c r="WU27" t="s">
        <v>7844</v>
      </c>
      <c r="WV27" t="s">
        <v>1126</v>
      </c>
      <c r="WW27" t="s">
        <v>7845</v>
      </c>
      <c r="WX27" t="s">
        <v>7846</v>
      </c>
      <c r="WY27" t="s">
        <v>7847</v>
      </c>
      <c r="WZ27" t="s">
        <v>7848</v>
      </c>
      <c r="XA27" t="s">
        <v>7849</v>
      </c>
      <c r="XB27" t="s">
        <v>1068</v>
      </c>
      <c r="XC27" t="s">
        <v>3765</v>
      </c>
      <c r="XD27" t="s">
        <v>7850</v>
      </c>
      <c r="XE27" t="s">
        <v>1424</v>
      </c>
      <c r="XF27" t="s">
        <v>7851</v>
      </c>
      <c r="XG27" t="s">
        <v>7852</v>
      </c>
      <c r="XH27" t="s">
        <v>934</v>
      </c>
      <c r="XI27" t="s">
        <v>1568</v>
      </c>
      <c r="XJ27" t="s">
        <v>1069</v>
      </c>
      <c r="XK27" t="s">
        <v>1884</v>
      </c>
      <c r="XL27" t="s">
        <v>7853</v>
      </c>
      <c r="XM27" t="s">
        <v>6006</v>
      </c>
      <c r="XN27" t="s">
        <v>3461</v>
      </c>
      <c r="XO27" t="s">
        <v>1185</v>
      </c>
      <c r="XP27" t="s">
        <v>934</v>
      </c>
      <c r="XQ27" t="s">
        <v>7854</v>
      </c>
      <c r="XR27" t="s">
        <v>1087</v>
      </c>
      <c r="XS27" t="s">
        <v>3649</v>
      </c>
      <c r="XT27" t="s">
        <v>7855</v>
      </c>
      <c r="XU27" t="s">
        <v>7856</v>
      </c>
      <c r="XV27" t="s">
        <v>7857</v>
      </c>
      <c r="XW27" t="s">
        <v>7858</v>
      </c>
      <c r="XX27" t="s">
        <v>1948</v>
      </c>
      <c r="XY27" t="s">
        <v>7859</v>
      </c>
      <c r="XZ27" t="s">
        <v>7860</v>
      </c>
      <c r="YA27" t="s">
        <v>4240</v>
      </c>
      <c r="YB27" t="s">
        <v>3615</v>
      </c>
      <c r="YC27" t="s">
        <v>7861</v>
      </c>
      <c r="YD27" t="s">
        <v>1673</v>
      </c>
      <c r="YE27" t="s">
        <v>1087</v>
      </c>
      <c r="YF27" t="s">
        <v>6268</v>
      </c>
      <c r="YG27" t="s">
        <v>2261</v>
      </c>
      <c r="YH27" t="s">
        <v>7862</v>
      </c>
      <c r="YI27" t="s">
        <v>1087</v>
      </c>
      <c r="YJ27" t="s">
        <v>3891</v>
      </c>
      <c r="YK27" t="s">
        <v>1371</v>
      </c>
      <c r="YL27" t="s">
        <v>1798</v>
      </c>
      <c r="YM27" t="s">
        <v>7863</v>
      </c>
      <c r="YN27" t="s">
        <v>1846</v>
      </c>
      <c r="YO27" t="s">
        <v>7864</v>
      </c>
      <c r="YP27" t="s">
        <v>1620</v>
      </c>
      <c r="YQ27" t="s">
        <v>4652</v>
      </c>
      <c r="YR27" t="s">
        <v>7865</v>
      </c>
      <c r="YS27" t="s">
        <v>7866</v>
      </c>
      <c r="YT27" t="s">
        <v>2741</v>
      </c>
      <c r="YU27" t="s">
        <v>7867</v>
      </c>
      <c r="YV27" t="s">
        <v>7868</v>
      </c>
      <c r="YW27" t="s">
        <v>7869</v>
      </c>
      <c r="YX27" t="s">
        <v>7870</v>
      </c>
      <c r="YY27" t="s">
        <v>7871</v>
      </c>
      <c r="YZ27" t="s">
        <v>7872</v>
      </c>
      <c r="ZA27" t="s">
        <v>1657</v>
      </c>
      <c r="ZB27" t="s">
        <v>7873</v>
      </c>
      <c r="ZC27" t="s">
        <v>1502</v>
      </c>
      <c r="ZD27" t="s">
        <v>7874</v>
      </c>
      <c r="ZE27" t="s">
        <v>5678</v>
      </c>
      <c r="ZF27" t="s">
        <v>3773</v>
      </c>
      <c r="ZG27" t="s">
        <v>1467</v>
      </c>
      <c r="ZH27" t="s">
        <v>1072</v>
      </c>
      <c r="ZI27" t="s">
        <v>7875</v>
      </c>
      <c r="ZJ27" t="s">
        <v>3355</v>
      </c>
      <c r="ZK27" t="s">
        <v>7876</v>
      </c>
      <c r="ZL27" t="s">
        <v>7877</v>
      </c>
      <c r="ZM27" t="s">
        <v>7878</v>
      </c>
      <c r="ZN27" t="s">
        <v>2281</v>
      </c>
      <c r="ZO27" t="s">
        <v>1185</v>
      </c>
      <c r="ZP27" t="s">
        <v>7879</v>
      </c>
      <c r="ZQ27" t="s">
        <v>1066</v>
      </c>
      <c r="ZR27" t="s">
        <v>7880</v>
      </c>
      <c r="ZS27" t="s">
        <v>7881</v>
      </c>
    </row>
    <row r="28" spans="1:695" x14ac:dyDescent="0.2">
      <c r="A28" t="s">
        <v>7882</v>
      </c>
      <c r="B28">
        <v>17687894</v>
      </c>
      <c r="C28">
        <v>17687894</v>
      </c>
      <c r="D28" t="s">
        <v>6660</v>
      </c>
      <c r="E28" t="s">
        <v>7883</v>
      </c>
      <c r="F28" t="s">
        <v>896</v>
      </c>
      <c r="G28" t="s">
        <v>100</v>
      </c>
      <c r="H28" t="s">
        <v>897</v>
      </c>
      <c r="I28" t="s">
        <v>101</v>
      </c>
      <c r="J28" t="s">
        <v>7884</v>
      </c>
      <c r="K28" t="s">
        <v>897</v>
      </c>
      <c r="L28" s="22">
        <v>1.1209999999999999E-5</v>
      </c>
      <c r="M28" s="22">
        <v>2.5340000000000001E-5</v>
      </c>
      <c r="N28" s="22">
        <v>1.5760000000000002E-5</v>
      </c>
      <c r="O28" s="22">
        <v>8.6999999999999997E-6</v>
      </c>
      <c r="P28" s="22">
        <v>1.0900000000000001E-5</v>
      </c>
      <c r="Q28">
        <v>0</v>
      </c>
      <c r="R28">
        <v>0</v>
      </c>
      <c r="S28">
        <v>0</v>
      </c>
      <c r="T28">
        <v>0</v>
      </c>
      <c r="U28" s="22">
        <v>2.5340000000000001E-5</v>
      </c>
      <c r="V28">
        <v>0</v>
      </c>
      <c r="W28">
        <v>0</v>
      </c>
      <c r="X28">
        <v>0</v>
      </c>
      <c r="Y28" s="22">
        <v>2.5890000000000001E-5</v>
      </c>
      <c r="Z28" s="22">
        <v>1.6030000000000001E-5</v>
      </c>
      <c r="AA28" s="22">
        <v>2.817E-5</v>
      </c>
      <c r="AB28" s="22">
        <v>3.3319999999999999E-5</v>
      </c>
      <c r="AC28" t="s">
        <v>897</v>
      </c>
      <c r="AD28" t="s">
        <v>897</v>
      </c>
      <c r="AE28" t="s">
        <v>897</v>
      </c>
      <c r="AF28" t="s">
        <v>897</v>
      </c>
      <c r="AG28" t="s">
        <v>897</v>
      </c>
      <c r="AH28" t="s">
        <v>897</v>
      </c>
      <c r="AI28" t="s">
        <v>897</v>
      </c>
      <c r="AJ28" t="s">
        <v>897</v>
      </c>
      <c r="AK28" t="s">
        <v>897</v>
      </c>
      <c r="AL28" t="s">
        <v>897</v>
      </c>
      <c r="AM28" t="s">
        <v>897</v>
      </c>
      <c r="AN28" t="s">
        <v>897</v>
      </c>
      <c r="AO28" t="s">
        <v>897</v>
      </c>
      <c r="AP28" t="s">
        <v>897</v>
      </c>
      <c r="AQ28" t="s">
        <v>897</v>
      </c>
      <c r="AR28" t="s">
        <v>897</v>
      </c>
      <c r="AS28" t="s">
        <v>897</v>
      </c>
      <c r="AT28" t="s">
        <v>897</v>
      </c>
      <c r="AU28" t="s">
        <v>897</v>
      </c>
      <c r="AV28" t="s">
        <v>897</v>
      </c>
      <c r="AW28" t="s">
        <v>897</v>
      </c>
      <c r="AX28" t="s">
        <v>897</v>
      </c>
      <c r="AY28" t="s">
        <v>897</v>
      </c>
      <c r="AZ28" t="s">
        <v>897</v>
      </c>
      <c r="BA28" t="s">
        <v>897</v>
      </c>
      <c r="BB28" t="s">
        <v>897</v>
      </c>
      <c r="BC28" t="s">
        <v>897</v>
      </c>
      <c r="BD28" t="s">
        <v>897</v>
      </c>
      <c r="BE28" t="s">
        <v>897</v>
      </c>
      <c r="BF28" t="s">
        <v>897</v>
      </c>
      <c r="BG28" t="s">
        <v>897</v>
      </c>
      <c r="BH28" t="s">
        <v>897</v>
      </c>
      <c r="BI28" t="s">
        <v>897</v>
      </c>
      <c r="BJ28" t="s">
        <v>897</v>
      </c>
      <c r="BK28" t="s">
        <v>897</v>
      </c>
      <c r="BL28" t="s">
        <v>897</v>
      </c>
      <c r="BM28" t="s">
        <v>897</v>
      </c>
      <c r="BN28" t="s">
        <v>897</v>
      </c>
      <c r="BO28" t="s">
        <v>897</v>
      </c>
      <c r="BP28" t="s">
        <v>897</v>
      </c>
      <c r="BQ28" t="s">
        <v>897</v>
      </c>
      <c r="BR28" t="s">
        <v>897</v>
      </c>
      <c r="BS28" t="s">
        <v>897</v>
      </c>
      <c r="BT28" t="s">
        <v>897</v>
      </c>
      <c r="BU28" t="s">
        <v>897</v>
      </c>
      <c r="BV28" t="s">
        <v>897</v>
      </c>
      <c r="BW28" t="s">
        <v>897</v>
      </c>
      <c r="BX28" t="s">
        <v>897</v>
      </c>
      <c r="BY28" t="s">
        <v>897</v>
      </c>
      <c r="BZ28" t="s">
        <v>897</v>
      </c>
      <c r="CA28" t="s">
        <v>897</v>
      </c>
      <c r="CB28" t="s">
        <v>897</v>
      </c>
      <c r="CC28" t="s">
        <v>897</v>
      </c>
      <c r="CD28" t="s">
        <v>897</v>
      </c>
      <c r="CE28" t="s">
        <v>897</v>
      </c>
      <c r="CF28" t="s">
        <v>897</v>
      </c>
      <c r="CG28" t="s">
        <v>897</v>
      </c>
      <c r="CH28" t="s">
        <v>897</v>
      </c>
      <c r="CI28" t="s">
        <v>897</v>
      </c>
      <c r="CJ28" t="s">
        <v>897</v>
      </c>
      <c r="CK28" t="s">
        <v>897</v>
      </c>
      <c r="CL28" t="s">
        <v>897</v>
      </c>
      <c r="CM28" t="s">
        <v>897</v>
      </c>
      <c r="CN28" t="s">
        <v>897</v>
      </c>
      <c r="CO28" t="s">
        <v>897</v>
      </c>
      <c r="CP28" t="s">
        <v>897</v>
      </c>
      <c r="CQ28" t="s">
        <v>897</v>
      </c>
      <c r="CR28" t="s">
        <v>897</v>
      </c>
      <c r="CS28" t="s">
        <v>897</v>
      </c>
      <c r="CT28" t="s">
        <v>897</v>
      </c>
      <c r="CU28" t="s">
        <v>897</v>
      </c>
      <c r="CV28" t="s">
        <v>897</v>
      </c>
      <c r="CW28" t="s">
        <v>897</v>
      </c>
      <c r="CX28" t="s">
        <v>897</v>
      </c>
      <c r="CY28" t="s">
        <v>897</v>
      </c>
      <c r="CZ28" t="s">
        <v>897</v>
      </c>
      <c r="DA28" t="s">
        <v>897</v>
      </c>
      <c r="DB28" t="s">
        <v>897</v>
      </c>
      <c r="DC28" t="s">
        <v>897</v>
      </c>
      <c r="DD28" t="s">
        <v>897</v>
      </c>
      <c r="DE28" t="s">
        <v>897</v>
      </c>
      <c r="DF28" t="s">
        <v>897</v>
      </c>
      <c r="DG28" t="s">
        <v>897</v>
      </c>
      <c r="DH28" t="s">
        <v>897</v>
      </c>
      <c r="DI28" t="s">
        <v>897</v>
      </c>
      <c r="DJ28" t="s">
        <v>897</v>
      </c>
      <c r="DK28" t="s">
        <v>897</v>
      </c>
      <c r="DL28" t="s">
        <v>897</v>
      </c>
      <c r="DM28" t="s">
        <v>897</v>
      </c>
      <c r="DN28" t="s">
        <v>897</v>
      </c>
      <c r="DO28" t="s">
        <v>897</v>
      </c>
      <c r="DP28" t="s">
        <v>897</v>
      </c>
      <c r="DQ28" t="s">
        <v>897</v>
      </c>
      <c r="DR28" t="s">
        <v>897</v>
      </c>
      <c r="DS28" t="s">
        <v>897</v>
      </c>
      <c r="DT28" t="s">
        <v>897</v>
      </c>
      <c r="DU28" t="s">
        <v>897</v>
      </c>
      <c r="DV28" t="s">
        <v>897</v>
      </c>
      <c r="DW28" t="s">
        <v>897</v>
      </c>
      <c r="DX28" t="s">
        <v>897</v>
      </c>
      <c r="DY28" t="s">
        <v>897</v>
      </c>
      <c r="DZ28" t="s">
        <v>897</v>
      </c>
      <c r="EA28" t="s">
        <v>897</v>
      </c>
      <c r="EB28" t="s">
        <v>897</v>
      </c>
      <c r="EC28" t="s">
        <v>897</v>
      </c>
      <c r="ED28" t="s">
        <v>897</v>
      </c>
      <c r="EE28" t="s">
        <v>897</v>
      </c>
      <c r="EF28" t="s">
        <v>897</v>
      </c>
      <c r="EG28" t="s">
        <v>897</v>
      </c>
      <c r="EH28" t="s">
        <v>897</v>
      </c>
      <c r="EI28" t="s">
        <v>897</v>
      </c>
      <c r="EJ28" t="s">
        <v>897</v>
      </c>
      <c r="EK28">
        <v>9.4700000000000003E-4</v>
      </c>
      <c r="EL28">
        <v>591.9</v>
      </c>
      <c r="EM28">
        <v>21</v>
      </c>
      <c r="EN28" t="s">
        <v>7882</v>
      </c>
      <c r="EO28">
        <v>17687894</v>
      </c>
      <c r="EP28" t="s">
        <v>897</v>
      </c>
      <c r="EQ28" t="s">
        <v>894</v>
      </c>
      <c r="ER28" t="s">
        <v>7885</v>
      </c>
      <c r="ES28">
        <v>591.9</v>
      </c>
      <c r="ET28" t="s">
        <v>906</v>
      </c>
      <c r="EU28" t="s">
        <v>7886</v>
      </c>
      <c r="EV28" t="s">
        <v>908</v>
      </c>
      <c r="EW28" t="s">
        <v>7887</v>
      </c>
      <c r="EX28" t="s">
        <v>7042</v>
      </c>
      <c r="EY28" t="s">
        <v>1044</v>
      </c>
      <c r="EZ28" t="s">
        <v>4228</v>
      </c>
      <c r="FA28" t="s">
        <v>1009</v>
      </c>
      <c r="FB28" t="s">
        <v>4959</v>
      </c>
      <c r="FC28" t="s">
        <v>982</v>
      </c>
      <c r="FD28" t="s">
        <v>1976</v>
      </c>
      <c r="FE28" t="s">
        <v>1854</v>
      </c>
      <c r="FF28" t="s">
        <v>1572</v>
      </c>
      <c r="FG28" t="s">
        <v>7888</v>
      </c>
      <c r="FH28" t="s">
        <v>7889</v>
      </c>
      <c r="FI28" t="s">
        <v>1658</v>
      </c>
      <c r="FJ28" t="s">
        <v>3630</v>
      </c>
      <c r="FK28" t="s">
        <v>7626</v>
      </c>
      <c r="FL28" t="s">
        <v>1211</v>
      </c>
      <c r="FM28" t="s">
        <v>1536</v>
      </c>
      <c r="FN28" t="s">
        <v>1401</v>
      </c>
      <c r="FO28" t="s">
        <v>2020</v>
      </c>
      <c r="FP28" t="s">
        <v>1522</v>
      </c>
      <c r="FQ28" t="s">
        <v>7890</v>
      </c>
      <c r="FR28" t="s">
        <v>7891</v>
      </c>
      <c r="FS28" t="s">
        <v>1162</v>
      </c>
      <c r="FT28" t="s">
        <v>1878</v>
      </c>
      <c r="FU28" t="s">
        <v>1086</v>
      </c>
      <c r="FV28" t="s">
        <v>1087</v>
      </c>
      <c r="FW28" t="s">
        <v>1068</v>
      </c>
      <c r="FX28" t="s">
        <v>2436</v>
      </c>
      <c r="FY28" t="s">
        <v>7219</v>
      </c>
      <c r="FZ28" t="s">
        <v>1211</v>
      </c>
      <c r="GA28" t="s">
        <v>1004</v>
      </c>
      <c r="GB28" t="s">
        <v>7269</v>
      </c>
      <c r="GC28" t="s">
        <v>2493</v>
      </c>
      <c r="GD28" t="s">
        <v>4259</v>
      </c>
      <c r="GE28" t="s">
        <v>6350</v>
      </c>
      <c r="GF28" t="s">
        <v>6350</v>
      </c>
      <c r="GG28" t="s">
        <v>976</v>
      </c>
      <c r="GH28" t="s">
        <v>7892</v>
      </c>
      <c r="GI28" t="s">
        <v>5735</v>
      </c>
      <c r="GJ28" t="s">
        <v>3679</v>
      </c>
      <c r="GK28" t="s">
        <v>7893</v>
      </c>
      <c r="GL28" t="s">
        <v>1211</v>
      </c>
      <c r="GM28" t="s">
        <v>3294</v>
      </c>
      <c r="GN28" t="s">
        <v>1211</v>
      </c>
      <c r="GO28" t="s">
        <v>1009</v>
      </c>
      <c r="GP28" t="s">
        <v>7894</v>
      </c>
      <c r="GQ28" t="s">
        <v>1060</v>
      </c>
      <c r="GR28" t="s">
        <v>7895</v>
      </c>
      <c r="GS28" t="s">
        <v>7219</v>
      </c>
      <c r="GT28" t="s">
        <v>1834</v>
      </c>
      <c r="GU28" t="s">
        <v>7896</v>
      </c>
      <c r="GV28" t="s">
        <v>1009</v>
      </c>
      <c r="GW28" t="s">
        <v>1016</v>
      </c>
      <c r="GX28" t="s">
        <v>973</v>
      </c>
      <c r="GY28" t="s">
        <v>1511</v>
      </c>
      <c r="GZ28" t="s">
        <v>1516</v>
      </c>
      <c r="HA28" t="s">
        <v>1542</v>
      </c>
      <c r="HB28" t="s">
        <v>1724</v>
      </c>
      <c r="HC28" t="s">
        <v>1008</v>
      </c>
      <c r="HD28" t="s">
        <v>934</v>
      </c>
      <c r="HE28" t="s">
        <v>1100</v>
      </c>
      <c r="HF28" t="s">
        <v>3826</v>
      </c>
      <c r="HG28" t="s">
        <v>2156</v>
      </c>
      <c r="HH28" t="s">
        <v>7897</v>
      </c>
      <c r="HI28" t="s">
        <v>1009</v>
      </c>
      <c r="HJ28" t="s">
        <v>7281</v>
      </c>
      <c r="HK28" t="s">
        <v>4043</v>
      </c>
      <c r="HL28" t="s">
        <v>1401</v>
      </c>
      <c r="HM28" t="s">
        <v>7898</v>
      </c>
      <c r="HN28" t="s">
        <v>1063</v>
      </c>
      <c r="HO28" t="s">
        <v>1098</v>
      </c>
      <c r="HP28" t="s">
        <v>1728</v>
      </c>
      <c r="HQ28" t="s">
        <v>7899</v>
      </c>
      <c r="HR28" t="s">
        <v>1009</v>
      </c>
      <c r="HS28" t="s">
        <v>7219</v>
      </c>
      <c r="HT28" t="s">
        <v>7900</v>
      </c>
      <c r="HU28" t="s">
        <v>4022</v>
      </c>
      <c r="HV28" t="s">
        <v>7901</v>
      </c>
      <c r="HW28" t="s">
        <v>2088</v>
      </c>
      <c r="HX28" t="s">
        <v>1106</v>
      </c>
      <c r="HY28" t="s">
        <v>1004</v>
      </c>
      <c r="HZ28" t="s">
        <v>7902</v>
      </c>
      <c r="IA28" t="s">
        <v>4091</v>
      </c>
      <c r="IB28" t="s">
        <v>7249</v>
      </c>
      <c r="IC28" t="s">
        <v>6512</v>
      </c>
      <c r="ID28" t="s">
        <v>1523</v>
      </c>
      <c r="IE28" t="s">
        <v>1065</v>
      </c>
      <c r="IF28" t="s">
        <v>1060</v>
      </c>
      <c r="IG28" t="s">
        <v>1658</v>
      </c>
      <c r="IH28" t="s">
        <v>1482</v>
      </c>
      <c r="II28" t="s">
        <v>7903</v>
      </c>
      <c r="IJ28" t="s">
        <v>1315</v>
      </c>
      <c r="IK28" t="s">
        <v>7904</v>
      </c>
      <c r="IL28" t="s">
        <v>1066</v>
      </c>
      <c r="IM28" t="s">
        <v>4125</v>
      </c>
      <c r="IN28" t="s">
        <v>1543</v>
      </c>
      <c r="IO28" t="s">
        <v>982</v>
      </c>
      <c r="IP28" t="s">
        <v>1469</v>
      </c>
      <c r="IQ28" t="s">
        <v>2156</v>
      </c>
      <c r="IR28" t="s">
        <v>982</v>
      </c>
      <c r="IS28" t="s">
        <v>1491</v>
      </c>
      <c r="IT28" t="s">
        <v>967</v>
      </c>
      <c r="IU28" t="s">
        <v>1814</v>
      </c>
      <c r="IV28" t="s">
        <v>1006</v>
      </c>
      <c r="IW28" t="s">
        <v>1006</v>
      </c>
      <c r="IX28" t="s">
        <v>1006</v>
      </c>
      <c r="IY28" t="s">
        <v>6801</v>
      </c>
      <c r="IZ28" t="s">
        <v>6350</v>
      </c>
      <c r="JA28" t="s">
        <v>2520</v>
      </c>
      <c r="JB28" t="s">
        <v>1491</v>
      </c>
      <c r="JC28" t="s">
        <v>2028</v>
      </c>
      <c r="JD28" t="s">
        <v>2493</v>
      </c>
      <c r="JE28" t="s">
        <v>1009</v>
      </c>
      <c r="JF28" t="s">
        <v>982</v>
      </c>
      <c r="JG28" t="s">
        <v>7905</v>
      </c>
      <c r="JH28" t="s">
        <v>2179</v>
      </c>
      <c r="JI28" t="s">
        <v>1512</v>
      </c>
      <c r="JJ28" t="s">
        <v>6504</v>
      </c>
      <c r="JK28" t="s">
        <v>7906</v>
      </c>
      <c r="JL28" t="s">
        <v>1016</v>
      </c>
      <c r="JM28" t="s">
        <v>1096</v>
      </c>
      <c r="JN28" t="s">
        <v>982</v>
      </c>
      <c r="JO28" t="s">
        <v>7907</v>
      </c>
      <c r="JP28" t="s">
        <v>1065</v>
      </c>
      <c r="JQ28" t="s">
        <v>960</v>
      </c>
      <c r="JR28" t="s">
        <v>1804</v>
      </c>
      <c r="JS28" t="s">
        <v>1491</v>
      </c>
      <c r="JT28" t="s">
        <v>1009</v>
      </c>
      <c r="JU28" t="s">
        <v>1066</v>
      </c>
      <c r="JV28" t="s">
        <v>1466</v>
      </c>
      <c r="JW28" t="s">
        <v>5974</v>
      </c>
      <c r="JX28" t="s">
        <v>1834</v>
      </c>
      <c r="JY28" t="s">
        <v>1620</v>
      </c>
      <c r="JZ28" t="s">
        <v>1006</v>
      </c>
      <c r="KA28" t="s">
        <v>978</v>
      </c>
      <c r="KB28" t="s">
        <v>1033</v>
      </c>
      <c r="KC28" t="s">
        <v>1185</v>
      </c>
      <c r="KD28" t="s">
        <v>1211</v>
      </c>
      <c r="KE28" t="s">
        <v>5118</v>
      </c>
      <c r="KF28" t="s">
        <v>6787</v>
      </c>
      <c r="KG28" t="s">
        <v>1838</v>
      </c>
      <c r="KH28" t="s">
        <v>3508</v>
      </c>
      <c r="KI28" t="s">
        <v>982</v>
      </c>
      <c r="KJ28" t="s">
        <v>960</v>
      </c>
      <c r="KK28" t="s">
        <v>1044</v>
      </c>
      <c r="KL28" t="s">
        <v>1096</v>
      </c>
      <c r="KM28" t="s">
        <v>1490</v>
      </c>
      <c r="KN28" t="s">
        <v>7908</v>
      </c>
      <c r="KO28" t="s">
        <v>971</v>
      </c>
      <c r="KP28" t="s">
        <v>1514</v>
      </c>
      <c r="KQ28" t="s">
        <v>2178</v>
      </c>
      <c r="KR28" t="s">
        <v>2188</v>
      </c>
      <c r="KS28" t="s">
        <v>973</v>
      </c>
      <c r="KT28" t="s">
        <v>1091</v>
      </c>
      <c r="KU28" t="s">
        <v>3519</v>
      </c>
      <c r="KV28" t="s">
        <v>1897</v>
      </c>
      <c r="KW28" t="s">
        <v>1098</v>
      </c>
      <c r="KX28" t="s">
        <v>7909</v>
      </c>
      <c r="KY28" t="s">
        <v>1008</v>
      </c>
      <c r="KZ28" t="s">
        <v>7910</v>
      </c>
      <c r="LA28" t="s">
        <v>7911</v>
      </c>
      <c r="LB28" t="s">
        <v>7912</v>
      </c>
      <c r="LC28" t="s">
        <v>1100</v>
      </c>
      <c r="LD28" t="s">
        <v>1499</v>
      </c>
      <c r="LE28" t="s">
        <v>1100</v>
      </c>
      <c r="LF28" t="s">
        <v>5098</v>
      </c>
      <c r="LG28" t="s">
        <v>1009</v>
      </c>
      <c r="LH28" t="s">
        <v>2136</v>
      </c>
      <c r="LI28" t="s">
        <v>979</v>
      </c>
      <c r="LJ28" t="s">
        <v>2159</v>
      </c>
      <c r="LK28" t="s">
        <v>7913</v>
      </c>
      <c r="LL28" t="s">
        <v>7914</v>
      </c>
      <c r="LM28" t="s">
        <v>4918</v>
      </c>
      <c r="LN28" t="s">
        <v>1883</v>
      </c>
      <c r="LO28" t="s">
        <v>1558</v>
      </c>
      <c r="LP28" t="s">
        <v>5833</v>
      </c>
      <c r="LQ28" t="s">
        <v>4190</v>
      </c>
      <c r="LR28" t="s">
        <v>1536</v>
      </c>
      <c r="LS28" t="s">
        <v>1768</v>
      </c>
      <c r="LT28" t="s">
        <v>7915</v>
      </c>
      <c r="LU28" t="s">
        <v>7916</v>
      </c>
      <c r="LV28" t="s">
        <v>1126</v>
      </c>
      <c r="LW28" t="s">
        <v>7917</v>
      </c>
      <c r="LX28" t="s">
        <v>7918</v>
      </c>
      <c r="LY28" t="s">
        <v>1102</v>
      </c>
      <c r="LZ28" t="s">
        <v>1100</v>
      </c>
      <c r="MA28" t="s">
        <v>1802</v>
      </c>
      <c r="MB28" t="s">
        <v>1469</v>
      </c>
      <c r="MC28" t="s">
        <v>1810</v>
      </c>
      <c r="MD28" t="s">
        <v>2136</v>
      </c>
      <c r="ME28" t="s">
        <v>996</v>
      </c>
      <c r="MF28" t="s">
        <v>1699</v>
      </c>
      <c r="MG28" t="s">
        <v>1053</v>
      </c>
      <c r="MH28" t="s">
        <v>7919</v>
      </c>
      <c r="MI28" t="s">
        <v>1728</v>
      </c>
      <c r="MJ28" t="s">
        <v>7920</v>
      </c>
      <c r="MK28" t="s">
        <v>7042</v>
      </c>
      <c r="ML28" t="s">
        <v>1009</v>
      </c>
      <c r="MM28" t="s">
        <v>6202</v>
      </c>
      <c r="MN28" t="s">
        <v>1076</v>
      </c>
      <c r="MO28" t="s">
        <v>1499</v>
      </c>
      <c r="MP28" t="s">
        <v>1978</v>
      </c>
      <c r="MQ28" t="s">
        <v>1063</v>
      </c>
      <c r="MR28" t="s">
        <v>926</v>
      </c>
      <c r="MS28" t="s">
        <v>7921</v>
      </c>
      <c r="MT28" t="s">
        <v>7922</v>
      </c>
      <c r="MU28" t="s">
        <v>1507</v>
      </c>
      <c r="MV28" t="s">
        <v>5949</v>
      </c>
      <c r="MW28" t="s">
        <v>1069</v>
      </c>
      <c r="MX28" t="s">
        <v>1066</v>
      </c>
      <c r="MY28" t="s">
        <v>1430</v>
      </c>
      <c r="MZ28" t="s">
        <v>1491</v>
      </c>
      <c r="NA28" t="s">
        <v>982</v>
      </c>
      <c r="NB28" t="s">
        <v>1009</v>
      </c>
      <c r="NC28" t="s">
        <v>913</v>
      </c>
      <c r="ND28" t="s">
        <v>1006</v>
      </c>
      <c r="NE28" t="s">
        <v>7923</v>
      </c>
      <c r="NF28" t="s">
        <v>7924</v>
      </c>
      <c r="NG28" t="s">
        <v>1519</v>
      </c>
      <c r="NH28" t="s">
        <v>1514</v>
      </c>
      <c r="NI28" t="s">
        <v>4284</v>
      </c>
      <c r="NJ28" t="s">
        <v>1044</v>
      </c>
      <c r="NK28" t="s">
        <v>4030</v>
      </c>
      <c r="NL28" t="s">
        <v>1535</v>
      </c>
      <c r="NM28" t="s">
        <v>978</v>
      </c>
      <c r="NN28" t="s">
        <v>7925</v>
      </c>
      <c r="NO28" t="s">
        <v>1069</v>
      </c>
      <c r="NP28" t="s">
        <v>1469</v>
      </c>
      <c r="NQ28" t="s">
        <v>2699</v>
      </c>
      <c r="NR28" t="s">
        <v>2087</v>
      </c>
      <c r="NS28" t="s">
        <v>6657</v>
      </c>
      <c r="NT28" t="s">
        <v>1467</v>
      </c>
      <c r="NU28" t="s">
        <v>1514</v>
      </c>
      <c r="NV28" t="s">
        <v>1559</v>
      </c>
      <c r="NW28" t="s">
        <v>1036</v>
      </c>
      <c r="NX28" t="s">
        <v>7926</v>
      </c>
      <c r="NY28" t="s">
        <v>1107</v>
      </c>
      <c r="NZ28" t="s">
        <v>6261</v>
      </c>
      <c r="OA28" t="s">
        <v>7927</v>
      </c>
      <c r="OB28" t="s">
        <v>6426</v>
      </c>
      <c r="OC28" t="s">
        <v>1211</v>
      </c>
      <c r="OD28" t="s">
        <v>7042</v>
      </c>
      <c r="OE28" t="s">
        <v>7928</v>
      </c>
      <c r="OF28" t="s">
        <v>6919</v>
      </c>
      <c r="OG28" t="s">
        <v>7929</v>
      </c>
      <c r="OH28" t="s">
        <v>1106</v>
      </c>
      <c r="OI28" t="s">
        <v>4428</v>
      </c>
      <c r="OJ28" t="s">
        <v>1378</v>
      </c>
      <c r="OK28" t="s">
        <v>7930</v>
      </c>
      <c r="OL28" t="s">
        <v>1053</v>
      </c>
      <c r="OM28" t="s">
        <v>1252</v>
      </c>
      <c r="ON28" t="s">
        <v>3630</v>
      </c>
      <c r="OO28" t="s">
        <v>976</v>
      </c>
      <c r="OP28" t="s">
        <v>1810</v>
      </c>
      <c r="OQ28" t="s">
        <v>2750</v>
      </c>
      <c r="OR28" t="s">
        <v>6118</v>
      </c>
      <c r="OS28" t="s">
        <v>7888</v>
      </c>
      <c r="OT28" t="s">
        <v>932</v>
      </c>
      <c r="OU28" t="s">
        <v>2177</v>
      </c>
      <c r="OV28" t="s">
        <v>1825</v>
      </c>
      <c r="OW28" t="s">
        <v>6925</v>
      </c>
      <c r="OX28" t="s">
        <v>1673</v>
      </c>
      <c r="OY28" t="s">
        <v>7931</v>
      </c>
      <c r="OZ28" t="s">
        <v>976</v>
      </c>
      <c r="PA28" t="s">
        <v>1696</v>
      </c>
      <c r="PB28" t="s">
        <v>1687</v>
      </c>
      <c r="PC28" t="s">
        <v>7932</v>
      </c>
      <c r="PD28" t="s">
        <v>1452</v>
      </c>
      <c r="PE28" t="s">
        <v>1137</v>
      </c>
      <c r="PF28" t="s">
        <v>1036</v>
      </c>
      <c r="PG28" t="s">
        <v>2208</v>
      </c>
      <c r="PH28" t="s">
        <v>1249</v>
      </c>
      <c r="PI28" t="s">
        <v>7933</v>
      </c>
      <c r="PJ28" t="s">
        <v>4146</v>
      </c>
      <c r="PK28" t="s">
        <v>7934</v>
      </c>
      <c r="PL28" t="s">
        <v>1076</v>
      </c>
      <c r="PM28" t="s">
        <v>1884</v>
      </c>
      <c r="PN28" t="s">
        <v>7935</v>
      </c>
      <c r="PO28" t="s">
        <v>1060</v>
      </c>
      <c r="PP28" t="s">
        <v>7936</v>
      </c>
      <c r="PQ28" t="s">
        <v>4104</v>
      </c>
      <c r="PR28" t="s">
        <v>6350</v>
      </c>
      <c r="PS28" t="s">
        <v>1658</v>
      </c>
      <c r="PT28" t="s">
        <v>4156</v>
      </c>
      <c r="PU28" t="s">
        <v>1096</v>
      </c>
      <c r="PV28" t="s">
        <v>1817</v>
      </c>
      <c r="PW28" t="s">
        <v>6504</v>
      </c>
      <c r="PX28" t="s">
        <v>1522</v>
      </c>
      <c r="PY28" t="s">
        <v>1033</v>
      </c>
      <c r="PZ28" t="s">
        <v>1339</v>
      </c>
      <c r="QA28" t="s">
        <v>7219</v>
      </c>
      <c r="QB28" t="s">
        <v>1098</v>
      </c>
      <c r="QC28" t="s">
        <v>4876</v>
      </c>
      <c r="QD28" t="s">
        <v>1512</v>
      </c>
      <c r="QE28" t="s">
        <v>1076</v>
      </c>
      <c r="QF28" t="s">
        <v>1572</v>
      </c>
      <c r="QG28" t="s">
        <v>5902</v>
      </c>
      <c r="QH28" t="s">
        <v>7937</v>
      </c>
      <c r="QI28" t="s">
        <v>1816</v>
      </c>
      <c r="QJ28" t="s">
        <v>941</v>
      </c>
      <c r="QK28" t="s">
        <v>1181</v>
      </c>
      <c r="QL28" t="s">
        <v>2088</v>
      </c>
      <c r="QM28" t="s">
        <v>7938</v>
      </c>
      <c r="QN28" t="s">
        <v>7939</v>
      </c>
      <c r="QO28" t="s">
        <v>1162</v>
      </c>
      <c r="QP28" t="s">
        <v>1013</v>
      </c>
      <c r="QQ28" t="s">
        <v>3316</v>
      </c>
      <c r="QR28" t="s">
        <v>974</v>
      </c>
      <c r="QS28" t="s">
        <v>6540</v>
      </c>
      <c r="QT28" t="s">
        <v>5735</v>
      </c>
      <c r="QU28" t="s">
        <v>3261</v>
      </c>
      <c r="QV28" t="s">
        <v>1087</v>
      </c>
      <c r="QW28" t="s">
        <v>7940</v>
      </c>
      <c r="QX28" t="s">
        <v>7941</v>
      </c>
      <c r="QY28" t="s">
        <v>7942</v>
      </c>
      <c r="QZ28" t="s">
        <v>7943</v>
      </c>
      <c r="RA28" t="s">
        <v>1668</v>
      </c>
      <c r="RB28" t="s">
        <v>1559</v>
      </c>
      <c r="RC28" t="s">
        <v>978</v>
      </c>
      <c r="RD28" t="s">
        <v>6690</v>
      </c>
      <c r="RE28" t="s">
        <v>1895</v>
      </c>
      <c r="RF28" t="s">
        <v>1553</v>
      </c>
      <c r="RG28" t="s">
        <v>4136</v>
      </c>
      <c r="RH28" t="s">
        <v>1699</v>
      </c>
      <c r="RI28" t="s">
        <v>1536</v>
      </c>
      <c r="RJ28" t="s">
        <v>1102</v>
      </c>
      <c r="RK28" t="s">
        <v>1004</v>
      </c>
      <c r="RL28" t="s">
        <v>1963</v>
      </c>
      <c r="RM28" t="s">
        <v>7944</v>
      </c>
      <c r="RN28" t="s">
        <v>7945</v>
      </c>
      <c r="RO28" t="s">
        <v>6891</v>
      </c>
      <c r="RP28" t="s">
        <v>1222</v>
      </c>
      <c r="RQ28" t="s">
        <v>1100</v>
      </c>
      <c r="RR28" t="s">
        <v>6337</v>
      </c>
      <c r="RS28" t="s">
        <v>5744</v>
      </c>
      <c r="RT28" t="s">
        <v>1004</v>
      </c>
      <c r="RU28" t="s">
        <v>1658</v>
      </c>
      <c r="RV28" t="s">
        <v>1728</v>
      </c>
      <c r="RW28" t="s">
        <v>2696</v>
      </c>
      <c r="RX28" t="s">
        <v>2493</v>
      </c>
      <c r="RY28" t="s">
        <v>4838</v>
      </c>
      <c r="RZ28" t="s">
        <v>7319</v>
      </c>
      <c r="SA28" t="s">
        <v>1696</v>
      </c>
      <c r="SB28" t="s">
        <v>1068</v>
      </c>
      <c r="SC28" t="s">
        <v>1878</v>
      </c>
      <c r="SD28" t="s">
        <v>1063</v>
      </c>
      <c r="SE28" t="s">
        <v>7946</v>
      </c>
      <c r="SF28" t="s">
        <v>1100</v>
      </c>
      <c r="SG28" t="s">
        <v>1817</v>
      </c>
      <c r="SH28" t="s">
        <v>5696</v>
      </c>
      <c r="SI28" t="s">
        <v>7219</v>
      </c>
      <c r="SJ28" t="s">
        <v>5778</v>
      </c>
      <c r="SK28" t="s">
        <v>7947</v>
      </c>
      <c r="SL28" t="s">
        <v>3458</v>
      </c>
      <c r="SM28" t="s">
        <v>1327</v>
      </c>
      <c r="SN28" t="s">
        <v>7649</v>
      </c>
      <c r="SO28" t="s">
        <v>976</v>
      </c>
      <c r="SP28" t="s">
        <v>5815</v>
      </c>
      <c r="SQ28" t="s">
        <v>1971</v>
      </c>
      <c r="SR28" t="s">
        <v>7948</v>
      </c>
      <c r="SS28" t="s">
        <v>5033</v>
      </c>
      <c r="ST28" t="s">
        <v>7949</v>
      </c>
      <c r="SU28" t="s">
        <v>2552</v>
      </c>
      <c r="SV28" t="s">
        <v>7318</v>
      </c>
      <c r="SW28" t="s">
        <v>2361</v>
      </c>
      <c r="SX28" t="s">
        <v>1563</v>
      </c>
      <c r="SY28" t="s">
        <v>1430</v>
      </c>
      <c r="SZ28" t="s">
        <v>7950</v>
      </c>
      <c r="TA28" t="s">
        <v>2048</v>
      </c>
      <c r="TB28" t="s">
        <v>7718</v>
      </c>
      <c r="TC28" t="s">
        <v>7951</v>
      </c>
      <c r="TD28" t="s">
        <v>1004</v>
      </c>
      <c r="TE28" t="s">
        <v>5902</v>
      </c>
      <c r="TF28" t="s">
        <v>1100</v>
      </c>
      <c r="TG28" t="s">
        <v>1996</v>
      </c>
      <c r="TH28" t="s">
        <v>976</v>
      </c>
      <c r="TI28" t="s">
        <v>1508</v>
      </c>
      <c r="TJ28" t="s">
        <v>978</v>
      </c>
      <c r="TK28" t="s">
        <v>2013</v>
      </c>
      <c r="TL28" t="s">
        <v>1622</v>
      </c>
      <c r="TM28" t="s">
        <v>1069</v>
      </c>
      <c r="TN28" t="s">
        <v>7261</v>
      </c>
      <c r="TO28" t="s">
        <v>6929</v>
      </c>
      <c r="TP28" t="s">
        <v>1096</v>
      </c>
      <c r="TQ28" t="s">
        <v>1100</v>
      </c>
      <c r="TR28" t="s">
        <v>1573</v>
      </c>
      <c r="TS28" t="s">
        <v>7952</v>
      </c>
      <c r="TT28" t="s">
        <v>7953</v>
      </c>
      <c r="TU28" t="s">
        <v>1076</v>
      </c>
      <c r="TV28" t="s">
        <v>4054</v>
      </c>
      <c r="TW28" t="s">
        <v>7954</v>
      </c>
      <c r="TX28" t="s">
        <v>7935</v>
      </c>
      <c r="TY28" t="s">
        <v>1598</v>
      </c>
      <c r="TZ28" t="s">
        <v>1209</v>
      </c>
      <c r="UA28" t="s">
        <v>1087</v>
      </c>
      <c r="UB28" t="s">
        <v>5929</v>
      </c>
      <c r="UC28" t="s">
        <v>6851</v>
      </c>
      <c r="UD28" t="s">
        <v>7955</v>
      </c>
      <c r="UE28" t="s">
        <v>1804</v>
      </c>
      <c r="UF28" t="s">
        <v>1211</v>
      </c>
      <c r="UG28" t="s">
        <v>1177</v>
      </c>
      <c r="UH28" t="s">
        <v>5745</v>
      </c>
      <c r="UI28" t="s">
        <v>4328</v>
      </c>
      <c r="UJ28" t="s">
        <v>1650</v>
      </c>
      <c r="UK28" t="s">
        <v>7956</v>
      </c>
      <c r="UL28" t="s">
        <v>7718</v>
      </c>
      <c r="UM28" t="s">
        <v>1100</v>
      </c>
      <c r="UN28" t="s">
        <v>976</v>
      </c>
      <c r="UO28" t="s">
        <v>7957</v>
      </c>
      <c r="UP28" t="s">
        <v>3911</v>
      </c>
      <c r="UQ28" t="s">
        <v>1970</v>
      </c>
      <c r="UR28" t="s">
        <v>7958</v>
      </c>
      <c r="US28" t="s">
        <v>5811</v>
      </c>
      <c r="UT28" t="s">
        <v>1558</v>
      </c>
      <c r="UU28" t="s">
        <v>1065</v>
      </c>
      <c r="UV28" t="s">
        <v>1085</v>
      </c>
      <c r="UW28" t="s">
        <v>7959</v>
      </c>
      <c r="UX28" t="s">
        <v>7960</v>
      </c>
      <c r="UY28" t="s">
        <v>1430</v>
      </c>
      <c r="UZ28" t="s">
        <v>6956</v>
      </c>
      <c r="VA28" t="s">
        <v>7961</v>
      </c>
      <c r="VB28" t="s">
        <v>1782</v>
      </c>
      <c r="VC28" t="s">
        <v>7962</v>
      </c>
      <c r="VD28" t="s">
        <v>7963</v>
      </c>
      <c r="VE28" t="s">
        <v>2238</v>
      </c>
      <c r="VF28" t="s">
        <v>7964</v>
      </c>
      <c r="VG28" t="s">
        <v>1126</v>
      </c>
      <c r="VH28" t="s">
        <v>3700</v>
      </c>
      <c r="VI28" t="s">
        <v>6350</v>
      </c>
      <c r="VJ28" t="s">
        <v>6783</v>
      </c>
      <c r="VK28" t="s">
        <v>7965</v>
      </c>
      <c r="VL28" t="s">
        <v>1512</v>
      </c>
      <c r="VM28" t="s">
        <v>7904</v>
      </c>
      <c r="VN28" t="s">
        <v>4222</v>
      </c>
      <c r="VO28" t="s">
        <v>7935</v>
      </c>
      <c r="VP28" t="s">
        <v>7966</v>
      </c>
      <c r="VQ28" t="s">
        <v>1878</v>
      </c>
      <c r="VR28" t="s">
        <v>7219</v>
      </c>
      <c r="VS28" t="s">
        <v>1076</v>
      </c>
      <c r="VT28" t="s">
        <v>1102</v>
      </c>
      <c r="VU28" t="s">
        <v>7967</v>
      </c>
      <c r="VV28" t="s">
        <v>5735</v>
      </c>
      <c r="VW28" t="s">
        <v>4008</v>
      </c>
      <c r="VX28" t="s">
        <v>3767</v>
      </c>
      <c r="VY28" t="s">
        <v>7968</v>
      </c>
      <c r="VZ28" t="s">
        <v>971</v>
      </c>
      <c r="WA28" t="s">
        <v>1536</v>
      </c>
      <c r="WB28" t="s">
        <v>1087</v>
      </c>
      <c r="WC28" t="s">
        <v>4813</v>
      </c>
      <c r="WD28" t="s">
        <v>1622</v>
      </c>
      <c r="WE28" t="s">
        <v>1126</v>
      </c>
      <c r="WF28" t="s">
        <v>4043</v>
      </c>
      <c r="WG28" t="s">
        <v>7969</v>
      </c>
      <c r="WH28" t="s">
        <v>1658</v>
      </c>
      <c r="WI28" t="s">
        <v>7970</v>
      </c>
      <c r="WJ28" t="s">
        <v>7971</v>
      </c>
      <c r="WK28" t="s">
        <v>1298</v>
      </c>
      <c r="WL28" t="s">
        <v>6851</v>
      </c>
      <c r="WM28" t="s">
        <v>1650</v>
      </c>
      <c r="WN28" t="s">
        <v>1066</v>
      </c>
      <c r="WO28" t="s">
        <v>1087</v>
      </c>
      <c r="WP28" t="s">
        <v>1521</v>
      </c>
      <c r="WQ28" t="s">
        <v>2512</v>
      </c>
      <c r="WR28" t="s">
        <v>2430</v>
      </c>
      <c r="WS28" t="s">
        <v>1898</v>
      </c>
      <c r="WT28" t="s">
        <v>934</v>
      </c>
      <c r="WU28" t="s">
        <v>7972</v>
      </c>
      <c r="WV28" t="s">
        <v>7973</v>
      </c>
      <c r="WW28" t="s">
        <v>6446</v>
      </c>
      <c r="WX28" t="s">
        <v>3590</v>
      </c>
      <c r="WY28" t="s">
        <v>6504</v>
      </c>
      <c r="WZ28" t="s">
        <v>1128</v>
      </c>
      <c r="XA28" t="s">
        <v>3688</v>
      </c>
      <c r="XB28" t="s">
        <v>1209</v>
      </c>
      <c r="XC28" t="s">
        <v>4968</v>
      </c>
      <c r="XD28" t="s">
        <v>1144</v>
      </c>
      <c r="XE28" t="s">
        <v>1066</v>
      </c>
      <c r="XF28" t="s">
        <v>4994</v>
      </c>
      <c r="XG28" t="s">
        <v>2493</v>
      </c>
      <c r="XH28" t="s">
        <v>7974</v>
      </c>
      <c r="XI28" t="s">
        <v>7975</v>
      </c>
      <c r="XJ28" t="s">
        <v>1522</v>
      </c>
      <c r="XK28" t="s">
        <v>2657</v>
      </c>
      <c r="XL28" t="s">
        <v>1773</v>
      </c>
      <c r="XM28" t="s">
        <v>1765</v>
      </c>
      <c r="XN28" t="s">
        <v>7042</v>
      </c>
      <c r="XO28" t="s">
        <v>7976</v>
      </c>
      <c r="XP28" t="s">
        <v>1060</v>
      </c>
      <c r="XQ28" t="s">
        <v>7977</v>
      </c>
      <c r="XR28" t="s">
        <v>7978</v>
      </c>
      <c r="XS28" t="s">
        <v>5253</v>
      </c>
      <c r="XT28" t="s">
        <v>1100</v>
      </c>
      <c r="XU28" t="s">
        <v>7979</v>
      </c>
      <c r="XV28" t="s">
        <v>1249</v>
      </c>
      <c r="XW28" t="s">
        <v>1086</v>
      </c>
      <c r="XX28" t="s">
        <v>3429</v>
      </c>
      <c r="XY28" t="s">
        <v>1428</v>
      </c>
      <c r="XZ28" t="s">
        <v>7980</v>
      </c>
      <c r="YA28" t="s">
        <v>1086</v>
      </c>
      <c r="YB28" t="s">
        <v>7981</v>
      </c>
      <c r="YC28" t="s">
        <v>7982</v>
      </c>
      <c r="YD28" t="s">
        <v>2493</v>
      </c>
      <c r="YE28" t="s">
        <v>1512</v>
      </c>
      <c r="YF28" t="s">
        <v>911</v>
      </c>
      <c r="YG28" t="s">
        <v>966</v>
      </c>
      <c r="YH28" t="s">
        <v>2135</v>
      </c>
      <c r="YI28" t="s">
        <v>7236</v>
      </c>
      <c r="YJ28" t="s">
        <v>1878</v>
      </c>
      <c r="YK28" t="s">
        <v>7983</v>
      </c>
      <c r="YL28" t="s">
        <v>7984</v>
      </c>
      <c r="YM28" t="s">
        <v>6716</v>
      </c>
      <c r="YN28" t="s">
        <v>1514</v>
      </c>
      <c r="YO28" t="s">
        <v>7985</v>
      </c>
      <c r="YP28" t="s">
        <v>7916</v>
      </c>
      <c r="YQ28" t="s">
        <v>3445</v>
      </c>
      <c r="YR28" t="s">
        <v>3809</v>
      </c>
      <c r="YS28" t="s">
        <v>1768</v>
      </c>
      <c r="YT28" t="s">
        <v>7986</v>
      </c>
      <c r="YU28" t="s">
        <v>3724</v>
      </c>
      <c r="YV28" t="s">
        <v>1589</v>
      </c>
      <c r="YW28" t="s">
        <v>6692</v>
      </c>
      <c r="YX28" t="s">
        <v>7718</v>
      </c>
      <c r="YY28" t="s">
        <v>7930</v>
      </c>
      <c r="YZ28" t="s">
        <v>1804</v>
      </c>
      <c r="ZA28" t="s">
        <v>2032</v>
      </c>
      <c r="ZB28" t="s">
        <v>1060</v>
      </c>
      <c r="ZC28" t="s">
        <v>1086</v>
      </c>
      <c r="ZD28" t="s">
        <v>7987</v>
      </c>
      <c r="ZE28" t="s">
        <v>1728</v>
      </c>
      <c r="ZF28" t="s">
        <v>1878</v>
      </c>
      <c r="ZG28" t="s">
        <v>1005</v>
      </c>
      <c r="ZH28" t="s">
        <v>1489</v>
      </c>
      <c r="ZI28" t="s">
        <v>7988</v>
      </c>
      <c r="ZJ28" t="s">
        <v>1417</v>
      </c>
      <c r="ZK28" t="s">
        <v>1060</v>
      </c>
      <c r="ZL28" t="s">
        <v>1100</v>
      </c>
      <c r="ZM28" t="s">
        <v>3646</v>
      </c>
      <c r="ZN28" t="s">
        <v>7989</v>
      </c>
      <c r="ZO28" t="s">
        <v>7990</v>
      </c>
      <c r="ZP28" t="s">
        <v>3341</v>
      </c>
      <c r="ZQ28" t="s">
        <v>1010</v>
      </c>
      <c r="ZR28" t="s">
        <v>1878</v>
      </c>
      <c r="ZS28" t="s">
        <v>1650</v>
      </c>
    </row>
    <row r="29" spans="1:695" x14ac:dyDescent="0.2">
      <c r="A29" t="s">
        <v>7991</v>
      </c>
      <c r="B29">
        <v>101191952</v>
      </c>
      <c r="C29">
        <v>101191952</v>
      </c>
      <c r="D29" t="s">
        <v>1755</v>
      </c>
      <c r="E29" t="s">
        <v>6660</v>
      </c>
      <c r="F29" t="s">
        <v>896</v>
      </c>
      <c r="G29" t="s">
        <v>103</v>
      </c>
      <c r="H29" t="s">
        <v>897</v>
      </c>
      <c r="I29" t="s">
        <v>78</v>
      </c>
      <c r="J29" t="s">
        <v>7992</v>
      </c>
      <c r="K29" t="s">
        <v>897</v>
      </c>
      <c r="L29" t="s">
        <v>897</v>
      </c>
      <c r="M29" t="s">
        <v>897</v>
      </c>
      <c r="N29" t="s">
        <v>897</v>
      </c>
      <c r="O29" t="s">
        <v>897</v>
      </c>
      <c r="P29" t="s">
        <v>897</v>
      </c>
      <c r="Q29" t="s">
        <v>897</v>
      </c>
      <c r="R29" t="s">
        <v>897</v>
      </c>
      <c r="S29" t="s">
        <v>897</v>
      </c>
      <c r="T29" t="s">
        <v>897</v>
      </c>
      <c r="U29" t="s">
        <v>897</v>
      </c>
      <c r="V29" t="s">
        <v>897</v>
      </c>
      <c r="W29" t="s">
        <v>897</v>
      </c>
      <c r="X29" t="s">
        <v>897</v>
      </c>
      <c r="Y29" t="s">
        <v>897</v>
      </c>
      <c r="Z29" t="s">
        <v>897</v>
      </c>
      <c r="AA29" t="s">
        <v>897</v>
      </c>
      <c r="AB29" t="s">
        <v>897</v>
      </c>
      <c r="AC29" t="s">
        <v>897</v>
      </c>
      <c r="AD29" t="s">
        <v>897</v>
      </c>
      <c r="AE29" t="s">
        <v>897</v>
      </c>
      <c r="AF29" t="s">
        <v>897</v>
      </c>
      <c r="AG29" t="s">
        <v>897</v>
      </c>
      <c r="AH29" t="s">
        <v>897</v>
      </c>
      <c r="AI29" t="s">
        <v>897</v>
      </c>
      <c r="AJ29" t="s">
        <v>897</v>
      </c>
      <c r="AK29" t="s">
        <v>897</v>
      </c>
      <c r="AL29" t="s">
        <v>897</v>
      </c>
      <c r="AM29" t="s">
        <v>897</v>
      </c>
      <c r="AN29" t="s">
        <v>897</v>
      </c>
      <c r="AO29" t="s">
        <v>897</v>
      </c>
      <c r="AP29" t="s">
        <v>897</v>
      </c>
      <c r="AQ29" t="s">
        <v>897</v>
      </c>
      <c r="AR29" t="s">
        <v>897</v>
      </c>
      <c r="AS29" t="s">
        <v>897</v>
      </c>
      <c r="AT29" t="s">
        <v>897</v>
      </c>
      <c r="AU29" t="s">
        <v>897</v>
      </c>
      <c r="AV29" t="s">
        <v>897</v>
      </c>
      <c r="AW29" t="s">
        <v>897</v>
      </c>
      <c r="AX29" t="s">
        <v>897</v>
      </c>
      <c r="AY29" t="s">
        <v>897</v>
      </c>
      <c r="AZ29" t="s">
        <v>897</v>
      </c>
      <c r="BA29" t="s">
        <v>897</v>
      </c>
      <c r="BB29" t="s">
        <v>897</v>
      </c>
      <c r="BC29" t="s">
        <v>897</v>
      </c>
      <c r="BD29" t="s">
        <v>897</v>
      </c>
      <c r="BE29" t="s">
        <v>897</v>
      </c>
      <c r="BF29" t="s">
        <v>897</v>
      </c>
      <c r="BG29" t="s">
        <v>897</v>
      </c>
      <c r="BH29" t="s">
        <v>897</v>
      </c>
      <c r="BI29" t="s">
        <v>897</v>
      </c>
      <c r="BJ29" t="s">
        <v>897</v>
      </c>
      <c r="BK29" t="s">
        <v>897</v>
      </c>
      <c r="BL29" t="s">
        <v>897</v>
      </c>
      <c r="BM29" t="s">
        <v>897</v>
      </c>
      <c r="BN29" t="s">
        <v>897</v>
      </c>
      <c r="BO29" t="s">
        <v>897</v>
      </c>
      <c r="BP29" t="s">
        <v>897</v>
      </c>
      <c r="BQ29" t="s">
        <v>897</v>
      </c>
      <c r="BR29" t="s">
        <v>897</v>
      </c>
      <c r="BS29" t="s">
        <v>897</v>
      </c>
      <c r="BT29" t="s">
        <v>897</v>
      </c>
      <c r="BU29" t="s">
        <v>897</v>
      </c>
      <c r="BV29" t="s">
        <v>897</v>
      </c>
      <c r="BW29" t="s">
        <v>897</v>
      </c>
      <c r="BX29" t="s">
        <v>897</v>
      </c>
      <c r="BY29" t="s">
        <v>897</v>
      </c>
      <c r="BZ29" t="s">
        <v>897</v>
      </c>
      <c r="CA29" t="s">
        <v>897</v>
      </c>
      <c r="CB29" t="s">
        <v>897</v>
      </c>
      <c r="CC29" t="s">
        <v>897</v>
      </c>
      <c r="CD29" t="s">
        <v>897</v>
      </c>
      <c r="CE29" t="s">
        <v>897</v>
      </c>
      <c r="CF29" t="s">
        <v>897</v>
      </c>
      <c r="CG29" t="s">
        <v>897</v>
      </c>
      <c r="CH29" t="s">
        <v>897</v>
      </c>
      <c r="CI29" t="s">
        <v>897</v>
      </c>
      <c r="CJ29" t="s">
        <v>897</v>
      </c>
      <c r="CK29" t="s">
        <v>897</v>
      </c>
      <c r="CL29" t="s">
        <v>897</v>
      </c>
      <c r="CM29" t="s">
        <v>897</v>
      </c>
      <c r="CN29" t="s">
        <v>897</v>
      </c>
      <c r="CO29" t="s">
        <v>897</v>
      </c>
      <c r="CP29" t="s">
        <v>897</v>
      </c>
      <c r="CQ29" t="s">
        <v>897</v>
      </c>
      <c r="CR29" t="s">
        <v>897</v>
      </c>
      <c r="CS29" t="s">
        <v>897</v>
      </c>
      <c r="CT29" t="s">
        <v>897</v>
      </c>
      <c r="CU29" t="s">
        <v>897</v>
      </c>
      <c r="CV29" t="s">
        <v>897</v>
      </c>
      <c r="CW29" t="s">
        <v>897</v>
      </c>
      <c r="CX29" t="s">
        <v>897</v>
      </c>
      <c r="CY29" t="s">
        <v>897</v>
      </c>
      <c r="CZ29" t="s">
        <v>897</v>
      </c>
      <c r="DA29" t="s">
        <v>897</v>
      </c>
      <c r="DB29" t="s">
        <v>897</v>
      </c>
      <c r="DC29" t="s">
        <v>897</v>
      </c>
      <c r="DD29" t="s">
        <v>897</v>
      </c>
      <c r="DE29" t="s">
        <v>897</v>
      </c>
      <c r="DF29" t="s">
        <v>897</v>
      </c>
      <c r="DG29" t="s">
        <v>897</v>
      </c>
      <c r="DH29" t="s">
        <v>897</v>
      </c>
      <c r="DI29" t="s">
        <v>897</v>
      </c>
      <c r="DJ29" t="s">
        <v>897</v>
      </c>
      <c r="DK29" t="s">
        <v>897</v>
      </c>
      <c r="DL29" t="s">
        <v>897</v>
      </c>
      <c r="DM29" t="s">
        <v>897</v>
      </c>
      <c r="DN29" t="s">
        <v>897</v>
      </c>
      <c r="DO29" t="s">
        <v>897</v>
      </c>
      <c r="DP29" t="s">
        <v>897</v>
      </c>
      <c r="DQ29" t="s">
        <v>897</v>
      </c>
      <c r="DR29" t="s">
        <v>897</v>
      </c>
      <c r="DS29" t="s">
        <v>897</v>
      </c>
      <c r="DT29" t="s">
        <v>897</v>
      </c>
      <c r="DU29" t="s">
        <v>897</v>
      </c>
      <c r="DV29" t="s">
        <v>897</v>
      </c>
      <c r="DW29" t="s">
        <v>897</v>
      </c>
      <c r="DX29" t="s">
        <v>897</v>
      </c>
      <c r="DY29" t="s">
        <v>897</v>
      </c>
      <c r="DZ29" t="s">
        <v>897</v>
      </c>
      <c r="EA29" t="s">
        <v>897</v>
      </c>
      <c r="EB29" t="s">
        <v>897</v>
      </c>
      <c r="EC29" t="s">
        <v>897</v>
      </c>
      <c r="ED29" t="s">
        <v>897</v>
      </c>
      <c r="EE29" t="s">
        <v>897</v>
      </c>
      <c r="EF29" t="s">
        <v>897</v>
      </c>
      <c r="EG29" t="s">
        <v>897</v>
      </c>
      <c r="EH29" t="s">
        <v>897</v>
      </c>
      <c r="EI29" t="s">
        <v>897</v>
      </c>
      <c r="EJ29" t="s">
        <v>897</v>
      </c>
      <c r="EK29">
        <v>9.2420000000000002E-4</v>
      </c>
      <c r="EL29">
        <v>538.87</v>
      </c>
      <c r="EM29">
        <v>40</v>
      </c>
      <c r="EN29" t="s">
        <v>7991</v>
      </c>
      <c r="EO29">
        <v>101191951</v>
      </c>
      <c r="EP29" t="s">
        <v>897</v>
      </c>
      <c r="EQ29" t="s">
        <v>7993</v>
      </c>
      <c r="ER29" t="s">
        <v>895</v>
      </c>
      <c r="ES29">
        <v>538.87</v>
      </c>
      <c r="ET29" t="s">
        <v>906</v>
      </c>
      <c r="EU29" t="s">
        <v>7994</v>
      </c>
      <c r="EV29" t="s">
        <v>2790</v>
      </c>
      <c r="EW29" t="s">
        <v>7995</v>
      </c>
      <c r="EX29" t="s">
        <v>2835</v>
      </c>
      <c r="EY29" t="s">
        <v>7456</v>
      </c>
      <c r="EZ29" t="s">
        <v>7996</v>
      </c>
      <c r="FA29" t="s">
        <v>7997</v>
      </c>
      <c r="FB29" t="s">
        <v>5467</v>
      </c>
      <c r="FC29" t="s">
        <v>2910</v>
      </c>
      <c r="FD29" t="s">
        <v>7998</v>
      </c>
      <c r="FE29" t="s">
        <v>7999</v>
      </c>
      <c r="FF29" t="s">
        <v>3161</v>
      </c>
      <c r="FG29" t="s">
        <v>8000</v>
      </c>
      <c r="FH29" t="s">
        <v>8001</v>
      </c>
      <c r="FI29" t="s">
        <v>3225</v>
      </c>
      <c r="FJ29" t="s">
        <v>7546</v>
      </c>
      <c r="FK29" t="s">
        <v>2948</v>
      </c>
      <c r="FL29" t="s">
        <v>3022</v>
      </c>
      <c r="FM29" t="s">
        <v>8002</v>
      </c>
      <c r="FN29" t="s">
        <v>8000</v>
      </c>
      <c r="FO29" t="s">
        <v>8003</v>
      </c>
      <c r="FP29" t="s">
        <v>5508</v>
      </c>
      <c r="FQ29" t="s">
        <v>2854</v>
      </c>
      <c r="FR29" t="s">
        <v>8004</v>
      </c>
      <c r="FS29" t="s">
        <v>8005</v>
      </c>
      <c r="FT29" t="s">
        <v>8006</v>
      </c>
      <c r="FU29" t="s">
        <v>8007</v>
      </c>
      <c r="FV29" t="s">
        <v>5349</v>
      </c>
      <c r="FW29" t="s">
        <v>8008</v>
      </c>
      <c r="FX29" t="s">
        <v>8009</v>
      </c>
      <c r="FY29" t="s">
        <v>2996</v>
      </c>
      <c r="FZ29" t="s">
        <v>2798</v>
      </c>
      <c r="GA29" t="s">
        <v>2793</v>
      </c>
      <c r="GB29" t="s">
        <v>8010</v>
      </c>
      <c r="GC29" t="s">
        <v>5349</v>
      </c>
      <c r="GD29" t="s">
        <v>8011</v>
      </c>
      <c r="GE29" t="s">
        <v>8012</v>
      </c>
      <c r="GF29" t="s">
        <v>2793</v>
      </c>
      <c r="GG29" t="s">
        <v>8013</v>
      </c>
      <c r="GH29" t="s">
        <v>8014</v>
      </c>
      <c r="GI29" t="s">
        <v>8015</v>
      </c>
      <c r="GJ29" t="s">
        <v>2974</v>
      </c>
      <c r="GK29" t="s">
        <v>2948</v>
      </c>
      <c r="GL29" t="s">
        <v>3146</v>
      </c>
      <c r="GM29" t="s">
        <v>7489</v>
      </c>
      <c r="GN29" t="s">
        <v>8016</v>
      </c>
      <c r="GO29" t="s">
        <v>2922</v>
      </c>
      <c r="GP29" t="s">
        <v>8017</v>
      </c>
      <c r="GQ29" t="s">
        <v>2887</v>
      </c>
      <c r="GR29" t="s">
        <v>2933</v>
      </c>
      <c r="GS29" t="s">
        <v>2793</v>
      </c>
      <c r="GT29" t="s">
        <v>8018</v>
      </c>
      <c r="GU29" t="s">
        <v>8019</v>
      </c>
      <c r="GV29" t="s">
        <v>5373</v>
      </c>
      <c r="GW29" t="s">
        <v>8004</v>
      </c>
      <c r="GX29" t="s">
        <v>8020</v>
      </c>
      <c r="GY29" t="s">
        <v>5453</v>
      </c>
      <c r="GZ29" t="s">
        <v>8021</v>
      </c>
      <c r="HA29" t="s">
        <v>2857</v>
      </c>
      <c r="HB29" t="s">
        <v>7379</v>
      </c>
      <c r="HC29" t="s">
        <v>8022</v>
      </c>
      <c r="HD29" t="s">
        <v>8023</v>
      </c>
      <c r="HE29" t="s">
        <v>8024</v>
      </c>
      <c r="HF29" t="s">
        <v>8025</v>
      </c>
      <c r="HG29" t="s">
        <v>2808</v>
      </c>
      <c r="HH29" t="s">
        <v>8026</v>
      </c>
      <c r="HI29" t="s">
        <v>2853</v>
      </c>
      <c r="HJ29" t="s">
        <v>8027</v>
      </c>
      <c r="HK29" t="s">
        <v>2853</v>
      </c>
      <c r="HL29" t="s">
        <v>8028</v>
      </c>
      <c r="HM29" t="s">
        <v>8029</v>
      </c>
      <c r="HN29" t="s">
        <v>2969</v>
      </c>
      <c r="HO29" t="s">
        <v>8030</v>
      </c>
      <c r="HP29" t="s">
        <v>8031</v>
      </c>
      <c r="HQ29" t="s">
        <v>8032</v>
      </c>
      <c r="HR29" t="s">
        <v>2833</v>
      </c>
      <c r="HS29" t="s">
        <v>8033</v>
      </c>
      <c r="HT29" t="s">
        <v>3115</v>
      </c>
      <c r="HU29" t="s">
        <v>8034</v>
      </c>
      <c r="HV29" t="s">
        <v>7445</v>
      </c>
      <c r="HW29" t="s">
        <v>2965</v>
      </c>
      <c r="HX29" t="s">
        <v>2835</v>
      </c>
      <c r="HY29" t="s">
        <v>8035</v>
      </c>
      <c r="HZ29" t="s">
        <v>3160</v>
      </c>
      <c r="IA29" t="s">
        <v>8036</v>
      </c>
      <c r="IB29" t="s">
        <v>2811</v>
      </c>
      <c r="IC29" t="s">
        <v>8037</v>
      </c>
      <c r="ID29" t="s">
        <v>7469</v>
      </c>
      <c r="IE29" t="s">
        <v>2858</v>
      </c>
      <c r="IF29" t="s">
        <v>2825</v>
      </c>
      <c r="IG29" t="s">
        <v>8038</v>
      </c>
      <c r="IH29" t="s">
        <v>8039</v>
      </c>
      <c r="II29" t="s">
        <v>8031</v>
      </c>
      <c r="IJ29" t="s">
        <v>7537</v>
      </c>
      <c r="IK29" t="s">
        <v>5539</v>
      </c>
      <c r="IL29" t="s">
        <v>8040</v>
      </c>
      <c r="IM29" t="s">
        <v>2804</v>
      </c>
      <c r="IN29" t="s">
        <v>5453</v>
      </c>
      <c r="IO29" t="s">
        <v>8041</v>
      </c>
      <c r="IP29" t="s">
        <v>8042</v>
      </c>
      <c r="IQ29" t="s">
        <v>8043</v>
      </c>
      <c r="IR29" t="s">
        <v>2894</v>
      </c>
      <c r="IS29" t="s">
        <v>2903</v>
      </c>
      <c r="IT29" t="s">
        <v>8044</v>
      </c>
      <c r="IU29" t="s">
        <v>2908</v>
      </c>
      <c r="IV29" t="s">
        <v>2922</v>
      </c>
      <c r="IW29" t="s">
        <v>2903</v>
      </c>
      <c r="IX29" t="s">
        <v>2944</v>
      </c>
      <c r="IY29" t="s">
        <v>7398</v>
      </c>
      <c r="IZ29" t="s">
        <v>3070</v>
      </c>
      <c r="JA29" t="s">
        <v>5453</v>
      </c>
      <c r="JB29" t="s">
        <v>5430</v>
      </c>
      <c r="JC29" t="s">
        <v>2895</v>
      </c>
      <c r="JD29" t="s">
        <v>8045</v>
      </c>
      <c r="JE29" t="s">
        <v>2898</v>
      </c>
      <c r="JF29" t="s">
        <v>5417</v>
      </c>
      <c r="JG29" t="s">
        <v>8046</v>
      </c>
      <c r="JH29" t="s">
        <v>8047</v>
      </c>
      <c r="JI29" t="s">
        <v>7379</v>
      </c>
      <c r="JJ29" t="s">
        <v>8048</v>
      </c>
      <c r="JK29" t="s">
        <v>3041</v>
      </c>
      <c r="JL29" t="s">
        <v>8049</v>
      </c>
      <c r="JM29" t="s">
        <v>8050</v>
      </c>
      <c r="JN29" t="s">
        <v>2903</v>
      </c>
      <c r="JO29" t="s">
        <v>8051</v>
      </c>
      <c r="JP29" t="s">
        <v>8052</v>
      </c>
      <c r="JQ29" t="s">
        <v>5373</v>
      </c>
      <c r="JR29" t="s">
        <v>8053</v>
      </c>
      <c r="JS29" t="s">
        <v>2833</v>
      </c>
      <c r="JT29" t="s">
        <v>8054</v>
      </c>
      <c r="JU29" t="s">
        <v>5335</v>
      </c>
      <c r="JV29" t="s">
        <v>8055</v>
      </c>
      <c r="JW29" t="s">
        <v>8056</v>
      </c>
      <c r="JX29" t="s">
        <v>8057</v>
      </c>
      <c r="JY29" t="s">
        <v>8058</v>
      </c>
      <c r="JZ29" t="s">
        <v>2982</v>
      </c>
      <c r="KA29" t="s">
        <v>3041</v>
      </c>
      <c r="KB29" t="s">
        <v>8059</v>
      </c>
      <c r="KC29" t="s">
        <v>8060</v>
      </c>
      <c r="KD29" t="s">
        <v>8061</v>
      </c>
      <c r="KE29" t="s">
        <v>8062</v>
      </c>
      <c r="KF29" t="s">
        <v>8063</v>
      </c>
      <c r="KG29" t="s">
        <v>2851</v>
      </c>
      <c r="KH29" t="s">
        <v>2970</v>
      </c>
      <c r="KI29" t="s">
        <v>7404</v>
      </c>
      <c r="KJ29" t="s">
        <v>2833</v>
      </c>
      <c r="KK29" t="s">
        <v>8047</v>
      </c>
      <c r="KL29" t="s">
        <v>2970</v>
      </c>
      <c r="KM29" t="s">
        <v>8064</v>
      </c>
      <c r="KN29" t="s">
        <v>8065</v>
      </c>
      <c r="KO29" t="s">
        <v>8066</v>
      </c>
      <c r="KP29" t="s">
        <v>2970</v>
      </c>
      <c r="KQ29" t="s">
        <v>5349</v>
      </c>
      <c r="KR29" t="s">
        <v>8067</v>
      </c>
      <c r="KS29" t="s">
        <v>2922</v>
      </c>
      <c r="KT29" t="s">
        <v>2932</v>
      </c>
      <c r="KU29" t="s">
        <v>3136</v>
      </c>
      <c r="KV29" t="s">
        <v>8068</v>
      </c>
      <c r="KW29" t="s">
        <v>2833</v>
      </c>
      <c r="KX29" t="s">
        <v>8069</v>
      </c>
      <c r="KY29" t="s">
        <v>5360</v>
      </c>
      <c r="KZ29" t="s">
        <v>2993</v>
      </c>
      <c r="LA29" t="s">
        <v>7417</v>
      </c>
      <c r="LB29" t="s">
        <v>8070</v>
      </c>
      <c r="LC29" t="s">
        <v>2895</v>
      </c>
      <c r="LD29" t="s">
        <v>8071</v>
      </c>
      <c r="LE29" t="s">
        <v>7434</v>
      </c>
      <c r="LF29" t="s">
        <v>2970</v>
      </c>
      <c r="LG29" t="s">
        <v>2888</v>
      </c>
      <c r="LH29" t="s">
        <v>7408</v>
      </c>
      <c r="LI29" t="s">
        <v>5356</v>
      </c>
      <c r="LJ29" t="s">
        <v>2891</v>
      </c>
      <c r="LK29" t="s">
        <v>8072</v>
      </c>
      <c r="LL29" t="s">
        <v>5344</v>
      </c>
      <c r="LM29" t="s">
        <v>8073</v>
      </c>
      <c r="LN29" t="s">
        <v>8074</v>
      </c>
      <c r="LO29" t="s">
        <v>8075</v>
      </c>
      <c r="LP29" t="s">
        <v>7606</v>
      </c>
      <c r="LQ29" t="s">
        <v>5592</v>
      </c>
      <c r="LR29" t="s">
        <v>5373</v>
      </c>
      <c r="LS29" t="s">
        <v>8076</v>
      </c>
      <c r="LT29" t="s">
        <v>5482</v>
      </c>
      <c r="LU29" t="s">
        <v>3149</v>
      </c>
      <c r="LV29" t="s">
        <v>5411</v>
      </c>
      <c r="LW29" t="s">
        <v>7348</v>
      </c>
      <c r="LX29" t="s">
        <v>8077</v>
      </c>
      <c r="LY29" t="s">
        <v>2796</v>
      </c>
      <c r="LZ29" t="s">
        <v>8078</v>
      </c>
      <c r="MA29" t="s">
        <v>8079</v>
      </c>
      <c r="MB29" t="s">
        <v>7466</v>
      </c>
      <c r="MC29" t="s">
        <v>8080</v>
      </c>
      <c r="MD29" t="s">
        <v>8081</v>
      </c>
      <c r="ME29" t="s">
        <v>8082</v>
      </c>
      <c r="MF29" t="s">
        <v>8083</v>
      </c>
      <c r="MG29" t="s">
        <v>3225</v>
      </c>
      <c r="MH29" t="s">
        <v>8084</v>
      </c>
      <c r="MI29" t="s">
        <v>8085</v>
      </c>
      <c r="MJ29" t="s">
        <v>5453</v>
      </c>
      <c r="MK29" t="s">
        <v>2944</v>
      </c>
      <c r="ML29" t="s">
        <v>8086</v>
      </c>
      <c r="MM29" t="s">
        <v>8087</v>
      </c>
      <c r="MN29" t="s">
        <v>8088</v>
      </c>
      <c r="MO29" t="s">
        <v>8089</v>
      </c>
      <c r="MP29" t="s">
        <v>8090</v>
      </c>
      <c r="MQ29" t="s">
        <v>8091</v>
      </c>
      <c r="MR29" t="s">
        <v>8092</v>
      </c>
      <c r="MS29" t="s">
        <v>8093</v>
      </c>
      <c r="MT29" t="s">
        <v>2888</v>
      </c>
      <c r="MU29" t="s">
        <v>8094</v>
      </c>
      <c r="MV29" t="s">
        <v>8095</v>
      </c>
      <c r="MW29" t="s">
        <v>5470</v>
      </c>
      <c r="MX29" t="s">
        <v>8096</v>
      </c>
      <c r="MY29" t="s">
        <v>5362</v>
      </c>
      <c r="MZ29" t="s">
        <v>8097</v>
      </c>
      <c r="NA29" t="s">
        <v>8098</v>
      </c>
      <c r="NB29" t="s">
        <v>8099</v>
      </c>
      <c r="NC29" t="s">
        <v>5373</v>
      </c>
      <c r="ND29" t="s">
        <v>2970</v>
      </c>
      <c r="NE29" t="s">
        <v>2954</v>
      </c>
      <c r="NF29" t="s">
        <v>8100</v>
      </c>
      <c r="NG29" t="s">
        <v>8101</v>
      </c>
      <c r="NH29" t="s">
        <v>8102</v>
      </c>
      <c r="NI29" t="s">
        <v>3023</v>
      </c>
      <c r="NJ29" t="s">
        <v>8103</v>
      </c>
      <c r="NK29" t="s">
        <v>7429</v>
      </c>
      <c r="NL29" t="s">
        <v>2888</v>
      </c>
      <c r="NM29" t="s">
        <v>8104</v>
      </c>
      <c r="NN29" t="s">
        <v>2949</v>
      </c>
      <c r="NO29" t="s">
        <v>2923</v>
      </c>
      <c r="NP29" t="s">
        <v>2970</v>
      </c>
      <c r="NQ29" t="s">
        <v>8105</v>
      </c>
      <c r="NR29" t="s">
        <v>8106</v>
      </c>
      <c r="NS29" t="s">
        <v>2895</v>
      </c>
      <c r="NT29" t="s">
        <v>3041</v>
      </c>
      <c r="NU29" t="s">
        <v>8107</v>
      </c>
      <c r="NV29" t="s">
        <v>7546</v>
      </c>
      <c r="NW29" t="s">
        <v>2825</v>
      </c>
      <c r="NX29" t="s">
        <v>2793</v>
      </c>
      <c r="NY29" t="s">
        <v>8108</v>
      </c>
      <c r="NZ29" t="s">
        <v>8109</v>
      </c>
      <c r="OA29" t="s">
        <v>8110</v>
      </c>
      <c r="OB29" t="s">
        <v>2874</v>
      </c>
      <c r="OC29" t="s">
        <v>5447</v>
      </c>
      <c r="OD29" t="s">
        <v>8111</v>
      </c>
      <c r="OE29" t="s">
        <v>8112</v>
      </c>
      <c r="OF29" t="s">
        <v>3210</v>
      </c>
      <c r="OG29" t="s">
        <v>8113</v>
      </c>
      <c r="OH29" t="s">
        <v>8114</v>
      </c>
      <c r="OI29" t="s">
        <v>8115</v>
      </c>
      <c r="OJ29" t="s">
        <v>3068</v>
      </c>
      <c r="OK29" t="s">
        <v>8116</v>
      </c>
      <c r="OL29" t="s">
        <v>5597</v>
      </c>
      <c r="OM29" t="s">
        <v>2895</v>
      </c>
      <c r="ON29" t="s">
        <v>8117</v>
      </c>
      <c r="OO29" t="s">
        <v>8118</v>
      </c>
      <c r="OP29" t="s">
        <v>8119</v>
      </c>
      <c r="OQ29" t="s">
        <v>8120</v>
      </c>
      <c r="OR29" t="s">
        <v>8121</v>
      </c>
      <c r="OS29" t="s">
        <v>8122</v>
      </c>
      <c r="OT29" t="s">
        <v>8123</v>
      </c>
      <c r="OU29" t="s">
        <v>3147</v>
      </c>
      <c r="OV29" t="s">
        <v>3070</v>
      </c>
      <c r="OW29" t="s">
        <v>8124</v>
      </c>
      <c r="OX29" t="s">
        <v>8125</v>
      </c>
      <c r="OY29" t="s">
        <v>3000</v>
      </c>
      <c r="OZ29" t="s">
        <v>8126</v>
      </c>
      <c r="PA29" t="s">
        <v>3022</v>
      </c>
      <c r="PB29" t="s">
        <v>7543</v>
      </c>
      <c r="PC29" t="s">
        <v>7493</v>
      </c>
      <c r="PD29" t="s">
        <v>8127</v>
      </c>
      <c r="PE29" t="s">
        <v>8128</v>
      </c>
      <c r="PF29" t="s">
        <v>8129</v>
      </c>
      <c r="PG29" t="s">
        <v>8130</v>
      </c>
      <c r="PH29" t="s">
        <v>8131</v>
      </c>
      <c r="PI29" t="s">
        <v>2811</v>
      </c>
      <c r="PJ29" t="s">
        <v>8132</v>
      </c>
      <c r="PK29" t="s">
        <v>8133</v>
      </c>
      <c r="PL29" t="s">
        <v>8134</v>
      </c>
      <c r="PM29" t="s">
        <v>3156</v>
      </c>
      <c r="PN29" t="s">
        <v>2895</v>
      </c>
      <c r="PO29" t="s">
        <v>5560</v>
      </c>
      <c r="PP29" t="s">
        <v>8135</v>
      </c>
      <c r="PQ29" t="s">
        <v>3152</v>
      </c>
      <c r="PR29" t="s">
        <v>5368</v>
      </c>
      <c r="PS29" t="s">
        <v>2793</v>
      </c>
      <c r="PT29" t="s">
        <v>8136</v>
      </c>
      <c r="PU29" t="s">
        <v>8137</v>
      </c>
      <c r="PV29" t="s">
        <v>8138</v>
      </c>
      <c r="PW29" t="s">
        <v>2793</v>
      </c>
      <c r="PX29" t="s">
        <v>2936</v>
      </c>
      <c r="PY29" t="s">
        <v>8139</v>
      </c>
      <c r="PZ29" t="s">
        <v>3075</v>
      </c>
      <c r="QA29" t="s">
        <v>2804</v>
      </c>
      <c r="QB29" t="s">
        <v>8140</v>
      </c>
      <c r="QC29" t="s">
        <v>2991</v>
      </c>
      <c r="QD29" t="s">
        <v>7521</v>
      </c>
      <c r="QE29" t="s">
        <v>8141</v>
      </c>
      <c r="QF29" t="s">
        <v>8142</v>
      </c>
      <c r="QG29" t="s">
        <v>2895</v>
      </c>
      <c r="QH29" t="s">
        <v>2978</v>
      </c>
      <c r="QI29" t="s">
        <v>8143</v>
      </c>
      <c r="QJ29" t="s">
        <v>8144</v>
      </c>
      <c r="QK29" t="s">
        <v>8145</v>
      </c>
      <c r="QL29" t="s">
        <v>7562</v>
      </c>
      <c r="QM29" t="s">
        <v>5474</v>
      </c>
      <c r="QN29" t="s">
        <v>8146</v>
      </c>
      <c r="QO29" t="s">
        <v>3226</v>
      </c>
      <c r="QP29" t="s">
        <v>2821</v>
      </c>
      <c r="QQ29" t="s">
        <v>2983</v>
      </c>
      <c r="QR29" t="s">
        <v>7592</v>
      </c>
      <c r="QS29" t="s">
        <v>2923</v>
      </c>
      <c r="QT29" t="s">
        <v>3226</v>
      </c>
      <c r="QU29" t="s">
        <v>5474</v>
      </c>
      <c r="QV29" t="s">
        <v>3226</v>
      </c>
      <c r="QW29" t="s">
        <v>8147</v>
      </c>
      <c r="QX29" t="s">
        <v>8148</v>
      </c>
      <c r="QY29" t="s">
        <v>8149</v>
      </c>
      <c r="QZ29" t="s">
        <v>2914</v>
      </c>
      <c r="RA29" t="s">
        <v>3136</v>
      </c>
      <c r="RB29" t="s">
        <v>8150</v>
      </c>
      <c r="RC29" t="s">
        <v>8151</v>
      </c>
      <c r="RD29" t="s">
        <v>8152</v>
      </c>
      <c r="RE29" t="s">
        <v>2990</v>
      </c>
      <c r="RF29" t="s">
        <v>8153</v>
      </c>
      <c r="RG29" t="s">
        <v>8154</v>
      </c>
      <c r="RH29" t="s">
        <v>5382</v>
      </c>
      <c r="RI29" t="s">
        <v>8155</v>
      </c>
      <c r="RJ29" t="s">
        <v>3206</v>
      </c>
      <c r="RK29" t="s">
        <v>8156</v>
      </c>
      <c r="RL29" t="s">
        <v>2858</v>
      </c>
      <c r="RM29" t="s">
        <v>8157</v>
      </c>
      <c r="RN29" t="s">
        <v>8158</v>
      </c>
      <c r="RO29" t="s">
        <v>8159</v>
      </c>
      <c r="RP29" t="s">
        <v>5405</v>
      </c>
      <c r="RQ29" t="s">
        <v>8160</v>
      </c>
      <c r="RR29" t="s">
        <v>3226</v>
      </c>
      <c r="RS29" t="s">
        <v>8161</v>
      </c>
      <c r="RT29" t="s">
        <v>8162</v>
      </c>
      <c r="RU29" t="s">
        <v>8163</v>
      </c>
      <c r="RV29" t="s">
        <v>8164</v>
      </c>
      <c r="RW29" t="s">
        <v>2948</v>
      </c>
      <c r="RX29" t="s">
        <v>2811</v>
      </c>
      <c r="RY29" t="s">
        <v>5351</v>
      </c>
      <c r="RZ29" t="s">
        <v>8165</v>
      </c>
      <c r="SA29" t="s">
        <v>8166</v>
      </c>
      <c r="SB29" t="s">
        <v>8167</v>
      </c>
      <c r="SC29" t="s">
        <v>7387</v>
      </c>
      <c r="SD29" t="s">
        <v>5447</v>
      </c>
      <c r="SE29" t="s">
        <v>8026</v>
      </c>
      <c r="SF29" t="s">
        <v>8168</v>
      </c>
      <c r="SG29" t="s">
        <v>3136</v>
      </c>
      <c r="SH29" t="s">
        <v>2990</v>
      </c>
      <c r="SI29" t="s">
        <v>8169</v>
      </c>
      <c r="SJ29" t="s">
        <v>8170</v>
      </c>
      <c r="SK29" t="s">
        <v>8171</v>
      </c>
      <c r="SL29" t="s">
        <v>8172</v>
      </c>
      <c r="SM29" t="s">
        <v>8173</v>
      </c>
      <c r="SN29" t="s">
        <v>8174</v>
      </c>
      <c r="SO29" t="s">
        <v>8053</v>
      </c>
      <c r="SP29" t="s">
        <v>2872</v>
      </c>
      <c r="SQ29" t="s">
        <v>8175</v>
      </c>
      <c r="SR29" t="s">
        <v>5459</v>
      </c>
      <c r="SS29" t="s">
        <v>3189</v>
      </c>
      <c r="ST29" t="s">
        <v>8176</v>
      </c>
      <c r="SU29" t="s">
        <v>5374</v>
      </c>
      <c r="SV29" t="s">
        <v>2804</v>
      </c>
      <c r="SW29" t="s">
        <v>8177</v>
      </c>
      <c r="SX29" t="s">
        <v>2923</v>
      </c>
      <c r="SY29" t="s">
        <v>2951</v>
      </c>
      <c r="SZ29" t="s">
        <v>8178</v>
      </c>
      <c r="TA29" t="s">
        <v>3121</v>
      </c>
      <c r="TB29" t="s">
        <v>2965</v>
      </c>
      <c r="TC29" t="s">
        <v>7421</v>
      </c>
      <c r="TD29" t="s">
        <v>8179</v>
      </c>
      <c r="TE29" t="s">
        <v>8180</v>
      </c>
      <c r="TF29" t="s">
        <v>3004</v>
      </c>
      <c r="TG29" t="s">
        <v>5389</v>
      </c>
      <c r="TH29" t="s">
        <v>5335</v>
      </c>
      <c r="TI29" t="s">
        <v>2835</v>
      </c>
      <c r="TJ29" t="s">
        <v>8004</v>
      </c>
      <c r="TK29" t="s">
        <v>8181</v>
      </c>
      <c r="TL29" t="s">
        <v>8170</v>
      </c>
      <c r="TM29" t="s">
        <v>8182</v>
      </c>
      <c r="TN29" t="s">
        <v>8183</v>
      </c>
      <c r="TO29" t="s">
        <v>2965</v>
      </c>
      <c r="TP29" t="s">
        <v>8184</v>
      </c>
      <c r="TQ29" t="s">
        <v>8185</v>
      </c>
      <c r="TR29" t="s">
        <v>8186</v>
      </c>
      <c r="TS29" t="s">
        <v>8187</v>
      </c>
      <c r="TT29" t="s">
        <v>8188</v>
      </c>
      <c r="TU29" t="s">
        <v>2965</v>
      </c>
      <c r="TV29" t="s">
        <v>7503</v>
      </c>
      <c r="TW29" t="s">
        <v>8189</v>
      </c>
      <c r="TX29" t="s">
        <v>8190</v>
      </c>
      <c r="TY29" t="s">
        <v>8191</v>
      </c>
      <c r="TZ29" t="s">
        <v>2965</v>
      </c>
      <c r="UA29" t="s">
        <v>8192</v>
      </c>
      <c r="UB29" t="s">
        <v>2811</v>
      </c>
      <c r="UC29" t="s">
        <v>3190</v>
      </c>
      <c r="UD29" t="s">
        <v>5411</v>
      </c>
      <c r="UE29" t="s">
        <v>8193</v>
      </c>
      <c r="UF29" t="s">
        <v>3134</v>
      </c>
      <c r="UG29" t="s">
        <v>3048</v>
      </c>
      <c r="UH29" t="s">
        <v>3041</v>
      </c>
      <c r="UI29" t="s">
        <v>3007</v>
      </c>
      <c r="UJ29" t="s">
        <v>2835</v>
      </c>
      <c r="UK29" t="s">
        <v>5491</v>
      </c>
      <c r="UL29" t="s">
        <v>8053</v>
      </c>
      <c r="UM29" t="s">
        <v>2914</v>
      </c>
      <c r="UN29" t="s">
        <v>5601</v>
      </c>
      <c r="UO29" t="s">
        <v>8194</v>
      </c>
      <c r="UP29" t="s">
        <v>7546</v>
      </c>
      <c r="UQ29" t="s">
        <v>7504</v>
      </c>
      <c r="UR29" t="s">
        <v>8195</v>
      </c>
      <c r="US29" t="s">
        <v>8196</v>
      </c>
      <c r="UT29" t="s">
        <v>3147</v>
      </c>
      <c r="UU29" t="s">
        <v>8197</v>
      </c>
      <c r="UV29" t="s">
        <v>8155</v>
      </c>
      <c r="UW29" t="s">
        <v>8198</v>
      </c>
      <c r="UX29" t="s">
        <v>8199</v>
      </c>
      <c r="UY29" t="s">
        <v>3168</v>
      </c>
      <c r="UZ29" t="s">
        <v>8200</v>
      </c>
      <c r="VA29" t="s">
        <v>8201</v>
      </c>
      <c r="VB29" t="s">
        <v>3003</v>
      </c>
      <c r="VC29" t="s">
        <v>8202</v>
      </c>
      <c r="VD29" t="s">
        <v>3041</v>
      </c>
      <c r="VE29" t="s">
        <v>5558</v>
      </c>
      <c r="VF29" t="s">
        <v>8203</v>
      </c>
      <c r="VG29" t="s">
        <v>5350</v>
      </c>
      <c r="VH29" t="s">
        <v>8204</v>
      </c>
      <c r="VI29" t="s">
        <v>2951</v>
      </c>
      <c r="VJ29" t="s">
        <v>8205</v>
      </c>
      <c r="VK29" t="s">
        <v>5405</v>
      </c>
      <c r="VL29" t="s">
        <v>2798</v>
      </c>
      <c r="VM29" t="s">
        <v>7488</v>
      </c>
      <c r="VN29" t="s">
        <v>2840</v>
      </c>
      <c r="VO29" t="s">
        <v>8206</v>
      </c>
      <c r="VP29" t="s">
        <v>8207</v>
      </c>
      <c r="VQ29" t="s">
        <v>8208</v>
      </c>
      <c r="VR29" t="s">
        <v>3151</v>
      </c>
      <c r="VS29" t="s">
        <v>8209</v>
      </c>
      <c r="VT29" t="s">
        <v>8210</v>
      </c>
      <c r="VU29" t="s">
        <v>8211</v>
      </c>
      <c r="VV29" t="s">
        <v>2990</v>
      </c>
      <c r="VW29" t="s">
        <v>8212</v>
      </c>
      <c r="VX29" t="s">
        <v>8213</v>
      </c>
      <c r="VY29" t="s">
        <v>7398</v>
      </c>
      <c r="VZ29" t="s">
        <v>8214</v>
      </c>
      <c r="WA29" t="s">
        <v>2948</v>
      </c>
      <c r="WB29" t="s">
        <v>2883</v>
      </c>
      <c r="WC29" t="s">
        <v>8215</v>
      </c>
      <c r="WD29" t="s">
        <v>5357</v>
      </c>
      <c r="WE29" t="s">
        <v>8216</v>
      </c>
      <c r="WF29" t="s">
        <v>8217</v>
      </c>
      <c r="WG29" t="s">
        <v>5522</v>
      </c>
      <c r="WH29" t="s">
        <v>8218</v>
      </c>
      <c r="WI29" t="s">
        <v>8219</v>
      </c>
      <c r="WJ29" t="s">
        <v>2895</v>
      </c>
      <c r="WK29" t="s">
        <v>8220</v>
      </c>
      <c r="WL29" t="s">
        <v>8221</v>
      </c>
      <c r="WM29" t="s">
        <v>8222</v>
      </c>
      <c r="WN29" t="s">
        <v>8185</v>
      </c>
      <c r="WO29" t="s">
        <v>8223</v>
      </c>
      <c r="WP29" t="s">
        <v>8149</v>
      </c>
      <c r="WQ29" t="s">
        <v>8224</v>
      </c>
      <c r="WR29" t="s">
        <v>8225</v>
      </c>
      <c r="WS29" t="s">
        <v>8226</v>
      </c>
      <c r="WT29" t="s">
        <v>8227</v>
      </c>
      <c r="WU29" t="s">
        <v>5479</v>
      </c>
      <c r="WV29" t="s">
        <v>8228</v>
      </c>
      <c r="WW29" t="s">
        <v>8229</v>
      </c>
      <c r="WX29" t="s">
        <v>3115</v>
      </c>
      <c r="WY29" t="s">
        <v>2793</v>
      </c>
      <c r="WZ29" t="s">
        <v>2835</v>
      </c>
      <c r="XA29" t="s">
        <v>8230</v>
      </c>
      <c r="XB29" t="s">
        <v>8231</v>
      </c>
      <c r="XC29" t="s">
        <v>2948</v>
      </c>
      <c r="XD29" t="s">
        <v>8232</v>
      </c>
      <c r="XE29" t="s">
        <v>8233</v>
      </c>
      <c r="XF29" t="s">
        <v>8234</v>
      </c>
      <c r="XG29" t="s">
        <v>8235</v>
      </c>
      <c r="XH29" t="s">
        <v>8236</v>
      </c>
      <c r="XI29" t="s">
        <v>3146</v>
      </c>
      <c r="XJ29" t="s">
        <v>2797</v>
      </c>
      <c r="XK29" t="s">
        <v>3136</v>
      </c>
      <c r="XL29" t="s">
        <v>7379</v>
      </c>
      <c r="XM29" t="s">
        <v>2914</v>
      </c>
      <c r="XN29" t="s">
        <v>8237</v>
      </c>
      <c r="XO29" t="s">
        <v>8238</v>
      </c>
      <c r="XP29" t="s">
        <v>2923</v>
      </c>
      <c r="XQ29" t="s">
        <v>2840</v>
      </c>
      <c r="XR29" t="s">
        <v>5609</v>
      </c>
      <c r="XS29" t="s">
        <v>3096</v>
      </c>
      <c r="XT29" t="s">
        <v>8239</v>
      </c>
      <c r="XU29" t="s">
        <v>8240</v>
      </c>
      <c r="XV29" t="s">
        <v>3121</v>
      </c>
      <c r="XW29" t="s">
        <v>8241</v>
      </c>
      <c r="XX29" t="s">
        <v>2811</v>
      </c>
      <c r="XY29" t="s">
        <v>8242</v>
      </c>
      <c r="XZ29" t="s">
        <v>2990</v>
      </c>
      <c r="YA29" t="s">
        <v>8243</v>
      </c>
      <c r="YB29" t="s">
        <v>8244</v>
      </c>
      <c r="YC29" t="s">
        <v>8245</v>
      </c>
      <c r="YD29" t="s">
        <v>2936</v>
      </c>
      <c r="YE29" t="s">
        <v>2816</v>
      </c>
      <c r="YF29" t="s">
        <v>8246</v>
      </c>
      <c r="YG29" t="s">
        <v>8247</v>
      </c>
      <c r="YH29" t="s">
        <v>2804</v>
      </c>
      <c r="YI29" t="s">
        <v>8248</v>
      </c>
      <c r="YJ29" t="s">
        <v>5518</v>
      </c>
      <c r="YK29" t="s">
        <v>7587</v>
      </c>
      <c r="YL29" t="s">
        <v>5482</v>
      </c>
      <c r="YM29" t="s">
        <v>8249</v>
      </c>
      <c r="YN29" t="s">
        <v>5485</v>
      </c>
      <c r="YO29" t="s">
        <v>8250</v>
      </c>
      <c r="YP29" t="s">
        <v>3010</v>
      </c>
      <c r="YQ29" t="s">
        <v>3041</v>
      </c>
      <c r="YR29" t="s">
        <v>8251</v>
      </c>
      <c r="YS29" t="s">
        <v>8252</v>
      </c>
      <c r="YT29" t="s">
        <v>8253</v>
      </c>
      <c r="YU29" t="s">
        <v>8254</v>
      </c>
      <c r="YV29" t="s">
        <v>8255</v>
      </c>
      <c r="YW29" t="s">
        <v>5601</v>
      </c>
      <c r="YX29" t="s">
        <v>2923</v>
      </c>
      <c r="YY29" t="s">
        <v>8256</v>
      </c>
      <c r="YZ29" t="s">
        <v>5362</v>
      </c>
      <c r="ZA29" t="s">
        <v>2948</v>
      </c>
      <c r="ZB29" t="s">
        <v>7546</v>
      </c>
      <c r="ZC29" t="s">
        <v>8257</v>
      </c>
      <c r="ZD29" t="s">
        <v>2840</v>
      </c>
      <c r="ZE29" t="s">
        <v>2835</v>
      </c>
      <c r="ZF29" t="s">
        <v>8258</v>
      </c>
      <c r="ZG29" t="s">
        <v>2895</v>
      </c>
      <c r="ZH29" t="s">
        <v>8259</v>
      </c>
      <c r="ZI29" t="s">
        <v>3010</v>
      </c>
      <c r="ZJ29" t="s">
        <v>8260</v>
      </c>
      <c r="ZK29" t="s">
        <v>2807</v>
      </c>
      <c r="ZL29" t="s">
        <v>8261</v>
      </c>
      <c r="ZM29" t="s">
        <v>8262</v>
      </c>
      <c r="ZN29" t="s">
        <v>8263</v>
      </c>
      <c r="ZO29" t="s">
        <v>7520</v>
      </c>
      <c r="ZP29" t="s">
        <v>8264</v>
      </c>
      <c r="ZQ29" t="s">
        <v>8265</v>
      </c>
      <c r="ZR29" t="s">
        <v>3068</v>
      </c>
      <c r="ZS29" t="s">
        <v>8266</v>
      </c>
    </row>
    <row r="30" spans="1:695" x14ac:dyDescent="0.2">
      <c r="A30" t="s">
        <v>8267</v>
      </c>
      <c r="B30">
        <v>32431338</v>
      </c>
      <c r="C30">
        <v>32431339</v>
      </c>
      <c r="D30" t="s">
        <v>8268</v>
      </c>
      <c r="E30" t="s">
        <v>6660</v>
      </c>
      <c r="F30" t="s">
        <v>896</v>
      </c>
      <c r="G30" t="s">
        <v>107</v>
      </c>
      <c r="H30" t="s">
        <v>897</v>
      </c>
      <c r="I30" t="s">
        <v>78</v>
      </c>
      <c r="J30" t="s">
        <v>8269</v>
      </c>
      <c r="K30" t="s">
        <v>897</v>
      </c>
      <c r="L30" t="s">
        <v>897</v>
      </c>
      <c r="M30" t="s">
        <v>897</v>
      </c>
      <c r="N30" t="s">
        <v>897</v>
      </c>
      <c r="O30" t="s">
        <v>897</v>
      </c>
      <c r="P30" t="s">
        <v>897</v>
      </c>
      <c r="Q30" t="s">
        <v>897</v>
      </c>
      <c r="R30" t="s">
        <v>897</v>
      </c>
      <c r="S30" t="s">
        <v>897</v>
      </c>
      <c r="T30" t="s">
        <v>897</v>
      </c>
      <c r="U30" t="s">
        <v>897</v>
      </c>
      <c r="V30" t="s">
        <v>897</v>
      </c>
      <c r="W30" t="s">
        <v>897</v>
      </c>
      <c r="X30" t="s">
        <v>897</v>
      </c>
      <c r="Y30" t="s">
        <v>897</v>
      </c>
      <c r="Z30" t="s">
        <v>897</v>
      </c>
      <c r="AA30" t="s">
        <v>897</v>
      </c>
      <c r="AB30" t="s">
        <v>897</v>
      </c>
      <c r="AC30" t="s">
        <v>897</v>
      </c>
      <c r="AD30" t="s">
        <v>897</v>
      </c>
      <c r="AE30" t="s">
        <v>897</v>
      </c>
      <c r="AF30" t="s">
        <v>897</v>
      </c>
      <c r="AG30" t="s">
        <v>897</v>
      </c>
      <c r="AH30" t="s">
        <v>897</v>
      </c>
      <c r="AI30" t="s">
        <v>897</v>
      </c>
      <c r="AJ30" t="s">
        <v>897</v>
      </c>
      <c r="AK30" t="s">
        <v>897</v>
      </c>
      <c r="AL30" t="s">
        <v>897</v>
      </c>
      <c r="AM30" t="s">
        <v>897</v>
      </c>
      <c r="AN30" t="s">
        <v>897</v>
      </c>
      <c r="AO30" t="s">
        <v>897</v>
      </c>
      <c r="AP30" t="s">
        <v>897</v>
      </c>
      <c r="AQ30" t="s">
        <v>897</v>
      </c>
      <c r="AR30" t="s">
        <v>897</v>
      </c>
      <c r="AS30" t="s">
        <v>897</v>
      </c>
      <c r="AT30" t="s">
        <v>897</v>
      </c>
      <c r="AU30" t="s">
        <v>897</v>
      </c>
      <c r="AV30" t="s">
        <v>897</v>
      </c>
      <c r="AW30" t="s">
        <v>897</v>
      </c>
      <c r="AX30" t="s">
        <v>897</v>
      </c>
      <c r="AY30" t="s">
        <v>897</v>
      </c>
      <c r="AZ30" t="s">
        <v>897</v>
      </c>
      <c r="BA30" t="s">
        <v>897</v>
      </c>
      <c r="BB30" t="s">
        <v>897</v>
      </c>
      <c r="BC30" t="s">
        <v>897</v>
      </c>
      <c r="BD30" t="s">
        <v>897</v>
      </c>
      <c r="BE30" t="s">
        <v>897</v>
      </c>
      <c r="BF30" t="s">
        <v>897</v>
      </c>
      <c r="BG30" t="s">
        <v>897</v>
      </c>
      <c r="BH30" t="s">
        <v>897</v>
      </c>
      <c r="BI30" t="s">
        <v>897</v>
      </c>
      <c r="BJ30" t="s">
        <v>897</v>
      </c>
      <c r="BK30" t="s">
        <v>897</v>
      </c>
      <c r="BL30" t="s">
        <v>897</v>
      </c>
      <c r="BM30" t="s">
        <v>897</v>
      </c>
      <c r="BN30" t="s">
        <v>897</v>
      </c>
      <c r="BO30" t="s">
        <v>897</v>
      </c>
      <c r="BP30" t="s">
        <v>897</v>
      </c>
      <c r="BQ30" t="s">
        <v>897</v>
      </c>
      <c r="BR30" t="s">
        <v>897</v>
      </c>
      <c r="BS30" t="s">
        <v>897</v>
      </c>
      <c r="BT30" t="s">
        <v>897</v>
      </c>
      <c r="BU30" t="s">
        <v>897</v>
      </c>
      <c r="BV30" t="s">
        <v>897</v>
      </c>
      <c r="BW30" t="s">
        <v>897</v>
      </c>
      <c r="BX30" t="s">
        <v>897</v>
      </c>
      <c r="BY30" t="s">
        <v>897</v>
      </c>
      <c r="BZ30" t="s">
        <v>897</v>
      </c>
      <c r="CA30" t="s">
        <v>897</v>
      </c>
      <c r="CB30" t="s">
        <v>897</v>
      </c>
      <c r="CC30" t="s">
        <v>897</v>
      </c>
      <c r="CD30" t="s">
        <v>897</v>
      </c>
      <c r="CE30" t="s">
        <v>897</v>
      </c>
      <c r="CF30" t="s">
        <v>897</v>
      </c>
      <c r="CG30" t="s">
        <v>897</v>
      </c>
      <c r="CH30" t="s">
        <v>897</v>
      </c>
      <c r="CI30" t="s">
        <v>897</v>
      </c>
      <c r="CJ30" t="s">
        <v>897</v>
      </c>
      <c r="CK30" t="s">
        <v>897</v>
      </c>
      <c r="CL30" t="s">
        <v>897</v>
      </c>
      <c r="CM30" t="s">
        <v>897</v>
      </c>
      <c r="CN30" t="s">
        <v>897</v>
      </c>
      <c r="CO30" t="s">
        <v>897</v>
      </c>
      <c r="CP30" t="s">
        <v>897</v>
      </c>
      <c r="CQ30" t="s">
        <v>897</v>
      </c>
      <c r="CR30" t="s">
        <v>897</v>
      </c>
      <c r="CS30" t="s">
        <v>897</v>
      </c>
      <c r="CT30" t="s">
        <v>897</v>
      </c>
      <c r="CU30" t="s">
        <v>897</v>
      </c>
      <c r="CV30" t="s">
        <v>897</v>
      </c>
      <c r="CW30" t="s">
        <v>897</v>
      </c>
      <c r="CX30" t="s">
        <v>897</v>
      </c>
      <c r="CY30" t="s">
        <v>897</v>
      </c>
      <c r="CZ30" t="s">
        <v>897</v>
      </c>
      <c r="DA30" t="s">
        <v>897</v>
      </c>
      <c r="DB30" t="s">
        <v>897</v>
      </c>
      <c r="DC30" t="s">
        <v>897</v>
      </c>
      <c r="DD30" t="s">
        <v>897</v>
      </c>
      <c r="DE30" t="s">
        <v>897</v>
      </c>
      <c r="DF30" t="s">
        <v>897</v>
      </c>
      <c r="DG30" t="s">
        <v>897</v>
      </c>
      <c r="DH30" t="s">
        <v>897</v>
      </c>
      <c r="DI30" t="s">
        <v>897</v>
      </c>
      <c r="DJ30" t="s">
        <v>897</v>
      </c>
      <c r="DK30" t="s">
        <v>897</v>
      </c>
      <c r="DL30" t="s">
        <v>897</v>
      </c>
      <c r="DM30" t="s">
        <v>897</v>
      </c>
      <c r="DN30" t="s">
        <v>897</v>
      </c>
      <c r="DO30" t="s">
        <v>897</v>
      </c>
      <c r="DP30" t="s">
        <v>897</v>
      </c>
      <c r="DQ30" t="s">
        <v>897</v>
      </c>
      <c r="DR30" t="s">
        <v>897</v>
      </c>
      <c r="DS30" t="s">
        <v>897</v>
      </c>
      <c r="DT30" t="s">
        <v>897</v>
      </c>
      <c r="DU30" t="s">
        <v>897</v>
      </c>
      <c r="DV30" t="s">
        <v>897</v>
      </c>
      <c r="DW30" t="s">
        <v>897</v>
      </c>
      <c r="DX30" t="s">
        <v>897</v>
      </c>
      <c r="DY30" t="s">
        <v>897</v>
      </c>
      <c r="DZ30" t="s">
        <v>897</v>
      </c>
      <c r="EA30" t="s">
        <v>897</v>
      </c>
      <c r="EB30" t="s">
        <v>897</v>
      </c>
      <c r="EC30" t="s">
        <v>897</v>
      </c>
      <c r="ED30" t="s">
        <v>897</v>
      </c>
      <c r="EE30" t="s">
        <v>897</v>
      </c>
      <c r="EF30" t="s">
        <v>897</v>
      </c>
      <c r="EG30" t="s">
        <v>897</v>
      </c>
      <c r="EH30" t="s">
        <v>897</v>
      </c>
      <c r="EI30" t="s">
        <v>897</v>
      </c>
      <c r="EJ30" t="s">
        <v>897</v>
      </c>
      <c r="EK30">
        <v>9.2250000000000003E-4</v>
      </c>
      <c r="EL30">
        <v>734.7</v>
      </c>
      <c r="EM30">
        <v>47</v>
      </c>
      <c r="EN30" t="s">
        <v>8267</v>
      </c>
      <c r="EO30">
        <v>32431337</v>
      </c>
      <c r="EP30" t="s">
        <v>897</v>
      </c>
      <c r="EQ30" t="s">
        <v>8270</v>
      </c>
      <c r="ER30" t="s">
        <v>1756</v>
      </c>
      <c r="ES30">
        <v>734.7</v>
      </c>
      <c r="ET30" t="s">
        <v>906</v>
      </c>
      <c r="EU30" t="s">
        <v>8271</v>
      </c>
      <c r="EV30" t="s">
        <v>908</v>
      </c>
      <c r="EW30" t="s">
        <v>8272</v>
      </c>
      <c r="EX30" t="s">
        <v>3863</v>
      </c>
      <c r="EY30" t="s">
        <v>1096</v>
      </c>
      <c r="EZ30" t="s">
        <v>8273</v>
      </c>
      <c r="FA30" t="s">
        <v>8274</v>
      </c>
      <c r="FB30" t="s">
        <v>1826</v>
      </c>
      <c r="FC30" t="s">
        <v>1086</v>
      </c>
      <c r="FD30" t="s">
        <v>8275</v>
      </c>
      <c r="FE30" t="s">
        <v>1825</v>
      </c>
      <c r="FF30" t="s">
        <v>1846</v>
      </c>
      <c r="FG30" t="s">
        <v>8276</v>
      </c>
      <c r="FH30" t="s">
        <v>8277</v>
      </c>
      <c r="FI30" t="s">
        <v>1508</v>
      </c>
      <c r="FJ30" t="s">
        <v>8278</v>
      </c>
      <c r="FK30" t="s">
        <v>8279</v>
      </c>
      <c r="FL30" t="s">
        <v>4145</v>
      </c>
      <c r="FM30" t="s">
        <v>1087</v>
      </c>
      <c r="FN30" t="s">
        <v>3283</v>
      </c>
      <c r="FO30" t="s">
        <v>2017</v>
      </c>
      <c r="FP30" t="s">
        <v>8280</v>
      </c>
      <c r="FQ30" t="s">
        <v>8281</v>
      </c>
      <c r="FR30" t="s">
        <v>1072</v>
      </c>
      <c r="FS30" t="s">
        <v>1087</v>
      </c>
      <c r="FT30" t="s">
        <v>3336</v>
      </c>
      <c r="FU30" t="s">
        <v>8282</v>
      </c>
      <c r="FV30" t="s">
        <v>1406</v>
      </c>
      <c r="FW30" t="s">
        <v>1770</v>
      </c>
      <c r="FX30" t="s">
        <v>2284</v>
      </c>
      <c r="FY30" t="s">
        <v>8283</v>
      </c>
      <c r="FZ30" t="s">
        <v>1646</v>
      </c>
      <c r="GA30" t="s">
        <v>1185</v>
      </c>
      <c r="GB30" t="s">
        <v>2657</v>
      </c>
      <c r="GC30" t="s">
        <v>3338</v>
      </c>
      <c r="GD30" t="s">
        <v>1558</v>
      </c>
      <c r="GE30" t="s">
        <v>3708</v>
      </c>
      <c r="GF30" t="s">
        <v>8284</v>
      </c>
      <c r="GG30" t="s">
        <v>1560</v>
      </c>
      <c r="GH30" t="s">
        <v>1295</v>
      </c>
      <c r="GI30" t="s">
        <v>8285</v>
      </c>
      <c r="GJ30" t="s">
        <v>8286</v>
      </c>
      <c r="GK30" t="s">
        <v>1069</v>
      </c>
      <c r="GL30" t="s">
        <v>8287</v>
      </c>
      <c r="GM30" t="s">
        <v>1158</v>
      </c>
      <c r="GN30" t="s">
        <v>8288</v>
      </c>
      <c r="GO30" t="s">
        <v>1860</v>
      </c>
      <c r="GP30" t="s">
        <v>8289</v>
      </c>
      <c r="GQ30" t="s">
        <v>8290</v>
      </c>
      <c r="GR30" t="s">
        <v>5736</v>
      </c>
      <c r="GS30" t="s">
        <v>1063</v>
      </c>
      <c r="GT30" t="s">
        <v>8291</v>
      </c>
      <c r="GU30" t="s">
        <v>1126</v>
      </c>
      <c r="GV30" t="s">
        <v>1493</v>
      </c>
      <c r="GW30" t="s">
        <v>2355</v>
      </c>
      <c r="GX30" t="s">
        <v>7728</v>
      </c>
      <c r="GY30" t="s">
        <v>2520</v>
      </c>
      <c r="GZ30" t="s">
        <v>8292</v>
      </c>
      <c r="HA30" t="s">
        <v>926</v>
      </c>
      <c r="HB30" t="s">
        <v>8293</v>
      </c>
      <c r="HC30" t="s">
        <v>3313</v>
      </c>
      <c r="HD30" t="s">
        <v>1736</v>
      </c>
      <c r="HE30" t="s">
        <v>8294</v>
      </c>
      <c r="HF30" t="s">
        <v>8295</v>
      </c>
      <c r="HG30" t="s">
        <v>8296</v>
      </c>
      <c r="HH30" t="s">
        <v>8297</v>
      </c>
      <c r="HI30" t="s">
        <v>1845</v>
      </c>
      <c r="HJ30" t="s">
        <v>8298</v>
      </c>
      <c r="HK30" t="s">
        <v>1542</v>
      </c>
      <c r="HL30" t="s">
        <v>7241</v>
      </c>
      <c r="HM30" t="s">
        <v>6324</v>
      </c>
      <c r="HN30" t="s">
        <v>1060</v>
      </c>
      <c r="HO30" t="s">
        <v>1110</v>
      </c>
      <c r="HP30" t="s">
        <v>6708</v>
      </c>
      <c r="HQ30" t="s">
        <v>1066</v>
      </c>
      <c r="HR30" t="s">
        <v>982</v>
      </c>
      <c r="HS30" t="s">
        <v>2163</v>
      </c>
      <c r="HT30" t="s">
        <v>8299</v>
      </c>
      <c r="HU30" t="s">
        <v>3569</v>
      </c>
      <c r="HV30" t="s">
        <v>8300</v>
      </c>
      <c r="HW30" t="s">
        <v>1140</v>
      </c>
      <c r="HX30" t="s">
        <v>8301</v>
      </c>
      <c r="HY30" t="s">
        <v>8302</v>
      </c>
      <c r="HZ30" t="s">
        <v>4621</v>
      </c>
      <c r="IA30" t="s">
        <v>8303</v>
      </c>
      <c r="IB30" t="s">
        <v>8304</v>
      </c>
      <c r="IC30" t="s">
        <v>1066</v>
      </c>
      <c r="ID30" t="s">
        <v>1623</v>
      </c>
      <c r="IE30" t="s">
        <v>5982</v>
      </c>
      <c r="IF30" t="s">
        <v>8305</v>
      </c>
      <c r="IG30" t="s">
        <v>2167</v>
      </c>
      <c r="IH30" t="s">
        <v>4402</v>
      </c>
      <c r="II30" t="s">
        <v>8306</v>
      </c>
      <c r="IJ30" t="s">
        <v>2008</v>
      </c>
      <c r="IK30" t="s">
        <v>5202</v>
      </c>
      <c r="IL30" t="s">
        <v>2108</v>
      </c>
      <c r="IM30" t="s">
        <v>7225</v>
      </c>
      <c r="IN30" t="s">
        <v>5119</v>
      </c>
      <c r="IO30" t="s">
        <v>1006</v>
      </c>
      <c r="IP30" t="s">
        <v>1430</v>
      </c>
      <c r="IQ30" t="s">
        <v>8307</v>
      </c>
      <c r="IR30" t="s">
        <v>8308</v>
      </c>
      <c r="IS30" t="s">
        <v>1021</v>
      </c>
      <c r="IT30" t="s">
        <v>3315</v>
      </c>
      <c r="IU30" t="s">
        <v>7236</v>
      </c>
      <c r="IV30" t="s">
        <v>1854</v>
      </c>
      <c r="IW30" t="s">
        <v>2528</v>
      </c>
      <c r="IX30" t="s">
        <v>1009</v>
      </c>
      <c r="IY30" t="s">
        <v>1100</v>
      </c>
      <c r="IZ30" t="s">
        <v>1467</v>
      </c>
      <c r="JA30" t="s">
        <v>8309</v>
      </c>
      <c r="JB30" t="s">
        <v>5650</v>
      </c>
      <c r="JC30" t="s">
        <v>1162</v>
      </c>
      <c r="JD30" t="s">
        <v>1106</v>
      </c>
      <c r="JE30" t="s">
        <v>8310</v>
      </c>
      <c r="JF30" t="s">
        <v>2179</v>
      </c>
      <c r="JG30" t="s">
        <v>8311</v>
      </c>
      <c r="JH30" t="s">
        <v>973</v>
      </c>
      <c r="JI30" t="s">
        <v>1100</v>
      </c>
      <c r="JJ30" t="s">
        <v>2167</v>
      </c>
      <c r="JK30" t="s">
        <v>8312</v>
      </c>
      <c r="JL30" t="s">
        <v>1090</v>
      </c>
      <c r="JM30" t="s">
        <v>2512</v>
      </c>
      <c r="JN30" t="s">
        <v>1555</v>
      </c>
      <c r="JO30" t="s">
        <v>1460</v>
      </c>
      <c r="JP30" t="s">
        <v>3535</v>
      </c>
      <c r="JQ30" t="s">
        <v>8313</v>
      </c>
      <c r="JR30" t="s">
        <v>8314</v>
      </c>
      <c r="JS30" t="s">
        <v>963</v>
      </c>
      <c r="JT30" t="s">
        <v>1434</v>
      </c>
      <c r="JU30" t="s">
        <v>8315</v>
      </c>
      <c r="JV30" t="s">
        <v>1403</v>
      </c>
      <c r="JW30" t="s">
        <v>5205</v>
      </c>
      <c r="JX30" t="s">
        <v>1845</v>
      </c>
      <c r="JY30" t="s">
        <v>8316</v>
      </c>
      <c r="JZ30" t="s">
        <v>982</v>
      </c>
      <c r="KA30" t="s">
        <v>8317</v>
      </c>
      <c r="KB30" t="s">
        <v>6108</v>
      </c>
      <c r="KC30" t="s">
        <v>8318</v>
      </c>
      <c r="KD30" t="s">
        <v>1046</v>
      </c>
      <c r="KE30" t="s">
        <v>2296</v>
      </c>
      <c r="KF30" t="s">
        <v>8319</v>
      </c>
      <c r="KG30" t="s">
        <v>4437</v>
      </c>
      <c r="KH30" t="s">
        <v>5864</v>
      </c>
      <c r="KI30" t="s">
        <v>1521</v>
      </c>
      <c r="KJ30" t="s">
        <v>1506</v>
      </c>
      <c r="KK30" t="s">
        <v>1211</v>
      </c>
      <c r="KL30" t="s">
        <v>1751</v>
      </c>
      <c r="KM30" t="s">
        <v>8320</v>
      </c>
      <c r="KN30" t="s">
        <v>8321</v>
      </c>
      <c r="KO30" t="s">
        <v>1013</v>
      </c>
      <c r="KP30" t="s">
        <v>958</v>
      </c>
      <c r="KQ30" t="s">
        <v>8322</v>
      </c>
      <c r="KR30" t="s">
        <v>8323</v>
      </c>
      <c r="KS30" t="s">
        <v>8324</v>
      </c>
      <c r="KT30" t="s">
        <v>8325</v>
      </c>
      <c r="KU30" t="s">
        <v>1211</v>
      </c>
      <c r="KV30" t="s">
        <v>1728</v>
      </c>
      <c r="KW30" t="s">
        <v>1440</v>
      </c>
      <c r="KX30" t="s">
        <v>1682</v>
      </c>
      <c r="KY30" t="s">
        <v>1728</v>
      </c>
      <c r="KZ30" t="s">
        <v>8326</v>
      </c>
      <c r="LA30" t="s">
        <v>1553</v>
      </c>
      <c r="LB30" t="s">
        <v>6954</v>
      </c>
      <c r="LC30" t="s">
        <v>1293</v>
      </c>
      <c r="LD30" t="s">
        <v>1537</v>
      </c>
      <c r="LE30" t="s">
        <v>8327</v>
      </c>
      <c r="LF30" t="s">
        <v>8328</v>
      </c>
      <c r="LG30" t="s">
        <v>953</v>
      </c>
      <c r="LH30" t="s">
        <v>8329</v>
      </c>
      <c r="LI30" t="s">
        <v>1496</v>
      </c>
      <c r="LJ30" t="s">
        <v>1831</v>
      </c>
      <c r="LK30" t="s">
        <v>1713</v>
      </c>
      <c r="LL30" t="s">
        <v>8330</v>
      </c>
      <c r="LM30" t="s">
        <v>1960</v>
      </c>
      <c r="LN30" t="s">
        <v>1799</v>
      </c>
      <c r="LO30" t="s">
        <v>976</v>
      </c>
      <c r="LP30" t="s">
        <v>1075</v>
      </c>
      <c r="LQ30" t="s">
        <v>7251</v>
      </c>
      <c r="LR30" t="s">
        <v>1126</v>
      </c>
      <c r="LS30" t="s">
        <v>8331</v>
      </c>
      <c r="LT30" t="s">
        <v>1420</v>
      </c>
      <c r="LU30" t="s">
        <v>1068</v>
      </c>
      <c r="LV30" t="s">
        <v>2507</v>
      </c>
      <c r="LW30" t="s">
        <v>1096</v>
      </c>
      <c r="LX30" t="s">
        <v>8332</v>
      </c>
      <c r="LY30" t="s">
        <v>976</v>
      </c>
      <c r="LZ30" t="s">
        <v>8333</v>
      </c>
      <c r="MA30" t="s">
        <v>2439</v>
      </c>
      <c r="MB30" t="s">
        <v>6523</v>
      </c>
      <c r="MC30" t="s">
        <v>8334</v>
      </c>
      <c r="MD30" t="s">
        <v>8335</v>
      </c>
      <c r="ME30" t="s">
        <v>8336</v>
      </c>
      <c r="MF30" t="s">
        <v>8337</v>
      </c>
      <c r="MG30" t="s">
        <v>8338</v>
      </c>
      <c r="MH30" t="s">
        <v>1823</v>
      </c>
      <c r="MI30" t="s">
        <v>1878</v>
      </c>
      <c r="MJ30" t="s">
        <v>8339</v>
      </c>
      <c r="MK30" t="s">
        <v>979</v>
      </c>
      <c r="ML30" t="s">
        <v>2528</v>
      </c>
      <c r="MM30" t="s">
        <v>1620</v>
      </c>
      <c r="MN30" t="s">
        <v>1684</v>
      </c>
      <c r="MO30" t="s">
        <v>8340</v>
      </c>
      <c r="MP30" t="s">
        <v>8341</v>
      </c>
      <c r="MQ30" t="s">
        <v>8342</v>
      </c>
      <c r="MR30" t="s">
        <v>1437</v>
      </c>
      <c r="MS30" t="s">
        <v>1475</v>
      </c>
      <c r="MT30" t="s">
        <v>953</v>
      </c>
      <c r="MU30" t="s">
        <v>8343</v>
      </c>
      <c r="MV30" t="s">
        <v>1804</v>
      </c>
      <c r="MW30" t="s">
        <v>6376</v>
      </c>
      <c r="MX30" t="s">
        <v>1929</v>
      </c>
      <c r="MY30" t="s">
        <v>8344</v>
      </c>
      <c r="MZ30" t="s">
        <v>1434</v>
      </c>
      <c r="NA30" t="s">
        <v>1493</v>
      </c>
      <c r="NB30" t="s">
        <v>2087</v>
      </c>
      <c r="NC30" t="s">
        <v>2087</v>
      </c>
      <c r="ND30" t="s">
        <v>4437</v>
      </c>
      <c r="NE30" t="s">
        <v>1929</v>
      </c>
      <c r="NF30" t="s">
        <v>3657</v>
      </c>
      <c r="NG30" t="s">
        <v>1008</v>
      </c>
      <c r="NH30" t="s">
        <v>1319</v>
      </c>
      <c r="NI30" t="s">
        <v>1090</v>
      </c>
      <c r="NJ30" t="s">
        <v>8345</v>
      </c>
      <c r="NK30" t="s">
        <v>1021</v>
      </c>
      <c r="NL30" t="s">
        <v>6787</v>
      </c>
      <c r="NM30" t="s">
        <v>8346</v>
      </c>
      <c r="NN30" t="s">
        <v>1087</v>
      </c>
      <c r="NO30" t="s">
        <v>4233</v>
      </c>
      <c r="NP30" t="s">
        <v>960</v>
      </c>
      <c r="NQ30" t="s">
        <v>1379</v>
      </c>
      <c r="NR30" t="s">
        <v>1469</v>
      </c>
      <c r="NS30" t="s">
        <v>1052</v>
      </c>
      <c r="NT30" t="s">
        <v>3596</v>
      </c>
      <c r="NU30" t="s">
        <v>1355</v>
      </c>
      <c r="NV30" t="s">
        <v>1628</v>
      </c>
      <c r="NW30" t="s">
        <v>1190</v>
      </c>
      <c r="NX30" t="s">
        <v>978</v>
      </c>
      <c r="NY30" t="s">
        <v>1669</v>
      </c>
      <c r="NZ30" t="s">
        <v>1430</v>
      </c>
      <c r="OA30" t="s">
        <v>5982</v>
      </c>
      <c r="OB30" t="s">
        <v>2212</v>
      </c>
      <c r="OC30" t="s">
        <v>8347</v>
      </c>
      <c r="OD30" t="s">
        <v>8348</v>
      </c>
      <c r="OE30" t="s">
        <v>1252</v>
      </c>
      <c r="OF30" t="s">
        <v>1699</v>
      </c>
      <c r="OG30" t="s">
        <v>1106</v>
      </c>
      <c r="OH30" t="s">
        <v>1053</v>
      </c>
      <c r="OI30" t="s">
        <v>976</v>
      </c>
      <c r="OJ30" t="s">
        <v>3339</v>
      </c>
      <c r="OK30" t="s">
        <v>3504</v>
      </c>
      <c r="OL30" t="s">
        <v>1625</v>
      </c>
      <c r="OM30" t="s">
        <v>1684</v>
      </c>
      <c r="ON30" t="s">
        <v>8349</v>
      </c>
      <c r="OO30" t="s">
        <v>4590</v>
      </c>
      <c r="OP30" t="s">
        <v>8350</v>
      </c>
      <c r="OQ30" t="s">
        <v>976</v>
      </c>
      <c r="OR30" t="s">
        <v>8351</v>
      </c>
      <c r="OS30" t="s">
        <v>1066</v>
      </c>
      <c r="OT30" t="s">
        <v>2310</v>
      </c>
      <c r="OU30" t="s">
        <v>1016</v>
      </c>
      <c r="OV30" t="s">
        <v>8352</v>
      </c>
      <c r="OW30" t="s">
        <v>8353</v>
      </c>
      <c r="OX30" t="s">
        <v>1964</v>
      </c>
      <c r="OY30" t="s">
        <v>3765</v>
      </c>
      <c r="OZ30" t="s">
        <v>976</v>
      </c>
      <c r="PA30" t="s">
        <v>3359</v>
      </c>
      <c r="PB30" t="s">
        <v>1126</v>
      </c>
      <c r="PC30" t="s">
        <v>8354</v>
      </c>
      <c r="PD30" t="s">
        <v>1899</v>
      </c>
      <c r="PE30" t="s">
        <v>1087</v>
      </c>
      <c r="PF30" t="s">
        <v>1068</v>
      </c>
      <c r="PG30" t="s">
        <v>2554</v>
      </c>
      <c r="PH30" t="s">
        <v>3686</v>
      </c>
      <c r="PI30" t="s">
        <v>1069</v>
      </c>
      <c r="PJ30" t="s">
        <v>5939</v>
      </c>
      <c r="PK30" t="s">
        <v>8355</v>
      </c>
      <c r="PL30" t="s">
        <v>8356</v>
      </c>
      <c r="PM30" t="s">
        <v>4092</v>
      </c>
      <c r="PN30" t="s">
        <v>1422</v>
      </c>
      <c r="PO30" t="s">
        <v>3991</v>
      </c>
      <c r="PP30" t="s">
        <v>934</v>
      </c>
      <c r="PQ30" t="s">
        <v>3671</v>
      </c>
      <c r="PR30" t="s">
        <v>8357</v>
      </c>
      <c r="PS30" t="s">
        <v>8358</v>
      </c>
      <c r="PT30" t="s">
        <v>1591</v>
      </c>
      <c r="PU30" t="s">
        <v>1428</v>
      </c>
      <c r="PV30" t="s">
        <v>4202</v>
      </c>
      <c r="PW30" t="s">
        <v>3922</v>
      </c>
      <c r="PX30" t="s">
        <v>1883</v>
      </c>
      <c r="PY30" t="s">
        <v>6897</v>
      </c>
      <c r="PZ30" t="s">
        <v>1126</v>
      </c>
      <c r="QA30" t="s">
        <v>1162</v>
      </c>
      <c r="QB30" t="s">
        <v>3327</v>
      </c>
      <c r="QC30" t="s">
        <v>1087</v>
      </c>
      <c r="QD30" t="s">
        <v>1211</v>
      </c>
      <c r="QE30" t="s">
        <v>1682</v>
      </c>
      <c r="QF30" t="s">
        <v>2411</v>
      </c>
      <c r="QG30" t="s">
        <v>1185</v>
      </c>
      <c r="QH30" t="s">
        <v>1319</v>
      </c>
      <c r="QI30" t="s">
        <v>1787</v>
      </c>
      <c r="QJ30" t="s">
        <v>8359</v>
      </c>
      <c r="QK30" t="s">
        <v>2152</v>
      </c>
      <c r="QL30" t="s">
        <v>3367</v>
      </c>
      <c r="QM30" t="s">
        <v>8360</v>
      </c>
      <c r="QN30" t="s">
        <v>1106</v>
      </c>
      <c r="QO30" t="s">
        <v>1096</v>
      </c>
      <c r="QP30" t="s">
        <v>8361</v>
      </c>
      <c r="QQ30" t="s">
        <v>8362</v>
      </c>
      <c r="QR30" t="s">
        <v>1076</v>
      </c>
      <c r="QS30" t="s">
        <v>4222</v>
      </c>
      <c r="QT30" t="s">
        <v>8363</v>
      </c>
      <c r="QU30" t="s">
        <v>1430</v>
      </c>
      <c r="QV30" t="s">
        <v>1019</v>
      </c>
      <c r="QW30" t="s">
        <v>6291</v>
      </c>
      <c r="QX30" t="s">
        <v>8364</v>
      </c>
      <c r="QY30" t="s">
        <v>3610</v>
      </c>
      <c r="QZ30" t="s">
        <v>8365</v>
      </c>
      <c r="RA30" t="s">
        <v>1580</v>
      </c>
      <c r="RB30" t="s">
        <v>1068</v>
      </c>
      <c r="RC30" t="s">
        <v>1100</v>
      </c>
      <c r="RD30" t="s">
        <v>1087</v>
      </c>
      <c r="RE30" t="s">
        <v>1036</v>
      </c>
      <c r="RF30" t="s">
        <v>8366</v>
      </c>
      <c r="RG30" t="s">
        <v>8367</v>
      </c>
      <c r="RH30" t="s">
        <v>1430</v>
      </c>
      <c r="RI30" t="s">
        <v>1122</v>
      </c>
      <c r="RJ30" t="s">
        <v>8368</v>
      </c>
      <c r="RK30" t="s">
        <v>1087</v>
      </c>
      <c r="RL30" t="s">
        <v>8369</v>
      </c>
      <c r="RM30" t="s">
        <v>3673</v>
      </c>
      <c r="RN30" t="s">
        <v>6178</v>
      </c>
      <c r="RO30" t="s">
        <v>1237</v>
      </c>
      <c r="RP30" t="s">
        <v>6057</v>
      </c>
      <c r="RQ30" t="s">
        <v>1427</v>
      </c>
      <c r="RR30" t="s">
        <v>5858</v>
      </c>
      <c r="RS30" t="s">
        <v>1426</v>
      </c>
      <c r="RT30" t="s">
        <v>1069</v>
      </c>
      <c r="RU30" t="s">
        <v>4829</v>
      </c>
      <c r="RV30" t="s">
        <v>8370</v>
      </c>
      <c r="RW30" t="s">
        <v>1827</v>
      </c>
      <c r="RX30" t="s">
        <v>6432</v>
      </c>
      <c r="RY30" t="s">
        <v>2008</v>
      </c>
      <c r="RZ30" t="s">
        <v>1096</v>
      </c>
      <c r="SA30" t="s">
        <v>1066</v>
      </c>
      <c r="SB30" t="s">
        <v>1430</v>
      </c>
      <c r="SC30" t="s">
        <v>1460</v>
      </c>
      <c r="SD30" t="s">
        <v>1249</v>
      </c>
      <c r="SE30" t="s">
        <v>1069</v>
      </c>
      <c r="SF30" t="s">
        <v>6376</v>
      </c>
      <c r="SG30" t="s">
        <v>1066</v>
      </c>
      <c r="SH30" t="s">
        <v>1955</v>
      </c>
      <c r="SI30" t="s">
        <v>4839</v>
      </c>
      <c r="SJ30" t="s">
        <v>8371</v>
      </c>
      <c r="SK30" t="s">
        <v>1307</v>
      </c>
      <c r="SL30" t="s">
        <v>1378</v>
      </c>
      <c r="SM30" t="s">
        <v>1509</v>
      </c>
      <c r="SN30" t="s">
        <v>2405</v>
      </c>
      <c r="SO30" t="s">
        <v>1577</v>
      </c>
      <c r="SP30" t="s">
        <v>1162</v>
      </c>
      <c r="SQ30" t="s">
        <v>1406</v>
      </c>
      <c r="SR30" t="s">
        <v>1106</v>
      </c>
      <c r="SS30" t="s">
        <v>1106</v>
      </c>
      <c r="ST30" t="s">
        <v>1187</v>
      </c>
      <c r="SU30" t="s">
        <v>1695</v>
      </c>
      <c r="SV30" t="s">
        <v>5745</v>
      </c>
      <c r="SW30" t="s">
        <v>3478</v>
      </c>
      <c r="SX30" t="s">
        <v>5008</v>
      </c>
      <c r="SY30" t="s">
        <v>1430</v>
      </c>
      <c r="SZ30" t="s">
        <v>8372</v>
      </c>
      <c r="TA30" t="s">
        <v>1658</v>
      </c>
      <c r="TB30" t="s">
        <v>8373</v>
      </c>
      <c r="TC30" t="s">
        <v>4289</v>
      </c>
      <c r="TD30" t="s">
        <v>8374</v>
      </c>
      <c r="TE30" t="s">
        <v>2011</v>
      </c>
      <c r="TF30" t="s">
        <v>5752</v>
      </c>
      <c r="TG30" t="s">
        <v>4101</v>
      </c>
      <c r="TH30" t="s">
        <v>3812</v>
      </c>
      <c r="TI30" t="s">
        <v>8375</v>
      </c>
      <c r="TJ30" t="s">
        <v>1458</v>
      </c>
      <c r="TK30" t="s">
        <v>8376</v>
      </c>
      <c r="TL30" t="s">
        <v>1200</v>
      </c>
      <c r="TM30" t="s">
        <v>3409</v>
      </c>
      <c r="TN30" t="s">
        <v>5744</v>
      </c>
      <c r="TO30" t="s">
        <v>5628</v>
      </c>
      <c r="TP30" t="s">
        <v>1305</v>
      </c>
      <c r="TQ30" t="s">
        <v>3554</v>
      </c>
      <c r="TR30" t="s">
        <v>4917</v>
      </c>
      <c r="TS30" t="s">
        <v>6633</v>
      </c>
      <c r="TT30" t="s">
        <v>8377</v>
      </c>
      <c r="TU30" t="s">
        <v>2267</v>
      </c>
      <c r="TV30" t="s">
        <v>934</v>
      </c>
      <c r="TW30" t="s">
        <v>8378</v>
      </c>
      <c r="TX30" t="s">
        <v>8379</v>
      </c>
      <c r="TY30" t="s">
        <v>1419</v>
      </c>
      <c r="TZ30" t="s">
        <v>2358</v>
      </c>
      <c r="UA30" t="s">
        <v>1069</v>
      </c>
      <c r="UB30" t="s">
        <v>8380</v>
      </c>
      <c r="UC30" t="s">
        <v>1508</v>
      </c>
      <c r="UD30" t="s">
        <v>1066</v>
      </c>
      <c r="UE30" t="s">
        <v>3487</v>
      </c>
      <c r="UF30" t="s">
        <v>1279</v>
      </c>
      <c r="UG30" t="s">
        <v>8381</v>
      </c>
      <c r="UH30" t="s">
        <v>1873</v>
      </c>
      <c r="UI30" t="s">
        <v>8382</v>
      </c>
      <c r="UJ30" t="s">
        <v>5904</v>
      </c>
      <c r="UK30" t="s">
        <v>1668</v>
      </c>
      <c r="UL30" t="s">
        <v>8383</v>
      </c>
      <c r="UM30" t="s">
        <v>976</v>
      </c>
      <c r="UN30" t="s">
        <v>1066</v>
      </c>
      <c r="UO30" t="s">
        <v>1732</v>
      </c>
      <c r="UP30" t="s">
        <v>1209</v>
      </c>
      <c r="UQ30" t="s">
        <v>8384</v>
      </c>
      <c r="UR30" t="s">
        <v>8385</v>
      </c>
      <c r="US30" t="s">
        <v>2685</v>
      </c>
      <c r="UT30" t="s">
        <v>8386</v>
      </c>
      <c r="UU30" t="s">
        <v>8387</v>
      </c>
      <c r="UV30" t="s">
        <v>1106</v>
      </c>
      <c r="UW30" t="s">
        <v>2033</v>
      </c>
      <c r="UX30" t="s">
        <v>5285</v>
      </c>
      <c r="UY30" t="s">
        <v>1751</v>
      </c>
      <c r="UZ30" t="s">
        <v>1081</v>
      </c>
      <c r="VA30" t="s">
        <v>1454</v>
      </c>
      <c r="VB30" t="s">
        <v>1652</v>
      </c>
      <c r="VC30" t="s">
        <v>8388</v>
      </c>
      <c r="VD30" t="s">
        <v>2208</v>
      </c>
      <c r="VE30" t="s">
        <v>1960</v>
      </c>
      <c r="VF30" t="s">
        <v>1954</v>
      </c>
      <c r="VG30" t="s">
        <v>1658</v>
      </c>
      <c r="VH30" t="s">
        <v>8389</v>
      </c>
      <c r="VI30" t="s">
        <v>1066</v>
      </c>
      <c r="VJ30" t="s">
        <v>3657</v>
      </c>
      <c r="VK30" t="s">
        <v>1592</v>
      </c>
      <c r="VL30" t="s">
        <v>976</v>
      </c>
      <c r="VM30" t="s">
        <v>1158</v>
      </c>
      <c r="VN30" t="s">
        <v>1816</v>
      </c>
      <c r="VO30" t="s">
        <v>3374</v>
      </c>
      <c r="VP30" t="s">
        <v>8390</v>
      </c>
      <c r="VQ30" t="s">
        <v>8391</v>
      </c>
      <c r="VR30" t="s">
        <v>2512</v>
      </c>
      <c r="VS30" t="s">
        <v>8392</v>
      </c>
      <c r="VT30" t="s">
        <v>2000</v>
      </c>
      <c r="VU30" t="s">
        <v>8393</v>
      </c>
      <c r="VV30" t="s">
        <v>1293</v>
      </c>
      <c r="VW30" t="s">
        <v>8394</v>
      </c>
      <c r="VX30" t="s">
        <v>8395</v>
      </c>
      <c r="VY30" t="s">
        <v>8396</v>
      </c>
      <c r="VZ30" t="s">
        <v>8397</v>
      </c>
      <c r="WA30" t="s">
        <v>1960</v>
      </c>
      <c r="WB30" t="s">
        <v>2063</v>
      </c>
      <c r="WC30" t="s">
        <v>1568</v>
      </c>
      <c r="WD30" t="s">
        <v>3330</v>
      </c>
      <c r="WE30" t="s">
        <v>1361</v>
      </c>
      <c r="WF30" t="s">
        <v>1068</v>
      </c>
      <c r="WG30" t="s">
        <v>934</v>
      </c>
      <c r="WH30" t="s">
        <v>8398</v>
      </c>
      <c r="WI30" t="s">
        <v>6517</v>
      </c>
      <c r="WJ30" t="s">
        <v>8399</v>
      </c>
      <c r="WK30" t="s">
        <v>3761</v>
      </c>
      <c r="WL30" t="s">
        <v>1568</v>
      </c>
      <c r="WM30" t="s">
        <v>6904</v>
      </c>
      <c r="WN30" t="s">
        <v>8400</v>
      </c>
      <c r="WO30" t="s">
        <v>8401</v>
      </c>
      <c r="WP30" t="s">
        <v>6156</v>
      </c>
      <c r="WQ30" t="s">
        <v>3709</v>
      </c>
      <c r="WR30" t="s">
        <v>8402</v>
      </c>
      <c r="WS30" t="s">
        <v>6191</v>
      </c>
      <c r="WT30" t="s">
        <v>8403</v>
      </c>
      <c r="WU30" t="s">
        <v>1625</v>
      </c>
      <c r="WV30" t="s">
        <v>1069</v>
      </c>
      <c r="WW30" t="s">
        <v>3816</v>
      </c>
      <c r="WX30" t="s">
        <v>8404</v>
      </c>
      <c r="WY30" t="s">
        <v>1430</v>
      </c>
      <c r="WZ30" t="s">
        <v>5639</v>
      </c>
      <c r="XA30" t="s">
        <v>3279</v>
      </c>
      <c r="XB30" t="s">
        <v>1068</v>
      </c>
      <c r="XC30" t="s">
        <v>2657</v>
      </c>
      <c r="XD30" t="s">
        <v>6877</v>
      </c>
      <c r="XE30" t="s">
        <v>8405</v>
      </c>
      <c r="XF30" t="s">
        <v>1571</v>
      </c>
      <c r="XG30" t="s">
        <v>8406</v>
      </c>
      <c r="XH30" t="s">
        <v>2507</v>
      </c>
      <c r="XI30" t="s">
        <v>7322</v>
      </c>
      <c r="XJ30" t="s">
        <v>2167</v>
      </c>
      <c r="XK30" t="s">
        <v>1413</v>
      </c>
      <c r="XL30" t="s">
        <v>3309</v>
      </c>
      <c r="XM30" t="s">
        <v>8407</v>
      </c>
      <c r="XN30" t="s">
        <v>1096</v>
      </c>
      <c r="XO30" t="s">
        <v>1412</v>
      </c>
      <c r="XP30" t="s">
        <v>2338</v>
      </c>
      <c r="XQ30" t="s">
        <v>1096</v>
      </c>
      <c r="XR30" t="s">
        <v>8408</v>
      </c>
      <c r="XS30" t="s">
        <v>8409</v>
      </c>
      <c r="XT30" t="s">
        <v>8410</v>
      </c>
      <c r="XU30" t="s">
        <v>8411</v>
      </c>
      <c r="XV30" t="s">
        <v>1589</v>
      </c>
      <c r="XW30" t="s">
        <v>978</v>
      </c>
      <c r="XX30" t="s">
        <v>1211</v>
      </c>
      <c r="XY30" t="s">
        <v>1286</v>
      </c>
      <c r="XZ30" t="s">
        <v>2169</v>
      </c>
      <c r="YA30" t="s">
        <v>1609</v>
      </c>
      <c r="YB30" t="s">
        <v>8412</v>
      </c>
      <c r="YC30" t="s">
        <v>8413</v>
      </c>
      <c r="YD30" t="s">
        <v>1909</v>
      </c>
      <c r="YE30" t="s">
        <v>8414</v>
      </c>
      <c r="YF30" t="s">
        <v>1005</v>
      </c>
      <c r="YG30" t="s">
        <v>8415</v>
      </c>
      <c r="YH30" t="s">
        <v>1244</v>
      </c>
      <c r="YI30" t="s">
        <v>1952</v>
      </c>
      <c r="YJ30" t="s">
        <v>8416</v>
      </c>
      <c r="YK30" t="s">
        <v>1126</v>
      </c>
      <c r="YL30" t="s">
        <v>3655</v>
      </c>
      <c r="YM30" t="s">
        <v>8417</v>
      </c>
      <c r="YN30" t="s">
        <v>3646</v>
      </c>
      <c r="YO30" t="s">
        <v>4288</v>
      </c>
      <c r="YP30" t="s">
        <v>6202</v>
      </c>
      <c r="YQ30" t="s">
        <v>1072</v>
      </c>
      <c r="YR30" t="s">
        <v>8418</v>
      </c>
      <c r="YS30" t="s">
        <v>1106</v>
      </c>
      <c r="YT30" t="s">
        <v>1430</v>
      </c>
      <c r="YU30" t="s">
        <v>7770</v>
      </c>
      <c r="YV30" t="s">
        <v>8419</v>
      </c>
      <c r="YW30" t="s">
        <v>6566</v>
      </c>
      <c r="YX30" t="s">
        <v>8420</v>
      </c>
      <c r="YY30" t="s">
        <v>8421</v>
      </c>
      <c r="YZ30" t="s">
        <v>8422</v>
      </c>
      <c r="ZA30" t="s">
        <v>1512</v>
      </c>
      <c r="ZB30" t="s">
        <v>1695</v>
      </c>
      <c r="ZC30" t="s">
        <v>2678</v>
      </c>
      <c r="ZD30" t="s">
        <v>934</v>
      </c>
      <c r="ZE30" t="s">
        <v>8423</v>
      </c>
      <c r="ZF30" t="s">
        <v>1066</v>
      </c>
      <c r="ZG30" t="s">
        <v>8424</v>
      </c>
      <c r="ZH30" t="s">
        <v>8425</v>
      </c>
      <c r="ZI30" t="s">
        <v>1068</v>
      </c>
      <c r="ZJ30" t="s">
        <v>4618</v>
      </c>
      <c r="ZK30" t="s">
        <v>1489</v>
      </c>
      <c r="ZL30" t="s">
        <v>8426</v>
      </c>
      <c r="ZM30" t="s">
        <v>8427</v>
      </c>
      <c r="ZN30" t="s">
        <v>1138</v>
      </c>
      <c r="ZO30" t="s">
        <v>1131</v>
      </c>
      <c r="ZP30" t="s">
        <v>1069</v>
      </c>
      <c r="ZQ30" t="s">
        <v>1253</v>
      </c>
      <c r="ZR30" t="s">
        <v>1622</v>
      </c>
      <c r="ZS30" t="s">
        <v>8428</v>
      </c>
    </row>
    <row r="31" spans="1:695" x14ac:dyDescent="0.2">
      <c r="A31" t="s">
        <v>2075</v>
      </c>
      <c r="B31">
        <v>70500594</v>
      </c>
      <c r="C31">
        <v>70500594</v>
      </c>
      <c r="D31" t="s">
        <v>6660</v>
      </c>
      <c r="E31" t="s">
        <v>8429</v>
      </c>
      <c r="F31" t="s">
        <v>13</v>
      </c>
      <c r="G31" t="s">
        <v>111</v>
      </c>
      <c r="H31" t="s">
        <v>8430</v>
      </c>
      <c r="I31" t="s">
        <v>897</v>
      </c>
      <c r="J31" t="s">
        <v>897</v>
      </c>
      <c r="K31" t="s">
        <v>897</v>
      </c>
      <c r="L31" t="s">
        <v>897</v>
      </c>
      <c r="M31" t="s">
        <v>897</v>
      </c>
      <c r="N31" t="s">
        <v>897</v>
      </c>
      <c r="O31" t="s">
        <v>897</v>
      </c>
      <c r="P31" t="s">
        <v>897</v>
      </c>
      <c r="Q31" t="s">
        <v>897</v>
      </c>
      <c r="R31" t="s">
        <v>897</v>
      </c>
      <c r="S31" t="s">
        <v>897</v>
      </c>
      <c r="T31" t="s">
        <v>897</v>
      </c>
      <c r="U31" t="s">
        <v>897</v>
      </c>
      <c r="V31" t="s">
        <v>897</v>
      </c>
      <c r="W31" t="s">
        <v>897</v>
      </c>
      <c r="X31" t="s">
        <v>897</v>
      </c>
      <c r="Y31" t="s">
        <v>897</v>
      </c>
      <c r="Z31" t="s">
        <v>897</v>
      </c>
      <c r="AA31" t="s">
        <v>897</v>
      </c>
      <c r="AB31" t="s">
        <v>897</v>
      </c>
      <c r="AC31" t="s">
        <v>897</v>
      </c>
      <c r="AD31" t="s">
        <v>897</v>
      </c>
      <c r="AE31" t="s">
        <v>897</v>
      </c>
      <c r="AF31" t="s">
        <v>897</v>
      </c>
      <c r="AG31" t="s">
        <v>897</v>
      </c>
      <c r="AH31" t="s">
        <v>897</v>
      </c>
      <c r="AI31" t="s">
        <v>897</v>
      </c>
      <c r="AJ31" t="s">
        <v>897</v>
      </c>
      <c r="AK31" t="s">
        <v>897</v>
      </c>
      <c r="AL31" t="s">
        <v>897</v>
      </c>
      <c r="AM31" t="s">
        <v>897</v>
      </c>
      <c r="AN31" t="s">
        <v>897</v>
      </c>
      <c r="AO31" t="s">
        <v>897</v>
      </c>
      <c r="AP31" t="s">
        <v>897</v>
      </c>
      <c r="AQ31" t="s">
        <v>897</v>
      </c>
      <c r="AR31" t="s">
        <v>897</v>
      </c>
      <c r="AS31" t="s">
        <v>897</v>
      </c>
      <c r="AT31" t="s">
        <v>897</v>
      </c>
      <c r="AU31" t="s">
        <v>897</v>
      </c>
      <c r="AV31" t="s">
        <v>897</v>
      </c>
      <c r="AW31" t="s">
        <v>897</v>
      </c>
      <c r="AX31" t="s">
        <v>897</v>
      </c>
      <c r="AY31" t="s">
        <v>897</v>
      </c>
      <c r="AZ31" t="s">
        <v>897</v>
      </c>
      <c r="BA31" t="s">
        <v>897</v>
      </c>
      <c r="BB31" t="s">
        <v>897</v>
      </c>
      <c r="BC31" t="s">
        <v>897</v>
      </c>
      <c r="BD31" t="s">
        <v>897</v>
      </c>
      <c r="BE31" t="s">
        <v>897</v>
      </c>
      <c r="BF31" t="s">
        <v>897</v>
      </c>
      <c r="BG31" t="s">
        <v>897</v>
      </c>
      <c r="BH31" t="s">
        <v>897</v>
      </c>
      <c r="BI31" t="s">
        <v>897</v>
      </c>
      <c r="BJ31" t="s">
        <v>897</v>
      </c>
      <c r="BK31" t="s">
        <v>897</v>
      </c>
      <c r="BL31" t="s">
        <v>897</v>
      </c>
      <c r="BM31" t="s">
        <v>897</v>
      </c>
      <c r="BN31" t="s">
        <v>897</v>
      </c>
      <c r="BO31" t="s">
        <v>897</v>
      </c>
      <c r="BP31" t="s">
        <v>897</v>
      </c>
      <c r="BQ31" t="s">
        <v>897</v>
      </c>
      <c r="BR31" t="s">
        <v>897</v>
      </c>
      <c r="BS31" t="s">
        <v>897</v>
      </c>
      <c r="BT31" t="s">
        <v>897</v>
      </c>
      <c r="BU31" t="s">
        <v>897</v>
      </c>
      <c r="BV31" t="s">
        <v>897</v>
      </c>
      <c r="BW31" t="s">
        <v>897</v>
      </c>
      <c r="BX31" t="s">
        <v>897</v>
      </c>
      <c r="BY31" t="s">
        <v>897</v>
      </c>
      <c r="BZ31" t="s">
        <v>897</v>
      </c>
      <c r="CA31" t="s">
        <v>897</v>
      </c>
      <c r="CB31" t="s">
        <v>897</v>
      </c>
      <c r="CC31" t="s">
        <v>897</v>
      </c>
      <c r="CD31" t="s">
        <v>897</v>
      </c>
      <c r="CE31" t="s">
        <v>897</v>
      </c>
      <c r="CF31" t="s">
        <v>897</v>
      </c>
      <c r="CG31" t="s">
        <v>897</v>
      </c>
      <c r="CH31" t="s">
        <v>897</v>
      </c>
      <c r="CI31" t="s">
        <v>897</v>
      </c>
      <c r="CJ31" t="s">
        <v>897</v>
      </c>
      <c r="CK31" t="s">
        <v>897</v>
      </c>
      <c r="CL31" t="s">
        <v>897</v>
      </c>
      <c r="CM31" t="s">
        <v>897</v>
      </c>
      <c r="CN31" t="s">
        <v>897</v>
      </c>
      <c r="CO31" t="s">
        <v>897</v>
      </c>
      <c r="CP31" t="s">
        <v>897</v>
      </c>
      <c r="CQ31" t="s">
        <v>897</v>
      </c>
      <c r="CR31" t="s">
        <v>897</v>
      </c>
      <c r="CS31" t="s">
        <v>897</v>
      </c>
      <c r="CT31" t="s">
        <v>897</v>
      </c>
      <c r="CU31" t="s">
        <v>897</v>
      </c>
      <c r="CV31" t="s">
        <v>897</v>
      </c>
      <c r="CW31" t="s">
        <v>897</v>
      </c>
      <c r="CX31" t="s">
        <v>897</v>
      </c>
      <c r="CY31" t="s">
        <v>897</v>
      </c>
      <c r="CZ31" t="s">
        <v>897</v>
      </c>
      <c r="DA31" t="s">
        <v>897</v>
      </c>
      <c r="DB31" t="s">
        <v>897</v>
      </c>
      <c r="DC31" t="s">
        <v>897</v>
      </c>
      <c r="DD31" t="s">
        <v>897</v>
      </c>
      <c r="DE31" t="s">
        <v>897</v>
      </c>
      <c r="DF31" t="s">
        <v>897</v>
      </c>
      <c r="DG31" t="s">
        <v>897</v>
      </c>
      <c r="DH31" t="s">
        <v>897</v>
      </c>
      <c r="DI31" t="s">
        <v>897</v>
      </c>
      <c r="DJ31" t="s">
        <v>897</v>
      </c>
      <c r="DK31" t="s">
        <v>897</v>
      </c>
      <c r="DL31" t="s">
        <v>897</v>
      </c>
      <c r="DM31" t="s">
        <v>897</v>
      </c>
      <c r="DN31" t="s">
        <v>897</v>
      </c>
      <c r="DO31" t="s">
        <v>897</v>
      </c>
      <c r="DP31" t="s">
        <v>897</v>
      </c>
      <c r="DQ31" t="s">
        <v>897</v>
      </c>
      <c r="DR31" t="s">
        <v>897</v>
      </c>
      <c r="DS31" t="s">
        <v>897</v>
      </c>
      <c r="DT31" t="s">
        <v>897</v>
      </c>
      <c r="DU31" t="s">
        <v>897</v>
      </c>
      <c r="DV31" t="s">
        <v>897</v>
      </c>
      <c r="DW31" t="s">
        <v>897</v>
      </c>
      <c r="DX31" t="s">
        <v>897</v>
      </c>
      <c r="DY31" t="s">
        <v>897</v>
      </c>
      <c r="DZ31" t="s">
        <v>897</v>
      </c>
      <c r="EA31" t="s">
        <v>897</v>
      </c>
      <c r="EB31" t="s">
        <v>897</v>
      </c>
      <c r="EC31" t="s">
        <v>897</v>
      </c>
      <c r="ED31" t="s">
        <v>897</v>
      </c>
      <c r="EE31" t="s">
        <v>897</v>
      </c>
      <c r="EF31" t="s">
        <v>897</v>
      </c>
      <c r="EG31" t="s">
        <v>897</v>
      </c>
      <c r="EH31" t="s">
        <v>897</v>
      </c>
      <c r="EI31" t="s">
        <v>897</v>
      </c>
      <c r="EJ31" t="s">
        <v>897</v>
      </c>
      <c r="EK31">
        <v>9.3459999999999995E-4</v>
      </c>
      <c r="EL31">
        <v>660.79</v>
      </c>
      <c r="EM31">
        <v>38</v>
      </c>
      <c r="EN31" t="s">
        <v>2075</v>
      </c>
      <c r="EO31">
        <v>70500594</v>
      </c>
      <c r="EP31" t="s">
        <v>897</v>
      </c>
      <c r="EQ31" t="s">
        <v>894</v>
      </c>
      <c r="ER31" t="s">
        <v>8431</v>
      </c>
      <c r="ES31">
        <v>660.79</v>
      </c>
      <c r="ET31" t="s">
        <v>906</v>
      </c>
      <c r="EU31" t="s">
        <v>8432</v>
      </c>
      <c r="EV31" t="s">
        <v>908</v>
      </c>
      <c r="EW31" t="s">
        <v>8433</v>
      </c>
      <c r="EX31" t="s">
        <v>1066</v>
      </c>
      <c r="EY31" t="s">
        <v>1211</v>
      </c>
      <c r="EZ31" t="s">
        <v>8434</v>
      </c>
      <c r="FA31" t="s">
        <v>1469</v>
      </c>
      <c r="FB31" t="s">
        <v>970</v>
      </c>
      <c r="FC31" t="s">
        <v>1126</v>
      </c>
      <c r="FD31" t="s">
        <v>1126</v>
      </c>
      <c r="FE31" t="s">
        <v>1401</v>
      </c>
      <c r="FF31" t="s">
        <v>928</v>
      </c>
      <c r="FG31" t="s">
        <v>8435</v>
      </c>
      <c r="FH31" t="s">
        <v>1816</v>
      </c>
      <c r="FI31" t="s">
        <v>1478</v>
      </c>
      <c r="FJ31" t="s">
        <v>8436</v>
      </c>
      <c r="FK31" t="s">
        <v>8437</v>
      </c>
      <c r="FL31" t="s">
        <v>1687</v>
      </c>
      <c r="FM31" t="s">
        <v>8438</v>
      </c>
      <c r="FN31" t="s">
        <v>1522</v>
      </c>
      <c r="FO31" t="s">
        <v>8439</v>
      </c>
      <c r="FP31" t="s">
        <v>1126</v>
      </c>
      <c r="FQ31" t="s">
        <v>978</v>
      </c>
      <c r="FR31" t="s">
        <v>976</v>
      </c>
      <c r="FS31" t="s">
        <v>7055</v>
      </c>
      <c r="FT31" t="s">
        <v>1562</v>
      </c>
      <c r="FU31" t="s">
        <v>8440</v>
      </c>
      <c r="FV31" t="s">
        <v>2017</v>
      </c>
      <c r="FW31" t="s">
        <v>1096</v>
      </c>
      <c r="FX31" t="s">
        <v>2345</v>
      </c>
      <c r="FY31" t="s">
        <v>1155</v>
      </c>
      <c r="FZ31" t="s">
        <v>5033</v>
      </c>
      <c r="GA31" t="s">
        <v>4193</v>
      </c>
      <c r="GB31" t="s">
        <v>5688</v>
      </c>
      <c r="GC31" t="s">
        <v>8441</v>
      </c>
      <c r="GD31" t="s">
        <v>1490</v>
      </c>
      <c r="GE31" t="s">
        <v>8442</v>
      </c>
      <c r="GF31" t="s">
        <v>1745</v>
      </c>
      <c r="GG31" t="s">
        <v>1912</v>
      </c>
      <c r="GH31" t="s">
        <v>3488</v>
      </c>
      <c r="GI31" t="s">
        <v>8443</v>
      </c>
      <c r="GJ31" t="s">
        <v>3490</v>
      </c>
      <c r="GK31" t="s">
        <v>3911</v>
      </c>
      <c r="GL31" t="s">
        <v>8444</v>
      </c>
      <c r="GM31" t="s">
        <v>8445</v>
      </c>
      <c r="GN31" t="s">
        <v>8446</v>
      </c>
      <c r="GO31" t="s">
        <v>2131</v>
      </c>
      <c r="GP31" t="s">
        <v>8447</v>
      </c>
      <c r="GQ31" t="s">
        <v>1126</v>
      </c>
      <c r="GR31" t="s">
        <v>2293</v>
      </c>
      <c r="GS31" t="s">
        <v>1126</v>
      </c>
      <c r="GT31" t="s">
        <v>2520</v>
      </c>
      <c r="GU31" t="s">
        <v>2281</v>
      </c>
      <c r="GV31" t="s">
        <v>982</v>
      </c>
      <c r="GW31" t="s">
        <v>1158</v>
      </c>
      <c r="GX31" t="s">
        <v>978</v>
      </c>
      <c r="GY31" t="s">
        <v>8448</v>
      </c>
      <c r="GZ31" t="s">
        <v>1091</v>
      </c>
      <c r="HA31" t="s">
        <v>5685</v>
      </c>
      <c r="HB31" t="s">
        <v>1039</v>
      </c>
      <c r="HC31" t="s">
        <v>8449</v>
      </c>
      <c r="HD31" t="s">
        <v>8450</v>
      </c>
      <c r="HE31" t="s">
        <v>3258</v>
      </c>
      <c r="HF31" t="s">
        <v>3613</v>
      </c>
      <c r="HG31" t="s">
        <v>7652</v>
      </c>
      <c r="HH31" t="s">
        <v>1628</v>
      </c>
      <c r="HI31" t="s">
        <v>982</v>
      </c>
      <c r="HJ31" t="s">
        <v>2541</v>
      </c>
      <c r="HK31" t="s">
        <v>1565</v>
      </c>
      <c r="HL31" t="s">
        <v>1505</v>
      </c>
      <c r="HM31" t="s">
        <v>8451</v>
      </c>
      <c r="HN31" t="s">
        <v>6365</v>
      </c>
      <c r="HO31" t="s">
        <v>1482</v>
      </c>
      <c r="HP31" t="s">
        <v>1063</v>
      </c>
      <c r="HQ31" t="s">
        <v>6449</v>
      </c>
      <c r="HR31" t="s">
        <v>1491</v>
      </c>
      <c r="HS31" t="s">
        <v>1361</v>
      </c>
      <c r="HT31" t="s">
        <v>4054</v>
      </c>
      <c r="HU31" t="s">
        <v>2072</v>
      </c>
      <c r="HV31" t="s">
        <v>5667</v>
      </c>
      <c r="HW31" t="s">
        <v>2313</v>
      </c>
      <c r="HX31" t="s">
        <v>1559</v>
      </c>
      <c r="HY31" t="s">
        <v>8452</v>
      </c>
      <c r="HZ31" t="s">
        <v>1072</v>
      </c>
      <c r="IA31" t="s">
        <v>8453</v>
      </c>
      <c r="IB31" t="s">
        <v>8454</v>
      </c>
      <c r="IC31" t="s">
        <v>6222</v>
      </c>
      <c r="ID31" t="s">
        <v>1649</v>
      </c>
      <c r="IE31" t="s">
        <v>1968</v>
      </c>
      <c r="IF31" t="s">
        <v>1652</v>
      </c>
      <c r="IG31" t="s">
        <v>8455</v>
      </c>
      <c r="IH31" t="s">
        <v>1556</v>
      </c>
      <c r="II31" t="s">
        <v>3722</v>
      </c>
      <c r="IJ31" t="s">
        <v>8456</v>
      </c>
      <c r="IK31" t="s">
        <v>8457</v>
      </c>
      <c r="IL31" t="s">
        <v>8458</v>
      </c>
      <c r="IM31" t="s">
        <v>2738</v>
      </c>
      <c r="IN31" t="s">
        <v>1448</v>
      </c>
      <c r="IO31" t="s">
        <v>982</v>
      </c>
      <c r="IP31" t="s">
        <v>3519</v>
      </c>
      <c r="IQ31" t="s">
        <v>5824</v>
      </c>
      <c r="IR31" t="s">
        <v>1834</v>
      </c>
      <c r="IS31" t="s">
        <v>1006</v>
      </c>
      <c r="IT31" t="s">
        <v>2087</v>
      </c>
      <c r="IU31" t="s">
        <v>1897</v>
      </c>
      <c r="IV31" t="s">
        <v>1854</v>
      </c>
      <c r="IW31" t="s">
        <v>6321</v>
      </c>
      <c r="IX31" t="s">
        <v>973</v>
      </c>
      <c r="IY31" t="s">
        <v>6772</v>
      </c>
      <c r="IZ31" t="s">
        <v>1600</v>
      </c>
      <c r="JA31" t="s">
        <v>8459</v>
      </c>
      <c r="JB31" t="s">
        <v>1006</v>
      </c>
      <c r="JC31" t="s">
        <v>8460</v>
      </c>
      <c r="JD31" t="s">
        <v>1422</v>
      </c>
      <c r="JE31" t="s">
        <v>1008</v>
      </c>
      <c r="JF31" t="s">
        <v>3757</v>
      </c>
      <c r="JG31" t="s">
        <v>6120</v>
      </c>
      <c r="JH31" t="s">
        <v>1009</v>
      </c>
      <c r="JI31" t="s">
        <v>8461</v>
      </c>
      <c r="JJ31" t="s">
        <v>8462</v>
      </c>
      <c r="JK31" t="s">
        <v>1294</v>
      </c>
      <c r="JL31" t="s">
        <v>1222</v>
      </c>
      <c r="JM31" t="s">
        <v>4316</v>
      </c>
      <c r="JN31" t="s">
        <v>1834</v>
      </c>
      <c r="JO31" t="s">
        <v>1558</v>
      </c>
      <c r="JP31" t="s">
        <v>1087</v>
      </c>
      <c r="JQ31" t="s">
        <v>1009</v>
      </c>
      <c r="JR31" t="s">
        <v>6014</v>
      </c>
      <c r="JS31" t="s">
        <v>960</v>
      </c>
      <c r="JT31" t="s">
        <v>1466</v>
      </c>
      <c r="JU31" t="s">
        <v>8463</v>
      </c>
      <c r="JV31" t="s">
        <v>1812</v>
      </c>
      <c r="JW31" t="s">
        <v>8464</v>
      </c>
      <c r="JX31" t="s">
        <v>1453</v>
      </c>
      <c r="JY31" t="s">
        <v>928</v>
      </c>
      <c r="JZ31" t="s">
        <v>1006</v>
      </c>
      <c r="KA31" t="s">
        <v>1928</v>
      </c>
      <c r="KB31" t="s">
        <v>7960</v>
      </c>
      <c r="KC31" t="s">
        <v>8465</v>
      </c>
      <c r="KD31" t="s">
        <v>7990</v>
      </c>
      <c r="KE31" t="s">
        <v>976</v>
      </c>
      <c r="KF31" t="s">
        <v>1657</v>
      </c>
      <c r="KG31" t="s">
        <v>1765</v>
      </c>
      <c r="KH31" t="s">
        <v>1439</v>
      </c>
      <c r="KI31" t="s">
        <v>1475</v>
      </c>
      <c r="KJ31" t="s">
        <v>1453</v>
      </c>
      <c r="KK31" t="s">
        <v>2572</v>
      </c>
      <c r="KL31" t="s">
        <v>5825</v>
      </c>
      <c r="KM31" t="s">
        <v>8466</v>
      </c>
      <c r="KN31" t="s">
        <v>2657</v>
      </c>
      <c r="KO31" t="s">
        <v>8467</v>
      </c>
      <c r="KP31" t="s">
        <v>5090</v>
      </c>
      <c r="KQ31" t="s">
        <v>1068</v>
      </c>
      <c r="KR31" t="s">
        <v>6787</v>
      </c>
      <c r="KS31" t="s">
        <v>1536</v>
      </c>
      <c r="KT31" t="s">
        <v>1514</v>
      </c>
      <c r="KU31" t="s">
        <v>1598</v>
      </c>
      <c r="KV31" t="s">
        <v>1864</v>
      </c>
      <c r="KW31" t="s">
        <v>1026</v>
      </c>
      <c r="KX31" t="s">
        <v>8468</v>
      </c>
      <c r="KY31" t="s">
        <v>1087</v>
      </c>
      <c r="KZ31" t="s">
        <v>8469</v>
      </c>
      <c r="LA31" t="s">
        <v>1825</v>
      </c>
      <c r="LB31" t="s">
        <v>8470</v>
      </c>
      <c r="LC31" t="s">
        <v>3560</v>
      </c>
      <c r="LD31" t="s">
        <v>1825</v>
      </c>
      <c r="LE31" t="s">
        <v>8471</v>
      </c>
      <c r="LF31" t="s">
        <v>6961</v>
      </c>
      <c r="LG31" t="s">
        <v>953</v>
      </c>
      <c r="LH31" t="s">
        <v>4769</v>
      </c>
      <c r="LI31" t="s">
        <v>8472</v>
      </c>
      <c r="LJ31" t="s">
        <v>8473</v>
      </c>
      <c r="LK31" t="s">
        <v>6953</v>
      </c>
      <c r="LL31" t="s">
        <v>8474</v>
      </c>
      <c r="LM31" t="s">
        <v>1126</v>
      </c>
      <c r="LN31" t="s">
        <v>1625</v>
      </c>
      <c r="LO31" t="s">
        <v>8475</v>
      </c>
      <c r="LP31" t="s">
        <v>3457</v>
      </c>
      <c r="LQ31" t="s">
        <v>1138</v>
      </c>
      <c r="LR31" t="s">
        <v>8476</v>
      </c>
      <c r="LS31" t="s">
        <v>1466</v>
      </c>
      <c r="LT31" t="s">
        <v>934</v>
      </c>
      <c r="LU31" t="s">
        <v>2335</v>
      </c>
      <c r="LV31" t="s">
        <v>1919</v>
      </c>
      <c r="LW31" t="s">
        <v>8477</v>
      </c>
      <c r="LX31" t="s">
        <v>1723</v>
      </c>
      <c r="LY31" t="s">
        <v>1237</v>
      </c>
      <c r="LZ31" t="s">
        <v>8478</v>
      </c>
      <c r="MA31" t="s">
        <v>1106</v>
      </c>
      <c r="MB31" t="s">
        <v>8479</v>
      </c>
      <c r="MC31" t="s">
        <v>971</v>
      </c>
      <c r="MD31" t="s">
        <v>8480</v>
      </c>
      <c r="ME31" t="s">
        <v>8481</v>
      </c>
      <c r="MF31" t="s">
        <v>8482</v>
      </c>
      <c r="MG31" t="s">
        <v>8483</v>
      </c>
      <c r="MH31" t="s">
        <v>8484</v>
      </c>
      <c r="MI31" t="s">
        <v>2543</v>
      </c>
      <c r="MJ31" t="s">
        <v>1098</v>
      </c>
      <c r="MK31" t="s">
        <v>1044</v>
      </c>
      <c r="ML31" t="s">
        <v>1434</v>
      </c>
      <c r="MM31" t="s">
        <v>1058</v>
      </c>
      <c r="MN31" t="s">
        <v>8485</v>
      </c>
      <c r="MO31" t="s">
        <v>5092</v>
      </c>
      <c r="MP31" t="s">
        <v>8486</v>
      </c>
      <c r="MQ31" t="s">
        <v>6164</v>
      </c>
      <c r="MR31" t="s">
        <v>1812</v>
      </c>
      <c r="MS31" t="s">
        <v>2087</v>
      </c>
      <c r="MT31" t="s">
        <v>982</v>
      </c>
      <c r="MU31" t="s">
        <v>4053</v>
      </c>
      <c r="MV31" t="s">
        <v>8487</v>
      </c>
      <c r="MW31" t="s">
        <v>1246</v>
      </c>
      <c r="MX31" t="s">
        <v>1177</v>
      </c>
      <c r="MY31" t="s">
        <v>3318</v>
      </c>
      <c r="MZ31" t="s">
        <v>1491</v>
      </c>
      <c r="NA31" t="s">
        <v>6552</v>
      </c>
      <c r="NB31" t="s">
        <v>2136</v>
      </c>
      <c r="NC31" t="s">
        <v>953</v>
      </c>
      <c r="ND31" t="s">
        <v>2156</v>
      </c>
      <c r="NE31" t="s">
        <v>1609</v>
      </c>
      <c r="NF31" t="s">
        <v>1087</v>
      </c>
      <c r="NG31" t="s">
        <v>1008</v>
      </c>
      <c r="NH31" t="s">
        <v>1106</v>
      </c>
      <c r="NI31" t="s">
        <v>978</v>
      </c>
      <c r="NJ31" t="s">
        <v>1658</v>
      </c>
      <c r="NK31" t="s">
        <v>1021</v>
      </c>
      <c r="NL31" t="s">
        <v>1060</v>
      </c>
      <c r="NM31" t="s">
        <v>6877</v>
      </c>
      <c r="NN31" t="s">
        <v>1209</v>
      </c>
      <c r="NO31" t="s">
        <v>8488</v>
      </c>
      <c r="NP31" t="s">
        <v>1808</v>
      </c>
      <c r="NQ31" t="s">
        <v>5870</v>
      </c>
      <c r="NR31" t="s">
        <v>3776</v>
      </c>
      <c r="NS31" t="s">
        <v>3294</v>
      </c>
      <c r="NT31" t="s">
        <v>8489</v>
      </c>
      <c r="NU31" t="s">
        <v>934</v>
      </c>
      <c r="NV31" t="s">
        <v>8490</v>
      </c>
      <c r="NW31" t="s">
        <v>8491</v>
      </c>
      <c r="NX31" t="s">
        <v>1959</v>
      </c>
      <c r="NY31" t="s">
        <v>1711</v>
      </c>
      <c r="NZ31" t="s">
        <v>8492</v>
      </c>
      <c r="OA31" t="s">
        <v>8493</v>
      </c>
      <c r="OB31" t="s">
        <v>1211</v>
      </c>
      <c r="OC31" t="s">
        <v>1786</v>
      </c>
      <c r="OD31" t="s">
        <v>8494</v>
      </c>
      <c r="OE31" t="s">
        <v>8495</v>
      </c>
      <c r="OF31" t="s">
        <v>1929</v>
      </c>
      <c r="OG31" t="s">
        <v>1347</v>
      </c>
      <c r="OH31" t="s">
        <v>1211</v>
      </c>
      <c r="OI31" t="s">
        <v>1658</v>
      </c>
      <c r="OJ31" t="s">
        <v>1047</v>
      </c>
      <c r="OK31" t="s">
        <v>6876</v>
      </c>
      <c r="OL31" t="s">
        <v>8496</v>
      </c>
      <c r="OM31" t="s">
        <v>1069</v>
      </c>
      <c r="ON31" t="s">
        <v>1068</v>
      </c>
      <c r="OO31" t="s">
        <v>7301</v>
      </c>
      <c r="OP31" t="s">
        <v>1898</v>
      </c>
      <c r="OQ31" t="s">
        <v>1600</v>
      </c>
      <c r="OR31" t="s">
        <v>3661</v>
      </c>
      <c r="OS31" t="s">
        <v>1072</v>
      </c>
      <c r="OT31" t="s">
        <v>1069</v>
      </c>
      <c r="OU31" t="s">
        <v>8497</v>
      </c>
      <c r="OV31" t="s">
        <v>8498</v>
      </c>
      <c r="OW31" t="s">
        <v>8499</v>
      </c>
      <c r="OX31" t="s">
        <v>1087</v>
      </c>
      <c r="OY31" t="s">
        <v>2281</v>
      </c>
      <c r="OZ31" t="s">
        <v>8500</v>
      </c>
      <c r="PA31" t="s">
        <v>1573</v>
      </c>
      <c r="PB31" t="s">
        <v>2113</v>
      </c>
      <c r="PC31" t="s">
        <v>1340</v>
      </c>
      <c r="PD31" t="s">
        <v>1069</v>
      </c>
      <c r="PE31" t="s">
        <v>1643</v>
      </c>
      <c r="PF31" t="s">
        <v>2030</v>
      </c>
      <c r="PG31" t="s">
        <v>8501</v>
      </c>
      <c r="PH31" t="s">
        <v>8502</v>
      </c>
      <c r="PI31" t="s">
        <v>6193</v>
      </c>
      <c r="PJ31" t="s">
        <v>6225</v>
      </c>
      <c r="PK31" t="s">
        <v>8503</v>
      </c>
      <c r="PL31" t="s">
        <v>8504</v>
      </c>
      <c r="PM31" t="s">
        <v>2104</v>
      </c>
      <c r="PN31" t="s">
        <v>8505</v>
      </c>
      <c r="PO31" t="s">
        <v>1172</v>
      </c>
      <c r="PP31" t="s">
        <v>3630</v>
      </c>
      <c r="PQ31" t="s">
        <v>1068</v>
      </c>
      <c r="PR31" t="s">
        <v>3953</v>
      </c>
      <c r="PS31" t="s">
        <v>3798</v>
      </c>
      <c r="PT31" t="s">
        <v>1628</v>
      </c>
      <c r="PU31" t="s">
        <v>1158</v>
      </c>
      <c r="PV31" t="s">
        <v>1909</v>
      </c>
      <c r="PW31" t="s">
        <v>8506</v>
      </c>
      <c r="PX31" t="s">
        <v>6987</v>
      </c>
      <c r="PY31" t="s">
        <v>8507</v>
      </c>
      <c r="PZ31" t="s">
        <v>6036</v>
      </c>
      <c r="QA31" t="s">
        <v>1069</v>
      </c>
      <c r="QB31" t="s">
        <v>3327</v>
      </c>
      <c r="QC31" t="s">
        <v>8508</v>
      </c>
      <c r="QD31" t="s">
        <v>6045</v>
      </c>
      <c r="QE31" t="s">
        <v>4723</v>
      </c>
      <c r="QF31" t="s">
        <v>6242</v>
      </c>
      <c r="QG31" t="s">
        <v>8509</v>
      </c>
      <c r="QH31" t="s">
        <v>1066</v>
      </c>
      <c r="QI31" t="s">
        <v>1608</v>
      </c>
      <c r="QJ31" t="s">
        <v>8510</v>
      </c>
      <c r="QK31" t="s">
        <v>8511</v>
      </c>
      <c r="QL31" t="s">
        <v>3966</v>
      </c>
      <c r="QM31" t="s">
        <v>1362</v>
      </c>
      <c r="QN31" t="s">
        <v>1386</v>
      </c>
      <c r="QO31" t="s">
        <v>1217</v>
      </c>
      <c r="QP31" t="s">
        <v>8512</v>
      </c>
      <c r="QQ31" t="s">
        <v>5667</v>
      </c>
      <c r="QR31" t="s">
        <v>4145</v>
      </c>
      <c r="QS31" t="s">
        <v>1735</v>
      </c>
      <c r="QT31" t="s">
        <v>8513</v>
      </c>
      <c r="QU31" t="s">
        <v>4686</v>
      </c>
      <c r="QV31" t="s">
        <v>1066</v>
      </c>
      <c r="QW31" t="s">
        <v>4183</v>
      </c>
      <c r="QX31" t="s">
        <v>3926</v>
      </c>
      <c r="QY31" t="s">
        <v>2208</v>
      </c>
      <c r="QZ31" t="s">
        <v>1237</v>
      </c>
      <c r="RA31" t="s">
        <v>8514</v>
      </c>
      <c r="RB31" t="s">
        <v>6280</v>
      </c>
      <c r="RC31" t="s">
        <v>3412</v>
      </c>
      <c r="RD31" t="s">
        <v>1512</v>
      </c>
      <c r="RE31" t="s">
        <v>1785</v>
      </c>
      <c r="RF31" t="s">
        <v>6913</v>
      </c>
      <c r="RG31" t="s">
        <v>1408</v>
      </c>
      <c r="RH31" t="s">
        <v>1106</v>
      </c>
      <c r="RI31" t="s">
        <v>1162</v>
      </c>
      <c r="RJ31" t="s">
        <v>2773</v>
      </c>
      <c r="RK31" t="s">
        <v>5022</v>
      </c>
      <c r="RL31" t="s">
        <v>2304</v>
      </c>
      <c r="RM31" t="s">
        <v>2323</v>
      </c>
      <c r="RN31" t="s">
        <v>1696</v>
      </c>
      <c r="RO31" t="s">
        <v>978</v>
      </c>
      <c r="RP31" t="s">
        <v>1525</v>
      </c>
      <c r="RQ31" t="s">
        <v>1096</v>
      </c>
      <c r="RR31" t="s">
        <v>8515</v>
      </c>
      <c r="RS31" t="s">
        <v>1068</v>
      </c>
      <c r="RT31" t="s">
        <v>4660</v>
      </c>
      <c r="RU31" t="s">
        <v>4923</v>
      </c>
      <c r="RV31" t="s">
        <v>1512</v>
      </c>
      <c r="RW31" t="s">
        <v>4091</v>
      </c>
      <c r="RX31" t="s">
        <v>1622</v>
      </c>
      <c r="RY31" t="s">
        <v>8516</v>
      </c>
      <c r="RZ31" t="s">
        <v>1901</v>
      </c>
      <c r="SA31" t="s">
        <v>1139</v>
      </c>
      <c r="SB31" t="s">
        <v>1948</v>
      </c>
      <c r="SC31" t="s">
        <v>5917</v>
      </c>
      <c r="SD31" t="s">
        <v>4794</v>
      </c>
      <c r="SE31" t="s">
        <v>1586</v>
      </c>
      <c r="SF31" t="s">
        <v>1126</v>
      </c>
      <c r="SG31" t="s">
        <v>1013</v>
      </c>
      <c r="SH31" t="s">
        <v>1177</v>
      </c>
      <c r="SI31" t="s">
        <v>8517</v>
      </c>
      <c r="SJ31" t="s">
        <v>1237</v>
      </c>
      <c r="SK31" t="s">
        <v>8518</v>
      </c>
      <c r="SL31" t="s">
        <v>8505</v>
      </c>
      <c r="SM31" t="s">
        <v>8519</v>
      </c>
      <c r="SN31" t="s">
        <v>2347</v>
      </c>
      <c r="SO31" t="s">
        <v>1600</v>
      </c>
      <c r="SP31" t="s">
        <v>8520</v>
      </c>
      <c r="SQ31" t="s">
        <v>1622</v>
      </c>
      <c r="SR31" t="s">
        <v>8521</v>
      </c>
      <c r="SS31" t="s">
        <v>1263</v>
      </c>
      <c r="ST31" t="s">
        <v>8522</v>
      </c>
      <c r="SU31" t="s">
        <v>1570</v>
      </c>
      <c r="SV31" t="s">
        <v>947</v>
      </c>
      <c r="SW31" t="s">
        <v>8523</v>
      </c>
      <c r="SX31" t="s">
        <v>4454</v>
      </c>
      <c r="SY31" t="s">
        <v>1066</v>
      </c>
      <c r="SZ31" t="s">
        <v>1706</v>
      </c>
      <c r="TA31" t="s">
        <v>1112</v>
      </c>
      <c r="TB31" t="s">
        <v>7987</v>
      </c>
      <c r="TC31" t="s">
        <v>2106</v>
      </c>
      <c r="TD31" t="s">
        <v>1456</v>
      </c>
      <c r="TE31" t="s">
        <v>3564</v>
      </c>
      <c r="TF31" t="s">
        <v>1717</v>
      </c>
      <c r="TG31" t="s">
        <v>1490</v>
      </c>
      <c r="TH31" t="s">
        <v>1068</v>
      </c>
      <c r="TI31" t="s">
        <v>5848</v>
      </c>
      <c r="TJ31" t="s">
        <v>8524</v>
      </c>
      <c r="TK31" t="s">
        <v>8525</v>
      </c>
      <c r="TL31" t="s">
        <v>1106</v>
      </c>
      <c r="TM31" t="s">
        <v>1356</v>
      </c>
      <c r="TN31" t="s">
        <v>3705</v>
      </c>
      <c r="TO31" t="s">
        <v>4328</v>
      </c>
      <c r="TP31" t="s">
        <v>2163</v>
      </c>
      <c r="TQ31" t="s">
        <v>976</v>
      </c>
      <c r="TR31" t="s">
        <v>4148</v>
      </c>
      <c r="TS31" t="s">
        <v>2011</v>
      </c>
      <c r="TT31" t="s">
        <v>7008</v>
      </c>
      <c r="TU31" t="s">
        <v>8526</v>
      </c>
      <c r="TV31" t="s">
        <v>8527</v>
      </c>
      <c r="TW31" t="s">
        <v>8528</v>
      </c>
      <c r="TX31" t="s">
        <v>4509</v>
      </c>
      <c r="TY31" t="s">
        <v>1069</v>
      </c>
      <c r="TZ31" t="s">
        <v>2166</v>
      </c>
      <c r="UA31" t="s">
        <v>1765</v>
      </c>
      <c r="UB31" t="s">
        <v>7280</v>
      </c>
      <c r="UC31" t="s">
        <v>1512</v>
      </c>
      <c r="UD31" t="s">
        <v>1572</v>
      </c>
      <c r="UE31" t="s">
        <v>1179</v>
      </c>
      <c r="UF31" t="s">
        <v>8529</v>
      </c>
      <c r="UG31" t="s">
        <v>3798</v>
      </c>
      <c r="UH31" t="s">
        <v>2522</v>
      </c>
      <c r="UI31" t="s">
        <v>8530</v>
      </c>
      <c r="UJ31" t="s">
        <v>1126</v>
      </c>
      <c r="UK31" t="s">
        <v>1050</v>
      </c>
      <c r="UL31" t="s">
        <v>8531</v>
      </c>
      <c r="UM31" t="s">
        <v>8532</v>
      </c>
      <c r="UN31" t="s">
        <v>1765</v>
      </c>
      <c r="UO31" t="s">
        <v>8533</v>
      </c>
      <c r="UP31" t="s">
        <v>2604</v>
      </c>
      <c r="UQ31" t="s">
        <v>1598</v>
      </c>
      <c r="UR31" t="s">
        <v>1430</v>
      </c>
      <c r="US31" t="s">
        <v>8534</v>
      </c>
      <c r="UT31" t="s">
        <v>8535</v>
      </c>
      <c r="UU31" t="s">
        <v>4166</v>
      </c>
      <c r="UV31" t="s">
        <v>1696</v>
      </c>
      <c r="UW31" t="s">
        <v>1187</v>
      </c>
      <c r="UX31" t="s">
        <v>5633</v>
      </c>
      <c r="UY31" t="s">
        <v>8536</v>
      </c>
      <c r="UZ31" t="s">
        <v>1559</v>
      </c>
      <c r="VA31" t="s">
        <v>3708</v>
      </c>
      <c r="VB31" t="s">
        <v>1696</v>
      </c>
      <c r="VC31" t="s">
        <v>8537</v>
      </c>
      <c r="VD31" t="s">
        <v>8538</v>
      </c>
      <c r="VE31" t="s">
        <v>1589</v>
      </c>
      <c r="VF31" t="s">
        <v>6644</v>
      </c>
      <c r="VG31" t="s">
        <v>8539</v>
      </c>
      <c r="VH31" t="s">
        <v>1744</v>
      </c>
      <c r="VI31" t="s">
        <v>1572</v>
      </c>
      <c r="VJ31" t="s">
        <v>8540</v>
      </c>
      <c r="VK31" t="s">
        <v>3382</v>
      </c>
      <c r="VL31" t="s">
        <v>8541</v>
      </c>
      <c r="VM31" t="s">
        <v>3350</v>
      </c>
      <c r="VN31" t="s">
        <v>1249</v>
      </c>
      <c r="VO31" t="s">
        <v>1072</v>
      </c>
      <c r="VP31" t="s">
        <v>5667</v>
      </c>
      <c r="VQ31" t="s">
        <v>3374</v>
      </c>
      <c r="VR31" t="s">
        <v>1275</v>
      </c>
      <c r="VS31" t="s">
        <v>1489</v>
      </c>
      <c r="VT31" t="s">
        <v>2043</v>
      </c>
      <c r="VU31" t="s">
        <v>8542</v>
      </c>
      <c r="VV31" t="s">
        <v>1600</v>
      </c>
      <c r="VW31" t="s">
        <v>8543</v>
      </c>
      <c r="VX31" t="s">
        <v>1512</v>
      </c>
      <c r="VY31" t="s">
        <v>8544</v>
      </c>
      <c r="VZ31" t="s">
        <v>1589</v>
      </c>
      <c r="WA31" t="s">
        <v>1696</v>
      </c>
      <c r="WB31" t="s">
        <v>8545</v>
      </c>
      <c r="WC31" t="s">
        <v>1247</v>
      </c>
      <c r="WD31" t="s">
        <v>8546</v>
      </c>
      <c r="WE31" t="s">
        <v>978</v>
      </c>
      <c r="WF31" t="s">
        <v>1406</v>
      </c>
      <c r="WG31" t="s">
        <v>6951</v>
      </c>
      <c r="WH31" t="s">
        <v>1222</v>
      </c>
      <c r="WI31" t="s">
        <v>1790</v>
      </c>
      <c r="WJ31" t="s">
        <v>1158</v>
      </c>
      <c r="WK31" t="s">
        <v>8547</v>
      </c>
      <c r="WL31" t="s">
        <v>8548</v>
      </c>
      <c r="WM31" t="s">
        <v>8549</v>
      </c>
      <c r="WN31" t="s">
        <v>8550</v>
      </c>
      <c r="WO31" t="s">
        <v>1096</v>
      </c>
      <c r="WP31" t="s">
        <v>8551</v>
      </c>
      <c r="WQ31" t="s">
        <v>6614</v>
      </c>
      <c r="WR31" t="s">
        <v>3480</v>
      </c>
      <c r="WS31" t="s">
        <v>8552</v>
      </c>
      <c r="WT31" t="s">
        <v>2541</v>
      </c>
      <c r="WU31" t="s">
        <v>1406</v>
      </c>
      <c r="WV31" t="s">
        <v>1211</v>
      </c>
      <c r="WW31" t="s">
        <v>8553</v>
      </c>
      <c r="WX31" t="s">
        <v>5628</v>
      </c>
      <c r="WY31" t="s">
        <v>1735</v>
      </c>
      <c r="WZ31" t="s">
        <v>3565</v>
      </c>
      <c r="XA31" t="s">
        <v>1590</v>
      </c>
      <c r="XB31" t="s">
        <v>7067</v>
      </c>
      <c r="XC31" t="s">
        <v>2407</v>
      </c>
      <c r="XD31" t="s">
        <v>8554</v>
      </c>
      <c r="XE31" t="s">
        <v>6738</v>
      </c>
      <c r="XF31" t="s">
        <v>6157</v>
      </c>
      <c r="XG31" t="s">
        <v>4709</v>
      </c>
      <c r="XH31" t="s">
        <v>2324</v>
      </c>
      <c r="XI31" t="s">
        <v>1317</v>
      </c>
      <c r="XJ31" t="s">
        <v>3601</v>
      </c>
      <c r="XK31" t="s">
        <v>1066</v>
      </c>
      <c r="XL31" t="s">
        <v>8555</v>
      </c>
      <c r="XM31" t="s">
        <v>3248</v>
      </c>
      <c r="XN31" t="s">
        <v>1138</v>
      </c>
      <c r="XO31" t="s">
        <v>8556</v>
      </c>
      <c r="XP31" t="s">
        <v>4388</v>
      </c>
      <c r="XQ31" t="s">
        <v>1112</v>
      </c>
      <c r="XR31" t="s">
        <v>3655</v>
      </c>
      <c r="XS31" t="s">
        <v>8557</v>
      </c>
      <c r="XT31" t="s">
        <v>8558</v>
      </c>
      <c r="XU31" t="s">
        <v>8559</v>
      </c>
      <c r="XV31" t="s">
        <v>3705</v>
      </c>
      <c r="XW31" t="s">
        <v>8560</v>
      </c>
      <c r="XX31" t="s">
        <v>6759</v>
      </c>
      <c r="XY31" t="s">
        <v>1065</v>
      </c>
      <c r="XZ31" t="s">
        <v>3862</v>
      </c>
      <c r="YA31" t="s">
        <v>1550</v>
      </c>
      <c r="YB31" t="s">
        <v>1282</v>
      </c>
      <c r="YC31" t="s">
        <v>1204</v>
      </c>
      <c r="YD31" t="s">
        <v>1039</v>
      </c>
      <c r="YE31" t="s">
        <v>3554</v>
      </c>
      <c r="YF31" t="s">
        <v>1122</v>
      </c>
      <c r="YG31" t="s">
        <v>3478</v>
      </c>
      <c r="YH31" t="s">
        <v>1087</v>
      </c>
      <c r="YI31" t="s">
        <v>4902</v>
      </c>
      <c r="YJ31" t="s">
        <v>978</v>
      </c>
      <c r="YK31" t="s">
        <v>1605</v>
      </c>
      <c r="YL31" t="s">
        <v>8561</v>
      </c>
      <c r="YM31" t="s">
        <v>2318</v>
      </c>
      <c r="YN31" t="s">
        <v>3263</v>
      </c>
      <c r="YO31" t="s">
        <v>1618</v>
      </c>
      <c r="YP31" t="s">
        <v>2602</v>
      </c>
      <c r="YQ31" t="s">
        <v>6276</v>
      </c>
      <c r="YR31" t="s">
        <v>8562</v>
      </c>
      <c r="YS31" t="s">
        <v>8563</v>
      </c>
      <c r="YT31" t="s">
        <v>8564</v>
      </c>
      <c r="YU31" t="s">
        <v>8565</v>
      </c>
      <c r="YV31" t="s">
        <v>8566</v>
      </c>
      <c r="YW31" t="s">
        <v>3685</v>
      </c>
      <c r="YX31" t="s">
        <v>1058</v>
      </c>
      <c r="YY31" t="s">
        <v>5248</v>
      </c>
      <c r="YZ31" t="s">
        <v>3413</v>
      </c>
      <c r="ZA31" t="s">
        <v>1069</v>
      </c>
      <c r="ZB31" t="s">
        <v>8567</v>
      </c>
      <c r="ZC31" t="s">
        <v>2522</v>
      </c>
      <c r="ZD31" t="s">
        <v>1317</v>
      </c>
      <c r="ZE31" t="s">
        <v>8568</v>
      </c>
      <c r="ZF31" t="s">
        <v>2167</v>
      </c>
      <c r="ZG31" t="s">
        <v>1699</v>
      </c>
      <c r="ZH31" t="s">
        <v>8569</v>
      </c>
      <c r="ZI31" t="s">
        <v>1371</v>
      </c>
      <c r="ZJ31" t="s">
        <v>2010</v>
      </c>
      <c r="ZK31" t="s">
        <v>8570</v>
      </c>
      <c r="ZL31" t="s">
        <v>1017</v>
      </c>
      <c r="ZM31" t="s">
        <v>1000</v>
      </c>
      <c r="ZN31" t="s">
        <v>1545</v>
      </c>
      <c r="ZO31" t="s">
        <v>4306</v>
      </c>
      <c r="ZP31" t="s">
        <v>1558</v>
      </c>
      <c r="ZQ31" t="s">
        <v>1620</v>
      </c>
      <c r="ZR31" t="s">
        <v>4909</v>
      </c>
      <c r="ZS31" t="s">
        <v>8571</v>
      </c>
    </row>
    <row r="32" spans="1:695" x14ac:dyDescent="0.2">
      <c r="A32" t="s">
        <v>8572</v>
      </c>
      <c r="B32">
        <v>1766972</v>
      </c>
      <c r="C32">
        <v>1766972</v>
      </c>
      <c r="D32" t="s">
        <v>894</v>
      </c>
      <c r="E32" t="s">
        <v>1756</v>
      </c>
      <c r="F32" t="s">
        <v>13</v>
      </c>
      <c r="G32" t="s">
        <v>115</v>
      </c>
      <c r="H32" t="s">
        <v>8573</v>
      </c>
      <c r="I32" t="s">
        <v>897</v>
      </c>
      <c r="J32" t="s">
        <v>897</v>
      </c>
      <c r="K32" t="s">
        <v>897</v>
      </c>
      <c r="L32" t="s">
        <v>897</v>
      </c>
      <c r="M32" t="s">
        <v>897</v>
      </c>
      <c r="N32" t="s">
        <v>897</v>
      </c>
      <c r="O32" t="s">
        <v>897</v>
      </c>
      <c r="P32" t="s">
        <v>897</v>
      </c>
      <c r="Q32" t="s">
        <v>897</v>
      </c>
      <c r="R32" t="s">
        <v>897</v>
      </c>
      <c r="S32" t="s">
        <v>897</v>
      </c>
      <c r="T32" t="s">
        <v>897</v>
      </c>
      <c r="U32" t="s">
        <v>897</v>
      </c>
      <c r="V32" t="s">
        <v>897</v>
      </c>
      <c r="W32" t="s">
        <v>897</v>
      </c>
      <c r="X32" t="s">
        <v>897</v>
      </c>
      <c r="Y32" t="s">
        <v>897</v>
      </c>
      <c r="Z32" t="s">
        <v>897</v>
      </c>
      <c r="AA32" t="s">
        <v>897</v>
      </c>
      <c r="AB32" t="s">
        <v>897</v>
      </c>
      <c r="AC32" t="s">
        <v>897</v>
      </c>
      <c r="AD32" t="s">
        <v>897</v>
      </c>
      <c r="AE32" t="s">
        <v>897</v>
      </c>
      <c r="AF32" t="s">
        <v>897</v>
      </c>
      <c r="AG32" t="s">
        <v>897</v>
      </c>
      <c r="AH32" t="s">
        <v>897</v>
      </c>
      <c r="AI32" t="s">
        <v>897</v>
      </c>
      <c r="AJ32" t="s">
        <v>897</v>
      </c>
      <c r="AK32" t="s">
        <v>897</v>
      </c>
      <c r="AL32" t="s">
        <v>897</v>
      </c>
      <c r="AM32" t="s">
        <v>897</v>
      </c>
      <c r="AN32" t="s">
        <v>897</v>
      </c>
      <c r="AO32" t="s">
        <v>897</v>
      </c>
      <c r="AP32" t="s">
        <v>897</v>
      </c>
      <c r="AQ32" t="s">
        <v>897</v>
      </c>
      <c r="AR32" t="s">
        <v>897</v>
      </c>
      <c r="AS32" t="s">
        <v>897</v>
      </c>
      <c r="AT32" t="s">
        <v>897</v>
      </c>
      <c r="AU32" t="s">
        <v>897</v>
      </c>
      <c r="AV32" t="s">
        <v>897</v>
      </c>
      <c r="AW32">
        <v>1</v>
      </c>
      <c r="AX32">
        <v>0.81</v>
      </c>
      <c r="AY32" t="s">
        <v>901</v>
      </c>
      <c r="AZ32" t="s">
        <v>897</v>
      </c>
      <c r="BA32" t="s">
        <v>897</v>
      </c>
      <c r="BB32" t="s">
        <v>897</v>
      </c>
      <c r="BC32" t="s">
        <v>897</v>
      </c>
      <c r="BD32" t="s">
        <v>897</v>
      </c>
      <c r="BE32" t="s">
        <v>897</v>
      </c>
      <c r="BF32" t="s">
        <v>897</v>
      </c>
      <c r="BG32" t="s">
        <v>897</v>
      </c>
      <c r="BH32" t="s">
        <v>897</v>
      </c>
      <c r="BI32" t="s">
        <v>897</v>
      </c>
      <c r="BJ32" t="s">
        <v>897</v>
      </c>
      <c r="BK32" t="s">
        <v>897</v>
      </c>
      <c r="BL32" t="s">
        <v>897</v>
      </c>
      <c r="BM32" t="s">
        <v>897</v>
      </c>
      <c r="BN32" t="s">
        <v>897</v>
      </c>
      <c r="BO32" t="s">
        <v>897</v>
      </c>
      <c r="BP32" t="s">
        <v>897</v>
      </c>
      <c r="BQ32" t="s">
        <v>897</v>
      </c>
      <c r="BR32" t="s">
        <v>897</v>
      </c>
      <c r="BS32" t="s">
        <v>897</v>
      </c>
      <c r="BT32" t="s">
        <v>897</v>
      </c>
      <c r="BU32" t="s">
        <v>897</v>
      </c>
      <c r="BV32" t="s">
        <v>897</v>
      </c>
      <c r="BW32" t="s">
        <v>897</v>
      </c>
      <c r="BX32" t="s">
        <v>897</v>
      </c>
      <c r="BY32" t="s">
        <v>897</v>
      </c>
      <c r="BZ32" t="s">
        <v>897</v>
      </c>
      <c r="CA32" t="s">
        <v>897</v>
      </c>
      <c r="CB32" t="s">
        <v>897</v>
      </c>
      <c r="CC32" t="s">
        <v>897</v>
      </c>
      <c r="CD32" t="s">
        <v>897</v>
      </c>
      <c r="CE32" t="s">
        <v>897</v>
      </c>
      <c r="CF32" t="s">
        <v>897</v>
      </c>
      <c r="CG32" t="s">
        <v>897</v>
      </c>
      <c r="CH32" t="s">
        <v>897</v>
      </c>
      <c r="CI32" t="s">
        <v>897</v>
      </c>
      <c r="CJ32" t="s">
        <v>897</v>
      </c>
      <c r="CK32">
        <v>0.158</v>
      </c>
      <c r="CL32">
        <v>0.7</v>
      </c>
      <c r="CM32" t="s">
        <v>901</v>
      </c>
      <c r="CN32">
        <v>-1.0999999999999999E-2</v>
      </c>
      <c r="CO32">
        <v>0.69599999999999995</v>
      </c>
      <c r="CP32" t="s">
        <v>901</v>
      </c>
      <c r="CQ32" t="s">
        <v>897</v>
      </c>
      <c r="CR32" t="s">
        <v>897</v>
      </c>
      <c r="CS32" t="s">
        <v>897</v>
      </c>
      <c r="CT32" t="s">
        <v>897</v>
      </c>
      <c r="CU32" t="s">
        <v>897</v>
      </c>
      <c r="CV32" t="s">
        <v>897</v>
      </c>
      <c r="CW32" t="s">
        <v>1395</v>
      </c>
      <c r="CX32" t="s">
        <v>1395</v>
      </c>
      <c r="CY32">
        <v>5.6310000000000002</v>
      </c>
      <c r="CZ32">
        <v>0.94899999999999995</v>
      </c>
      <c r="DA32">
        <v>34</v>
      </c>
      <c r="DB32">
        <v>0.98799999999999999</v>
      </c>
      <c r="DC32">
        <v>0.45800000000000002</v>
      </c>
      <c r="DD32">
        <v>0.96499999999999997</v>
      </c>
      <c r="DE32">
        <v>0.69599999999999995</v>
      </c>
      <c r="DF32" t="s">
        <v>901</v>
      </c>
      <c r="DG32" t="s">
        <v>897</v>
      </c>
      <c r="DH32" t="s">
        <v>897</v>
      </c>
      <c r="DI32" t="s">
        <v>897</v>
      </c>
      <c r="DJ32">
        <v>0.96899999999999997</v>
      </c>
      <c r="DK32">
        <v>0.94699999999999995</v>
      </c>
      <c r="DL32">
        <v>0.75</v>
      </c>
      <c r="DM32">
        <v>0.86199999999999999</v>
      </c>
      <c r="DN32">
        <v>1</v>
      </c>
      <c r="DO32">
        <v>0.748</v>
      </c>
      <c r="DP32">
        <v>0.25700000000000001</v>
      </c>
      <c r="DQ32">
        <v>4.3999999999999997E-2</v>
      </c>
      <c r="DR32">
        <v>0</v>
      </c>
      <c r="DS32">
        <v>0.86399999999999999</v>
      </c>
      <c r="DT32">
        <v>0.53100000000000003</v>
      </c>
      <c r="DU32">
        <v>4.03</v>
      </c>
      <c r="DV32">
        <v>4.03</v>
      </c>
      <c r="DW32">
        <v>0.46100000000000002</v>
      </c>
      <c r="DX32">
        <v>9.266</v>
      </c>
      <c r="DY32">
        <v>0.94799999999999995</v>
      </c>
      <c r="DZ32">
        <v>1.083</v>
      </c>
      <c r="EA32">
        <v>0.53800000000000003</v>
      </c>
      <c r="EB32">
        <v>1</v>
      </c>
      <c r="EC32">
        <v>0.71599999999999997</v>
      </c>
      <c r="ED32">
        <v>0.78600000000000003</v>
      </c>
      <c r="EE32">
        <v>0.33100000000000002</v>
      </c>
      <c r="EF32">
        <v>16.166</v>
      </c>
      <c r="EG32">
        <v>0.81599999999999995</v>
      </c>
      <c r="EH32" t="s">
        <v>1396</v>
      </c>
      <c r="EI32" t="s">
        <v>897</v>
      </c>
      <c r="EJ32" t="s">
        <v>897</v>
      </c>
      <c r="EK32">
        <v>9.276E-4</v>
      </c>
      <c r="EL32">
        <v>330.54</v>
      </c>
      <c r="EM32">
        <v>42</v>
      </c>
      <c r="EN32" t="s">
        <v>8572</v>
      </c>
      <c r="EO32">
        <v>1766972</v>
      </c>
      <c r="EP32" t="s">
        <v>897</v>
      </c>
      <c r="EQ32" t="s">
        <v>894</v>
      </c>
      <c r="ER32" t="s">
        <v>1756</v>
      </c>
      <c r="ES32">
        <v>330.54</v>
      </c>
      <c r="ET32" t="s">
        <v>906</v>
      </c>
      <c r="EU32" t="s">
        <v>8574</v>
      </c>
      <c r="EV32" t="s">
        <v>908</v>
      </c>
      <c r="EW32" t="s">
        <v>7031</v>
      </c>
      <c r="EX32" t="s">
        <v>8575</v>
      </c>
      <c r="EY32" t="s">
        <v>8576</v>
      </c>
      <c r="EZ32" t="s">
        <v>3380</v>
      </c>
      <c r="FA32" t="s">
        <v>1466</v>
      </c>
      <c r="FB32" t="s">
        <v>8577</v>
      </c>
      <c r="FC32" t="s">
        <v>7678</v>
      </c>
      <c r="FD32" t="s">
        <v>8578</v>
      </c>
      <c r="FE32" t="s">
        <v>8579</v>
      </c>
      <c r="FF32" t="s">
        <v>8580</v>
      </c>
      <c r="FG32" t="s">
        <v>8581</v>
      </c>
      <c r="FH32" t="s">
        <v>8582</v>
      </c>
      <c r="FI32" t="s">
        <v>2152</v>
      </c>
      <c r="FJ32" t="s">
        <v>914</v>
      </c>
      <c r="FK32" t="s">
        <v>8387</v>
      </c>
      <c r="FL32" t="s">
        <v>8583</v>
      </c>
      <c r="FM32" t="s">
        <v>8584</v>
      </c>
      <c r="FN32" t="s">
        <v>2572</v>
      </c>
      <c r="FO32" t="s">
        <v>8585</v>
      </c>
      <c r="FP32" t="s">
        <v>916</v>
      </c>
      <c r="FQ32" t="s">
        <v>8586</v>
      </c>
      <c r="FR32" t="s">
        <v>2439</v>
      </c>
      <c r="FS32" t="s">
        <v>5634</v>
      </c>
      <c r="FT32" t="s">
        <v>8587</v>
      </c>
      <c r="FU32" t="s">
        <v>8588</v>
      </c>
      <c r="FV32" t="s">
        <v>8589</v>
      </c>
      <c r="FW32" t="s">
        <v>1398</v>
      </c>
      <c r="FX32" t="s">
        <v>2709</v>
      </c>
      <c r="FY32" t="s">
        <v>8590</v>
      </c>
      <c r="FZ32" t="s">
        <v>2013</v>
      </c>
      <c r="GA32" t="s">
        <v>2533</v>
      </c>
      <c r="GB32" t="s">
        <v>8591</v>
      </c>
      <c r="GC32" t="s">
        <v>8592</v>
      </c>
      <c r="GD32" t="s">
        <v>8593</v>
      </c>
      <c r="GE32" t="s">
        <v>3875</v>
      </c>
      <c r="GF32" t="s">
        <v>4086</v>
      </c>
      <c r="GG32" t="s">
        <v>8594</v>
      </c>
      <c r="GH32" t="s">
        <v>2114</v>
      </c>
      <c r="GI32" t="s">
        <v>8595</v>
      </c>
      <c r="GJ32" t="s">
        <v>2613</v>
      </c>
      <c r="GK32" t="s">
        <v>8596</v>
      </c>
      <c r="GL32" t="s">
        <v>8597</v>
      </c>
      <c r="GM32" t="s">
        <v>7238</v>
      </c>
      <c r="GN32" t="s">
        <v>8598</v>
      </c>
      <c r="GO32" t="s">
        <v>973</v>
      </c>
      <c r="GP32" t="s">
        <v>1775</v>
      </c>
      <c r="GQ32" t="s">
        <v>8599</v>
      </c>
      <c r="GR32" t="s">
        <v>8600</v>
      </c>
      <c r="GS32" t="s">
        <v>8601</v>
      </c>
      <c r="GT32" t="s">
        <v>1044</v>
      </c>
      <c r="GU32" t="s">
        <v>4150</v>
      </c>
      <c r="GV32" t="s">
        <v>3507</v>
      </c>
      <c r="GW32" t="s">
        <v>8602</v>
      </c>
      <c r="GX32" t="s">
        <v>8603</v>
      </c>
      <c r="GY32" t="s">
        <v>1812</v>
      </c>
      <c r="GZ32" t="s">
        <v>8604</v>
      </c>
      <c r="HA32" t="s">
        <v>2390</v>
      </c>
      <c r="HB32" t="s">
        <v>8605</v>
      </c>
      <c r="HC32" t="s">
        <v>8606</v>
      </c>
      <c r="HD32" t="s">
        <v>8607</v>
      </c>
      <c r="HE32" t="s">
        <v>8608</v>
      </c>
      <c r="HF32" t="s">
        <v>928</v>
      </c>
      <c r="HG32" t="s">
        <v>1536</v>
      </c>
      <c r="HH32" t="s">
        <v>8609</v>
      </c>
      <c r="HI32" t="s">
        <v>960</v>
      </c>
      <c r="HJ32" t="s">
        <v>8610</v>
      </c>
      <c r="HK32" t="s">
        <v>3315</v>
      </c>
      <c r="HL32" t="s">
        <v>8611</v>
      </c>
      <c r="HM32" t="s">
        <v>1005</v>
      </c>
      <c r="HN32" t="s">
        <v>4871</v>
      </c>
      <c r="HO32" t="s">
        <v>8612</v>
      </c>
      <c r="HP32" t="s">
        <v>1129</v>
      </c>
      <c r="HQ32" t="s">
        <v>8613</v>
      </c>
      <c r="HR32" t="s">
        <v>1008</v>
      </c>
      <c r="HS32" t="s">
        <v>8614</v>
      </c>
      <c r="HT32" t="s">
        <v>8615</v>
      </c>
      <c r="HU32" t="s">
        <v>8616</v>
      </c>
      <c r="HV32" t="s">
        <v>2333</v>
      </c>
      <c r="HW32" t="s">
        <v>2506</v>
      </c>
      <c r="HX32" t="s">
        <v>8617</v>
      </c>
      <c r="HY32" t="s">
        <v>8618</v>
      </c>
      <c r="HZ32" t="s">
        <v>3389</v>
      </c>
      <c r="IA32" t="s">
        <v>8619</v>
      </c>
      <c r="IB32" t="s">
        <v>8620</v>
      </c>
      <c r="IC32" t="s">
        <v>8621</v>
      </c>
      <c r="ID32" t="s">
        <v>4083</v>
      </c>
      <c r="IE32" t="s">
        <v>2345</v>
      </c>
      <c r="IF32" t="s">
        <v>8622</v>
      </c>
      <c r="IG32" t="s">
        <v>8623</v>
      </c>
      <c r="IH32" t="s">
        <v>3286</v>
      </c>
      <c r="II32" t="s">
        <v>8624</v>
      </c>
      <c r="IJ32" t="s">
        <v>8625</v>
      </c>
      <c r="IK32" t="s">
        <v>3726</v>
      </c>
      <c r="IL32" t="s">
        <v>2709</v>
      </c>
      <c r="IM32" t="s">
        <v>8626</v>
      </c>
      <c r="IN32" t="s">
        <v>8627</v>
      </c>
      <c r="IO32" t="s">
        <v>1834</v>
      </c>
      <c r="IP32" t="s">
        <v>1177</v>
      </c>
      <c r="IQ32" t="s">
        <v>8628</v>
      </c>
      <c r="IR32" t="s">
        <v>1008</v>
      </c>
      <c r="IS32" t="s">
        <v>1021</v>
      </c>
      <c r="IT32" t="s">
        <v>1496</v>
      </c>
      <c r="IU32" t="s">
        <v>1059</v>
      </c>
      <c r="IV32" t="s">
        <v>1009</v>
      </c>
      <c r="IW32" t="s">
        <v>1009</v>
      </c>
      <c r="IX32" t="s">
        <v>926</v>
      </c>
      <c r="IY32" t="s">
        <v>1668</v>
      </c>
      <c r="IZ32" t="s">
        <v>8629</v>
      </c>
      <c r="JA32" t="s">
        <v>4073</v>
      </c>
      <c r="JB32" t="s">
        <v>960</v>
      </c>
      <c r="JC32" t="s">
        <v>8630</v>
      </c>
      <c r="JD32" t="s">
        <v>994</v>
      </c>
      <c r="JE32" t="s">
        <v>2549</v>
      </c>
      <c r="JF32" t="s">
        <v>1011</v>
      </c>
      <c r="JG32" t="s">
        <v>8631</v>
      </c>
      <c r="JH32" t="s">
        <v>1009</v>
      </c>
      <c r="JI32" t="s">
        <v>3719</v>
      </c>
      <c r="JJ32" t="s">
        <v>2376</v>
      </c>
      <c r="JK32" t="s">
        <v>2237</v>
      </c>
      <c r="JL32" t="s">
        <v>2659</v>
      </c>
      <c r="JM32" t="s">
        <v>8632</v>
      </c>
      <c r="JN32" t="s">
        <v>1519</v>
      </c>
      <c r="JO32" t="s">
        <v>8633</v>
      </c>
      <c r="JP32" t="s">
        <v>8634</v>
      </c>
      <c r="JQ32" t="s">
        <v>8635</v>
      </c>
      <c r="JR32" t="s">
        <v>3564</v>
      </c>
      <c r="JS32" t="s">
        <v>1009</v>
      </c>
      <c r="JT32" t="s">
        <v>3507</v>
      </c>
      <c r="JU32" t="s">
        <v>8636</v>
      </c>
      <c r="JV32" t="s">
        <v>6535</v>
      </c>
      <c r="JW32" t="s">
        <v>2345</v>
      </c>
      <c r="JX32" t="s">
        <v>2136</v>
      </c>
      <c r="JY32" t="s">
        <v>8637</v>
      </c>
      <c r="JZ32" t="s">
        <v>1434</v>
      </c>
      <c r="KA32" t="s">
        <v>1184</v>
      </c>
      <c r="KB32" t="s">
        <v>8638</v>
      </c>
      <c r="KC32" t="s">
        <v>8639</v>
      </c>
      <c r="KD32" t="s">
        <v>2618</v>
      </c>
      <c r="KE32" t="s">
        <v>8640</v>
      </c>
      <c r="KF32" t="s">
        <v>8641</v>
      </c>
      <c r="KG32" t="s">
        <v>8642</v>
      </c>
      <c r="KH32" t="s">
        <v>8643</v>
      </c>
      <c r="KI32" t="s">
        <v>926</v>
      </c>
      <c r="KJ32" t="s">
        <v>1006</v>
      </c>
      <c r="KK32" t="s">
        <v>8644</v>
      </c>
      <c r="KL32" t="s">
        <v>2163</v>
      </c>
      <c r="KM32" t="s">
        <v>2167</v>
      </c>
      <c r="KN32" t="s">
        <v>8645</v>
      </c>
      <c r="KO32" t="s">
        <v>2375</v>
      </c>
      <c r="KP32" t="s">
        <v>1878</v>
      </c>
      <c r="KQ32" t="s">
        <v>8646</v>
      </c>
      <c r="KR32" t="s">
        <v>971</v>
      </c>
      <c r="KS32" t="s">
        <v>8647</v>
      </c>
      <c r="KT32" t="s">
        <v>8648</v>
      </c>
      <c r="KU32" t="s">
        <v>8649</v>
      </c>
      <c r="KV32" t="s">
        <v>8650</v>
      </c>
      <c r="KW32" t="s">
        <v>7116</v>
      </c>
      <c r="KX32" t="s">
        <v>8651</v>
      </c>
      <c r="KY32" t="s">
        <v>8652</v>
      </c>
      <c r="KZ32" t="s">
        <v>8343</v>
      </c>
      <c r="LA32" t="s">
        <v>1096</v>
      </c>
      <c r="LB32" t="s">
        <v>8653</v>
      </c>
      <c r="LC32" t="s">
        <v>3932</v>
      </c>
      <c r="LD32" t="s">
        <v>1528</v>
      </c>
      <c r="LE32" t="s">
        <v>8654</v>
      </c>
      <c r="LF32" t="s">
        <v>8655</v>
      </c>
      <c r="LG32" t="s">
        <v>3264</v>
      </c>
      <c r="LH32" t="s">
        <v>1825</v>
      </c>
      <c r="LI32" t="s">
        <v>1658</v>
      </c>
      <c r="LJ32" t="s">
        <v>1413</v>
      </c>
      <c r="LK32" t="s">
        <v>8656</v>
      </c>
      <c r="LL32" t="s">
        <v>1379</v>
      </c>
      <c r="LM32" t="s">
        <v>1899</v>
      </c>
      <c r="LN32" t="s">
        <v>8657</v>
      </c>
      <c r="LO32" t="s">
        <v>8658</v>
      </c>
      <c r="LP32" t="s">
        <v>1193</v>
      </c>
      <c r="LQ32" t="s">
        <v>8659</v>
      </c>
      <c r="LR32" t="s">
        <v>8660</v>
      </c>
      <c r="LS32" t="s">
        <v>1620</v>
      </c>
      <c r="LT32" t="s">
        <v>5764</v>
      </c>
      <c r="LU32" t="s">
        <v>1072</v>
      </c>
      <c r="LV32" t="s">
        <v>2146</v>
      </c>
      <c r="LW32" t="s">
        <v>1454</v>
      </c>
      <c r="LX32" t="s">
        <v>1039</v>
      </c>
      <c r="LY32" t="s">
        <v>2148</v>
      </c>
      <c r="LZ32" t="s">
        <v>2544</v>
      </c>
      <c r="MA32" t="s">
        <v>5005</v>
      </c>
      <c r="MB32" t="s">
        <v>8661</v>
      </c>
      <c r="MC32" t="s">
        <v>8662</v>
      </c>
      <c r="MD32" t="s">
        <v>1878</v>
      </c>
      <c r="ME32" t="s">
        <v>3959</v>
      </c>
      <c r="MF32" t="s">
        <v>8663</v>
      </c>
      <c r="MG32" t="s">
        <v>8664</v>
      </c>
      <c r="MH32" t="s">
        <v>8665</v>
      </c>
      <c r="MI32" t="s">
        <v>1533</v>
      </c>
      <c r="MJ32" t="s">
        <v>2493</v>
      </c>
      <c r="MK32" t="s">
        <v>4043</v>
      </c>
      <c r="ML32" t="s">
        <v>6352</v>
      </c>
      <c r="MM32" t="s">
        <v>8666</v>
      </c>
      <c r="MN32" t="s">
        <v>8667</v>
      </c>
      <c r="MO32" t="s">
        <v>1557</v>
      </c>
      <c r="MP32" t="s">
        <v>8668</v>
      </c>
      <c r="MQ32" t="s">
        <v>8669</v>
      </c>
      <c r="MR32" t="s">
        <v>1403</v>
      </c>
      <c r="MS32" t="s">
        <v>1507</v>
      </c>
      <c r="MT32" t="s">
        <v>1825</v>
      </c>
      <c r="MU32" t="s">
        <v>1185</v>
      </c>
      <c r="MV32" t="s">
        <v>8670</v>
      </c>
      <c r="MW32" t="s">
        <v>8671</v>
      </c>
      <c r="MX32" t="s">
        <v>8672</v>
      </c>
      <c r="MY32" t="s">
        <v>1364</v>
      </c>
      <c r="MZ32" t="s">
        <v>1006</v>
      </c>
      <c r="NA32" t="s">
        <v>953</v>
      </c>
      <c r="NB32" t="s">
        <v>1878</v>
      </c>
      <c r="NC32" t="s">
        <v>8673</v>
      </c>
      <c r="ND32" t="s">
        <v>1060</v>
      </c>
      <c r="NE32" t="s">
        <v>7783</v>
      </c>
      <c r="NF32" t="s">
        <v>2177</v>
      </c>
      <c r="NG32" t="s">
        <v>2188</v>
      </c>
      <c r="NH32" t="s">
        <v>8674</v>
      </c>
      <c r="NI32" t="s">
        <v>8675</v>
      </c>
      <c r="NJ32" t="s">
        <v>8676</v>
      </c>
      <c r="NK32" t="s">
        <v>1519</v>
      </c>
      <c r="NL32" t="s">
        <v>8677</v>
      </c>
      <c r="NM32" t="s">
        <v>8678</v>
      </c>
      <c r="NN32" t="s">
        <v>8679</v>
      </c>
      <c r="NO32" t="s">
        <v>5822</v>
      </c>
      <c r="NP32" t="s">
        <v>4297</v>
      </c>
      <c r="NQ32" t="s">
        <v>8680</v>
      </c>
      <c r="NR32" t="s">
        <v>971</v>
      </c>
      <c r="NS32" t="s">
        <v>6361</v>
      </c>
      <c r="NT32" t="s">
        <v>8681</v>
      </c>
      <c r="NU32" t="s">
        <v>1618</v>
      </c>
      <c r="NV32" t="s">
        <v>3975</v>
      </c>
      <c r="NW32" t="s">
        <v>8682</v>
      </c>
      <c r="NX32" t="s">
        <v>1930</v>
      </c>
      <c r="NY32" t="s">
        <v>1550</v>
      </c>
      <c r="NZ32" t="s">
        <v>1735</v>
      </c>
      <c r="OA32" t="s">
        <v>6440</v>
      </c>
      <c r="OB32" t="s">
        <v>8683</v>
      </c>
      <c r="OC32" t="s">
        <v>8684</v>
      </c>
      <c r="OD32" t="s">
        <v>8685</v>
      </c>
      <c r="OE32" t="s">
        <v>1628</v>
      </c>
      <c r="OF32" t="s">
        <v>8686</v>
      </c>
      <c r="OG32" t="s">
        <v>1628</v>
      </c>
      <c r="OH32" t="s">
        <v>1213</v>
      </c>
      <c r="OI32" t="s">
        <v>3878</v>
      </c>
      <c r="OJ32" t="s">
        <v>4709</v>
      </c>
      <c r="OK32" t="s">
        <v>8687</v>
      </c>
      <c r="OL32" t="s">
        <v>8688</v>
      </c>
      <c r="OM32" t="s">
        <v>1335</v>
      </c>
      <c r="ON32" t="s">
        <v>940</v>
      </c>
      <c r="OO32" t="s">
        <v>1087</v>
      </c>
      <c r="OP32" t="s">
        <v>8689</v>
      </c>
      <c r="OQ32" t="s">
        <v>8690</v>
      </c>
      <c r="OR32" t="s">
        <v>8691</v>
      </c>
      <c r="OS32" t="s">
        <v>1222</v>
      </c>
      <c r="OT32" t="s">
        <v>1512</v>
      </c>
      <c r="OU32" t="s">
        <v>976</v>
      </c>
      <c r="OV32" t="s">
        <v>1319</v>
      </c>
      <c r="OW32" t="s">
        <v>2155</v>
      </c>
      <c r="OX32" t="s">
        <v>8692</v>
      </c>
      <c r="OY32" t="s">
        <v>8693</v>
      </c>
      <c r="OZ32" t="s">
        <v>8694</v>
      </c>
      <c r="PA32" t="s">
        <v>1115</v>
      </c>
      <c r="PB32" t="s">
        <v>1252</v>
      </c>
      <c r="PC32" t="s">
        <v>2281</v>
      </c>
      <c r="PD32" t="s">
        <v>2722</v>
      </c>
      <c r="PE32" t="s">
        <v>3826</v>
      </c>
      <c r="PF32" t="s">
        <v>1668</v>
      </c>
      <c r="PG32" t="s">
        <v>8695</v>
      </c>
      <c r="PH32" t="s">
        <v>8696</v>
      </c>
      <c r="PI32" t="s">
        <v>8697</v>
      </c>
      <c r="PJ32" t="s">
        <v>1288</v>
      </c>
      <c r="PK32" t="s">
        <v>8698</v>
      </c>
      <c r="PL32" t="s">
        <v>2588</v>
      </c>
      <c r="PM32" t="s">
        <v>8699</v>
      </c>
      <c r="PN32" t="s">
        <v>8700</v>
      </c>
      <c r="PO32" t="s">
        <v>8701</v>
      </c>
      <c r="PP32" t="s">
        <v>5127</v>
      </c>
      <c r="PQ32" t="s">
        <v>8702</v>
      </c>
      <c r="PR32" t="s">
        <v>8703</v>
      </c>
      <c r="PS32" t="s">
        <v>8704</v>
      </c>
      <c r="PT32" t="s">
        <v>4811</v>
      </c>
      <c r="PU32" t="s">
        <v>1512</v>
      </c>
      <c r="PV32" t="s">
        <v>5229</v>
      </c>
      <c r="PW32" t="s">
        <v>1068</v>
      </c>
      <c r="PX32" t="s">
        <v>3765</v>
      </c>
      <c r="PY32" t="s">
        <v>8705</v>
      </c>
      <c r="PZ32" t="s">
        <v>8706</v>
      </c>
      <c r="QA32" t="s">
        <v>8707</v>
      </c>
      <c r="QB32" t="s">
        <v>1265</v>
      </c>
      <c r="QC32" t="s">
        <v>4130</v>
      </c>
      <c r="QD32" t="s">
        <v>932</v>
      </c>
      <c r="QE32" t="s">
        <v>8708</v>
      </c>
      <c r="QF32" t="s">
        <v>6476</v>
      </c>
      <c r="QG32" t="s">
        <v>8709</v>
      </c>
      <c r="QH32" t="s">
        <v>8710</v>
      </c>
      <c r="QI32" t="s">
        <v>1411</v>
      </c>
      <c r="QJ32" t="s">
        <v>2124</v>
      </c>
      <c r="QK32" t="s">
        <v>8711</v>
      </c>
      <c r="QL32" t="s">
        <v>8685</v>
      </c>
      <c r="QM32" t="s">
        <v>6795</v>
      </c>
      <c r="QN32" t="s">
        <v>1139</v>
      </c>
      <c r="QO32" t="s">
        <v>1575</v>
      </c>
      <c r="QP32" t="s">
        <v>2696</v>
      </c>
      <c r="QQ32" t="s">
        <v>2715</v>
      </c>
      <c r="QR32" t="s">
        <v>8712</v>
      </c>
      <c r="QS32" t="s">
        <v>8713</v>
      </c>
      <c r="QT32" t="s">
        <v>1992</v>
      </c>
      <c r="QU32" t="s">
        <v>2338</v>
      </c>
      <c r="QV32" t="s">
        <v>8714</v>
      </c>
      <c r="QW32" t="s">
        <v>8715</v>
      </c>
      <c r="QX32" t="s">
        <v>8716</v>
      </c>
      <c r="QY32" t="s">
        <v>1068</v>
      </c>
      <c r="QZ32" t="s">
        <v>8717</v>
      </c>
      <c r="RA32" t="s">
        <v>5161</v>
      </c>
      <c r="RB32" t="s">
        <v>3279</v>
      </c>
      <c r="RC32" t="s">
        <v>8718</v>
      </c>
      <c r="RD32" t="s">
        <v>6730</v>
      </c>
      <c r="RE32" t="s">
        <v>8719</v>
      </c>
      <c r="RF32" t="s">
        <v>8720</v>
      </c>
      <c r="RG32" t="s">
        <v>8721</v>
      </c>
      <c r="RH32" t="s">
        <v>8722</v>
      </c>
      <c r="RI32" t="s">
        <v>8723</v>
      </c>
      <c r="RJ32" t="s">
        <v>8724</v>
      </c>
      <c r="RK32" t="s">
        <v>4709</v>
      </c>
      <c r="RL32" t="s">
        <v>1827</v>
      </c>
      <c r="RM32" t="s">
        <v>6695</v>
      </c>
      <c r="RN32" t="s">
        <v>8725</v>
      </c>
      <c r="RO32" t="s">
        <v>2272</v>
      </c>
      <c r="RP32" t="s">
        <v>8726</v>
      </c>
      <c r="RQ32" t="s">
        <v>8727</v>
      </c>
      <c r="RR32" t="s">
        <v>8728</v>
      </c>
      <c r="RS32" t="s">
        <v>8729</v>
      </c>
      <c r="RT32" t="s">
        <v>8730</v>
      </c>
      <c r="RU32" t="s">
        <v>2302</v>
      </c>
      <c r="RV32" t="s">
        <v>8731</v>
      </c>
      <c r="RW32" t="s">
        <v>8732</v>
      </c>
      <c r="RX32" t="s">
        <v>1398</v>
      </c>
      <c r="RY32" t="s">
        <v>936</v>
      </c>
      <c r="RZ32" t="s">
        <v>8733</v>
      </c>
      <c r="SA32" t="s">
        <v>2318</v>
      </c>
      <c r="SB32" t="s">
        <v>3601</v>
      </c>
      <c r="SC32" t="s">
        <v>1978</v>
      </c>
      <c r="SD32" t="s">
        <v>8734</v>
      </c>
      <c r="SE32" t="s">
        <v>1609</v>
      </c>
      <c r="SF32" t="s">
        <v>8735</v>
      </c>
      <c r="SG32" t="s">
        <v>8736</v>
      </c>
      <c r="SH32" t="s">
        <v>8737</v>
      </c>
      <c r="SI32" t="s">
        <v>8738</v>
      </c>
      <c r="SJ32" t="s">
        <v>8739</v>
      </c>
      <c r="SK32" t="s">
        <v>8740</v>
      </c>
      <c r="SL32" t="s">
        <v>1208</v>
      </c>
      <c r="SM32" t="s">
        <v>8741</v>
      </c>
      <c r="SN32" t="s">
        <v>1140</v>
      </c>
      <c r="SO32" t="s">
        <v>8742</v>
      </c>
      <c r="SP32" t="s">
        <v>8743</v>
      </c>
      <c r="SQ32" t="s">
        <v>916</v>
      </c>
      <c r="SR32" t="s">
        <v>8744</v>
      </c>
      <c r="SS32" t="s">
        <v>8745</v>
      </c>
      <c r="ST32" t="s">
        <v>6645</v>
      </c>
      <c r="SU32" t="s">
        <v>966</v>
      </c>
      <c r="SV32" t="s">
        <v>6136</v>
      </c>
      <c r="SW32" t="s">
        <v>8746</v>
      </c>
      <c r="SX32" t="s">
        <v>8747</v>
      </c>
      <c r="SY32" t="s">
        <v>8748</v>
      </c>
      <c r="SZ32" t="s">
        <v>8749</v>
      </c>
      <c r="TA32" t="s">
        <v>1335</v>
      </c>
      <c r="TB32" t="s">
        <v>916</v>
      </c>
      <c r="TC32" t="s">
        <v>8750</v>
      </c>
      <c r="TD32" t="s">
        <v>1618</v>
      </c>
      <c r="TE32" t="s">
        <v>8751</v>
      </c>
      <c r="TF32" t="s">
        <v>2032</v>
      </c>
      <c r="TG32" t="s">
        <v>6383</v>
      </c>
      <c r="TH32" t="s">
        <v>8752</v>
      </c>
      <c r="TI32" t="s">
        <v>6474</v>
      </c>
      <c r="TJ32" t="s">
        <v>8753</v>
      </c>
      <c r="TK32" t="s">
        <v>8754</v>
      </c>
      <c r="TL32" t="s">
        <v>8755</v>
      </c>
      <c r="TM32" t="s">
        <v>8756</v>
      </c>
      <c r="TN32" t="s">
        <v>8757</v>
      </c>
      <c r="TO32" t="s">
        <v>7856</v>
      </c>
      <c r="TP32" t="s">
        <v>2620</v>
      </c>
      <c r="TQ32" t="s">
        <v>6224</v>
      </c>
      <c r="TR32" t="s">
        <v>8758</v>
      </c>
      <c r="TS32" t="s">
        <v>8759</v>
      </c>
      <c r="TT32" t="s">
        <v>8760</v>
      </c>
      <c r="TU32" t="s">
        <v>8761</v>
      </c>
      <c r="TV32" t="s">
        <v>3850</v>
      </c>
      <c r="TW32" t="s">
        <v>5008</v>
      </c>
      <c r="TX32" t="s">
        <v>2111</v>
      </c>
      <c r="TY32" t="s">
        <v>6201</v>
      </c>
      <c r="TZ32" t="s">
        <v>6250</v>
      </c>
      <c r="UA32" t="s">
        <v>1610</v>
      </c>
      <c r="UB32" t="s">
        <v>8762</v>
      </c>
      <c r="UC32" t="s">
        <v>3615</v>
      </c>
      <c r="UD32" t="s">
        <v>8763</v>
      </c>
      <c r="UE32" t="s">
        <v>8764</v>
      </c>
      <c r="UF32" t="s">
        <v>1290</v>
      </c>
      <c r="UG32" t="s">
        <v>1454</v>
      </c>
      <c r="UH32" t="s">
        <v>8765</v>
      </c>
      <c r="UI32" t="s">
        <v>8766</v>
      </c>
      <c r="UJ32" t="s">
        <v>1909</v>
      </c>
      <c r="UK32" t="s">
        <v>2069</v>
      </c>
      <c r="UL32" t="s">
        <v>7880</v>
      </c>
      <c r="UM32" t="s">
        <v>1355</v>
      </c>
      <c r="UN32" t="s">
        <v>3722</v>
      </c>
      <c r="UO32" t="s">
        <v>6344</v>
      </c>
      <c r="UP32" t="s">
        <v>1570</v>
      </c>
      <c r="UQ32" t="s">
        <v>8343</v>
      </c>
      <c r="UR32" t="s">
        <v>8767</v>
      </c>
      <c r="US32" t="s">
        <v>1783</v>
      </c>
      <c r="UT32" t="s">
        <v>8768</v>
      </c>
      <c r="UU32" t="s">
        <v>8769</v>
      </c>
      <c r="UV32" t="s">
        <v>8770</v>
      </c>
      <c r="UW32" t="s">
        <v>4110</v>
      </c>
      <c r="UX32" t="s">
        <v>8530</v>
      </c>
      <c r="UY32" t="s">
        <v>1550</v>
      </c>
      <c r="UZ32" t="s">
        <v>8771</v>
      </c>
      <c r="VA32" t="s">
        <v>4823</v>
      </c>
      <c r="VB32" t="s">
        <v>8772</v>
      </c>
      <c r="VC32" t="s">
        <v>5273</v>
      </c>
      <c r="VD32" t="s">
        <v>3377</v>
      </c>
      <c r="VE32" t="s">
        <v>8773</v>
      </c>
      <c r="VF32" t="s">
        <v>6361</v>
      </c>
      <c r="VG32" t="s">
        <v>3778</v>
      </c>
      <c r="VH32" t="s">
        <v>8774</v>
      </c>
      <c r="VI32" t="s">
        <v>8775</v>
      </c>
      <c r="VJ32" t="s">
        <v>8776</v>
      </c>
      <c r="VK32" t="s">
        <v>8777</v>
      </c>
      <c r="VL32" t="s">
        <v>5177</v>
      </c>
      <c r="VM32" t="s">
        <v>8778</v>
      </c>
      <c r="VN32" t="s">
        <v>1126</v>
      </c>
      <c r="VO32" t="s">
        <v>8779</v>
      </c>
      <c r="VP32" t="s">
        <v>7756</v>
      </c>
      <c r="VQ32" t="s">
        <v>8780</v>
      </c>
      <c r="VR32" t="s">
        <v>2149</v>
      </c>
      <c r="VS32" t="s">
        <v>1066</v>
      </c>
      <c r="VT32" t="s">
        <v>2237</v>
      </c>
      <c r="VU32" t="s">
        <v>8781</v>
      </c>
      <c r="VV32" t="s">
        <v>8782</v>
      </c>
      <c r="VW32" t="s">
        <v>8783</v>
      </c>
      <c r="VX32" t="s">
        <v>1357</v>
      </c>
      <c r="VY32" t="s">
        <v>4757</v>
      </c>
      <c r="VZ32" t="s">
        <v>2148</v>
      </c>
      <c r="WA32" t="s">
        <v>8784</v>
      </c>
      <c r="WB32" t="s">
        <v>1140</v>
      </c>
      <c r="WC32" t="s">
        <v>8785</v>
      </c>
      <c r="WD32" t="s">
        <v>1065</v>
      </c>
      <c r="WE32" t="s">
        <v>6338</v>
      </c>
      <c r="WF32" t="s">
        <v>8632</v>
      </c>
      <c r="WG32" t="s">
        <v>4148</v>
      </c>
      <c r="WH32" t="s">
        <v>8786</v>
      </c>
      <c r="WI32" t="s">
        <v>1208</v>
      </c>
      <c r="WJ32" t="s">
        <v>7750</v>
      </c>
      <c r="WK32" t="s">
        <v>1238</v>
      </c>
      <c r="WL32" t="s">
        <v>8692</v>
      </c>
      <c r="WM32" t="s">
        <v>8787</v>
      </c>
      <c r="WN32" t="s">
        <v>8788</v>
      </c>
      <c r="WO32" t="s">
        <v>2643</v>
      </c>
      <c r="WP32" t="s">
        <v>8789</v>
      </c>
      <c r="WQ32" t="s">
        <v>8790</v>
      </c>
      <c r="WR32" t="s">
        <v>8791</v>
      </c>
      <c r="WS32" t="s">
        <v>8792</v>
      </c>
      <c r="WT32" t="s">
        <v>8793</v>
      </c>
      <c r="WU32" t="s">
        <v>5676</v>
      </c>
      <c r="WV32" t="s">
        <v>8794</v>
      </c>
      <c r="WW32" t="s">
        <v>8795</v>
      </c>
      <c r="WX32" t="s">
        <v>2137</v>
      </c>
      <c r="WY32" t="s">
        <v>8796</v>
      </c>
      <c r="WZ32" t="s">
        <v>8797</v>
      </c>
      <c r="XA32" t="s">
        <v>7055</v>
      </c>
      <c r="XB32" t="s">
        <v>1072</v>
      </c>
      <c r="XC32" t="s">
        <v>8798</v>
      </c>
      <c r="XD32" t="s">
        <v>8799</v>
      </c>
      <c r="XE32" t="s">
        <v>8800</v>
      </c>
      <c r="XF32" t="s">
        <v>8801</v>
      </c>
      <c r="XG32" t="s">
        <v>8802</v>
      </c>
      <c r="XH32" t="s">
        <v>8803</v>
      </c>
      <c r="XI32" t="s">
        <v>8804</v>
      </c>
      <c r="XJ32" t="s">
        <v>1842</v>
      </c>
      <c r="XK32" t="s">
        <v>4383</v>
      </c>
      <c r="XL32" t="s">
        <v>3338</v>
      </c>
      <c r="XM32" t="s">
        <v>8805</v>
      </c>
      <c r="XN32" t="s">
        <v>8806</v>
      </c>
      <c r="XO32" t="s">
        <v>3478</v>
      </c>
      <c r="XP32" t="s">
        <v>8807</v>
      </c>
      <c r="XQ32" t="s">
        <v>1376</v>
      </c>
      <c r="XR32" t="s">
        <v>5003</v>
      </c>
      <c r="XS32" t="s">
        <v>5189</v>
      </c>
      <c r="XT32" t="s">
        <v>3864</v>
      </c>
      <c r="XU32" t="s">
        <v>1286</v>
      </c>
      <c r="XV32" t="s">
        <v>2013</v>
      </c>
      <c r="XW32" t="s">
        <v>1178</v>
      </c>
      <c r="XX32" t="s">
        <v>8808</v>
      </c>
      <c r="XY32" t="s">
        <v>1417</v>
      </c>
      <c r="XZ32" t="s">
        <v>8809</v>
      </c>
      <c r="YA32" t="s">
        <v>5681</v>
      </c>
      <c r="YB32" t="s">
        <v>1629</v>
      </c>
      <c r="YC32" t="s">
        <v>1058</v>
      </c>
      <c r="YD32" t="s">
        <v>8810</v>
      </c>
      <c r="YE32" t="s">
        <v>2513</v>
      </c>
      <c r="YF32" t="s">
        <v>6764</v>
      </c>
      <c r="YG32" t="s">
        <v>8811</v>
      </c>
      <c r="YH32" t="s">
        <v>8812</v>
      </c>
      <c r="YI32" t="s">
        <v>2375</v>
      </c>
      <c r="YJ32" t="s">
        <v>3460</v>
      </c>
      <c r="YK32" t="s">
        <v>2743</v>
      </c>
      <c r="YL32" t="s">
        <v>3751</v>
      </c>
      <c r="YM32" t="s">
        <v>8813</v>
      </c>
      <c r="YN32" t="s">
        <v>8814</v>
      </c>
      <c r="YO32" t="s">
        <v>8815</v>
      </c>
      <c r="YP32" t="s">
        <v>1244</v>
      </c>
      <c r="YQ32" t="s">
        <v>8816</v>
      </c>
      <c r="YR32" t="s">
        <v>4894</v>
      </c>
      <c r="YS32" t="s">
        <v>2103</v>
      </c>
      <c r="YT32" t="s">
        <v>1846</v>
      </c>
      <c r="YU32" t="s">
        <v>8817</v>
      </c>
      <c r="YV32" t="s">
        <v>1987</v>
      </c>
      <c r="YW32" t="s">
        <v>8818</v>
      </c>
      <c r="YX32" t="s">
        <v>8819</v>
      </c>
      <c r="YY32" t="s">
        <v>8820</v>
      </c>
      <c r="YZ32" t="s">
        <v>1069</v>
      </c>
      <c r="ZA32" t="s">
        <v>2137</v>
      </c>
      <c r="ZB32" t="s">
        <v>3271</v>
      </c>
      <c r="ZC32" t="s">
        <v>8821</v>
      </c>
      <c r="ZD32" t="s">
        <v>8822</v>
      </c>
      <c r="ZE32" t="s">
        <v>1421</v>
      </c>
      <c r="ZF32" t="s">
        <v>8823</v>
      </c>
      <c r="ZG32" t="s">
        <v>4283</v>
      </c>
      <c r="ZH32" t="s">
        <v>2620</v>
      </c>
      <c r="ZI32" t="s">
        <v>8824</v>
      </c>
      <c r="ZJ32" t="s">
        <v>2004</v>
      </c>
      <c r="ZK32" t="s">
        <v>8825</v>
      </c>
      <c r="ZL32" t="s">
        <v>8826</v>
      </c>
      <c r="ZM32" t="s">
        <v>8827</v>
      </c>
      <c r="ZN32" t="s">
        <v>8828</v>
      </c>
      <c r="ZO32" t="s">
        <v>8829</v>
      </c>
      <c r="ZP32" t="s">
        <v>8830</v>
      </c>
      <c r="ZQ32" t="s">
        <v>8831</v>
      </c>
      <c r="ZR32" t="s">
        <v>3348</v>
      </c>
      <c r="ZS32" t="s">
        <v>8832</v>
      </c>
    </row>
    <row r="33" spans="1:695" x14ac:dyDescent="0.2">
      <c r="A33" t="s">
        <v>3694</v>
      </c>
      <c r="B33">
        <v>59644492</v>
      </c>
      <c r="C33">
        <v>59644492</v>
      </c>
      <c r="D33" t="s">
        <v>894</v>
      </c>
      <c r="E33" t="s">
        <v>1755</v>
      </c>
      <c r="F33" t="s">
        <v>896</v>
      </c>
      <c r="G33" t="s">
        <v>119</v>
      </c>
      <c r="H33" t="s">
        <v>897</v>
      </c>
      <c r="I33" t="s">
        <v>7</v>
      </c>
      <c r="J33" t="s">
        <v>120</v>
      </c>
      <c r="K33" t="s">
        <v>897</v>
      </c>
      <c r="L33" s="22">
        <v>1.607E-5</v>
      </c>
      <c r="M33" s="22">
        <v>3.5420000000000003E-5</v>
      </c>
      <c r="N33" s="22">
        <v>1.485E-5</v>
      </c>
      <c r="O33" s="22">
        <v>1.751E-5</v>
      </c>
      <c r="P33" s="22">
        <v>1.9879999999999999E-5</v>
      </c>
      <c r="Q33">
        <v>0</v>
      </c>
      <c r="R33">
        <v>0</v>
      </c>
      <c r="S33">
        <v>0</v>
      </c>
      <c r="T33">
        <v>0</v>
      </c>
      <c r="U33" s="22">
        <v>3.5420000000000003E-5</v>
      </c>
      <c r="V33">
        <v>0</v>
      </c>
      <c r="W33">
        <v>0</v>
      </c>
      <c r="X33">
        <v>0</v>
      </c>
      <c r="Y33" s="22">
        <v>3.6069999999999999E-5</v>
      </c>
      <c r="Z33" s="22">
        <v>4.5000000000000003E-5</v>
      </c>
      <c r="AA33" s="22">
        <v>3.9249999999999999E-5</v>
      </c>
      <c r="AB33" s="22">
        <v>7.0279999999999998E-5</v>
      </c>
      <c r="AC33" t="s">
        <v>897</v>
      </c>
      <c r="AD33" t="s">
        <v>897</v>
      </c>
      <c r="AE33" t="s">
        <v>897</v>
      </c>
      <c r="AF33" t="s">
        <v>897</v>
      </c>
      <c r="AG33" t="s">
        <v>897</v>
      </c>
      <c r="AH33" t="s">
        <v>897</v>
      </c>
      <c r="AI33" t="s">
        <v>897</v>
      </c>
      <c r="AJ33" t="s">
        <v>897</v>
      </c>
      <c r="AK33" t="s">
        <v>897</v>
      </c>
      <c r="AL33" t="s">
        <v>897</v>
      </c>
      <c r="AM33" t="s">
        <v>897</v>
      </c>
      <c r="AN33" t="s">
        <v>897</v>
      </c>
      <c r="AO33" t="s">
        <v>897</v>
      </c>
      <c r="AP33" t="s">
        <v>897</v>
      </c>
      <c r="AQ33" t="s">
        <v>897</v>
      </c>
      <c r="AR33" t="s">
        <v>897</v>
      </c>
      <c r="AS33" t="s">
        <v>897</v>
      </c>
      <c r="AT33" t="s">
        <v>897</v>
      </c>
      <c r="AU33" t="s">
        <v>897</v>
      </c>
      <c r="AV33" t="s">
        <v>897</v>
      </c>
      <c r="AW33">
        <v>1</v>
      </c>
      <c r="AX33">
        <v>0.09</v>
      </c>
      <c r="AY33" t="s">
        <v>904</v>
      </c>
      <c r="AZ33" t="s">
        <v>897</v>
      </c>
      <c r="BA33" t="s">
        <v>897</v>
      </c>
      <c r="BB33" t="s">
        <v>897</v>
      </c>
      <c r="BC33" t="s">
        <v>897</v>
      </c>
      <c r="BD33" t="s">
        <v>897</v>
      </c>
      <c r="BE33" t="s">
        <v>897</v>
      </c>
      <c r="BF33" t="s">
        <v>897</v>
      </c>
      <c r="BG33" t="s">
        <v>897</v>
      </c>
      <c r="BH33" t="s">
        <v>897</v>
      </c>
      <c r="BI33">
        <v>0.76700000000000002</v>
      </c>
      <c r="BJ33">
        <v>0.76500000000000001</v>
      </c>
      <c r="BK33" t="s">
        <v>897</v>
      </c>
      <c r="BL33" t="s">
        <v>897</v>
      </c>
      <c r="BM33" t="s">
        <v>897</v>
      </c>
      <c r="BN33" t="s">
        <v>897</v>
      </c>
      <c r="BO33" t="s">
        <v>897</v>
      </c>
      <c r="BP33" t="s">
        <v>897</v>
      </c>
      <c r="BQ33" t="s">
        <v>897</v>
      </c>
      <c r="BR33" t="s">
        <v>897</v>
      </c>
      <c r="BS33" t="s">
        <v>897</v>
      </c>
      <c r="BT33" t="s">
        <v>897</v>
      </c>
      <c r="BU33" t="s">
        <v>897</v>
      </c>
      <c r="BV33" t="s">
        <v>897</v>
      </c>
      <c r="BW33" t="s">
        <v>897</v>
      </c>
      <c r="BX33" t="s">
        <v>897</v>
      </c>
      <c r="BY33" t="s">
        <v>897</v>
      </c>
      <c r="BZ33" t="s">
        <v>897</v>
      </c>
      <c r="CA33" t="s">
        <v>897</v>
      </c>
      <c r="CB33" t="s">
        <v>897</v>
      </c>
      <c r="CC33" t="s">
        <v>897</v>
      </c>
      <c r="CD33" t="s">
        <v>897</v>
      </c>
      <c r="CE33" t="s">
        <v>897</v>
      </c>
      <c r="CF33" t="s">
        <v>897</v>
      </c>
      <c r="CG33" t="s">
        <v>897</v>
      </c>
      <c r="CH33" t="s">
        <v>897</v>
      </c>
      <c r="CI33" t="s">
        <v>897</v>
      </c>
      <c r="CJ33" t="s">
        <v>897</v>
      </c>
      <c r="CK33">
        <v>-0.53800000000000003</v>
      </c>
      <c r="CL33">
        <v>3.0000000000000001E-3</v>
      </c>
      <c r="CM33" t="s">
        <v>1755</v>
      </c>
      <c r="CN33">
        <v>-0.90400000000000003</v>
      </c>
      <c r="CO33">
        <v>5.0000000000000001E-3</v>
      </c>
      <c r="CP33" t="s">
        <v>1755</v>
      </c>
      <c r="CQ33" t="s">
        <v>897</v>
      </c>
      <c r="CR33" t="s">
        <v>897</v>
      </c>
      <c r="CS33" t="s">
        <v>897</v>
      </c>
      <c r="CT33" t="s">
        <v>897</v>
      </c>
      <c r="CU33" t="s">
        <v>897</v>
      </c>
      <c r="CV33" t="s">
        <v>897</v>
      </c>
      <c r="CW33" t="s">
        <v>1762</v>
      </c>
      <c r="CX33" t="s">
        <v>1762</v>
      </c>
      <c r="CY33">
        <v>4.42</v>
      </c>
      <c r="CZ33">
        <v>0.90400000000000003</v>
      </c>
      <c r="DA33">
        <v>31</v>
      </c>
      <c r="DB33">
        <v>0.90600000000000003</v>
      </c>
      <c r="DC33">
        <v>0.19800000000000001</v>
      </c>
      <c r="DD33">
        <v>4.4999999999999998E-2</v>
      </c>
      <c r="DE33">
        <v>0.10199999999999999</v>
      </c>
      <c r="DF33" t="s">
        <v>904</v>
      </c>
      <c r="DG33">
        <v>3.2000000000000001E-2</v>
      </c>
      <c r="DH33">
        <v>3.5999999999999997E-2</v>
      </c>
      <c r="DI33" t="s">
        <v>904</v>
      </c>
      <c r="DJ33" t="s">
        <v>897</v>
      </c>
      <c r="DK33" t="s">
        <v>897</v>
      </c>
      <c r="DL33" t="s">
        <v>897</v>
      </c>
      <c r="DM33" t="s">
        <v>897</v>
      </c>
      <c r="DN33">
        <v>0.99099999999999999</v>
      </c>
      <c r="DO33">
        <v>0.32400000000000001</v>
      </c>
      <c r="DP33">
        <v>0.372</v>
      </c>
      <c r="DQ33">
        <v>5.8000000000000003E-2</v>
      </c>
      <c r="DR33">
        <v>0</v>
      </c>
      <c r="DS33" t="s">
        <v>897</v>
      </c>
      <c r="DT33" t="s">
        <v>897</v>
      </c>
      <c r="DU33">
        <v>4.72</v>
      </c>
      <c r="DV33">
        <v>-2.04</v>
      </c>
      <c r="DW33">
        <v>6.9000000000000006E-2</v>
      </c>
      <c r="DX33">
        <v>0.50800000000000001</v>
      </c>
      <c r="DY33">
        <v>0.224</v>
      </c>
      <c r="DZ33">
        <v>-0.16800000000000001</v>
      </c>
      <c r="EA33">
        <v>0.104</v>
      </c>
      <c r="EB33">
        <v>9.7000000000000003E-2</v>
      </c>
      <c r="EC33">
        <v>0.22700000000000001</v>
      </c>
      <c r="ED33">
        <v>0.58199999999999996</v>
      </c>
      <c r="EE33">
        <v>0.28599999999999998</v>
      </c>
      <c r="EF33">
        <v>6.9059999999999997</v>
      </c>
      <c r="EG33">
        <v>0.23499999999999999</v>
      </c>
      <c r="EH33" t="s">
        <v>6068</v>
      </c>
      <c r="EI33" t="s">
        <v>897</v>
      </c>
      <c r="EJ33" t="s">
        <v>897</v>
      </c>
      <c r="EK33">
        <v>9.2080000000000005E-4</v>
      </c>
      <c r="EL33">
        <v>347.09</v>
      </c>
      <c r="EM33">
        <v>37</v>
      </c>
      <c r="EN33" t="s">
        <v>3694</v>
      </c>
      <c r="EO33">
        <v>59644492</v>
      </c>
      <c r="EP33" t="s">
        <v>897</v>
      </c>
      <c r="EQ33" t="s">
        <v>894</v>
      </c>
      <c r="ER33" t="s">
        <v>1755</v>
      </c>
      <c r="ES33">
        <v>347.09</v>
      </c>
      <c r="ET33" t="s">
        <v>906</v>
      </c>
      <c r="EU33" t="s">
        <v>8833</v>
      </c>
      <c r="EV33" t="s">
        <v>908</v>
      </c>
      <c r="EW33" t="s">
        <v>8834</v>
      </c>
      <c r="EX33" t="s">
        <v>6680</v>
      </c>
      <c r="EY33" t="s">
        <v>8835</v>
      </c>
      <c r="EZ33" t="s">
        <v>8836</v>
      </c>
      <c r="FA33" t="s">
        <v>8837</v>
      </c>
      <c r="FB33" t="s">
        <v>3367</v>
      </c>
      <c r="FC33" t="s">
        <v>8838</v>
      </c>
      <c r="FD33" t="s">
        <v>6110</v>
      </c>
      <c r="FE33" t="s">
        <v>8839</v>
      </c>
      <c r="FF33" t="s">
        <v>8840</v>
      </c>
      <c r="FG33" t="s">
        <v>8841</v>
      </c>
      <c r="FH33" t="s">
        <v>4268</v>
      </c>
      <c r="FI33" t="s">
        <v>8842</v>
      </c>
      <c r="FJ33" t="s">
        <v>4267</v>
      </c>
      <c r="FK33" t="s">
        <v>8843</v>
      </c>
      <c r="FL33" t="s">
        <v>2536</v>
      </c>
      <c r="FM33" t="s">
        <v>8844</v>
      </c>
      <c r="FN33" t="s">
        <v>5118</v>
      </c>
      <c r="FO33" t="s">
        <v>8845</v>
      </c>
      <c r="FP33" t="s">
        <v>8846</v>
      </c>
      <c r="FQ33" t="s">
        <v>8847</v>
      </c>
      <c r="FR33" t="s">
        <v>8848</v>
      </c>
      <c r="FS33" t="s">
        <v>5711</v>
      </c>
      <c r="FT33" t="s">
        <v>8849</v>
      </c>
      <c r="FU33" t="s">
        <v>8850</v>
      </c>
      <c r="FV33" t="s">
        <v>1420</v>
      </c>
      <c r="FW33" t="s">
        <v>8851</v>
      </c>
      <c r="FX33" t="s">
        <v>8852</v>
      </c>
      <c r="FY33" t="s">
        <v>8853</v>
      </c>
      <c r="FZ33" t="s">
        <v>1484</v>
      </c>
      <c r="GA33" t="s">
        <v>1087</v>
      </c>
      <c r="GB33" t="s">
        <v>8854</v>
      </c>
      <c r="GC33" t="s">
        <v>8855</v>
      </c>
      <c r="GD33" t="s">
        <v>934</v>
      </c>
      <c r="GE33" t="s">
        <v>8856</v>
      </c>
      <c r="GF33" t="s">
        <v>1610</v>
      </c>
      <c r="GG33" t="s">
        <v>3653</v>
      </c>
      <c r="GH33" t="s">
        <v>8857</v>
      </c>
      <c r="GI33" t="s">
        <v>8858</v>
      </c>
      <c r="GJ33" t="s">
        <v>4096</v>
      </c>
      <c r="GK33" t="s">
        <v>8859</v>
      </c>
      <c r="GL33" t="s">
        <v>5767</v>
      </c>
      <c r="GM33" t="s">
        <v>8860</v>
      </c>
      <c r="GN33" t="s">
        <v>1064</v>
      </c>
      <c r="GO33" t="s">
        <v>8861</v>
      </c>
      <c r="GP33" t="s">
        <v>1460</v>
      </c>
      <c r="GQ33" t="s">
        <v>8862</v>
      </c>
      <c r="GR33" t="s">
        <v>8863</v>
      </c>
      <c r="GS33" t="s">
        <v>8864</v>
      </c>
      <c r="GT33" t="s">
        <v>8865</v>
      </c>
      <c r="GU33" t="s">
        <v>6373</v>
      </c>
      <c r="GV33" t="s">
        <v>8866</v>
      </c>
      <c r="GW33" t="s">
        <v>8867</v>
      </c>
      <c r="GX33" t="s">
        <v>8868</v>
      </c>
      <c r="GY33" t="s">
        <v>8869</v>
      </c>
      <c r="GZ33" t="s">
        <v>8870</v>
      </c>
      <c r="HA33" t="s">
        <v>8871</v>
      </c>
      <c r="HB33" t="s">
        <v>8872</v>
      </c>
      <c r="HC33" t="s">
        <v>8873</v>
      </c>
      <c r="HD33" t="s">
        <v>1066</v>
      </c>
      <c r="HE33" t="s">
        <v>8874</v>
      </c>
      <c r="HF33" t="s">
        <v>8875</v>
      </c>
      <c r="HG33" t="s">
        <v>8876</v>
      </c>
      <c r="HH33" t="s">
        <v>8877</v>
      </c>
      <c r="HI33" t="s">
        <v>8878</v>
      </c>
      <c r="HJ33" t="s">
        <v>6696</v>
      </c>
      <c r="HK33" t="s">
        <v>8879</v>
      </c>
      <c r="HL33" t="s">
        <v>8880</v>
      </c>
      <c r="HM33" t="s">
        <v>8881</v>
      </c>
      <c r="HN33" t="s">
        <v>8882</v>
      </c>
      <c r="HO33" t="s">
        <v>8883</v>
      </c>
      <c r="HP33" t="s">
        <v>8884</v>
      </c>
      <c r="HQ33" t="s">
        <v>4407</v>
      </c>
      <c r="HR33" t="s">
        <v>8885</v>
      </c>
      <c r="HS33" t="s">
        <v>8886</v>
      </c>
      <c r="HT33" t="s">
        <v>8858</v>
      </c>
      <c r="HU33" t="s">
        <v>8887</v>
      </c>
      <c r="HV33" t="s">
        <v>8856</v>
      </c>
      <c r="HW33" t="s">
        <v>8888</v>
      </c>
      <c r="HX33" t="s">
        <v>3535</v>
      </c>
      <c r="HY33" t="s">
        <v>4883</v>
      </c>
      <c r="HZ33" t="s">
        <v>4293</v>
      </c>
      <c r="IA33" t="s">
        <v>8850</v>
      </c>
      <c r="IB33" t="s">
        <v>8889</v>
      </c>
      <c r="IC33" t="s">
        <v>6696</v>
      </c>
      <c r="ID33" t="s">
        <v>3653</v>
      </c>
      <c r="IE33" t="s">
        <v>8890</v>
      </c>
      <c r="IF33" t="s">
        <v>3369</v>
      </c>
      <c r="IG33" t="s">
        <v>8891</v>
      </c>
      <c r="IH33" t="s">
        <v>8892</v>
      </c>
      <c r="II33" t="s">
        <v>8893</v>
      </c>
      <c r="IJ33" t="s">
        <v>8894</v>
      </c>
      <c r="IK33" t="s">
        <v>8895</v>
      </c>
      <c r="IL33" t="s">
        <v>8896</v>
      </c>
      <c r="IM33" t="s">
        <v>8897</v>
      </c>
      <c r="IN33" t="s">
        <v>8898</v>
      </c>
      <c r="IO33" t="s">
        <v>8899</v>
      </c>
      <c r="IP33" t="s">
        <v>8900</v>
      </c>
      <c r="IQ33" t="s">
        <v>8901</v>
      </c>
      <c r="IR33" t="s">
        <v>8902</v>
      </c>
      <c r="IS33" t="s">
        <v>8903</v>
      </c>
      <c r="IT33" t="s">
        <v>8904</v>
      </c>
      <c r="IU33" t="s">
        <v>8905</v>
      </c>
      <c r="IV33" t="s">
        <v>8906</v>
      </c>
      <c r="IW33" t="s">
        <v>8907</v>
      </c>
      <c r="IX33" t="s">
        <v>8908</v>
      </c>
      <c r="IY33" t="s">
        <v>8909</v>
      </c>
      <c r="IZ33" t="s">
        <v>1200</v>
      </c>
      <c r="JA33" t="s">
        <v>8910</v>
      </c>
      <c r="JB33" t="s">
        <v>8911</v>
      </c>
      <c r="JC33" t="s">
        <v>8912</v>
      </c>
      <c r="JD33" t="s">
        <v>3644</v>
      </c>
      <c r="JE33" t="s">
        <v>8913</v>
      </c>
      <c r="JF33" t="s">
        <v>8914</v>
      </c>
      <c r="JG33" t="s">
        <v>1497</v>
      </c>
      <c r="JH33" t="s">
        <v>8915</v>
      </c>
      <c r="JI33" t="s">
        <v>8916</v>
      </c>
      <c r="JJ33" t="s">
        <v>8917</v>
      </c>
      <c r="JK33" t="s">
        <v>8918</v>
      </c>
      <c r="JL33" t="s">
        <v>8919</v>
      </c>
      <c r="JM33" t="s">
        <v>8920</v>
      </c>
      <c r="JN33" t="s">
        <v>8921</v>
      </c>
      <c r="JO33" t="s">
        <v>8922</v>
      </c>
      <c r="JP33" t="s">
        <v>7764</v>
      </c>
      <c r="JQ33" t="s">
        <v>8923</v>
      </c>
      <c r="JR33" t="s">
        <v>8924</v>
      </c>
      <c r="JS33" t="s">
        <v>8925</v>
      </c>
      <c r="JT33" t="s">
        <v>8926</v>
      </c>
      <c r="JU33" t="s">
        <v>4879</v>
      </c>
      <c r="JV33" t="s">
        <v>8927</v>
      </c>
      <c r="JW33" t="s">
        <v>8928</v>
      </c>
      <c r="JX33" t="s">
        <v>1699</v>
      </c>
      <c r="JY33" t="s">
        <v>7987</v>
      </c>
      <c r="JZ33" t="s">
        <v>8929</v>
      </c>
      <c r="KA33" t="s">
        <v>8930</v>
      </c>
      <c r="KB33" t="s">
        <v>8931</v>
      </c>
      <c r="KC33" t="s">
        <v>8932</v>
      </c>
      <c r="KD33" t="s">
        <v>1217</v>
      </c>
      <c r="KE33" t="s">
        <v>8933</v>
      </c>
      <c r="KF33" t="s">
        <v>8934</v>
      </c>
      <c r="KG33" t="s">
        <v>8935</v>
      </c>
      <c r="KH33" t="s">
        <v>8936</v>
      </c>
      <c r="KI33" t="s">
        <v>1450</v>
      </c>
      <c r="KJ33" t="s">
        <v>8937</v>
      </c>
      <c r="KK33" t="s">
        <v>1603</v>
      </c>
      <c r="KL33" t="s">
        <v>8938</v>
      </c>
      <c r="KM33" t="s">
        <v>8939</v>
      </c>
      <c r="KN33" t="s">
        <v>8940</v>
      </c>
      <c r="KO33" t="s">
        <v>8941</v>
      </c>
      <c r="KP33" t="s">
        <v>8942</v>
      </c>
      <c r="KQ33" t="s">
        <v>8943</v>
      </c>
      <c r="KR33" t="s">
        <v>8944</v>
      </c>
      <c r="KS33" t="s">
        <v>8945</v>
      </c>
      <c r="KT33" t="s">
        <v>8946</v>
      </c>
      <c r="KU33" t="s">
        <v>8947</v>
      </c>
      <c r="KV33" t="s">
        <v>8948</v>
      </c>
      <c r="KW33" t="s">
        <v>8949</v>
      </c>
      <c r="KX33" t="s">
        <v>3998</v>
      </c>
      <c r="KY33" t="s">
        <v>8950</v>
      </c>
      <c r="KZ33" t="s">
        <v>1217</v>
      </c>
      <c r="LA33" t="s">
        <v>8951</v>
      </c>
      <c r="LB33" t="s">
        <v>8952</v>
      </c>
      <c r="LC33" t="s">
        <v>1122</v>
      </c>
      <c r="LD33" t="s">
        <v>8953</v>
      </c>
      <c r="LE33" t="s">
        <v>8954</v>
      </c>
      <c r="LF33" t="s">
        <v>8955</v>
      </c>
      <c r="LG33" t="s">
        <v>8956</v>
      </c>
      <c r="LH33" t="s">
        <v>8957</v>
      </c>
      <c r="LI33" t="s">
        <v>1096</v>
      </c>
      <c r="LJ33" t="s">
        <v>8958</v>
      </c>
      <c r="LK33" t="s">
        <v>8959</v>
      </c>
      <c r="LL33" t="s">
        <v>8960</v>
      </c>
      <c r="LM33" t="s">
        <v>8961</v>
      </c>
      <c r="LN33" t="s">
        <v>8962</v>
      </c>
      <c r="LO33" t="s">
        <v>8963</v>
      </c>
      <c r="LP33" t="s">
        <v>8964</v>
      </c>
      <c r="LQ33" t="s">
        <v>8965</v>
      </c>
      <c r="LR33" t="s">
        <v>8966</v>
      </c>
      <c r="LS33" t="s">
        <v>8967</v>
      </c>
      <c r="LT33" t="s">
        <v>8968</v>
      </c>
      <c r="LU33" t="s">
        <v>6274</v>
      </c>
      <c r="LV33" t="s">
        <v>8969</v>
      </c>
      <c r="LW33" t="s">
        <v>8970</v>
      </c>
      <c r="LX33" t="s">
        <v>8971</v>
      </c>
      <c r="LY33" t="s">
        <v>8972</v>
      </c>
      <c r="LZ33" t="s">
        <v>8973</v>
      </c>
      <c r="MA33" t="s">
        <v>4841</v>
      </c>
      <c r="MB33" t="s">
        <v>8974</v>
      </c>
      <c r="MC33" t="s">
        <v>8975</v>
      </c>
      <c r="MD33" t="s">
        <v>8976</v>
      </c>
      <c r="ME33" t="s">
        <v>8977</v>
      </c>
      <c r="MF33" t="s">
        <v>8978</v>
      </c>
      <c r="MG33" t="s">
        <v>8979</v>
      </c>
      <c r="MH33" t="s">
        <v>8980</v>
      </c>
      <c r="MI33" t="s">
        <v>8981</v>
      </c>
      <c r="MJ33" t="s">
        <v>8982</v>
      </c>
      <c r="MK33" t="s">
        <v>8983</v>
      </c>
      <c r="ML33" t="s">
        <v>8984</v>
      </c>
      <c r="MM33" t="s">
        <v>8985</v>
      </c>
      <c r="MN33" t="s">
        <v>8986</v>
      </c>
      <c r="MO33" t="s">
        <v>8987</v>
      </c>
      <c r="MP33" t="s">
        <v>8988</v>
      </c>
      <c r="MQ33" t="s">
        <v>8856</v>
      </c>
      <c r="MR33" t="s">
        <v>8989</v>
      </c>
      <c r="MS33" t="s">
        <v>8990</v>
      </c>
      <c r="MT33" t="s">
        <v>1076</v>
      </c>
      <c r="MU33" t="s">
        <v>8991</v>
      </c>
      <c r="MV33" t="s">
        <v>8924</v>
      </c>
      <c r="MW33" t="s">
        <v>8875</v>
      </c>
      <c r="MX33" t="s">
        <v>1087</v>
      </c>
      <c r="MY33" t="s">
        <v>8992</v>
      </c>
      <c r="MZ33" t="s">
        <v>8993</v>
      </c>
      <c r="NA33" t="s">
        <v>8994</v>
      </c>
      <c r="NB33" t="s">
        <v>8995</v>
      </c>
      <c r="NC33" t="s">
        <v>8996</v>
      </c>
      <c r="ND33" t="s">
        <v>8997</v>
      </c>
      <c r="NE33" t="s">
        <v>2281</v>
      </c>
      <c r="NF33" t="s">
        <v>8998</v>
      </c>
      <c r="NG33" t="s">
        <v>8999</v>
      </c>
      <c r="NH33" t="s">
        <v>1184</v>
      </c>
      <c r="NI33" t="s">
        <v>8875</v>
      </c>
      <c r="NJ33" t="s">
        <v>8961</v>
      </c>
      <c r="NK33" t="s">
        <v>9000</v>
      </c>
      <c r="NL33" t="s">
        <v>1620</v>
      </c>
      <c r="NM33" t="s">
        <v>9001</v>
      </c>
      <c r="NN33" t="s">
        <v>5990</v>
      </c>
      <c r="NO33" t="s">
        <v>9002</v>
      </c>
      <c r="NP33" t="s">
        <v>9003</v>
      </c>
      <c r="NQ33" t="s">
        <v>4354</v>
      </c>
      <c r="NR33" t="s">
        <v>6725</v>
      </c>
      <c r="NS33" t="s">
        <v>9004</v>
      </c>
      <c r="NT33" t="s">
        <v>1039</v>
      </c>
      <c r="NU33" t="s">
        <v>7764</v>
      </c>
      <c r="NV33" t="s">
        <v>9005</v>
      </c>
      <c r="NW33" t="s">
        <v>4276</v>
      </c>
      <c r="NX33" t="s">
        <v>1484</v>
      </c>
      <c r="NY33" t="s">
        <v>9006</v>
      </c>
      <c r="NZ33" t="s">
        <v>9007</v>
      </c>
      <c r="OA33" t="s">
        <v>9008</v>
      </c>
      <c r="OB33" t="s">
        <v>9009</v>
      </c>
      <c r="OC33" t="s">
        <v>9010</v>
      </c>
      <c r="OD33" t="s">
        <v>8850</v>
      </c>
      <c r="OE33" t="s">
        <v>3915</v>
      </c>
      <c r="OF33" t="s">
        <v>9011</v>
      </c>
      <c r="OG33" t="s">
        <v>9007</v>
      </c>
      <c r="OH33" t="s">
        <v>7903</v>
      </c>
      <c r="OI33" t="s">
        <v>928</v>
      </c>
      <c r="OJ33" t="s">
        <v>1645</v>
      </c>
      <c r="OK33" t="s">
        <v>966</v>
      </c>
      <c r="OL33" t="s">
        <v>934</v>
      </c>
      <c r="OM33" t="s">
        <v>9012</v>
      </c>
      <c r="ON33" t="s">
        <v>9013</v>
      </c>
      <c r="OO33" t="s">
        <v>9014</v>
      </c>
      <c r="OP33" t="s">
        <v>6698</v>
      </c>
      <c r="OQ33" t="s">
        <v>8858</v>
      </c>
      <c r="OR33" t="s">
        <v>1126</v>
      </c>
      <c r="OS33" t="s">
        <v>2054</v>
      </c>
      <c r="OT33" t="s">
        <v>9015</v>
      </c>
      <c r="OU33" t="s">
        <v>8466</v>
      </c>
      <c r="OV33" t="s">
        <v>3881</v>
      </c>
      <c r="OW33" t="s">
        <v>9016</v>
      </c>
      <c r="OX33" t="s">
        <v>9017</v>
      </c>
      <c r="OY33" t="s">
        <v>5806</v>
      </c>
      <c r="OZ33" t="s">
        <v>1161</v>
      </c>
      <c r="PA33" t="s">
        <v>9018</v>
      </c>
      <c r="PB33" t="s">
        <v>9019</v>
      </c>
      <c r="PC33" t="s">
        <v>2536</v>
      </c>
      <c r="PD33" t="s">
        <v>9020</v>
      </c>
      <c r="PE33" t="s">
        <v>2167</v>
      </c>
      <c r="PF33" t="s">
        <v>4127</v>
      </c>
      <c r="PG33" t="s">
        <v>9021</v>
      </c>
      <c r="PH33" t="s">
        <v>9022</v>
      </c>
      <c r="PI33" t="s">
        <v>9023</v>
      </c>
      <c r="PJ33" t="s">
        <v>8835</v>
      </c>
      <c r="PK33" t="s">
        <v>9024</v>
      </c>
      <c r="PL33" t="s">
        <v>6295</v>
      </c>
      <c r="PM33" t="s">
        <v>9025</v>
      </c>
      <c r="PN33" t="s">
        <v>1217</v>
      </c>
      <c r="PO33" t="s">
        <v>2310</v>
      </c>
      <c r="PP33" t="s">
        <v>1741</v>
      </c>
      <c r="PQ33" t="s">
        <v>9026</v>
      </c>
      <c r="PR33" t="s">
        <v>1842</v>
      </c>
      <c r="PS33" t="s">
        <v>3712</v>
      </c>
      <c r="PT33" t="s">
        <v>9027</v>
      </c>
      <c r="PU33" t="s">
        <v>9028</v>
      </c>
      <c r="PV33" t="s">
        <v>9029</v>
      </c>
      <c r="PW33" t="s">
        <v>9030</v>
      </c>
      <c r="PX33" t="s">
        <v>966</v>
      </c>
      <c r="PY33" t="s">
        <v>9031</v>
      </c>
      <c r="PZ33" t="s">
        <v>1069</v>
      </c>
      <c r="QA33" t="s">
        <v>6569</v>
      </c>
      <c r="QB33" t="s">
        <v>1912</v>
      </c>
      <c r="QC33" t="s">
        <v>1954</v>
      </c>
      <c r="QD33" t="s">
        <v>6899</v>
      </c>
      <c r="QE33" t="s">
        <v>9032</v>
      </c>
      <c r="QF33" t="s">
        <v>8851</v>
      </c>
      <c r="QG33" t="s">
        <v>1068</v>
      </c>
      <c r="QH33" t="s">
        <v>1610</v>
      </c>
      <c r="QI33" t="s">
        <v>9033</v>
      </c>
      <c r="QJ33" t="s">
        <v>6737</v>
      </c>
      <c r="QK33" t="s">
        <v>7167</v>
      </c>
      <c r="QL33" t="s">
        <v>8835</v>
      </c>
      <c r="QM33" t="s">
        <v>1355</v>
      </c>
      <c r="QN33" t="s">
        <v>9034</v>
      </c>
      <c r="QO33" t="s">
        <v>8875</v>
      </c>
      <c r="QP33" t="s">
        <v>9035</v>
      </c>
      <c r="QQ33" t="s">
        <v>6614</v>
      </c>
      <c r="QR33" t="s">
        <v>9036</v>
      </c>
      <c r="QS33" t="s">
        <v>1085</v>
      </c>
      <c r="QT33" t="s">
        <v>9037</v>
      </c>
      <c r="QU33" t="s">
        <v>934</v>
      </c>
      <c r="QV33" t="s">
        <v>8851</v>
      </c>
      <c r="QW33" t="s">
        <v>8858</v>
      </c>
      <c r="QX33" t="s">
        <v>3653</v>
      </c>
      <c r="QY33" t="s">
        <v>8848</v>
      </c>
      <c r="QZ33" t="s">
        <v>9038</v>
      </c>
      <c r="RA33" t="s">
        <v>1628</v>
      </c>
      <c r="RB33" t="s">
        <v>9039</v>
      </c>
      <c r="RC33" t="s">
        <v>5699</v>
      </c>
      <c r="RD33" t="s">
        <v>1177</v>
      </c>
      <c r="RE33" t="s">
        <v>9040</v>
      </c>
      <c r="RF33" t="s">
        <v>2260</v>
      </c>
      <c r="RG33" t="s">
        <v>2116</v>
      </c>
      <c r="RH33" t="s">
        <v>1678</v>
      </c>
      <c r="RI33" t="s">
        <v>9036</v>
      </c>
      <c r="RJ33" t="s">
        <v>5856</v>
      </c>
      <c r="RK33" t="s">
        <v>7792</v>
      </c>
      <c r="RL33" t="s">
        <v>8850</v>
      </c>
      <c r="RM33" t="s">
        <v>9041</v>
      </c>
      <c r="RN33" t="s">
        <v>9042</v>
      </c>
      <c r="RO33" t="s">
        <v>9043</v>
      </c>
      <c r="RP33" t="s">
        <v>8387</v>
      </c>
      <c r="RQ33" t="s">
        <v>9044</v>
      </c>
      <c r="RR33" t="s">
        <v>8851</v>
      </c>
      <c r="RS33" t="s">
        <v>8858</v>
      </c>
      <c r="RT33" t="s">
        <v>9045</v>
      </c>
      <c r="RU33" t="s">
        <v>1732</v>
      </c>
      <c r="RV33" t="s">
        <v>1263</v>
      </c>
      <c r="RW33" t="s">
        <v>9046</v>
      </c>
      <c r="RX33" t="s">
        <v>1153</v>
      </c>
      <c r="RY33" t="s">
        <v>1228</v>
      </c>
      <c r="RZ33" t="s">
        <v>9047</v>
      </c>
      <c r="SA33" t="s">
        <v>1068</v>
      </c>
      <c r="SB33" t="s">
        <v>9048</v>
      </c>
      <c r="SC33" t="s">
        <v>4276</v>
      </c>
      <c r="SD33" t="s">
        <v>9049</v>
      </c>
      <c r="SE33" t="s">
        <v>1066</v>
      </c>
      <c r="SF33" t="s">
        <v>1460</v>
      </c>
      <c r="SG33" t="s">
        <v>1460</v>
      </c>
      <c r="SH33" t="s">
        <v>3516</v>
      </c>
      <c r="SI33" t="s">
        <v>3248</v>
      </c>
      <c r="SJ33" t="s">
        <v>4267</v>
      </c>
      <c r="SK33" t="s">
        <v>5196</v>
      </c>
      <c r="SL33" t="s">
        <v>3977</v>
      </c>
      <c r="SM33" t="s">
        <v>8843</v>
      </c>
      <c r="SN33" t="s">
        <v>1101</v>
      </c>
      <c r="SO33" t="s">
        <v>9050</v>
      </c>
      <c r="SP33" t="s">
        <v>8858</v>
      </c>
      <c r="SQ33" t="s">
        <v>9051</v>
      </c>
      <c r="SR33" t="s">
        <v>9052</v>
      </c>
      <c r="SS33" t="s">
        <v>9036</v>
      </c>
      <c r="ST33" t="s">
        <v>9053</v>
      </c>
      <c r="SU33" t="s">
        <v>9054</v>
      </c>
      <c r="SV33" t="s">
        <v>9055</v>
      </c>
      <c r="SW33" t="s">
        <v>7284</v>
      </c>
      <c r="SX33" t="s">
        <v>1319</v>
      </c>
      <c r="SY33" t="s">
        <v>8894</v>
      </c>
      <c r="SZ33" t="s">
        <v>9056</v>
      </c>
      <c r="TA33" t="s">
        <v>9057</v>
      </c>
      <c r="TB33" t="s">
        <v>9058</v>
      </c>
      <c r="TC33" t="s">
        <v>1076</v>
      </c>
      <c r="TD33" t="s">
        <v>8666</v>
      </c>
      <c r="TE33" t="s">
        <v>1355</v>
      </c>
      <c r="TF33" t="s">
        <v>1355</v>
      </c>
      <c r="TG33" t="s">
        <v>9059</v>
      </c>
      <c r="TH33" t="s">
        <v>966</v>
      </c>
      <c r="TI33" t="s">
        <v>1780</v>
      </c>
      <c r="TJ33" t="s">
        <v>4856</v>
      </c>
      <c r="TK33" t="s">
        <v>9060</v>
      </c>
      <c r="TL33" t="s">
        <v>9061</v>
      </c>
      <c r="TM33" t="s">
        <v>2390</v>
      </c>
      <c r="TN33" t="s">
        <v>1413</v>
      </c>
      <c r="TO33" t="s">
        <v>9036</v>
      </c>
      <c r="TP33" t="s">
        <v>9062</v>
      </c>
      <c r="TQ33" t="s">
        <v>9007</v>
      </c>
      <c r="TR33" t="s">
        <v>9063</v>
      </c>
      <c r="TS33" t="s">
        <v>9064</v>
      </c>
      <c r="TT33" t="s">
        <v>9065</v>
      </c>
      <c r="TU33" t="s">
        <v>9066</v>
      </c>
      <c r="TV33" t="s">
        <v>9067</v>
      </c>
      <c r="TW33" t="s">
        <v>9068</v>
      </c>
      <c r="TX33" t="s">
        <v>1249</v>
      </c>
      <c r="TY33" t="s">
        <v>9069</v>
      </c>
      <c r="TZ33" t="s">
        <v>3682</v>
      </c>
      <c r="UA33" t="s">
        <v>1177</v>
      </c>
      <c r="UB33" t="s">
        <v>6436</v>
      </c>
      <c r="UC33" t="s">
        <v>9027</v>
      </c>
      <c r="UD33" t="s">
        <v>9070</v>
      </c>
      <c r="UE33" t="s">
        <v>1428</v>
      </c>
      <c r="UF33" t="s">
        <v>8969</v>
      </c>
      <c r="UG33" t="s">
        <v>2489</v>
      </c>
      <c r="UH33" t="s">
        <v>971</v>
      </c>
      <c r="UI33" t="s">
        <v>1228</v>
      </c>
      <c r="UJ33" t="s">
        <v>6464</v>
      </c>
      <c r="UK33" t="s">
        <v>9071</v>
      </c>
      <c r="UL33" t="s">
        <v>9072</v>
      </c>
      <c r="UM33" t="s">
        <v>8848</v>
      </c>
      <c r="UN33" t="s">
        <v>5806</v>
      </c>
      <c r="UO33" t="s">
        <v>8843</v>
      </c>
      <c r="UP33" t="s">
        <v>8848</v>
      </c>
      <c r="UQ33" t="s">
        <v>1355</v>
      </c>
      <c r="UR33" t="s">
        <v>9073</v>
      </c>
      <c r="US33" t="s">
        <v>1355</v>
      </c>
      <c r="UT33" t="s">
        <v>9074</v>
      </c>
      <c r="UU33" t="s">
        <v>4275</v>
      </c>
      <c r="UV33" t="s">
        <v>1568</v>
      </c>
      <c r="UW33" t="s">
        <v>9075</v>
      </c>
      <c r="UX33" t="s">
        <v>1558</v>
      </c>
      <c r="UY33" t="s">
        <v>9076</v>
      </c>
      <c r="UZ33" t="s">
        <v>9077</v>
      </c>
      <c r="VA33" t="s">
        <v>6057</v>
      </c>
      <c r="VB33" t="s">
        <v>9078</v>
      </c>
      <c r="VC33" t="s">
        <v>9079</v>
      </c>
      <c r="VD33" t="s">
        <v>9073</v>
      </c>
      <c r="VE33" t="s">
        <v>1610</v>
      </c>
      <c r="VF33" t="s">
        <v>9080</v>
      </c>
      <c r="VG33" t="s">
        <v>9081</v>
      </c>
      <c r="VH33" t="s">
        <v>9022</v>
      </c>
      <c r="VI33" t="s">
        <v>1107</v>
      </c>
      <c r="VJ33" t="s">
        <v>9082</v>
      </c>
      <c r="VK33" t="s">
        <v>9083</v>
      </c>
      <c r="VL33" t="s">
        <v>9084</v>
      </c>
      <c r="VM33" t="s">
        <v>9085</v>
      </c>
      <c r="VN33" t="s">
        <v>9086</v>
      </c>
      <c r="VO33" t="s">
        <v>9087</v>
      </c>
      <c r="VP33" t="s">
        <v>9088</v>
      </c>
      <c r="VQ33" t="s">
        <v>9089</v>
      </c>
      <c r="VR33" t="s">
        <v>1355</v>
      </c>
      <c r="VS33" t="s">
        <v>9090</v>
      </c>
      <c r="VT33" t="s">
        <v>8933</v>
      </c>
      <c r="VU33" t="s">
        <v>9091</v>
      </c>
      <c r="VV33" t="s">
        <v>6709</v>
      </c>
      <c r="VW33" t="s">
        <v>1204</v>
      </c>
      <c r="VX33" t="s">
        <v>8850</v>
      </c>
      <c r="VY33" t="s">
        <v>9092</v>
      </c>
      <c r="VZ33" t="s">
        <v>1126</v>
      </c>
      <c r="WA33" t="s">
        <v>2536</v>
      </c>
      <c r="WB33" t="s">
        <v>9065</v>
      </c>
      <c r="WC33" t="s">
        <v>9093</v>
      </c>
      <c r="WD33" t="s">
        <v>9069</v>
      </c>
      <c r="WE33" t="s">
        <v>6680</v>
      </c>
      <c r="WF33" t="s">
        <v>9072</v>
      </c>
      <c r="WG33" t="s">
        <v>1217</v>
      </c>
      <c r="WH33" t="s">
        <v>9094</v>
      </c>
      <c r="WI33" t="s">
        <v>9095</v>
      </c>
      <c r="WJ33" t="s">
        <v>3487</v>
      </c>
      <c r="WK33" t="s">
        <v>4135</v>
      </c>
      <c r="WL33" t="s">
        <v>9096</v>
      </c>
      <c r="WM33" t="s">
        <v>9097</v>
      </c>
      <c r="WN33" t="s">
        <v>8895</v>
      </c>
      <c r="WO33" t="s">
        <v>9032</v>
      </c>
      <c r="WP33" t="s">
        <v>9098</v>
      </c>
      <c r="WQ33" t="s">
        <v>9099</v>
      </c>
      <c r="WR33" t="s">
        <v>2057</v>
      </c>
      <c r="WS33" t="s">
        <v>9100</v>
      </c>
      <c r="WT33" t="s">
        <v>8961</v>
      </c>
      <c r="WU33" t="s">
        <v>7853</v>
      </c>
      <c r="WV33" t="s">
        <v>3487</v>
      </c>
      <c r="WW33" t="s">
        <v>3248</v>
      </c>
      <c r="WX33" t="s">
        <v>9101</v>
      </c>
      <c r="WY33" t="s">
        <v>4276</v>
      </c>
      <c r="WZ33" t="s">
        <v>9034</v>
      </c>
      <c r="XA33" t="s">
        <v>9102</v>
      </c>
      <c r="XB33" t="s">
        <v>9103</v>
      </c>
      <c r="XC33" t="s">
        <v>9104</v>
      </c>
      <c r="XD33" t="s">
        <v>2296</v>
      </c>
      <c r="XE33" t="s">
        <v>9105</v>
      </c>
      <c r="XF33" t="s">
        <v>9106</v>
      </c>
      <c r="XG33" t="s">
        <v>8835</v>
      </c>
      <c r="XH33" t="s">
        <v>9107</v>
      </c>
      <c r="XI33" t="s">
        <v>9108</v>
      </c>
      <c r="XJ33" t="s">
        <v>9109</v>
      </c>
      <c r="XK33" t="s">
        <v>977</v>
      </c>
      <c r="XL33" t="s">
        <v>3975</v>
      </c>
      <c r="XM33" t="s">
        <v>1652</v>
      </c>
      <c r="XN33" t="s">
        <v>966</v>
      </c>
      <c r="XO33" t="s">
        <v>9110</v>
      </c>
      <c r="XP33" t="s">
        <v>7717</v>
      </c>
      <c r="XQ33" t="s">
        <v>1005</v>
      </c>
      <c r="XR33" t="s">
        <v>9111</v>
      </c>
      <c r="XS33" t="s">
        <v>9112</v>
      </c>
      <c r="XT33" t="s">
        <v>9020</v>
      </c>
      <c r="XU33" t="s">
        <v>1932</v>
      </c>
      <c r="XV33" t="s">
        <v>9113</v>
      </c>
      <c r="XW33" t="s">
        <v>9072</v>
      </c>
      <c r="XX33" t="s">
        <v>9036</v>
      </c>
      <c r="XY33" t="s">
        <v>6014</v>
      </c>
      <c r="XZ33" t="s">
        <v>9114</v>
      </c>
      <c r="YA33" t="s">
        <v>9083</v>
      </c>
      <c r="YB33" t="s">
        <v>6296</v>
      </c>
      <c r="YC33" t="s">
        <v>9115</v>
      </c>
      <c r="YD33" t="s">
        <v>9116</v>
      </c>
      <c r="YE33" t="s">
        <v>9117</v>
      </c>
      <c r="YF33" t="s">
        <v>9118</v>
      </c>
      <c r="YG33" t="s">
        <v>1217</v>
      </c>
      <c r="YH33" t="s">
        <v>9119</v>
      </c>
      <c r="YI33" t="s">
        <v>9120</v>
      </c>
      <c r="YJ33" t="s">
        <v>9121</v>
      </c>
      <c r="YK33" t="s">
        <v>9122</v>
      </c>
      <c r="YL33" t="s">
        <v>1455</v>
      </c>
      <c r="YM33" t="s">
        <v>1355</v>
      </c>
      <c r="YN33" t="s">
        <v>9123</v>
      </c>
      <c r="YO33" t="s">
        <v>9124</v>
      </c>
      <c r="YP33" t="s">
        <v>9010</v>
      </c>
      <c r="YQ33" t="s">
        <v>9072</v>
      </c>
      <c r="YR33" t="s">
        <v>9125</v>
      </c>
      <c r="YS33" t="s">
        <v>9126</v>
      </c>
      <c r="YT33" t="s">
        <v>966</v>
      </c>
      <c r="YU33" t="s">
        <v>8843</v>
      </c>
      <c r="YV33" t="s">
        <v>9127</v>
      </c>
      <c r="YW33" t="s">
        <v>9034</v>
      </c>
      <c r="YX33" t="s">
        <v>8917</v>
      </c>
      <c r="YY33" t="s">
        <v>9128</v>
      </c>
      <c r="YZ33" t="s">
        <v>1678</v>
      </c>
      <c r="ZA33" t="s">
        <v>8961</v>
      </c>
      <c r="ZB33" t="s">
        <v>1212</v>
      </c>
      <c r="ZC33" t="s">
        <v>1460</v>
      </c>
      <c r="ZD33" t="s">
        <v>9065</v>
      </c>
      <c r="ZE33" t="s">
        <v>9129</v>
      </c>
      <c r="ZF33" t="s">
        <v>3646</v>
      </c>
      <c r="ZG33" t="s">
        <v>1069</v>
      </c>
      <c r="ZH33" t="s">
        <v>7839</v>
      </c>
      <c r="ZI33" t="s">
        <v>9130</v>
      </c>
      <c r="ZJ33" t="s">
        <v>9131</v>
      </c>
      <c r="ZK33" t="s">
        <v>4163</v>
      </c>
      <c r="ZL33" t="s">
        <v>1572</v>
      </c>
      <c r="ZM33" t="s">
        <v>2394</v>
      </c>
      <c r="ZN33" t="s">
        <v>1944</v>
      </c>
      <c r="ZO33" t="s">
        <v>9132</v>
      </c>
      <c r="ZP33" t="s">
        <v>9010</v>
      </c>
      <c r="ZQ33" t="s">
        <v>9133</v>
      </c>
      <c r="ZR33" t="s">
        <v>8851</v>
      </c>
      <c r="ZS33" t="s">
        <v>9134</v>
      </c>
    </row>
    <row r="34" spans="1:695" x14ac:dyDescent="0.2">
      <c r="A34" t="s">
        <v>9135</v>
      </c>
      <c r="B34">
        <v>13073496</v>
      </c>
      <c r="C34">
        <v>13073499</v>
      </c>
      <c r="D34" t="s">
        <v>9136</v>
      </c>
      <c r="E34" t="s">
        <v>6660</v>
      </c>
      <c r="F34" t="s">
        <v>896</v>
      </c>
      <c r="G34" t="s">
        <v>123</v>
      </c>
      <c r="H34" t="s">
        <v>897</v>
      </c>
      <c r="I34" t="s">
        <v>78</v>
      </c>
      <c r="J34" t="s">
        <v>9137</v>
      </c>
      <c r="K34" t="s">
        <v>897</v>
      </c>
      <c r="L34" s="22">
        <v>1.605E-5</v>
      </c>
      <c r="M34" s="22">
        <v>6.5359999999999998E-5</v>
      </c>
      <c r="N34" s="22">
        <v>2.2189999999999999E-5</v>
      </c>
      <c r="O34" s="22">
        <v>8.7700000000000007E-6</v>
      </c>
      <c r="P34" s="22">
        <v>1.5979999999999999E-5</v>
      </c>
      <c r="Q34">
        <v>0</v>
      </c>
      <c r="R34" s="22">
        <v>6.5359999999999998E-5</v>
      </c>
      <c r="S34" s="22">
        <v>2.898E-5</v>
      </c>
      <c r="T34">
        <v>0</v>
      </c>
      <c r="U34" s="22">
        <v>8.8480000000000007E-6</v>
      </c>
      <c r="V34">
        <v>0</v>
      </c>
      <c r="W34">
        <v>0</v>
      </c>
      <c r="X34">
        <v>0</v>
      </c>
      <c r="Y34" s="22">
        <v>6.5359999999999998E-5</v>
      </c>
      <c r="Z34" s="22">
        <v>6.5370000000000006E-5</v>
      </c>
      <c r="AA34" s="22">
        <v>6.5549999999999994E-5</v>
      </c>
      <c r="AB34">
        <v>1E-4</v>
      </c>
      <c r="AC34" t="s">
        <v>897</v>
      </c>
      <c r="AD34" t="s">
        <v>897</v>
      </c>
      <c r="AE34" t="s">
        <v>897</v>
      </c>
      <c r="AF34" t="s">
        <v>897</v>
      </c>
      <c r="AG34" t="s">
        <v>897</v>
      </c>
      <c r="AH34" t="s">
        <v>897</v>
      </c>
      <c r="AI34" t="s">
        <v>897</v>
      </c>
      <c r="AJ34" t="s">
        <v>897</v>
      </c>
      <c r="AK34" t="s">
        <v>897</v>
      </c>
      <c r="AL34" t="s">
        <v>897</v>
      </c>
      <c r="AM34" t="s">
        <v>897</v>
      </c>
      <c r="AN34" t="s">
        <v>897</v>
      </c>
      <c r="AO34" t="s">
        <v>897</v>
      </c>
      <c r="AP34" t="s">
        <v>897</v>
      </c>
      <c r="AQ34" t="s">
        <v>897</v>
      </c>
      <c r="AR34" t="s">
        <v>897</v>
      </c>
      <c r="AS34" t="s">
        <v>897</v>
      </c>
      <c r="AT34" t="s">
        <v>897</v>
      </c>
      <c r="AU34" t="s">
        <v>897</v>
      </c>
      <c r="AV34" t="s">
        <v>897</v>
      </c>
      <c r="AW34" t="s">
        <v>897</v>
      </c>
      <c r="AX34" t="s">
        <v>897</v>
      </c>
      <c r="AY34" t="s">
        <v>897</v>
      </c>
      <c r="AZ34" t="s">
        <v>897</v>
      </c>
      <c r="BA34" t="s">
        <v>897</v>
      </c>
      <c r="BB34" t="s">
        <v>897</v>
      </c>
      <c r="BC34" t="s">
        <v>897</v>
      </c>
      <c r="BD34" t="s">
        <v>897</v>
      </c>
      <c r="BE34" t="s">
        <v>897</v>
      </c>
      <c r="BF34" t="s">
        <v>897</v>
      </c>
      <c r="BG34" t="s">
        <v>897</v>
      </c>
      <c r="BH34" t="s">
        <v>897</v>
      </c>
      <c r="BI34" t="s">
        <v>897</v>
      </c>
      <c r="BJ34" t="s">
        <v>897</v>
      </c>
      <c r="BK34" t="s">
        <v>897</v>
      </c>
      <c r="BL34" t="s">
        <v>897</v>
      </c>
      <c r="BM34" t="s">
        <v>897</v>
      </c>
      <c r="BN34" t="s">
        <v>897</v>
      </c>
      <c r="BO34" t="s">
        <v>897</v>
      </c>
      <c r="BP34" t="s">
        <v>897</v>
      </c>
      <c r="BQ34" t="s">
        <v>897</v>
      </c>
      <c r="BR34" t="s">
        <v>897</v>
      </c>
      <c r="BS34" t="s">
        <v>897</v>
      </c>
      <c r="BT34" t="s">
        <v>897</v>
      </c>
      <c r="BU34" t="s">
        <v>897</v>
      </c>
      <c r="BV34" t="s">
        <v>897</v>
      </c>
      <c r="BW34" t="s">
        <v>897</v>
      </c>
      <c r="BX34" t="s">
        <v>897</v>
      </c>
      <c r="BY34" t="s">
        <v>897</v>
      </c>
      <c r="BZ34" t="s">
        <v>897</v>
      </c>
      <c r="CA34" t="s">
        <v>897</v>
      </c>
      <c r="CB34" t="s">
        <v>897</v>
      </c>
      <c r="CC34" t="s">
        <v>897</v>
      </c>
      <c r="CD34" t="s">
        <v>897</v>
      </c>
      <c r="CE34" t="s">
        <v>897</v>
      </c>
      <c r="CF34" t="s">
        <v>897</v>
      </c>
      <c r="CG34" t="s">
        <v>897</v>
      </c>
      <c r="CH34" t="s">
        <v>897</v>
      </c>
      <c r="CI34" t="s">
        <v>897</v>
      </c>
      <c r="CJ34" t="s">
        <v>897</v>
      </c>
      <c r="CK34" t="s">
        <v>897</v>
      </c>
      <c r="CL34" t="s">
        <v>897</v>
      </c>
      <c r="CM34" t="s">
        <v>897</v>
      </c>
      <c r="CN34" t="s">
        <v>897</v>
      </c>
      <c r="CO34" t="s">
        <v>897</v>
      </c>
      <c r="CP34" t="s">
        <v>897</v>
      </c>
      <c r="CQ34" t="s">
        <v>897</v>
      </c>
      <c r="CR34" t="s">
        <v>897</v>
      </c>
      <c r="CS34" t="s">
        <v>897</v>
      </c>
      <c r="CT34" t="s">
        <v>897</v>
      </c>
      <c r="CU34" t="s">
        <v>897</v>
      </c>
      <c r="CV34" t="s">
        <v>897</v>
      </c>
      <c r="CW34" t="s">
        <v>897</v>
      </c>
      <c r="CX34" t="s">
        <v>897</v>
      </c>
      <c r="CY34" t="s">
        <v>897</v>
      </c>
      <c r="CZ34" t="s">
        <v>897</v>
      </c>
      <c r="DA34" t="s">
        <v>897</v>
      </c>
      <c r="DB34" t="s">
        <v>897</v>
      </c>
      <c r="DC34" t="s">
        <v>897</v>
      </c>
      <c r="DD34" t="s">
        <v>897</v>
      </c>
      <c r="DE34" t="s">
        <v>897</v>
      </c>
      <c r="DF34" t="s">
        <v>897</v>
      </c>
      <c r="DG34" t="s">
        <v>897</v>
      </c>
      <c r="DH34" t="s">
        <v>897</v>
      </c>
      <c r="DI34" t="s">
        <v>897</v>
      </c>
      <c r="DJ34" t="s">
        <v>897</v>
      </c>
      <c r="DK34" t="s">
        <v>897</v>
      </c>
      <c r="DL34" t="s">
        <v>897</v>
      </c>
      <c r="DM34" t="s">
        <v>897</v>
      </c>
      <c r="DN34" t="s">
        <v>897</v>
      </c>
      <c r="DO34" t="s">
        <v>897</v>
      </c>
      <c r="DP34" t="s">
        <v>897</v>
      </c>
      <c r="DQ34" t="s">
        <v>897</v>
      </c>
      <c r="DR34" t="s">
        <v>897</v>
      </c>
      <c r="DS34" t="s">
        <v>897</v>
      </c>
      <c r="DT34" t="s">
        <v>897</v>
      </c>
      <c r="DU34" t="s">
        <v>897</v>
      </c>
      <c r="DV34" t="s">
        <v>897</v>
      </c>
      <c r="DW34" t="s">
        <v>897</v>
      </c>
      <c r="DX34" t="s">
        <v>897</v>
      </c>
      <c r="DY34" t="s">
        <v>897</v>
      </c>
      <c r="DZ34" t="s">
        <v>897</v>
      </c>
      <c r="EA34" t="s">
        <v>897</v>
      </c>
      <c r="EB34" t="s">
        <v>897</v>
      </c>
      <c r="EC34" t="s">
        <v>897</v>
      </c>
      <c r="ED34" t="s">
        <v>897</v>
      </c>
      <c r="EE34" t="s">
        <v>897</v>
      </c>
      <c r="EF34" t="s">
        <v>897</v>
      </c>
      <c r="EG34" t="s">
        <v>897</v>
      </c>
      <c r="EH34" t="s">
        <v>897</v>
      </c>
      <c r="EI34" t="s">
        <v>897</v>
      </c>
      <c r="EJ34" t="s">
        <v>897</v>
      </c>
      <c r="EK34">
        <v>9.2080000000000005E-4</v>
      </c>
      <c r="EL34">
        <v>806.47</v>
      </c>
      <c r="EM34">
        <v>40</v>
      </c>
      <c r="EN34" t="s">
        <v>9135</v>
      </c>
      <c r="EO34">
        <v>13073495</v>
      </c>
      <c r="EP34" t="s">
        <v>897</v>
      </c>
      <c r="EQ34" t="s">
        <v>9138</v>
      </c>
      <c r="ER34" t="s">
        <v>894</v>
      </c>
      <c r="ES34">
        <v>806.47</v>
      </c>
      <c r="ET34" t="s">
        <v>906</v>
      </c>
      <c r="EU34" t="s">
        <v>9139</v>
      </c>
      <c r="EV34" t="s">
        <v>908</v>
      </c>
      <c r="EW34" t="s">
        <v>1104</v>
      </c>
      <c r="EX34" t="s">
        <v>1512</v>
      </c>
      <c r="EY34" t="s">
        <v>1379</v>
      </c>
      <c r="EZ34" t="s">
        <v>2776</v>
      </c>
      <c r="FA34" t="s">
        <v>1099</v>
      </c>
      <c r="FB34" t="s">
        <v>1658</v>
      </c>
      <c r="FC34" t="s">
        <v>6316</v>
      </c>
      <c r="FD34" t="s">
        <v>9140</v>
      </c>
      <c r="FE34" t="s">
        <v>1825</v>
      </c>
      <c r="FF34" t="s">
        <v>1490</v>
      </c>
      <c r="FG34" t="s">
        <v>1490</v>
      </c>
      <c r="FH34" t="s">
        <v>9141</v>
      </c>
      <c r="FI34" t="s">
        <v>9142</v>
      </c>
      <c r="FJ34" t="s">
        <v>8354</v>
      </c>
      <c r="FK34" t="s">
        <v>1430</v>
      </c>
      <c r="FL34" t="s">
        <v>6296</v>
      </c>
      <c r="FM34" t="s">
        <v>3687</v>
      </c>
      <c r="FN34" t="s">
        <v>1076</v>
      </c>
      <c r="FO34" t="s">
        <v>9143</v>
      </c>
      <c r="FP34" t="s">
        <v>2633</v>
      </c>
      <c r="FQ34" t="s">
        <v>1066</v>
      </c>
      <c r="FR34" t="s">
        <v>5836</v>
      </c>
      <c r="FS34" t="s">
        <v>9144</v>
      </c>
      <c r="FT34" t="s">
        <v>6915</v>
      </c>
      <c r="FU34" t="s">
        <v>6049</v>
      </c>
      <c r="FV34" t="s">
        <v>9145</v>
      </c>
      <c r="FW34" t="s">
        <v>9146</v>
      </c>
      <c r="FX34" t="s">
        <v>9147</v>
      </c>
      <c r="FY34" t="s">
        <v>9148</v>
      </c>
      <c r="FZ34" t="s">
        <v>9149</v>
      </c>
      <c r="GA34" t="s">
        <v>1069</v>
      </c>
      <c r="GB34" t="s">
        <v>8354</v>
      </c>
      <c r="GC34" t="s">
        <v>7958</v>
      </c>
      <c r="GD34" t="s">
        <v>3579</v>
      </c>
      <c r="GE34" t="s">
        <v>1770</v>
      </c>
      <c r="GF34" t="s">
        <v>2088</v>
      </c>
      <c r="GG34" t="s">
        <v>1478</v>
      </c>
      <c r="GH34" t="s">
        <v>9150</v>
      </c>
      <c r="GI34" t="s">
        <v>2167</v>
      </c>
      <c r="GJ34" t="s">
        <v>934</v>
      </c>
      <c r="GK34" t="s">
        <v>999</v>
      </c>
      <c r="GL34" t="s">
        <v>1381</v>
      </c>
      <c r="GM34" t="s">
        <v>9151</v>
      </c>
      <c r="GN34" t="s">
        <v>9152</v>
      </c>
      <c r="GO34" t="s">
        <v>1475</v>
      </c>
      <c r="GP34" t="s">
        <v>1076</v>
      </c>
      <c r="GQ34" t="s">
        <v>9153</v>
      </c>
      <c r="GR34" t="s">
        <v>9154</v>
      </c>
      <c r="GS34" t="s">
        <v>9155</v>
      </c>
      <c r="GT34" t="s">
        <v>4035</v>
      </c>
      <c r="GU34" t="s">
        <v>9156</v>
      </c>
      <c r="GV34" t="s">
        <v>1834</v>
      </c>
      <c r="GW34" t="s">
        <v>2654</v>
      </c>
      <c r="GX34" t="s">
        <v>9157</v>
      </c>
      <c r="GY34" t="s">
        <v>9158</v>
      </c>
      <c r="GZ34" t="s">
        <v>9159</v>
      </c>
      <c r="HA34" t="s">
        <v>9160</v>
      </c>
      <c r="HB34" t="s">
        <v>2262</v>
      </c>
      <c r="HC34" t="s">
        <v>953</v>
      </c>
      <c r="HD34" t="s">
        <v>9161</v>
      </c>
      <c r="HE34" t="s">
        <v>6468</v>
      </c>
      <c r="HF34" t="s">
        <v>9162</v>
      </c>
      <c r="HG34" t="s">
        <v>4434</v>
      </c>
      <c r="HH34" t="s">
        <v>2237</v>
      </c>
      <c r="HI34" t="s">
        <v>926</v>
      </c>
      <c r="HJ34" t="s">
        <v>9163</v>
      </c>
      <c r="HK34" t="s">
        <v>3796</v>
      </c>
      <c r="HL34" t="s">
        <v>7935</v>
      </c>
      <c r="HM34" t="s">
        <v>1086</v>
      </c>
      <c r="HN34" t="s">
        <v>1096</v>
      </c>
      <c r="HO34" t="s">
        <v>1825</v>
      </c>
      <c r="HP34" t="s">
        <v>9164</v>
      </c>
      <c r="HQ34" t="s">
        <v>9165</v>
      </c>
      <c r="HR34" t="s">
        <v>5655</v>
      </c>
      <c r="HS34" t="s">
        <v>9166</v>
      </c>
      <c r="HT34" t="s">
        <v>6191</v>
      </c>
      <c r="HU34" t="s">
        <v>9167</v>
      </c>
      <c r="HV34" t="s">
        <v>9168</v>
      </c>
      <c r="HW34" t="s">
        <v>2106</v>
      </c>
      <c r="HX34" t="s">
        <v>1512</v>
      </c>
      <c r="HY34" t="s">
        <v>9169</v>
      </c>
      <c r="HZ34" t="s">
        <v>6868</v>
      </c>
      <c r="IA34" t="s">
        <v>4301</v>
      </c>
      <c r="IB34" t="s">
        <v>2234</v>
      </c>
      <c r="IC34" t="s">
        <v>9170</v>
      </c>
      <c r="ID34" t="s">
        <v>5249</v>
      </c>
      <c r="IE34" t="s">
        <v>2296</v>
      </c>
      <c r="IF34" t="s">
        <v>3574</v>
      </c>
      <c r="IG34" t="s">
        <v>4020</v>
      </c>
      <c r="IH34" t="s">
        <v>4437</v>
      </c>
      <c r="II34" t="s">
        <v>4508</v>
      </c>
      <c r="IJ34" t="s">
        <v>9171</v>
      </c>
      <c r="IK34" t="s">
        <v>1873</v>
      </c>
      <c r="IL34" t="s">
        <v>9172</v>
      </c>
      <c r="IM34" t="s">
        <v>9173</v>
      </c>
      <c r="IN34" t="s">
        <v>1553</v>
      </c>
      <c r="IO34" t="s">
        <v>1825</v>
      </c>
      <c r="IP34" t="s">
        <v>5892</v>
      </c>
      <c r="IQ34" t="s">
        <v>1376</v>
      </c>
      <c r="IR34" t="s">
        <v>1466</v>
      </c>
      <c r="IS34" t="s">
        <v>973</v>
      </c>
      <c r="IT34" t="s">
        <v>3309</v>
      </c>
      <c r="IU34" t="s">
        <v>9174</v>
      </c>
      <c r="IV34" t="s">
        <v>9175</v>
      </c>
      <c r="IW34" t="s">
        <v>3509</v>
      </c>
      <c r="IX34" t="s">
        <v>973</v>
      </c>
      <c r="IY34" t="s">
        <v>6202</v>
      </c>
      <c r="IZ34" t="s">
        <v>6193</v>
      </c>
      <c r="JA34" t="s">
        <v>9176</v>
      </c>
      <c r="JB34" t="s">
        <v>1845</v>
      </c>
      <c r="JC34" t="s">
        <v>9177</v>
      </c>
      <c r="JD34" t="s">
        <v>1367</v>
      </c>
      <c r="JE34" t="s">
        <v>1483</v>
      </c>
      <c r="JF34" t="s">
        <v>1483</v>
      </c>
      <c r="JG34" t="s">
        <v>2287</v>
      </c>
      <c r="JH34" t="s">
        <v>1469</v>
      </c>
      <c r="JI34" t="s">
        <v>6202</v>
      </c>
      <c r="JJ34" t="s">
        <v>2088</v>
      </c>
      <c r="JK34" t="s">
        <v>9178</v>
      </c>
      <c r="JL34" t="s">
        <v>9179</v>
      </c>
      <c r="JM34" t="s">
        <v>1600</v>
      </c>
      <c r="JN34" t="s">
        <v>9180</v>
      </c>
      <c r="JO34" t="s">
        <v>5293</v>
      </c>
      <c r="JP34" t="s">
        <v>9181</v>
      </c>
      <c r="JQ34" t="s">
        <v>1469</v>
      </c>
      <c r="JR34" t="s">
        <v>1406</v>
      </c>
      <c r="JS34" t="s">
        <v>1469</v>
      </c>
      <c r="JT34" t="s">
        <v>9182</v>
      </c>
      <c r="JU34" t="s">
        <v>4167</v>
      </c>
      <c r="JV34" t="s">
        <v>7029</v>
      </c>
      <c r="JW34" t="s">
        <v>2244</v>
      </c>
      <c r="JX34" t="s">
        <v>6552</v>
      </c>
      <c r="JY34" t="s">
        <v>1973</v>
      </c>
      <c r="JZ34" t="s">
        <v>9183</v>
      </c>
      <c r="KA34" t="s">
        <v>1050</v>
      </c>
      <c r="KB34" t="s">
        <v>9184</v>
      </c>
      <c r="KC34" t="s">
        <v>9185</v>
      </c>
      <c r="KD34" t="s">
        <v>6045</v>
      </c>
      <c r="KE34" t="s">
        <v>9186</v>
      </c>
      <c r="KF34" t="s">
        <v>9187</v>
      </c>
      <c r="KG34" t="s">
        <v>1011</v>
      </c>
      <c r="KH34" t="s">
        <v>1589</v>
      </c>
      <c r="KI34" t="s">
        <v>1008</v>
      </c>
      <c r="KJ34" t="s">
        <v>1854</v>
      </c>
      <c r="KK34" t="s">
        <v>1707</v>
      </c>
      <c r="KL34" t="s">
        <v>1211</v>
      </c>
      <c r="KM34" t="s">
        <v>1558</v>
      </c>
      <c r="KN34" t="s">
        <v>7189</v>
      </c>
      <c r="KO34" t="s">
        <v>5939</v>
      </c>
      <c r="KP34" t="s">
        <v>3547</v>
      </c>
      <c r="KQ34" t="s">
        <v>1778</v>
      </c>
      <c r="KR34" t="s">
        <v>6351</v>
      </c>
      <c r="KS34" t="s">
        <v>1996</v>
      </c>
      <c r="KT34" t="s">
        <v>1086</v>
      </c>
      <c r="KU34" t="s">
        <v>1694</v>
      </c>
      <c r="KV34" t="s">
        <v>6882</v>
      </c>
      <c r="KW34" t="s">
        <v>9188</v>
      </c>
      <c r="KX34" t="s">
        <v>3461</v>
      </c>
      <c r="KY34" t="s">
        <v>6209</v>
      </c>
      <c r="KZ34" t="s">
        <v>9189</v>
      </c>
      <c r="LA34" t="s">
        <v>1878</v>
      </c>
      <c r="LB34" t="s">
        <v>1512</v>
      </c>
      <c r="LC34" t="s">
        <v>1126</v>
      </c>
      <c r="LD34" t="s">
        <v>1100</v>
      </c>
      <c r="LE34" t="s">
        <v>1512</v>
      </c>
      <c r="LF34" t="s">
        <v>976</v>
      </c>
      <c r="LG34" t="s">
        <v>1521</v>
      </c>
      <c r="LH34" t="s">
        <v>1554</v>
      </c>
      <c r="LI34" t="s">
        <v>9190</v>
      </c>
      <c r="LJ34" t="s">
        <v>1053</v>
      </c>
      <c r="LK34" t="s">
        <v>1096</v>
      </c>
      <c r="LL34" t="s">
        <v>9191</v>
      </c>
      <c r="LM34" t="s">
        <v>1249</v>
      </c>
      <c r="LN34" t="s">
        <v>1126</v>
      </c>
      <c r="LO34" t="s">
        <v>9192</v>
      </c>
      <c r="LP34" t="s">
        <v>2011</v>
      </c>
      <c r="LQ34" t="s">
        <v>1126</v>
      </c>
      <c r="LR34" t="s">
        <v>1909</v>
      </c>
      <c r="LS34" t="s">
        <v>3646</v>
      </c>
      <c r="LT34" t="s">
        <v>7931</v>
      </c>
      <c r="LU34" t="s">
        <v>3392</v>
      </c>
      <c r="LV34" t="s">
        <v>9193</v>
      </c>
      <c r="LW34" t="s">
        <v>9194</v>
      </c>
      <c r="LX34" t="s">
        <v>9195</v>
      </c>
      <c r="LY34" t="s">
        <v>2601</v>
      </c>
      <c r="LZ34" t="s">
        <v>9196</v>
      </c>
      <c r="MA34" t="s">
        <v>1490</v>
      </c>
      <c r="MB34" t="s">
        <v>9197</v>
      </c>
      <c r="MC34" t="s">
        <v>9198</v>
      </c>
      <c r="MD34" t="s">
        <v>3804</v>
      </c>
      <c r="ME34" t="s">
        <v>1122</v>
      </c>
      <c r="MF34" t="s">
        <v>9199</v>
      </c>
      <c r="MG34" t="s">
        <v>1228</v>
      </c>
      <c r="MH34" t="s">
        <v>9200</v>
      </c>
      <c r="MI34" t="s">
        <v>3868</v>
      </c>
      <c r="MJ34" t="s">
        <v>9201</v>
      </c>
      <c r="MK34" t="s">
        <v>5672</v>
      </c>
      <c r="ML34" t="s">
        <v>5026</v>
      </c>
      <c r="MM34" t="s">
        <v>1634</v>
      </c>
      <c r="MN34" t="s">
        <v>9202</v>
      </c>
      <c r="MO34" t="s">
        <v>9203</v>
      </c>
      <c r="MP34" t="s">
        <v>9204</v>
      </c>
      <c r="MQ34" t="s">
        <v>1842</v>
      </c>
      <c r="MR34" t="s">
        <v>1086</v>
      </c>
      <c r="MS34" t="s">
        <v>9205</v>
      </c>
      <c r="MT34" t="s">
        <v>9206</v>
      </c>
      <c r="MU34" t="s">
        <v>9207</v>
      </c>
      <c r="MV34" t="s">
        <v>1139</v>
      </c>
      <c r="MW34" t="s">
        <v>2338</v>
      </c>
      <c r="MX34" t="s">
        <v>6832</v>
      </c>
      <c r="MY34" t="s">
        <v>1817</v>
      </c>
      <c r="MZ34" t="s">
        <v>1007</v>
      </c>
      <c r="NA34" t="s">
        <v>2156</v>
      </c>
      <c r="NB34" t="s">
        <v>1086</v>
      </c>
      <c r="NC34" t="s">
        <v>9208</v>
      </c>
      <c r="ND34" t="s">
        <v>8612</v>
      </c>
      <c r="NE34" t="s">
        <v>5793</v>
      </c>
      <c r="NF34" t="s">
        <v>1873</v>
      </c>
      <c r="NG34" t="s">
        <v>1833</v>
      </c>
      <c r="NH34" t="s">
        <v>966</v>
      </c>
      <c r="NI34" t="s">
        <v>9209</v>
      </c>
      <c r="NJ34" t="s">
        <v>1072</v>
      </c>
      <c r="NK34" t="s">
        <v>973</v>
      </c>
      <c r="NL34" t="s">
        <v>9210</v>
      </c>
      <c r="NM34" t="s">
        <v>1194</v>
      </c>
      <c r="NN34" t="s">
        <v>1653</v>
      </c>
      <c r="NO34" t="s">
        <v>1263</v>
      </c>
      <c r="NP34" t="s">
        <v>967</v>
      </c>
      <c r="NQ34" t="s">
        <v>9211</v>
      </c>
      <c r="NR34" t="s">
        <v>9212</v>
      </c>
      <c r="NS34" t="s">
        <v>3676</v>
      </c>
      <c r="NT34" t="s">
        <v>1087</v>
      </c>
      <c r="NU34" t="s">
        <v>1489</v>
      </c>
      <c r="NV34" t="s">
        <v>4716</v>
      </c>
      <c r="NW34" t="s">
        <v>9213</v>
      </c>
      <c r="NX34" t="s">
        <v>1600</v>
      </c>
      <c r="NY34" t="s">
        <v>1460</v>
      </c>
      <c r="NZ34" t="s">
        <v>1066</v>
      </c>
      <c r="OA34" t="s">
        <v>1087</v>
      </c>
      <c r="OB34" t="s">
        <v>1912</v>
      </c>
      <c r="OC34" t="s">
        <v>9214</v>
      </c>
      <c r="OD34" t="s">
        <v>1512</v>
      </c>
      <c r="OE34" t="s">
        <v>1072</v>
      </c>
      <c r="OF34" t="s">
        <v>966</v>
      </c>
      <c r="OG34" t="s">
        <v>1087</v>
      </c>
      <c r="OH34" t="s">
        <v>1600</v>
      </c>
      <c r="OI34" t="s">
        <v>9215</v>
      </c>
      <c r="OJ34" t="s">
        <v>1209</v>
      </c>
      <c r="OK34" t="s">
        <v>4883</v>
      </c>
      <c r="OL34" t="s">
        <v>3824</v>
      </c>
      <c r="OM34" t="s">
        <v>9216</v>
      </c>
      <c r="ON34" t="s">
        <v>4718</v>
      </c>
      <c r="OO34" t="s">
        <v>1428</v>
      </c>
      <c r="OP34" t="s">
        <v>9217</v>
      </c>
      <c r="OQ34" t="s">
        <v>6815</v>
      </c>
      <c r="OR34" t="s">
        <v>9218</v>
      </c>
      <c r="OS34" t="s">
        <v>977</v>
      </c>
      <c r="OT34" t="s">
        <v>1467</v>
      </c>
      <c r="OU34" t="s">
        <v>1364</v>
      </c>
      <c r="OV34" t="s">
        <v>9219</v>
      </c>
      <c r="OW34" t="s">
        <v>9220</v>
      </c>
      <c r="OX34" t="s">
        <v>1478</v>
      </c>
      <c r="OY34" t="s">
        <v>9221</v>
      </c>
      <c r="OZ34" t="s">
        <v>1328</v>
      </c>
      <c r="PA34" t="s">
        <v>9222</v>
      </c>
      <c r="PB34" t="s">
        <v>1696</v>
      </c>
      <c r="PC34" t="s">
        <v>9223</v>
      </c>
      <c r="PD34" t="s">
        <v>9224</v>
      </c>
      <c r="PE34" t="s">
        <v>9225</v>
      </c>
      <c r="PF34" t="s">
        <v>9226</v>
      </c>
      <c r="PG34" t="s">
        <v>9227</v>
      </c>
      <c r="PH34" t="s">
        <v>3813</v>
      </c>
      <c r="PI34" t="s">
        <v>1630</v>
      </c>
      <c r="PJ34" t="s">
        <v>2218</v>
      </c>
      <c r="PK34" t="s">
        <v>9228</v>
      </c>
      <c r="PL34" t="s">
        <v>1532</v>
      </c>
      <c r="PM34" t="s">
        <v>4949</v>
      </c>
      <c r="PN34" t="s">
        <v>8440</v>
      </c>
      <c r="PO34" t="s">
        <v>9229</v>
      </c>
      <c r="PP34" t="s">
        <v>1153</v>
      </c>
      <c r="PQ34" t="s">
        <v>3261</v>
      </c>
      <c r="PR34" t="s">
        <v>9230</v>
      </c>
      <c r="PS34" t="s">
        <v>1066</v>
      </c>
      <c r="PT34" t="s">
        <v>2529</v>
      </c>
      <c r="PU34" t="s">
        <v>2031</v>
      </c>
      <c r="PV34" t="s">
        <v>9231</v>
      </c>
      <c r="PW34" t="s">
        <v>1317</v>
      </c>
      <c r="PX34" t="s">
        <v>966</v>
      </c>
      <c r="PY34" t="s">
        <v>9232</v>
      </c>
      <c r="PZ34" t="s">
        <v>9233</v>
      </c>
      <c r="QA34" t="s">
        <v>4123</v>
      </c>
      <c r="QB34" t="s">
        <v>3724</v>
      </c>
      <c r="QC34" t="s">
        <v>2167</v>
      </c>
      <c r="QD34" t="s">
        <v>1670</v>
      </c>
      <c r="QE34" t="s">
        <v>6394</v>
      </c>
      <c r="QF34" t="s">
        <v>4120</v>
      </c>
      <c r="QG34" t="s">
        <v>1598</v>
      </c>
      <c r="QH34" t="s">
        <v>9234</v>
      </c>
      <c r="QI34" t="s">
        <v>934</v>
      </c>
      <c r="QJ34" t="s">
        <v>9235</v>
      </c>
      <c r="QK34" t="s">
        <v>9236</v>
      </c>
      <c r="QL34" t="s">
        <v>1619</v>
      </c>
      <c r="QM34" t="s">
        <v>4874</v>
      </c>
      <c r="QN34" t="s">
        <v>1163</v>
      </c>
      <c r="QO34" t="s">
        <v>5963</v>
      </c>
      <c r="QP34" t="s">
        <v>4717</v>
      </c>
      <c r="QQ34" t="s">
        <v>2345</v>
      </c>
      <c r="QR34" t="s">
        <v>1066</v>
      </c>
      <c r="QS34" t="s">
        <v>1112</v>
      </c>
      <c r="QT34" t="s">
        <v>1953</v>
      </c>
      <c r="QU34" t="s">
        <v>1954</v>
      </c>
      <c r="QV34" t="s">
        <v>5929</v>
      </c>
      <c r="QW34" t="s">
        <v>9237</v>
      </c>
      <c r="QX34" t="s">
        <v>6235</v>
      </c>
      <c r="QY34" t="s">
        <v>3454</v>
      </c>
      <c r="QZ34" t="s">
        <v>7729</v>
      </c>
      <c r="RA34" t="s">
        <v>1560</v>
      </c>
      <c r="RB34" t="s">
        <v>1068</v>
      </c>
      <c r="RC34" t="s">
        <v>3824</v>
      </c>
      <c r="RD34" t="s">
        <v>1039</v>
      </c>
      <c r="RE34" t="s">
        <v>928</v>
      </c>
      <c r="RF34" t="s">
        <v>1069</v>
      </c>
      <c r="RG34" t="s">
        <v>8515</v>
      </c>
      <c r="RH34" t="s">
        <v>9238</v>
      </c>
      <c r="RI34" t="s">
        <v>1915</v>
      </c>
      <c r="RJ34" t="s">
        <v>6316</v>
      </c>
      <c r="RK34" t="s">
        <v>3866</v>
      </c>
      <c r="RL34" t="s">
        <v>1930</v>
      </c>
      <c r="RM34" t="s">
        <v>1315</v>
      </c>
      <c r="RN34" t="s">
        <v>1776</v>
      </c>
      <c r="RO34" t="s">
        <v>1618</v>
      </c>
      <c r="RP34" t="s">
        <v>1139</v>
      </c>
      <c r="RQ34" t="s">
        <v>9007</v>
      </c>
      <c r="RR34" t="s">
        <v>9239</v>
      </c>
      <c r="RS34" t="s">
        <v>1462</v>
      </c>
      <c r="RT34" t="s">
        <v>9240</v>
      </c>
      <c r="RU34" t="s">
        <v>9241</v>
      </c>
      <c r="RV34" t="s">
        <v>9242</v>
      </c>
      <c r="RW34" t="s">
        <v>9243</v>
      </c>
      <c r="RX34" t="s">
        <v>1069</v>
      </c>
      <c r="RY34" t="s">
        <v>9244</v>
      </c>
      <c r="RZ34" t="s">
        <v>1658</v>
      </c>
      <c r="SA34" t="s">
        <v>3959</v>
      </c>
      <c r="SB34" t="s">
        <v>1643</v>
      </c>
      <c r="SC34" t="s">
        <v>4116</v>
      </c>
      <c r="SD34" t="s">
        <v>9245</v>
      </c>
      <c r="SE34" t="s">
        <v>4577</v>
      </c>
      <c r="SF34" t="s">
        <v>1216</v>
      </c>
      <c r="SG34" t="s">
        <v>3248</v>
      </c>
      <c r="SH34" t="s">
        <v>3951</v>
      </c>
      <c r="SI34" t="s">
        <v>2167</v>
      </c>
      <c r="SJ34" t="s">
        <v>1478</v>
      </c>
      <c r="SK34" t="s">
        <v>2506</v>
      </c>
      <c r="SL34" t="s">
        <v>976</v>
      </c>
      <c r="SM34" t="s">
        <v>9246</v>
      </c>
      <c r="SN34" t="s">
        <v>8560</v>
      </c>
      <c r="SO34" t="s">
        <v>1058</v>
      </c>
      <c r="SP34" t="s">
        <v>1937</v>
      </c>
      <c r="SQ34" t="s">
        <v>9247</v>
      </c>
      <c r="SR34" t="s">
        <v>2597</v>
      </c>
      <c r="SS34" t="s">
        <v>1340</v>
      </c>
      <c r="ST34" t="s">
        <v>9248</v>
      </c>
      <c r="SU34" t="s">
        <v>1096</v>
      </c>
      <c r="SV34" t="s">
        <v>6475</v>
      </c>
      <c r="SW34" t="s">
        <v>9249</v>
      </c>
      <c r="SX34" t="s">
        <v>1987</v>
      </c>
      <c r="SY34" t="s">
        <v>1036</v>
      </c>
      <c r="SZ34" t="s">
        <v>8586</v>
      </c>
      <c r="TA34" t="s">
        <v>1428</v>
      </c>
      <c r="TB34" t="s">
        <v>6199</v>
      </c>
      <c r="TC34" t="s">
        <v>9250</v>
      </c>
      <c r="TD34" t="s">
        <v>1490</v>
      </c>
      <c r="TE34" t="s">
        <v>1427</v>
      </c>
      <c r="TF34" t="s">
        <v>3261</v>
      </c>
      <c r="TG34" t="s">
        <v>9251</v>
      </c>
      <c r="TH34" t="s">
        <v>1217</v>
      </c>
      <c r="TI34" t="s">
        <v>9252</v>
      </c>
      <c r="TJ34" t="s">
        <v>6460</v>
      </c>
      <c r="TK34" t="s">
        <v>1222</v>
      </c>
      <c r="TL34" t="s">
        <v>3574</v>
      </c>
      <c r="TM34" t="s">
        <v>2658</v>
      </c>
      <c r="TN34" t="s">
        <v>3966</v>
      </c>
      <c r="TO34" t="s">
        <v>2323</v>
      </c>
      <c r="TP34" t="s">
        <v>5046</v>
      </c>
      <c r="TQ34" t="s">
        <v>1816</v>
      </c>
      <c r="TR34" t="s">
        <v>4082</v>
      </c>
      <c r="TS34" t="s">
        <v>3724</v>
      </c>
      <c r="TT34" t="s">
        <v>9253</v>
      </c>
      <c r="TU34" t="s">
        <v>5767</v>
      </c>
      <c r="TV34" t="s">
        <v>1628</v>
      </c>
      <c r="TW34" t="s">
        <v>9254</v>
      </c>
      <c r="TX34" t="s">
        <v>9255</v>
      </c>
      <c r="TY34" t="s">
        <v>1069</v>
      </c>
      <c r="TZ34" t="s">
        <v>9256</v>
      </c>
      <c r="UA34" t="s">
        <v>1895</v>
      </c>
      <c r="UB34" t="s">
        <v>9257</v>
      </c>
      <c r="UC34" t="s">
        <v>6840</v>
      </c>
      <c r="UD34" t="s">
        <v>9258</v>
      </c>
      <c r="UE34" t="s">
        <v>9259</v>
      </c>
      <c r="UF34" t="s">
        <v>9260</v>
      </c>
      <c r="UG34" t="s">
        <v>3867</v>
      </c>
      <c r="UH34" t="s">
        <v>1112</v>
      </c>
      <c r="UI34" t="s">
        <v>9261</v>
      </c>
      <c r="UJ34" t="s">
        <v>9262</v>
      </c>
      <c r="UK34" t="s">
        <v>9263</v>
      </c>
      <c r="UL34" t="s">
        <v>9264</v>
      </c>
      <c r="UM34" t="s">
        <v>1489</v>
      </c>
      <c r="UN34" t="s">
        <v>9265</v>
      </c>
      <c r="UO34" t="s">
        <v>1909</v>
      </c>
      <c r="UP34" t="s">
        <v>1144</v>
      </c>
      <c r="UQ34" t="s">
        <v>1675</v>
      </c>
      <c r="UR34" t="s">
        <v>9266</v>
      </c>
      <c r="US34" t="s">
        <v>5779</v>
      </c>
      <c r="UT34" t="s">
        <v>9267</v>
      </c>
      <c r="UU34" t="s">
        <v>2372</v>
      </c>
      <c r="UV34" t="s">
        <v>1338</v>
      </c>
      <c r="UW34" t="s">
        <v>9268</v>
      </c>
      <c r="UX34" t="s">
        <v>9269</v>
      </c>
      <c r="UY34" t="s">
        <v>1184</v>
      </c>
      <c r="UZ34" t="s">
        <v>1568</v>
      </c>
      <c r="VA34" t="s">
        <v>4671</v>
      </c>
      <c r="VB34" t="s">
        <v>1049</v>
      </c>
      <c r="VC34" t="s">
        <v>4869</v>
      </c>
      <c r="VD34" t="s">
        <v>9270</v>
      </c>
      <c r="VE34" t="s">
        <v>1112</v>
      </c>
      <c r="VF34" t="s">
        <v>1970</v>
      </c>
      <c r="VG34" t="s">
        <v>9271</v>
      </c>
      <c r="VH34" t="s">
        <v>9272</v>
      </c>
      <c r="VI34" t="s">
        <v>1076</v>
      </c>
      <c r="VJ34" t="s">
        <v>1430</v>
      </c>
      <c r="VK34" t="s">
        <v>9273</v>
      </c>
      <c r="VL34" t="s">
        <v>5745</v>
      </c>
      <c r="VM34" t="s">
        <v>5872</v>
      </c>
      <c r="VN34" t="s">
        <v>1096</v>
      </c>
      <c r="VO34" t="s">
        <v>9274</v>
      </c>
      <c r="VP34" t="s">
        <v>9275</v>
      </c>
      <c r="VQ34" t="s">
        <v>7867</v>
      </c>
      <c r="VR34" t="s">
        <v>6268</v>
      </c>
      <c r="VS34" t="s">
        <v>9276</v>
      </c>
      <c r="VT34" t="s">
        <v>1512</v>
      </c>
      <c r="VU34" t="s">
        <v>1993</v>
      </c>
      <c r="VV34" t="s">
        <v>4717</v>
      </c>
      <c r="VW34" t="s">
        <v>9238</v>
      </c>
      <c r="VX34" t="s">
        <v>1069</v>
      </c>
      <c r="VY34" t="s">
        <v>2718</v>
      </c>
      <c r="VZ34" t="s">
        <v>989</v>
      </c>
      <c r="WA34" t="s">
        <v>6922</v>
      </c>
      <c r="WB34" t="s">
        <v>9277</v>
      </c>
      <c r="WC34" t="s">
        <v>9278</v>
      </c>
      <c r="WD34" t="s">
        <v>1294</v>
      </c>
      <c r="WE34" t="s">
        <v>1066</v>
      </c>
      <c r="WF34" t="s">
        <v>1424</v>
      </c>
      <c r="WG34" t="s">
        <v>1004</v>
      </c>
      <c r="WH34" t="s">
        <v>9279</v>
      </c>
      <c r="WI34" t="s">
        <v>6519</v>
      </c>
      <c r="WJ34" t="s">
        <v>9280</v>
      </c>
      <c r="WK34" t="s">
        <v>2601</v>
      </c>
      <c r="WL34" t="s">
        <v>2103</v>
      </c>
      <c r="WM34" t="s">
        <v>7169</v>
      </c>
      <c r="WN34" t="s">
        <v>2773</v>
      </c>
      <c r="WO34" t="s">
        <v>3959</v>
      </c>
      <c r="WP34" t="s">
        <v>971</v>
      </c>
      <c r="WQ34" t="s">
        <v>1158</v>
      </c>
      <c r="WR34" t="s">
        <v>6049</v>
      </c>
      <c r="WS34" t="s">
        <v>3337</v>
      </c>
      <c r="WT34" t="s">
        <v>1925</v>
      </c>
      <c r="WU34" t="s">
        <v>6455</v>
      </c>
      <c r="WV34" t="s">
        <v>2135</v>
      </c>
      <c r="WW34" t="s">
        <v>9281</v>
      </c>
      <c r="WX34" t="s">
        <v>9282</v>
      </c>
      <c r="WY34" t="s">
        <v>2208</v>
      </c>
      <c r="WZ34" t="s">
        <v>1087</v>
      </c>
      <c r="XA34" t="s">
        <v>9283</v>
      </c>
      <c r="XB34" t="s">
        <v>9284</v>
      </c>
      <c r="XC34" t="s">
        <v>4072</v>
      </c>
      <c r="XD34" t="s">
        <v>7862</v>
      </c>
      <c r="XE34" t="s">
        <v>9285</v>
      </c>
      <c r="XF34" t="s">
        <v>1087</v>
      </c>
      <c r="XG34" t="s">
        <v>1069</v>
      </c>
      <c r="XH34" t="s">
        <v>9286</v>
      </c>
      <c r="XI34" t="s">
        <v>1126</v>
      </c>
      <c r="XJ34" t="s">
        <v>1033</v>
      </c>
      <c r="XK34" t="s">
        <v>1013</v>
      </c>
      <c r="XL34" t="s">
        <v>1096</v>
      </c>
      <c r="XM34" t="s">
        <v>3971</v>
      </c>
      <c r="XN34" t="s">
        <v>9287</v>
      </c>
      <c r="XO34" t="s">
        <v>9288</v>
      </c>
      <c r="XP34" t="s">
        <v>1732</v>
      </c>
      <c r="XQ34" t="s">
        <v>5831</v>
      </c>
      <c r="XR34" t="s">
        <v>966</v>
      </c>
      <c r="XS34" t="s">
        <v>9289</v>
      </c>
      <c r="XT34" t="s">
        <v>1780</v>
      </c>
      <c r="XU34" t="s">
        <v>2167</v>
      </c>
      <c r="XV34" t="s">
        <v>9290</v>
      </c>
      <c r="XW34" t="s">
        <v>4296</v>
      </c>
      <c r="XX34" t="s">
        <v>9291</v>
      </c>
      <c r="XY34" t="s">
        <v>5747</v>
      </c>
      <c r="XZ34" t="s">
        <v>9292</v>
      </c>
      <c r="YA34" t="s">
        <v>3478</v>
      </c>
      <c r="YB34" t="s">
        <v>9293</v>
      </c>
      <c r="YC34" t="s">
        <v>9294</v>
      </c>
      <c r="YD34" t="s">
        <v>1489</v>
      </c>
      <c r="YE34" t="s">
        <v>1512</v>
      </c>
      <c r="YF34" t="s">
        <v>1413</v>
      </c>
      <c r="YG34" t="s">
        <v>9295</v>
      </c>
      <c r="YH34" t="s">
        <v>1643</v>
      </c>
      <c r="YI34" t="s">
        <v>9296</v>
      </c>
      <c r="YJ34" t="s">
        <v>976</v>
      </c>
      <c r="YK34" t="s">
        <v>8928</v>
      </c>
      <c r="YL34" t="s">
        <v>9297</v>
      </c>
      <c r="YM34" t="s">
        <v>9298</v>
      </c>
      <c r="YN34" t="s">
        <v>2148</v>
      </c>
      <c r="YO34" t="s">
        <v>6209</v>
      </c>
      <c r="YP34" t="s">
        <v>1209</v>
      </c>
      <c r="YQ34" t="s">
        <v>1013</v>
      </c>
      <c r="YR34" t="s">
        <v>976</v>
      </c>
      <c r="YS34" t="s">
        <v>9299</v>
      </c>
      <c r="YT34" t="s">
        <v>1068</v>
      </c>
      <c r="YU34" t="s">
        <v>2433</v>
      </c>
      <c r="YV34" t="s">
        <v>1106</v>
      </c>
      <c r="YW34" t="s">
        <v>2637</v>
      </c>
      <c r="YX34" t="s">
        <v>6193</v>
      </c>
      <c r="YY34" t="s">
        <v>9300</v>
      </c>
      <c r="YZ34" t="s">
        <v>9301</v>
      </c>
      <c r="ZA34" t="s">
        <v>1177</v>
      </c>
      <c r="ZB34" t="s">
        <v>9302</v>
      </c>
      <c r="ZC34" t="s">
        <v>9303</v>
      </c>
      <c r="ZD34" t="s">
        <v>9304</v>
      </c>
      <c r="ZE34" t="s">
        <v>1898</v>
      </c>
      <c r="ZF34" t="s">
        <v>2541</v>
      </c>
      <c r="ZG34" t="s">
        <v>9305</v>
      </c>
      <c r="ZH34" t="s">
        <v>4519</v>
      </c>
      <c r="ZI34" t="s">
        <v>6136</v>
      </c>
      <c r="ZJ34" t="s">
        <v>1039</v>
      </c>
      <c r="ZK34" t="s">
        <v>2234</v>
      </c>
      <c r="ZL34" t="s">
        <v>9306</v>
      </c>
      <c r="ZM34" t="s">
        <v>9307</v>
      </c>
      <c r="ZN34" t="s">
        <v>4184</v>
      </c>
      <c r="ZO34" t="s">
        <v>9308</v>
      </c>
      <c r="ZP34" t="s">
        <v>9309</v>
      </c>
      <c r="ZQ34" t="s">
        <v>5965</v>
      </c>
      <c r="ZR34" t="s">
        <v>1420</v>
      </c>
      <c r="ZS34" t="s">
        <v>3566</v>
      </c>
    </row>
    <row r="35" spans="1:695" x14ac:dyDescent="0.2">
      <c r="A35" t="s">
        <v>9135</v>
      </c>
      <c r="B35">
        <v>15253785</v>
      </c>
      <c r="C35">
        <v>15253785</v>
      </c>
      <c r="D35" t="s">
        <v>1755</v>
      </c>
      <c r="E35" t="s">
        <v>1756</v>
      </c>
      <c r="F35" t="s">
        <v>13</v>
      </c>
      <c r="G35" t="s">
        <v>125</v>
      </c>
      <c r="H35" t="s">
        <v>9310</v>
      </c>
      <c r="I35" t="s">
        <v>897</v>
      </c>
      <c r="J35" t="s">
        <v>897</v>
      </c>
      <c r="K35" t="s">
        <v>897</v>
      </c>
      <c r="L35" s="22">
        <v>1.324E-5</v>
      </c>
      <c r="M35" s="22">
        <v>2.8779999999999999E-5</v>
      </c>
      <c r="N35" s="22">
        <v>7.9840000000000001E-6</v>
      </c>
      <c r="O35" s="22">
        <v>1.9729999999999999E-5</v>
      </c>
      <c r="P35" s="22">
        <v>2.0890000000000002E-5</v>
      </c>
      <c r="Q35">
        <v>0</v>
      </c>
      <c r="R35">
        <v>0</v>
      </c>
      <c r="S35">
        <v>0</v>
      </c>
      <c r="T35">
        <v>0</v>
      </c>
      <c r="U35" s="22">
        <v>2.8779999999999999E-5</v>
      </c>
      <c r="V35">
        <v>0</v>
      </c>
      <c r="W35">
        <v>0</v>
      </c>
      <c r="X35">
        <v>0</v>
      </c>
      <c r="Y35" s="22">
        <v>2.917E-5</v>
      </c>
      <c r="Z35" s="22">
        <v>3.6730000000000002E-5</v>
      </c>
      <c r="AA35" s="22">
        <v>2.086E-5</v>
      </c>
      <c r="AB35" t="s">
        <v>897</v>
      </c>
      <c r="AC35" t="s">
        <v>897</v>
      </c>
      <c r="AD35" t="s">
        <v>897</v>
      </c>
      <c r="AE35" t="s">
        <v>897</v>
      </c>
      <c r="AF35" t="s">
        <v>897</v>
      </c>
      <c r="AG35" t="s">
        <v>897</v>
      </c>
      <c r="AH35" t="s">
        <v>897</v>
      </c>
      <c r="AI35" t="s">
        <v>897</v>
      </c>
      <c r="AJ35" t="s">
        <v>897</v>
      </c>
      <c r="AK35" t="s">
        <v>897</v>
      </c>
      <c r="AL35" t="s">
        <v>897</v>
      </c>
      <c r="AM35" t="s">
        <v>897</v>
      </c>
      <c r="AN35" t="s">
        <v>897</v>
      </c>
      <c r="AO35" t="s">
        <v>897</v>
      </c>
      <c r="AP35" t="s">
        <v>897</v>
      </c>
      <c r="AQ35" t="s">
        <v>897</v>
      </c>
      <c r="AR35" t="s">
        <v>897</v>
      </c>
      <c r="AS35" t="s">
        <v>897</v>
      </c>
      <c r="AT35" t="s">
        <v>897</v>
      </c>
      <c r="AU35" t="s">
        <v>897</v>
      </c>
      <c r="AV35" t="s">
        <v>897</v>
      </c>
      <c r="AW35">
        <v>1</v>
      </c>
      <c r="AX35">
        <v>0.21199999999999999</v>
      </c>
      <c r="AY35" t="s">
        <v>904</v>
      </c>
      <c r="AZ35" t="s">
        <v>897</v>
      </c>
      <c r="BA35" t="s">
        <v>897</v>
      </c>
      <c r="BB35" t="s">
        <v>897</v>
      </c>
      <c r="BC35" t="s">
        <v>897</v>
      </c>
      <c r="BD35" t="s">
        <v>897</v>
      </c>
      <c r="BE35" t="s">
        <v>897</v>
      </c>
      <c r="BF35" t="s">
        <v>897</v>
      </c>
      <c r="BG35" t="s">
        <v>897</v>
      </c>
      <c r="BH35" t="s">
        <v>897</v>
      </c>
      <c r="BI35" t="s">
        <v>897</v>
      </c>
      <c r="BJ35" t="s">
        <v>897</v>
      </c>
      <c r="BK35" t="s">
        <v>897</v>
      </c>
      <c r="BL35" t="s">
        <v>897</v>
      </c>
      <c r="BM35" t="s">
        <v>897</v>
      </c>
      <c r="BN35" t="s">
        <v>897</v>
      </c>
      <c r="BO35" t="s">
        <v>897</v>
      </c>
      <c r="BP35" t="s">
        <v>897</v>
      </c>
      <c r="BQ35" t="s">
        <v>897</v>
      </c>
      <c r="BR35" t="s">
        <v>897</v>
      </c>
      <c r="BS35" t="s">
        <v>897</v>
      </c>
      <c r="BT35" t="s">
        <v>897</v>
      </c>
      <c r="BU35" t="s">
        <v>897</v>
      </c>
      <c r="BV35" t="s">
        <v>897</v>
      </c>
      <c r="BW35" t="s">
        <v>897</v>
      </c>
      <c r="BX35" t="s">
        <v>897</v>
      </c>
      <c r="BY35" t="s">
        <v>897</v>
      </c>
      <c r="BZ35" t="s">
        <v>897</v>
      </c>
      <c r="CA35" t="s">
        <v>897</v>
      </c>
      <c r="CB35" t="s">
        <v>897</v>
      </c>
      <c r="CC35" t="s">
        <v>897</v>
      </c>
      <c r="CD35" t="s">
        <v>897</v>
      </c>
      <c r="CE35" t="s">
        <v>897</v>
      </c>
      <c r="CF35" t="s">
        <v>897</v>
      </c>
      <c r="CG35" t="s">
        <v>897</v>
      </c>
      <c r="CH35" t="s">
        <v>897</v>
      </c>
      <c r="CI35" t="s">
        <v>897</v>
      </c>
      <c r="CJ35" t="s">
        <v>897</v>
      </c>
      <c r="CK35">
        <v>-0.40600000000000003</v>
      </c>
      <c r="CL35">
        <v>2.1000000000000001E-2</v>
      </c>
      <c r="CM35" t="s">
        <v>1755</v>
      </c>
      <c r="CN35">
        <v>-0.82099999999999995</v>
      </c>
      <c r="CO35">
        <v>1.4E-2</v>
      </c>
      <c r="CP35" t="s">
        <v>1755</v>
      </c>
      <c r="CQ35" t="s">
        <v>897</v>
      </c>
      <c r="CR35" t="s">
        <v>897</v>
      </c>
      <c r="CS35" t="s">
        <v>897</v>
      </c>
      <c r="CT35" t="s">
        <v>897</v>
      </c>
      <c r="CU35" t="s">
        <v>897</v>
      </c>
      <c r="CV35" t="s">
        <v>897</v>
      </c>
      <c r="CW35" t="s">
        <v>2080</v>
      </c>
      <c r="CX35" t="s">
        <v>2080</v>
      </c>
      <c r="CY35">
        <v>1.23</v>
      </c>
      <c r="CZ35">
        <v>0.18</v>
      </c>
      <c r="DA35">
        <v>13.87</v>
      </c>
      <c r="DB35">
        <v>0.66600000000000004</v>
      </c>
      <c r="DC35">
        <v>8.1000000000000003E-2</v>
      </c>
      <c r="DD35">
        <v>0.20100000000000001</v>
      </c>
      <c r="DE35">
        <v>0.20899999999999999</v>
      </c>
      <c r="DF35" t="s">
        <v>904</v>
      </c>
      <c r="DG35" t="s">
        <v>897</v>
      </c>
      <c r="DH35" t="s">
        <v>897</v>
      </c>
      <c r="DI35" t="s">
        <v>897</v>
      </c>
      <c r="DJ35">
        <v>-0.61799999999999999</v>
      </c>
      <c r="DK35">
        <v>0.184</v>
      </c>
      <c r="DL35">
        <v>-0.80200000000000005</v>
      </c>
      <c r="DM35">
        <v>0.14499999999999999</v>
      </c>
      <c r="DN35">
        <v>1</v>
      </c>
      <c r="DO35">
        <v>0.45900000000000002</v>
      </c>
      <c r="DP35">
        <v>0.11600000000000001</v>
      </c>
      <c r="DQ35">
        <v>0.03</v>
      </c>
      <c r="DR35">
        <v>0</v>
      </c>
      <c r="DS35">
        <v>8.3000000000000004E-2</v>
      </c>
      <c r="DT35">
        <v>0.19</v>
      </c>
      <c r="DU35">
        <v>3.09</v>
      </c>
      <c r="DV35">
        <v>0.81100000000000005</v>
      </c>
      <c r="DW35">
        <v>0.17899999999999999</v>
      </c>
      <c r="DX35">
        <v>1.1930000000000001</v>
      </c>
      <c r="DY35">
        <v>0.318</v>
      </c>
      <c r="DZ35">
        <v>0.82099999999999995</v>
      </c>
      <c r="EA35">
        <v>0.316</v>
      </c>
      <c r="EB35">
        <v>8.0000000000000002E-3</v>
      </c>
      <c r="EC35">
        <v>0.17899999999999999</v>
      </c>
      <c r="ED35">
        <v>0.01</v>
      </c>
      <c r="EE35">
        <v>0.11899999999999999</v>
      </c>
      <c r="EF35">
        <v>5.5720000000000001</v>
      </c>
      <c r="EG35">
        <v>0.16500000000000001</v>
      </c>
      <c r="EH35" t="s">
        <v>897</v>
      </c>
      <c r="EI35" t="s">
        <v>897</v>
      </c>
      <c r="EJ35" t="s">
        <v>897</v>
      </c>
      <c r="EK35">
        <v>1.8730000000000001E-3</v>
      </c>
      <c r="EL35">
        <v>1064.6099999999999</v>
      </c>
      <c r="EM35">
        <v>37</v>
      </c>
      <c r="EN35" t="s">
        <v>9135</v>
      </c>
      <c r="EO35">
        <v>15253785</v>
      </c>
      <c r="EP35" t="s">
        <v>897</v>
      </c>
      <c r="EQ35" t="s">
        <v>1755</v>
      </c>
      <c r="ER35" t="s">
        <v>1756</v>
      </c>
      <c r="ES35">
        <v>1064.6099999999999</v>
      </c>
      <c r="ET35" t="s">
        <v>906</v>
      </c>
      <c r="EU35" t="s">
        <v>9311</v>
      </c>
      <c r="EV35" t="s">
        <v>908</v>
      </c>
      <c r="EW35" t="s">
        <v>9312</v>
      </c>
      <c r="EX35" t="s">
        <v>9313</v>
      </c>
      <c r="EY35" t="s">
        <v>1428</v>
      </c>
      <c r="EZ35" t="s">
        <v>1053</v>
      </c>
      <c r="FA35" t="s">
        <v>926</v>
      </c>
      <c r="FB35" t="s">
        <v>5752</v>
      </c>
      <c r="FC35" t="s">
        <v>1106</v>
      </c>
      <c r="FD35" t="s">
        <v>1572</v>
      </c>
      <c r="FE35" t="s">
        <v>9314</v>
      </c>
      <c r="FF35" t="s">
        <v>9227</v>
      </c>
      <c r="FG35" t="s">
        <v>1620</v>
      </c>
      <c r="FH35" t="s">
        <v>1244</v>
      </c>
      <c r="FI35" t="s">
        <v>9315</v>
      </c>
      <c r="FJ35" t="s">
        <v>4383</v>
      </c>
      <c r="FK35" t="s">
        <v>1063</v>
      </c>
      <c r="FL35" t="s">
        <v>6079</v>
      </c>
      <c r="FM35" t="s">
        <v>9316</v>
      </c>
      <c r="FN35" t="s">
        <v>1042</v>
      </c>
      <c r="FO35" t="s">
        <v>7281</v>
      </c>
      <c r="FP35" t="s">
        <v>7682</v>
      </c>
      <c r="FQ35" t="s">
        <v>1177</v>
      </c>
      <c r="FR35" t="s">
        <v>9317</v>
      </c>
      <c r="FS35" t="s">
        <v>9318</v>
      </c>
      <c r="FT35" t="s">
        <v>1122</v>
      </c>
      <c r="FU35" t="s">
        <v>2177</v>
      </c>
      <c r="FV35" t="s">
        <v>1707</v>
      </c>
      <c r="FW35" t="s">
        <v>2043</v>
      </c>
      <c r="FX35" t="s">
        <v>9319</v>
      </c>
      <c r="FY35" t="s">
        <v>9320</v>
      </c>
      <c r="FZ35" t="s">
        <v>1413</v>
      </c>
      <c r="GA35" t="s">
        <v>9321</v>
      </c>
      <c r="GB35" t="s">
        <v>2050</v>
      </c>
      <c r="GC35" t="s">
        <v>1126</v>
      </c>
      <c r="GD35" t="s">
        <v>1410</v>
      </c>
      <c r="GE35" t="s">
        <v>1058</v>
      </c>
      <c r="GF35" t="s">
        <v>1341</v>
      </c>
      <c r="GG35" t="s">
        <v>1005</v>
      </c>
      <c r="GH35" t="s">
        <v>9322</v>
      </c>
      <c r="GI35" t="s">
        <v>9323</v>
      </c>
      <c r="GJ35" t="s">
        <v>1287</v>
      </c>
      <c r="GK35" t="s">
        <v>1612</v>
      </c>
      <c r="GL35" t="s">
        <v>9324</v>
      </c>
      <c r="GM35" t="s">
        <v>1842</v>
      </c>
      <c r="GN35" t="s">
        <v>7065</v>
      </c>
      <c r="GO35" t="s">
        <v>1506</v>
      </c>
      <c r="GP35" t="s">
        <v>1523</v>
      </c>
      <c r="GQ35" t="s">
        <v>9325</v>
      </c>
      <c r="GR35" t="s">
        <v>9326</v>
      </c>
      <c r="GS35" t="s">
        <v>9327</v>
      </c>
      <c r="GT35" t="s">
        <v>913</v>
      </c>
      <c r="GU35" t="s">
        <v>6171</v>
      </c>
      <c r="GV35" t="s">
        <v>4236</v>
      </c>
      <c r="GW35" t="s">
        <v>9328</v>
      </c>
      <c r="GX35" t="s">
        <v>1765</v>
      </c>
      <c r="GY35" t="s">
        <v>1437</v>
      </c>
      <c r="GZ35" t="s">
        <v>7920</v>
      </c>
      <c r="HA35" t="s">
        <v>1044</v>
      </c>
      <c r="HB35" t="s">
        <v>1941</v>
      </c>
      <c r="HC35" t="s">
        <v>1862</v>
      </c>
      <c r="HD35" t="s">
        <v>1087</v>
      </c>
      <c r="HE35" t="s">
        <v>9329</v>
      </c>
      <c r="HF35" t="s">
        <v>1317</v>
      </c>
      <c r="HG35" t="s">
        <v>1565</v>
      </c>
      <c r="HH35" t="s">
        <v>9330</v>
      </c>
      <c r="HI35" t="s">
        <v>1499</v>
      </c>
      <c r="HJ35" t="s">
        <v>9331</v>
      </c>
      <c r="HK35" t="s">
        <v>1448</v>
      </c>
      <c r="HL35" t="s">
        <v>1061</v>
      </c>
      <c r="HM35" t="s">
        <v>9332</v>
      </c>
      <c r="HN35" t="s">
        <v>1060</v>
      </c>
      <c r="HO35" t="s">
        <v>5696</v>
      </c>
      <c r="HP35" t="s">
        <v>3564</v>
      </c>
      <c r="HQ35" t="s">
        <v>1907</v>
      </c>
      <c r="HR35" t="s">
        <v>9333</v>
      </c>
      <c r="HS35" t="s">
        <v>1208</v>
      </c>
      <c r="HT35" t="s">
        <v>9334</v>
      </c>
      <c r="HU35" t="s">
        <v>2756</v>
      </c>
      <c r="HV35" t="s">
        <v>9335</v>
      </c>
      <c r="HW35" t="s">
        <v>2631</v>
      </c>
      <c r="HX35" t="s">
        <v>1279</v>
      </c>
      <c r="HY35" t="s">
        <v>9336</v>
      </c>
      <c r="HZ35" t="s">
        <v>5982</v>
      </c>
      <c r="IA35" t="s">
        <v>2438</v>
      </c>
      <c r="IB35" t="s">
        <v>1126</v>
      </c>
      <c r="IC35" t="s">
        <v>9337</v>
      </c>
      <c r="ID35" t="s">
        <v>1735</v>
      </c>
      <c r="IE35" t="s">
        <v>4737</v>
      </c>
      <c r="IF35" t="s">
        <v>9338</v>
      </c>
      <c r="IG35" t="s">
        <v>6693</v>
      </c>
      <c r="IH35" t="s">
        <v>1491</v>
      </c>
      <c r="II35" t="s">
        <v>5812</v>
      </c>
      <c r="IJ35" t="s">
        <v>9339</v>
      </c>
      <c r="IK35" t="s">
        <v>3746</v>
      </c>
      <c r="IL35" t="s">
        <v>9340</v>
      </c>
      <c r="IM35" t="s">
        <v>9341</v>
      </c>
      <c r="IN35" t="s">
        <v>9342</v>
      </c>
      <c r="IO35" t="s">
        <v>1516</v>
      </c>
      <c r="IP35" t="s">
        <v>1086</v>
      </c>
      <c r="IQ35" t="s">
        <v>9343</v>
      </c>
      <c r="IR35" t="s">
        <v>1006</v>
      </c>
      <c r="IS35" t="s">
        <v>1491</v>
      </c>
      <c r="IT35" t="s">
        <v>1060</v>
      </c>
      <c r="IU35" t="s">
        <v>973</v>
      </c>
      <c r="IV35" t="s">
        <v>1006</v>
      </c>
      <c r="IW35" t="s">
        <v>1499</v>
      </c>
      <c r="IX35" t="s">
        <v>1499</v>
      </c>
      <c r="IY35" t="s">
        <v>1728</v>
      </c>
      <c r="IZ35" t="s">
        <v>9344</v>
      </c>
      <c r="JA35" t="s">
        <v>973</v>
      </c>
      <c r="JB35" t="s">
        <v>1009</v>
      </c>
      <c r="JC35" t="s">
        <v>9345</v>
      </c>
      <c r="JD35" t="s">
        <v>9346</v>
      </c>
      <c r="JE35" t="s">
        <v>982</v>
      </c>
      <c r="JF35" t="s">
        <v>967</v>
      </c>
      <c r="JG35" t="s">
        <v>4530</v>
      </c>
      <c r="JH35" t="s">
        <v>2528</v>
      </c>
      <c r="JI35" t="s">
        <v>1470</v>
      </c>
      <c r="JJ35" t="s">
        <v>9347</v>
      </c>
      <c r="JK35" t="s">
        <v>9348</v>
      </c>
      <c r="JL35" t="s">
        <v>9349</v>
      </c>
      <c r="JM35" t="s">
        <v>1019</v>
      </c>
      <c r="JN35" t="s">
        <v>1434</v>
      </c>
      <c r="JO35" t="s">
        <v>1490</v>
      </c>
      <c r="JP35" t="s">
        <v>4832</v>
      </c>
      <c r="JQ35" t="s">
        <v>1009</v>
      </c>
      <c r="JR35" t="s">
        <v>9350</v>
      </c>
      <c r="JS35" t="s">
        <v>1009</v>
      </c>
      <c r="JT35" t="s">
        <v>1009</v>
      </c>
      <c r="JU35" t="s">
        <v>9351</v>
      </c>
      <c r="JV35" t="s">
        <v>5032</v>
      </c>
      <c r="JW35" t="s">
        <v>9352</v>
      </c>
      <c r="JX35" t="s">
        <v>960</v>
      </c>
      <c r="JY35" t="s">
        <v>9353</v>
      </c>
      <c r="JZ35" t="s">
        <v>1009</v>
      </c>
      <c r="KA35" t="s">
        <v>2536</v>
      </c>
      <c r="KB35" t="s">
        <v>9354</v>
      </c>
      <c r="KC35" t="s">
        <v>9355</v>
      </c>
      <c r="KD35" t="s">
        <v>9356</v>
      </c>
      <c r="KE35" t="s">
        <v>9357</v>
      </c>
      <c r="KF35" t="s">
        <v>3564</v>
      </c>
      <c r="KG35" t="s">
        <v>1006</v>
      </c>
      <c r="KH35" t="s">
        <v>1061</v>
      </c>
      <c r="KI35" t="s">
        <v>982</v>
      </c>
      <c r="KJ35" t="s">
        <v>1009</v>
      </c>
      <c r="KK35" t="s">
        <v>9358</v>
      </c>
      <c r="KL35" t="s">
        <v>9359</v>
      </c>
      <c r="KM35" t="s">
        <v>1691</v>
      </c>
      <c r="KN35" t="s">
        <v>9360</v>
      </c>
      <c r="KO35" t="s">
        <v>1198</v>
      </c>
      <c r="KP35" t="s">
        <v>1540</v>
      </c>
      <c r="KQ35" t="s">
        <v>1489</v>
      </c>
      <c r="KR35" t="s">
        <v>9361</v>
      </c>
      <c r="KS35" t="s">
        <v>2131</v>
      </c>
      <c r="KT35" t="s">
        <v>4046</v>
      </c>
      <c r="KU35" t="s">
        <v>9362</v>
      </c>
      <c r="KV35" t="s">
        <v>5118</v>
      </c>
      <c r="KW35" t="s">
        <v>9363</v>
      </c>
      <c r="KX35" t="s">
        <v>7161</v>
      </c>
      <c r="KY35" t="s">
        <v>4276</v>
      </c>
      <c r="KZ35" t="s">
        <v>1211</v>
      </c>
      <c r="LA35" t="s">
        <v>1887</v>
      </c>
      <c r="LB35" t="s">
        <v>9364</v>
      </c>
      <c r="LC35" t="s">
        <v>1317</v>
      </c>
      <c r="LD35" t="s">
        <v>1496</v>
      </c>
      <c r="LE35" t="s">
        <v>1122</v>
      </c>
      <c r="LF35" t="s">
        <v>4740</v>
      </c>
      <c r="LG35" t="s">
        <v>1008</v>
      </c>
      <c r="LH35" t="s">
        <v>1491</v>
      </c>
      <c r="LI35" t="s">
        <v>9365</v>
      </c>
      <c r="LJ35" t="s">
        <v>1005</v>
      </c>
      <c r="LK35" t="s">
        <v>1952</v>
      </c>
      <c r="LL35" t="s">
        <v>1039</v>
      </c>
      <c r="LM35" t="s">
        <v>1046</v>
      </c>
      <c r="LN35" t="s">
        <v>1106</v>
      </c>
      <c r="LO35" t="s">
        <v>9366</v>
      </c>
      <c r="LP35" t="s">
        <v>9367</v>
      </c>
      <c r="LQ35" t="s">
        <v>6772</v>
      </c>
      <c r="LR35" t="s">
        <v>978</v>
      </c>
      <c r="LS35" t="s">
        <v>4446</v>
      </c>
      <c r="LT35" t="s">
        <v>3301</v>
      </c>
      <c r="LU35" t="s">
        <v>1252</v>
      </c>
      <c r="LV35" t="s">
        <v>4152</v>
      </c>
      <c r="LW35" t="s">
        <v>2210</v>
      </c>
      <c r="LX35" t="s">
        <v>6128</v>
      </c>
      <c r="LY35" t="s">
        <v>1628</v>
      </c>
      <c r="LZ35" t="s">
        <v>1177</v>
      </c>
      <c r="MA35" t="s">
        <v>1066</v>
      </c>
      <c r="MB35" t="s">
        <v>9368</v>
      </c>
      <c r="MC35" t="s">
        <v>2756</v>
      </c>
      <c r="MD35" t="s">
        <v>1507</v>
      </c>
      <c r="ME35" t="s">
        <v>1937</v>
      </c>
      <c r="MF35" t="s">
        <v>9369</v>
      </c>
      <c r="MG35" t="s">
        <v>2395</v>
      </c>
      <c r="MH35" t="s">
        <v>1750</v>
      </c>
      <c r="MI35" t="s">
        <v>1810</v>
      </c>
      <c r="MJ35" t="s">
        <v>9370</v>
      </c>
      <c r="MK35" t="s">
        <v>1864</v>
      </c>
      <c r="ML35" t="s">
        <v>2136</v>
      </c>
      <c r="MM35" t="s">
        <v>9371</v>
      </c>
      <c r="MN35" t="s">
        <v>2554</v>
      </c>
      <c r="MO35" t="s">
        <v>960</v>
      </c>
      <c r="MP35" t="s">
        <v>9372</v>
      </c>
      <c r="MQ35" t="s">
        <v>6079</v>
      </c>
      <c r="MR35" t="s">
        <v>3320</v>
      </c>
      <c r="MS35" t="s">
        <v>973</v>
      </c>
      <c r="MT35" t="s">
        <v>982</v>
      </c>
      <c r="MU35" t="s">
        <v>6051</v>
      </c>
      <c r="MV35" t="s">
        <v>1915</v>
      </c>
      <c r="MW35" t="s">
        <v>1013</v>
      </c>
      <c r="MX35" t="s">
        <v>2378</v>
      </c>
      <c r="MY35" t="s">
        <v>9373</v>
      </c>
      <c r="MZ35" t="s">
        <v>4775</v>
      </c>
      <c r="NA35" t="s">
        <v>1854</v>
      </c>
      <c r="NB35" t="s">
        <v>1056</v>
      </c>
      <c r="NC35" t="s">
        <v>953</v>
      </c>
      <c r="ND35" t="s">
        <v>917</v>
      </c>
      <c r="NE35" t="s">
        <v>9374</v>
      </c>
      <c r="NF35" t="s">
        <v>1770</v>
      </c>
      <c r="NG35" t="s">
        <v>8309</v>
      </c>
      <c r="NH35" t="s">
        <v>2068</v>
      </c>
      <c r="NI35" t="s">
        <v>1096</v>
      </c>
      <c r="NJ35" t="s">
        <v>1066</v>
      </c>
      <c r="NK35" t="s">
        <v>1021</v>
      </c>
      <c r="NL35" t="s">
        <v>1086</v>
      </c>
      <c r="NM35" t="s">
        <v>4162</v>
      </c>
      <c r="NN35" t="s">
        <v>9375</v>
      </c>
      <c r="NO35" t="s">
        <v>1711</v>
      </c>
      <c r="NP35" t="s">
        <v>9376</v>
      </c>
      <c r="NQ35" t="s">
        <v>1141</v>
      </c>
      <c r="NR35" t="s">
        <v>9377</v>
      </c>
      <c r="NS35" t="s">
        <v>1941</v>
      </c>
      <c r="NT35" t="s">
        <v>1601</v>
      </c>
      <c r="NU35" t="s">
        <v>9378</v>
      </c>
      <c r="NV35" t="s">
        <v>4627</v>
      </c>
      <c r="NW35" t="s">
        <v>1087</v>
      </c>
      <c r="NX35" t="s">
        <v>8375</v>
      </c>
      <c r="NY35" t="s">
        <v>5929</v>
      </c>
      <c r="NZ35" t="s">
        <v>1066</v>
      </c>
      <c r="OA35" t="s">
        <v>9379</v>
      </c>
      <c r="OB35" t="s">
        <v>1589</v>
      </c>
      <c r="OC35" t="s">
        <v>9380</v>
      </c>
      <c r="OD35" t="s">
        <v>9381</v>
      </c>
      <c r="OE35" t="s">
        <v>3382</v>
      </c>
      <c r="OF35" t="s">
        <v>977</v>
      </c>
      <c r="OG35" t="s">
        <v>5177</v>
      </c>
      <c r="OH35" t="s">
        <v>1658</v>
      </c>
      <c r="OI35" t="s">
        <v>3257</v>
      </c>
      <c r="OJ35" t="s">
        <v>1013</v>
      </c>
      <c r="OK35" t="s">
        <v>1013</v>
      </c>
      <c r="OL35" t="s">
        <v>1072</v>
      </c>
      <c r="OM35" t="s">
        <v>4132</v>
      </c>
      <c r="ON35" t="s">
        <v>974</v>
      </c>
      <c r="OO35" t="s">
        <v>1558</v>
      </c>
      <c r="OP35" t="s">
        <v>9374</v>
      </c>
      <c r="OQ35" t="s">
        <v>2429</v>
      </c>
      <c r="OR35" t="s">
        <v>9382</v>
      </c>
      <c r="OS35" t="s">
        <v>1069</v>
      </c>
      <c r="OT35" t="s">
        <v>9383</v>
      </c>
      <c r="OU35" t="s">
        <v>7065</v>
      </c>
      <c r="OV35" t="s">
        <v>7660</v>
      </c>
      <c r="OW35" t="s">
        <v>9384</v>
      </c>
      <c r="OX35" t="s">
        <v>5782</v>
      </c>
      <c r="OY35" t="s">
        <v>9385</v>
      </c>
      <c r="OZ35" t="s">
        <v>1072</v>
      </c>
      <c r="PA35" t="s">
        <v>9386</v>
      </c>
      <c r="PB35" t="s">
        <v>1087</v>
      </c>
      <c r="PC35" t="s">
        <v>9387</v>
      </c>
      <c r="PD35" t="s">
        <v>6810</v>
      </c>
      <c r="PE35" t="s">
        <v>2237</v>
      </c>
      <c r="PF35" t="s">
        <v>4218</v>
      </c>
      <c r="PG35" t="s">
        <v>6544</v>
      </c>
      <c r="PH35" t="s">
        <v>2050</v>
      </c>
      <c r="PI35" t="s">
        <v>1559</v>
      </c>
      <c r="PJ35" t="s">
        <v>9388</v>
      </c>
      <c r="PK35" t="s">
        <v>9389</v>
      </c>
      <c r="PL35" t="s">
        <v>2507</v>
      </c>
      <c r="PM35" t="s">
        <v>8456</v>
      </c>
      <c r="PN35" t="s">
        <v>1185</v>
      </c>
      <c r="PO35" t="s">
        <v>9390</v>
      </c>
      <c r="PP35" t="s">
        <v>1340</v>
      </c>
      <c r="PQ35" t="s">
        <v>1440</v>
      </c>
      <c r="PR35" t="s">
        <v>9391</v>
      </c>
      <c r="PS35" t="s">
        <v>9392</v>
      </c>
      <c r="PT35" t="s">
        <v>1122</v>
      </c>
      <c r="PU35" t="s">
        <v>9393</v>
      </c>
      <c r="PV35" t="s">
        <v>9344</v>
      </c>
      <c r="PW35" t="s">
        <v>1560</v>
      </c>
      <c r="PX35" t="s">
        <v>9394</v>
      </c>
      <c r="PY35" t="s">
        <v>2724</v>
      </c>
      <c r="PZ35" t="s">
        <v>1970</v>
      </c>
      <c r="QA35" t="s">
        <v>1335</v>
      </c>
      <c r="QB35" t="s">
        <v>8807</v>
      </c>
      <c r="QC35" t="s">
        <v>1096</v>
      </c>
      <c r="QD35" t="s">
        <v>1072</v>
      </c>
      <c r="QE35" t="s">
        <v>6449</v>
      </c>
      <c r="QF35" t="s">
        <v>9395</v>
      </c>
      <c r="QG35" t="s">
        <v>9396</v>
      </c>
      <c r="QH35" t="s">
        <v>9397</v>
      </c>
      <c r="QI35" t="s">
        <v>8688</v>
      </c>
      <c r="QJ35" t="s">
        <v>9398</v>
      </c>
      <c r="QK35" t="s">
        <v>9399</v>
      </c>
      <c r="QL35" t="s">
        <v>3926</v>
      </c>
      <c r="QM35" t="s">
        <v>9400</v>
      </c>
      <c r="QN35" t="s">
        <v>9401</v>
      </c>
      <c r="QO35" t="s">
        <v>1632</v>
      </c>
      <c r="QP35" t="s">
        <v>1842</v>
      </c>
      <c r="QQ35" t="s">
        <v>9402</v>
      </c>
      <c r="QR35" t="s">
        <v>6338</v>
      </c>
      <c r="QS35" t="s">
        <v>5906</v>
      </c>
      <c r="QT35" t="s">
        <v>9403</v>
      </c>
      <c r="QU35" t="s">
        <v>1732</v>
      </c>
      <c r="QV35" t="s">
        <v>9404</v>
      </c>
      <c r="QW35" t="s">
        <v>9405</v>
      </c>
      <c r="QX35" t="s">
        <v>1652</v>
      </c>
      <c r="QY35" t="s">
        <v>3535</v>
      </c>
      <c r="QZ35" t="s">
        <v>2296</v>
      </c>
      <c r="RA35" t="s">
        <v>9406</v>
      </c>
      <c r="RB35" t="s">
        <v>9407</v>
      </c>
      <c r="RC35" t="s">
        <v>1112</v>
      </c>
      <c r="RD35" t="s">
        <v>4174</v>
      </c>
      <c r="RE35" t="s">
        <v>3621</v>
      </c>
      <c r="RF35" t="s">
        <v>1641</v>
      </c>
      <c r="RG35" t="s">
        <v>1945</v>
      </c>
      <c r="RH35" t="s">
        <v>9408</v>
      </c>
      <c r="RI35" t="s">
        <v>9409</v>
      </c>
      <c r="RJ35" t="s">
        <v>9410</v>
      </c>
      <c r="RK35" t="s">
        <v>4893</v>
      </c>
      <c r="RL35" t="s">
        <v>8687</v>
      </c>
      <c r="RM35" t="s">
        <v>1894</v>
      </c>
      <c r="RN35" t="s">
        <v>9411</v>
      </c>
      <c r="RO35" t="s">
        <v>9412</v>
      </c>
      <c r="RP35" t="s">
        <v>1176</v>
      </c>
      <c r="RQ35" t="s">
        <v>9413</v>
      </c>
      <c r="RR35" t="s">
        <v>9228</v>
      </c>
      <c r="RS35" t="s">
        <v>9414</v>
      </c>
      <c r="RT35" t="s">
        <v>1036</v>
      </c>
      <c r="RU35" t="s">
        <v>9415</v>
      </c>
      <c r="RV35" t="s">
        <v>1322</v>
      </c>
      <c r="RW35" t="s">
        <v>9416</v>
      </c>
      <c r="RX35" t="s">
        <v>1176</v>
      </c>
      <c r="RY35" t="s">
        <v>2345</v>
      </c>
      <c r="RZ35" t="s">
        <v>9417</v>
      </c>
      <c r="SA35" t="s">
        <v>9418</v>
      </c>
      <c r="SB35" t="s">
        <v>3850</v>
      </c>
      <c r="SC35" t="s">
        <v>9419</v>
      </c>
      <c r="SD35" t="s">
        <v>1580</v>
      </c>
      <c r="SE35" t="s">
        <v>1209</v>
      </c>
      <c r="SF35" t="s">
        <v>7295</v>
      </c>
      <c r="SG35" t="s">
        <v>3951</v>
      </c>
      <c r="SH35" t="s">
        <v>2763</v>
      </c>
      <c r="SI35" t="s">
        <v>4283</v>
      </c>
      <c r="SJ35" t="s">
        <v>3259</v>
      </c>
      <c r="SK35" t="s">
        <v>4393</v>
      </c>
      <c r="SL35" t="s">
        <v>934</v>
      </c>
      <c r="SM35" t="s">
        <v>6778</v>
      </c>
      <c r="SN35" t="s">
        <v>9420</v>
      </c>
      <c r="SO35" t="s">
        <v>1096</v>
      </c>
      <c r="SP35" t="s">
        <v>2288</v>
      </c>
      <c r="SQ35" t="s">
        <v>9421</v>
      </c>
      <c r="SR35" t="s">
        <v>4628</v>
      </c>
      <c r="SS35" t="s">
        <v>9422</v>
      </c>
      <c r="ST35" t="s">
        <v>1020</v>
      </c>
      <c r="SU35" t="s">
        <v>1066</v>
      </c>
      <c r="SV35" t="s">
        <v>1580</v>
      </c>
      <c r="SW35" t="s">
        <v>1894</v>
      </c>
      <c r="SX35" t="s">
        <v>934</v>
      </c>
      <c r="SY35" t="s">
        <v>6045</v>
      </c>
      <c r="SZ35" t="s">
        <v>9423</v>
      </c>
      <c r="TA35" t="s">
        <v>9424</v>
      </c>
      <c r="TB35" t="s">
        <v>9425</v>
      </c>
      <c r="TC35" t="s">
        <v>9426</v>
      </c>
      <c r="TD35" t="s">
        <v>6028</v>
      </c>
      <c r="TE35" t="s">
        <v>3765</v>
      </c>
      <c r="TF35" t="s">
        <v>6479</v>
      </c>
      <c r="TG35" t="s">
        <v>6669</v>
      </c>
      <c r="TH35" t="s">
        <v>7805</v>
      </c>
      <c r="TI35" t="s">
        <v>4149</v>
      </c>
      <c r="TJ35" t="s">
        <v>9427</v>
      </c>
      <c r="TK35" t="s">
        <v>9428</v>
      </c>
      <c r="TL35" t="s">
        <v>1645</v>
      </c>
      <c r="TM35" t="s">
        <v>9429</v>
      </c>
      <c r="TN35" t="s">
        <v>5202</v>
      </c>
      <c r="TO35" t="s">
        <v>4152</v>
      </c>
      <c r="TP35" t="s">
        <v>1362</v>
      </c>
      <c r="TQ35" t="s">
        <v>5872</v>
      </c>
      <c r="TR35" t="s">
        <v>9430</v>
      </c>
      <c r="TS35" t="s">
        <v>1705</v>
      </c>
      <c r="TT35" t="s">
        <v>1972</v>
      </c>
      <c r="TU35" t="s">
        <v>9431</v>
      </c>
      <c r="TV35" t="s">
        <v>2662</v>
      </c>
      <c r="TW35" t="s">
        <v>1930</v>
      </c>
      <c r="TX35" t="s">
        <v>2758</v>
      </c>
      <c r="TY35" t="s">
        <v>1106</v>
      </c>
      <c r="TZ35" t="s">
        <v>1066</v>
      </c>
      <c r="UA35" t="s">
        <v>9432</v>
      </c>
      <c r="UB35" t="s">
        <v>9433</v>
      </c>
      <c r="UC35" t="s">
        <v>9434</v>
      </c>
      <c r="UD35" t="s">
        <v>9435</v>
      </c>
      <c r="UE35" t="s">
        <v>1286</v>
      </c>
      <c r="UF35" t="s">
        <v>1335</v>
      </c>
      <c r="UG35" t="s">
        <v>2132</v>
      </c>
      <c r="UH35" t="s">
        <v>980</v>
      </c>
      <c r="UI35" t="s">
        <v>9436</v>
      </c>
      <c r="UJ35" t="s">
        <v>1338</v>
      </c>
      <c r="UK35" t="s">
        <v>9437</v>
      </c>
      <c r="UL35" t="s">
        <v>1275</v>
      </c>
      <c r="UM35" t="s">
        <v>2260</v>
      </c>
      <c r="UN35" t="s">
        <v>1972</v>
      </c>
      <c r="UO35" t="s">
        <v>9438</v>
      </c>
      <c r="UP35" t="s">
        <v>1068</v>
      </c>
      <c r="UQ35" t="s">
        <v>1087</v>
      </c>
      <c r="UR35" t="s">
        <v>1305</v>
      </c>
      <c r="US35" t="s">
        <v>9439</v>
      </c>
      <c r="UT35" t="s">
        <v>5745</v>
      </c>
      <c r="UU35" t="s">
        <v>9440</v>
      </c>
      <c r="UV35" t="s">
        <v>6653</v>
      </c>
      <c r="UW35" t="s">
        <v>934</v>
      </c>
      <c r="UX35" t="s">
        <v>1711</v>
      </c>
      <c r="UY35" t="s">
        <v>2296</v>
      </c>
      <c r="UZ35" t="s">
        <v>5767</v>
      </c>
      <c r="VA35" t="s">
        <v>9441</v>
      </c>
      <c r="VB35" t="s">
        <v>5748</v>
      </c>
      <c r="VC35" t="s">
        <v>2260</v>
      </c>
      <c r="VD35" t="s">
        <v>6517</v>
      </c>
      <c r="VE35" t="s">
        <v>2541</v>
      </c>
      <c r="VF35" t="s">
        <v>1428</v>
      </c>
      <c r="VG35" t="s">
        <v>2103</v>
      </c>
      <c r="VH35" t="s">
        <v>9442</v>
      </c>
      <c r="VI35" t="s">
        <v>9443</v>
      </c>
      <c r="VJ35" t="s">
        <v>1263</v>
      </c>
      <c r="VK35" t="s">
        <v>4847</v>
      </c>
      <c r="VL35" t="s">
        <v>1139</v>
      </c>
      <c r="VM35" t="s">
        <v>2752</v>
      </c>
      <c r="VN35" t="s">
        <v>2572</v>
      </c>
      <c r="VO35" t="s">
        <v>9444</v>
      </c>
      <c r="VP35" t="s">
        <v>9445</v>
      </c>
      <c r="VQ35" t="s">
        <v>9446</v>
      </c>
      <c r="VR35" t="s">
        <v>2239</v>
      </c>
      <c r="VS35" t="s">
        <v>1623</v>
      </c>
      <c r="VT35" t="s">
        <v>9447</v>
      </c>
      <c r="VU35" t="s">
        <v>5800</v>
      </c>
      <c r="VV35" t="s">
        <v>8731</v>
      </c>
      <c r="VW35" t="s">
        <v>9448</v>
      </c>
      <c r="VX35" t="s">
        <v>1408</v>
      </c>
      <c r="VY35" t="s">
        <v>1307</v>
      </c>
      <c r="VZ35" t="s">
        <v>9449</v>
      </c>
      <c r="WA35" t="s">
        <v>7140</v>
      </c>
      <c r="WB35" t="s">
        <v>9450</v>
      </c>
      <c r="WC35" t="s">
        <v>9451</v>
      </c>
      <c r="WD35" t="s">
        <v>5773</v>
      </c>
      <c r="WE35" t="s">
        <v>9452</v>
      </c>
      <c r="WF35" t="s">
        <v>1752</v>
      </c>
      <c r="WG35" t="s">
        <v>9453</v>
      </c>
      <c r="WH35" t="s">
        <v>8774</v>
      </c>
      <c r="WI35" t="s">
        <v>1122</v>
      </c>
      <c r="WJ35" t="s">
        <v>9454</v>
      </c>
      <c r="WK35" t="s">
        <v>8390</v>
      </c>
      <c r="WL35" t="s">
        <v>9455</v>
      </c>
      <c r="WM35" t="s">
        <v>7142</v>
      </c>
      <c r="WN35" t="s">
        <v>9456</v>
      </c>
      <c r="WO35" t="s">
        <v>1605</v>
      </c>
      <c r="WP35" t="s">
        <v>966</v>
      </c>
      <c r="WQ35" t="s">
        <v>9457</v>
      </c>
      <c r="WR35" t="s">
        <v>9458</v>
      </c>
      <c r="WS35" t="s">
        <v>1793</v>
      </c>
      <c r="WT35" t="s">
        <v>6474</v>
      </c>
      <c r="WU35" t="s">
        <v>9459</v>
      </c>
      <c r="WV35" t="s">
        <v>976</v>
      </c>
      <c r="WW35" t="s">
        <v>9460</v>
      </c>
      <c r="WX35" t="s">
        <v>1338</v>
      </c>
      <c r="WY35" t="s">
        <v>9461</v>
      </c>
      <c r="WZ35" t="s">
        <v>9462</v>
      </c>
      <c r="XA35" t="s">
        <v>1049</v>
      </c>
      <c r="XB35" t="s">
        <v>7281</v>
      </c>
      <c r="XC35" t="s">
        <v>2571</v>
      </c>
      <c r="XD35" t="s">
        <v>1319</v>
      </c>
      <c r="XE35" t="s">
        <v>9463</v>
      </c>
      <c r="XF35" t="s">
        <v>1275</v>
      </c>
      <c r="XG35" t="s">
        <v>2033</v>
      </c>
      <c r="XH35" t="s">
        <v>9464</v>
      </c>
      <c r="XI35" t="s">
        <v>4284</v>
      </c>
      <c r="XJ35" t="s">
        <v>1668</v>
      </c>
      <c r="XK35" t="s">
        <v>2004</v>
      </c>
      <c r="XL35" t="s">
        <v>1162</v>
      </c>
      <c r="XM35" t="s">
        <v>9465</v>
      </c>
      <c r="XN35" t="s">
        <v>8547</v>
      </c>
      <c r="XO35" t="s">
        <v>1332</v>
      </c>
      <c r="XP35" t="s">
        <v>8354</v>
      </c>
      <c r="XQ35" t="s">
        <v>9466</v>
      </c>
      <c r="XR35" t="s">
        <v>1013</v>
      </c>
      <c r="XS35" t="s">
        <v>9467</v>
      </c>
      <c r="XT35" t="s">
        <v>9228</v>
      </c>
      <c r="XU35" t="s">
        <v>1066</v>
      </c>
      <c r="XV35" t="s">
        <v>9468</v>
      </c>
      <c r="XW35" t="s">
        <v>4178</v>
      </c>
      <c r="XX35" t="s">
        <v>6193</v>
      </c>
      <c r="XY35" t="s">
        <v>934</v>
      </c>
      <c r="XZ35" t="s">
        <v>9469</v>
      </c>
      <c r="YA35" t="s">
        <v>2011</v>
      </c>
      <c r="YB35" t="s">
        <v>9470</v>
      </c>
      <c r="YC35" t="s">
        <v>914</v>
      </c>
      <c r="YD35" t="s">
        <v>6519</v>
      </c>
      <c r="YE35" t="s">
        <v>1209</v>
      </c>
      <c r="YF35" t="s">
        <v>9471</v>
      </c>
      <c r="YG35" t="s">
        <v>3301</v>
      </c>
      <c r="YH35" t="s">
        <v>1842</v>
      </c>
      <c r="YI35" t="s">
        <v>1096</v>
      </c>
      <c r="YJ35" t="s">
        <v>5676</v>
      </c>
      <c r="YK35" t="s">
        <v>9472</v>
      </c>
      <c r="YL35" t="s">
        <v>8744</v>
      </c>
      <c r="YM35" t="s">
        <v>1126</v>
      </c>
      <c r="YN35" t="s">
        <v>9473</v>
      </c>
      <c r="YO35" t="s">
        <v>3398</v>
      </c>
      <c r="YP35" t="s">
        <v>1428</v>
      </c>
      <c r="YQ35" t="s">
        <v>1122</v>
      </c>
      <c r="YR35" t="s">
        <v>1984</v>
      </c>
      <c r="YS35" t="s">
        <v>5709</v>
      </c>
      <c r="YT35" t="s">
        <v>1065</v>
      </c>
      <c r="YU35" t="s">
        <v>9474</v>
      </c>
      <c r="YV35" t="s">
        <v>2756</v>
      </c>
      <c r="YW35" t="s">
        <v>9475</v>
      </c>
      <c r="YX35" t="s">
        <v>5990</v>
      </c>
      <c r="YY35" t="s">
        <v>9476</v>
      </c>
      <c r="YZ35" t="s">
        <v>1937</v>
      </c>
      <c r="ZA35" t="s">
        <v>1046</v>
      </c>
      <c r="ZB35" t="s">
        <v>9477</v>
      </c>
      <c r="ZC35" t="s">
        <v>9478</v>
      </c>
      <c r="ZD35" t="s">
        <v>9479</v>
      </c>
      <c r="ZE35" t="s">
        <v>5104</v>
      </c>
      <c r="ZF35" t="s">
        <v>1069</v>
      </c>
      <c r="ZG35" t="s">
        <v>3614</v>
      </c>
      <c r="ZH35" t="s">
        <v>9480</v>
      </c>
      <c r="ZI35" t="s">
        <v>4148</v>
      </c>
      <c r="ZJ35" t="s">
        <v>7308</v>
      </c>
      <c r="ZK35" t="s">
        <v>1255</v>
      </c>
      <c r="ZL35" t="s">
        <v>1104</v>
      </c>
      <c r="ZM35" t="s">
        <v>9481</v>
      </c>
      <c r="ZN35" t="s">
        <v>6936</v>
      </c>
      <c r="ZO35" t="s">
        <v>9482</v>
      </c>
      <c r="ZP35" t="s">
        <v>9483</v>
      </c>
      <c r="ZQ35" t="s">
        <v>1315</v>
      </c>
      <c r="ZR35" t="s">
        <v>7727</v>
      </c>
      <c r="ZS35" t="s">
        <v>9484</v>
      </c>
    </row>
    <row r="36" spans="1:695" x14ac:dyDescent="0.2">
      <c r="A36" t="s">
        <v>8267</v>
      </c>
      <c r="B36">
        <v>58853367</v>
      </c>
      <c r="C36">
        <v>58853367</v>
      </c>
      <c r="D36" t="s">
        <v>895</v>
      </c>
      <c r="E36" t="s">
        <v>6660</v>
      </c>
      <c r="F36" t="s">
        <v>896</v>
      </c>
      <c r="G36" t="s">
        <v>128</v>
      </c>
      <c r="H36" t="s">
        <v>897</v>
      </c>
      <c r="I36" t="s">
        <v>78</v>
      </c>
      <c r="J36" t="s">
        <v>129</v>
      </c>
      <c r="K36" t="s">
        <v>897</v>
      </c>
      <c r="L36" t="s">
        <v>897</v>
      </c>
      <c r="M36" t="s">
        <v>897</v>
      </c>
      <c r="N36" t="s">
        <v>897</v>
      </c>
      <c r="O36" t="s">
        <v>897</v>
      </c>
      <c r="P36" t="s">
        <v>897</v>
      </c>
      <c r="Q36" t="s">
        <v>897</v>
      </c>
      <c r="R36" t="s">
        <v>897</v>
      </c>
      <c r="S36" t="s">
        <v>897</v>
      </c>
      <c r="T36" t="s">
        <v>897</v>
      </c>
      <c r="U36" t="s">
        <v>897</v>
      </c>
      <c r="V36" t="s">
        <v>897</v>
      </c>
      <c r="W36" t="s">
        <v>897</v>
      </c>
      <c r="X36" t="s">
        <v>897</v>
      </c>
      <c r="Y36" t="s">
        <v>897</v>
      </c>
      <c r="Z36" t="s">
        <v>897</v>
      </c>
      <c r="AA36" t="s">
        <v>897</v>
      </c>
      <c r="AB36" t="s">
        <v>897</v>
      </c>
      <c r="AC36" t="s">
        <v>897</v>
      </c>
      <c r="AD36" t="s">
        <v>897</v>
      </c>
      <c r="AE36" t="s">
        <v>897</v>
      </c>
      <c r="AF36" t="s">
        <v>897</v>
      </c>
      <c r="AG36" t="s">
        <v>897</v>
      </c>
      <c r="AH36" t="s">
        <v>897</v>
      </c>
      <c r="AI36" t="s">
        <v>897</v>
      </c>
      <c r="AJ36" t="s">
        <v>897</v>
      </c>
      <c r="AK36" t="s">
        <v>897</v>
      </c>
      <c r="AL36" t="s">
        <v>897</v>
      </c>
      <c r="AM36" t="s">
        <v>897</v>
      </c>
      <c r="AN36" t="s">
        <v>897</v>
      </c>
      <c r="AO36" t="s">
        <v>897</v>
      </c>
      <c r="AP36" t="s">
        <v>897</v>
      </c>
      <c r="AQ36" t="s">
        <v>897</v>
      </c>
      <c r="AR36" t="s">
        <v>897</v>
      </c>
      <c r="AS36" t="s">
        <v>897</v>
      </c>
      <c r="AT36" t="s">
        <v>897</v>
      </c>
      <c r="AU36" t="s">
        <v>897</v>
      </c>
      <c r="AV36" t="s">
        <v>897</v>
      </c>
      <c r="AW36" t="s">
        <v>897</v>
      </c>
      <c r="AX36" t="s">
        <v>897</v>
      </c>
      <c r="AY36" t="s">
        <v>897</v>
      </c>
      <c r="AZ36" t="s">
        <v>897</v>
      </c>
      <c r="BA36" t="s">
        <v>897</v>
      </c>
      <c r="BB36" t="s">
        <v>897</v>
      </c>
      <c r="BC36" t="s">
        <v>897</v>
      </c>
      <c r="BD36" t="s">
        <v>897</v>
      </c>
      <c r="BE36" t="s">
        <v>897</v>
      </c>
      <c r="BF36" t="s">
        <v>897</v>
      </c>
      <c r="BG36" t="s">
        <v>897</v>
      </c>
      <c r="BH36" t="s">
        <v>897</v>
      </c>
      <c r="BI36" t="s">
        <v>897</v>
      </c>
      <c r="BJ36" t="s">
        <v>897</v>
      </c>
      <c r="BK36" t="s">
        <v>897</v>
      </c>
      <c r="BL36" t="s">
        <v>897</v>
      </c>
      <c r="BM36" t="s">
        <v>897</v>
      </c>
      <c r="BN36" t="s">
        <v>897</v>
      </c>
      <c r="BO36" t="s">
        <v>897</v>
      </c>
      <c r="BP36" t="s">
        <v>897</v>
      </c>
      <c r="BQ36" t="s">
        <v>897</v>
      </c>
      <c r="BR36" t="s">
        <v>897</v>
      </c>
      <c r="BS36" t="s">
        <v>897</v>
      </c>
      <c r="BT36" t="s">
        <v>897</v>
      </c>
      <c r="BU36" t="s">
        <v>897</v>
      </c>
      <c r="BV36" t="s">
        <v>897</v>
      </c>
      <c r="BW36" t="s">
        <v>897</v>
      </c>
      <c r="BX36" t="s">
        <v>897</v>
      </c>
      <c r="BY36" t="s">
        <v>897</v>
      </c>
      <c r="BZ36" t="s">
        <v>897</v>
      </c>
      <c r="CA36" t="s">
        <v>897</v>
      </c>
      <c r="CB36" t="s">
        <v>897</v>
      </c>
      <c r="CC36" t="s">
        <v>897</v>
      </c>
      <c r="CD36" t="s">
        <v>897</v>
      </c>
      <c r="CE36" t="s">
        <v>897</v>
      </c>
      <c r="CF36" t="s">
        <v>897</v>
      </c>
      <c r="CG36" t="s">
        <v>897</v>
      </c>
      <c r="CH36" t="s">
        <v>897</v>
      </c>
      <c r="CI36" t="s">
        <v>897</v>
      </c>
      <c r="CJ36" t="s">
        <v>897</v>
      </c>
      <c r="CK36" t="s">
        <v>897</v>
      </c>
      <c r="CL36" t="s">
        <v>897</v>
      </c>
      <c r="CM36" t="s">
        <v>897</v>
      </c>
      <c r="CN36" t="s">
        <v>897</v>
      </c>
      <c r="CO36" t="s">
        <v>897</v>
      </c>
      <c r="CP36" t="s">
        <v>897</v>
      </c>
      <c r="CQ36" t="s">
        <v>897</v>
      </c>
      <c r="CR36" t="s">
        <v>897</v>
      </c>
      <c r="CS36" t="s">
        <v>897</v>
      </c>
      <c r="CT36" t="s">
        <v>897</v>
      </c>
      <c r="CU36" t="s">
        <v>897</v>
      </c>
      <c r="CV36" t="s">
        <v>897</v>
      </c>
      <c r="CW36" t="s">
        <v>897</v>
      </c>
      <c r="CX36" t="s">
        <v>897</v>
      </c>
      <c r="CY36" t="s">
        <v>897</v>
      </c>
      <c r="CZ36" t="s">
        <v>897</v>
      </c>
      <c r="DA36" t="s">
        <v>897</v>
      </c>
      <c r="DB36" t="s">
        <v>897</v>
      </c>
      <c r="DC36" t="s">
        <v>897</v>
      </c>
      <c r="DD36" t="s">
        <v>897</v>
      </c>
      <c r="DE36" t="s">
        <v>897</v>
      </c>
      <c r="DF36" t="s">
        <v>897</v>
      </c>
      <c r="DG36" t="s">
        <v>897</v>
      </c>
      <c r="DH36" t="s">
        <v>897</v>
      </c>
      <c r="DI36" t="s">
        <v>897</v>
      </c>
      <c r="DJ36" t="s">
        <v>897</v>
      </c>
      <c r="DK36" t="s">
        <v>897</v>
      </c>
      <c r="DL36" t="s">
        <v>897</v>
      </c>
      <c r="DM36" t="s">
        <v>897</v>
      </c>
      <c r="DN36" t="s">
        <v>897</v>
      </c>
      <c r="DO36" t="s">
        <v>897</v>
      </c>
      <c r="DP36" t="s">
        <v>897</v>
      </c>
      <c r="DQ36" t="s">
        <v>897</v>
      </c>
      <c r="DR36" t="s">
        <v>897</v>
      </c>
      <c r="DS36" t="s">
        <v>897</v>
      </c>
      <c r="DT36" t="s">
        <v>897</v>
      </c>
      <c r="DU36" t="s">
        <v>897</v>
      </c>
      <c r="DV36" t="s">
        <v>897</v>
      </c>
      <c r="DW36" t="s">
        <v>897</v>
      </c>
      <c r="DX36" t="s">
        <v>897</v>
      </c>
      <c r="DY36" t="s">
        <v>897</v>
      </c>
      <c r="DZ36" t="s">
        <v>897</v>
      </c>
      <c r="EA36" t="s">
        <v>897</v>
      </c>
      <c r="EB36" t="s">
        <v>897</v>
      </c>
      <c r="EC36" t="s">
        <v>897</v>
      </c>
      <c r="ED36" t="s">
        <v>897</v>
      </c>
      <c r="EE36" t="s">
        <v>897</v>
      </c>
      <c r="EF36" t="s">
        <v>897</v>
      </c>
      <c r="EG36" t="s">
        <v>897</v>
      </c>
      <c r="EH36" t="s">
        <v>897</v>
      </c>
      <c r="EI36" t="s">
        <v>897</v>
      </c>
      <c r="EJ36" t="s">
        <v>897</v>
      </c>
      <c r="EK36">
        <v>9.3979999999999997E-4</v>
      </c>
      <c r="EL36">
        <v>710.39</v>
      </c>
      <c r="EM36">
        <v>47</v>
      </c>
      <c r="EN36" t="s">
        <v>8267</v>
      </c>
      <c r="EO36">
        <v>58853366</v>
      </c>
      <c r="EP36" t="s">
        <v>897</v>
      </c>
      <c r="EQ36" t="s">
        <v>9485</v>
      </c>
      <c r="ER36" t="s">
        <v>1756</v>
      </c>
      <c r="ES36">
        <v>710.39</v>
      </c>
      <c r="ET36" t="s">
        <v>906</v>
      </c>
      <c r="EU36" t="s">
        <v>9486</v>
      </c>
      <c r="EV36" t="s">
        <v>908</v>
      </c>
      <c r="EW36" t="s">
        <v>9487</v>
      </c>
      <c r="EX36" t="s">
        <v>3261</v>
      </c>
      <c r="EY36" t="s">
        <v>1512</v>
      </c>
      <c r="EZ36" t="s">
        <v>5871</v>
      </c>
      <c r="FA36" t="s">
        <v>1006</v>
      </c>
      <c r="FB36" t="s">
        <v>9488</v>
      </c>
      <c r="FC36" t="s">
        <v>1599</v>
      </c>
      <c r="FD36" t="s">
        <v>8319</v>
      </c>
      <c r="FE36" t="s">
        <v>7291</v>
      </c>
      <c r="FF36" t="s">
        <v>9489</v>
      </c>
      <c r="FG36" t="s">
        <v>1530</v>
      </c>
      <c r="FH36" t="s">
        <v>1978</v>
      </c>
      <c r="FI36" t="s">
        <v>9490</v>
      </c>
      <c r="FJ36" t="s">
        <v>1289</v>
      </c>
      <c r="FK36" t="s">
        <v>9491</v>
      </c>
      <c r="FL36" t="s">
        <v>9492</v>
      </c>
      <c r="FM36" t="s">
        <v>9184</v>
      </c>
      <c r="FN36" t="s">
        <v>1847</v>
      </c>
      <c r="FO36" t="s">
        <v>9493</v>
      </c>
      <c r="FP36" t="s">
        <v>1958</v>
      </c>
      <c r="FQ36" t="s">
        <v>9494</v>
      </c>
      <c r="FR36" t="s">
        <v>9495</v>
      </c>
      <c r="FS36" t="s">
        <v>3928</v>
      </c>
      <c r="FT36" t="s">
        <v>1750</v>
      </c>
      <c r="FU36" t="s">
        <v>1422</v>
      </c>
      <c r="FV36" t="s">
        <v>9496</v>
      </c>
      <c r="FW36" t="s">
        <v>9497</v>
      </c>
      <c r="FX36" t="s">
        <v>9498</v>
      </c>
      <c r="FY36" t="s">
        <v>9499</v>
      </c>
      <c r="FZ36" t="s">
        <v>9500</v>
      </c>
      <c r="GA36" t="s">
        <v>3926</v>
      </c>
      <c r="GB36" t="s">
        <v>7906</v>
      </c>
      <c r="GC36" t="s">
        <v>6475</v>
      </c>
      <c r="GD36" t="s">
        <v>9501</v>
      </c>
      <c r="GE36" t="s">
        <v>4676</v>
      </c>
      <c r="GF36" t="s">
        <v>9502</v>
      </c>
      <c r="GG36" t="s">
        <v>3578</v>
      </c>
      <c r="GH36" t="s">
        <v>9503</v>
      </c>
      <c r="GI36" t="s">
        <v>9504</v>
      </c>
      <c r="GJ36" t="s">
        <v>9505</v>
      </c>
      <c r="GK36" t="s">
        <v>5998</v>
      </c>
      <c r="GL36" t="s">
        <v>9506</v>
      </c>
      <c r="GM36" t="s">
        <v>4771</v>
      </c>
      <c r="GN36" t="s">
        <v>1335</v>
      </c>
      <c r="GO36" t="s">
        <v>917</v>
      </c>
      <c r="GP36" t="s">
        <v>9507</v>
      </c>
      <c r="GQ36" t="s">
        <v>9508</v>
      </c>
      <c r="GR36" t="s">
        <v>9509</v>
      </c>
      <c r="GS36" t="s">
        <v>1653</v>
      </c>
      <c r="GT36" t="s">
        <v>1528</v>
      </c>
      <c r="GU36" t="s">
        <v>1302</v>
      </c>
      <c r="GV36" t="s">
        <v>1009</v>
      </c>
      <c r="GW36" t="s">
        <v>9510</v>
      </c>
      <c r="GX36" t="s">
        <v>1066</v>
      </c>
      <c r="GY36" t="s">
        <v>1565</v>
      </c>
      <c r="GZ36" t="s">
        <v>1522</v>
      </c>
      <c r="HA36" t="s">
        <v>1044</v>
      </c>
      <c r="HB36" t="s">
        <v>2727</v>
      </c>
      <c r="HC36" t="s">
        <v>6365</v>
      </c>
      <c r="HD36" t="s">
        <v>9511</v>
      </c>
      <c r="HE36" t="s">
        <v>9512</v>
      </c>
      <c r="HF36" t="s">
        <v>9513</v>
      </c>
      <c r="HG36" t="s">
        <v>9514</v>
      </c>
      <c r="HH36" t="s">
        <v>9515</v>
      </c>
      <c r="HI36" t="s">
        <v>1897</v>
      </c>
      <c r="HJ36" t="s">
        <v>3480</v>
      </c>
      <c r="HK36" t="s">
        <v>1044</v>
      </c>
      <c r="HL36" t="s">
        <v>3804</v>
      </c>
      <c r="HM36" t="s">
        <v>1184</v>
      </c>
      <c r="HN36" t="s">
        <v>1559</v>
      </c>
      <c r="HO36" t="s">
        <v>1008</v>
      </c>
      <c r="HP36" t="s">
        <v>9516</v>
      </c>
      <c r="HQ36" t="s">
        <v>9517</v>
      </c>
      <c r="HR36" t="s">
        <v>1009</v>
      </c>
      <c r="HS36" t="s">
        <v>1467</v>
      </c>
      <c r="HT36" t="s">
        <v>1645</v>
      </c>
      <c r="HU36" t="s">
        <v>9518</v>
      </c>
      <c r="HV36" t="s">
        <v>9519</v>
      </c>
      <c r="HW36" t="s">
        <v>2481</v>
      </c>
      <c r="HX36" t="s">
        <v>9520</v>
      </c>
      <c r="HY36" t="s">
        <v>9521</v>
      </c>
      <c r="HZ36" t="s">
        <v>2400</v>
      </c>
      <c r="IA36" t="s">
        <v>9522</v>
      </c>
      <c r="IB36" t="s">
        <v>9523</v>
      </c>
      <c r="IC36" t="s">
        <v>4096</v>
      </c>
      <c r="ID36" t="s">
        <v>6296</v>
      </c>
      <c r="IE36" t="s">
        <v>3564</v>
      </c>
      <c r="IF36" t="s">
        <v>6405</v>
      </c>
      <c r="IG36" t="s">
        <v>9524</v>
      </c>
      <c r="IH36" t="s">
        <v>1006</v>
      </c>
      <c r="II36" t="s">
        <v>9525</v>
      </c>
      <c r="IJ36" t="s">
        <v>1289</v>
      </c>
      <c r="IK36" t="s">
        <v>6279</v>
      </c>
      <c r="IL36" t="s">
        <v>9526</v>
      </c>
      <c r="IM36" t="s">
        <v>9527</v>
      </c>
      <c r="IN36" t="s">
        <v>9528</v>
      </c>
      <c r="IO36" t="s">
        <v>1009</v>
      </c>
      <c r="IP36" t="s">
        <v>1430</v>
      </c>
      <c r="IQ36" t="s">
        <v>3402</v>
      </c>
      <c r="IR36" t="s">
        <v>1519</v>
      </c>
      <c r="IS36" t="s">
        <v>1009</v>
      </c>
      <c r="IT36" t="s">
        <v>9529</v>
      </c>
      <c r="IU36" t="s">
        <v>1006</v>
      </c>
      <c r="IV36" t="s">
        <v>960</v>
      </c>
      <c r="IW36" t="s">
        <v>1009</v>
      </c>
      <c r="IX36" t="s">
        <v>1008</v>
      </c>
      <c r="IY36" t="s">
        <v>1768</v>
      </c>
      <c r="IZ36" t="s">
        <v>4059</v>
      </c>
      <c r="JA36" t="s">
        <v>973</v>
      </c>
      <c r="JB36" t="s">
        <v>1009</v>
      </c>
      <c r="JC36" t="s">
        <v>9530</v>
      </c>
      <c r="JD36" t="s">
        <v>9531</v>
      </c>
      <c r="JE36" t="s">
        <v>1555</v>
      </c>
      <c r="JF36" t="s">
        <v>1009</v>
      </c>
      <c r="JG36" t="s">
        <v>2333</v>
      </c>
      <c r="JH36" t="s">
        <v>973</v>
      </c>
      <c r="JI36" t="s">
        <v>9532</v>
      </c>
      <c r="JJ36" t="s">
        <v>9533</v>
      </c>
      <c r="JK36" t="s">
        <v>1901</v>
      </c>
      <c r="JL36" t="s">
        <v>6028</v>
      </c>
      <c r="JM36" t="s">
        <v>1929</v>
      </c>
      <c r="JN36" t="s">
        <v>1519</v>
      </c>
      <c r="JO36" t="s">
        <v>1335</v>
      </c>
      <c r="JP36" t="s">
        <v>4616</v>
      </c>
      <c r="JQ36" t="s">
        <v>1009</v>
      </c>
      <c r="JR36" t="s">
        <v>1798</v>
      </c>
      <c r="JS36" t="s">
        <v>1006</v>
      </c>
      <c r="JT36" t="s">
        <v>982</v>
      </c>
      <c r="JU36" t="s">
        <v>7957</v>
      </c>
      <c r="JV36" t="s">
        <v>1200</v>
      </c>
      <c r="JW36" t="s">
        <v>9534</v>
      </c>
      <c r="JX36" t="s">
        <v>1009</v>
      </c>
      <c r="JY36" t="s">
        <v>9535</v>
      </c>
      <c r="JZ36" t="s">
        <v>1009</v>
      </c>
      <c r="KA36" t="s">
        <v>2272</v>
      </c>
      <c r="KB36" t="s">
        <v>9536</v>
      </c>
      <c r="KC36" t="s">
        <v>1382</v>
      </c>
      <c r="KD36" t="s">
        <v>4905</v>
      </c>
      <c r="KE36" t="s">
        <v>2111</v>
      </c>
      <c r="KF36" t="s">
        <v>9537</v>
      </c>
      <c r="KG36" t="s">
        <v>6337</v>
      </c>
      <c r="KH36" t="s">
        <v>1100</v>
      </c>
      <c r="KI36" t="s">
        <v>1475</v>
      </c>
      <c r="KJ36" t="s">
        <v>1009</v>
      </c>
      <c r="KK36" t="s">
        <v>9538</v>
      </c>
      <c r="KL36" t="s">
        <v>9539</v>
      </c>
      <c r="KM36" t="s">
        <v>1619</v>
      </c>
      <c r="KN36" t="s">
        <v>9540</v>
      </c>
      <c r="KO36" t="s">
        <v>1572</v>
      </c>
      <c r="KP36" t="s">
        <v>1847</v>
      </c>
      <c r="KQ36" t="s">
        <v>2770</v>
      </c>
      <c r="KR36" t="s">
        <v>5735</v>
      </c>
      <c r="KS36" t="s">
        <v>1076</v>
      </c>
      <c r="KT36" t="s">
        <v>1086</v>
      </c>
      <c r="KU36" t="s">
        <v>2059</v>
      </c>
      <c r="KV36" t="s">
        <v>9541</v>
      </c>
      <c r="KW36" t="s">
        <v>9542</v>
      </c>
      <c r="KX36" t="s">
        <v>1680</v>
      </c>
      <c r="KY36" t="s">
        <v>9543</v>
      </c>
      <c r="KZ36" t="s">
        <v>9544</v>
      </c>
      <c r="LA36" t="s">
        <v>7977</v>
      </c>
      <c r="LB36" t="s">
        <v>1589</v>
      </c>
      <c r="LC36" t="s">
        <v>3294</v>
      </c>
      <c r="LD36" t="s">
        <v>1056</v>
      </c>
      <c r="LE36" t="s">
        <v>6193</v>
      </c>
      <c r="LF36" t="s">
        <v>1096</v>
      </c>
      <c r="LG36" t="s">
        <v>3507</v>
      </c>
      <c r="LH36" t="s">
        <v>973</v>
      </c>
      <c r="LI36" t="s">
        <v>7261</v>
      </c>
      <c r="LJ36" t="s">
        <v>9461</v>
      </c>
      <c r="LK36" t="s">
        <v>7173</v>
      </c>
      <c r="LL36" t="s">
        <v>1224</v>
      </c>
      <c r="LM36" t="s">
        <v>1063</v>
      </c>
      <c r="LN36" t="s">
        <v>1106</v>
      </c>
      <c r="LO36" t="s">
        <v>9545</v>
      </c>
      <c r="LP36" t="s">
        <v>9546</v>
      </c>
      <c r="LQ36" t="s">
        <v>1443</v>
      </c>
      <c r="LR36" t="s">
        <v>9547</v>
      </c>
      <c r="LS36" t="s">
        <v>9548</v>
      </c>
      <c r="LT36" t="s">
        <v>9549</v>
      </c>
      <c r="LU36" t="s">
        <v>2064</v>
      </c>
      <c r="LV36" t="s">
        <v>9550</v>
      </c>
      <c r="LW36" t="s">
        <v>9551</v>
      </c>
      <c r="LX36" t="s">
        <v>9552</v>
      </c>
      <c r="LY36" t="s">
        <v>9553</v>
      </c>
      <c r="LZ36" t="s">
        <v>1106</v>
      </c>
      <c r="MA36" t="s">
        <v>9554</v>
      </c>
      <c r="MB36" t="s">
        <v>1521</v>
      </c>
      <c r="MC36" t="s">
        <v>1857</v>
      </c>
      <c r="MD36" t="s">
        <v>3508</v>
      </c>
      <c r="ME36" t="s">
        <v>9555</v>
      </c>
      <c r="MF36" t="s">
        <v>9556</v>
      </c>
      <c r="MG36" t="s">
        <v>934</v>
      </c>
      <c r="MH36" t="s">
        <v>9557</v>
      </c>
      <c r="MI36" t="s">
        <v>1536</v>
      </c>
      <c r="MJ36" t="s">
        <v>1098</v>
      </c>
      <c r="MK36" t="s">
        <v>3776</v>
      </c>
      <c r="ML36" t="s">
        <v>1475</v>
      </c>
      <c r="MM36" t="s">
        <v>976</v>
      </c>
      <c r="MN36" t="s">
        <v>9558</v>
      </c>
      <c r="MO36" t="s">
        <v>1555</v>
      </c>
      <c r="MP36" t="s">
        <v>9559</v>
      </c>
      <c r="MQ36" t="s">
        <v>9560</v>
      </c>
      <c r="MR36" t="s">
        <v>6147</v>
      </c>
      <c r="MS36" t="s">
        <v>1097</v>
      </c>
      <c r="MT36" t="s">
        <v>5902</v>
      </c>
      <c r="MU36" t="s">
        <v>9561</v>
      </c>
      <c r="MV36" t="s">
        <v>8992</v>
      </c>
      <c r="MW36" t="s">
        <v>1456</v>
      </c>
      <c r="MX36" t="s">
        <v>3655</v>
      </c>
      <c r="MY36" t="s">
        <v>971</v>
      </c>
      <c r="MZ36" t="s">
        <v>1434</v>
      </c>
      <c r="NA36" t="s">
        <v>1493</v>
      </c>
      <c r="NB36" t="s">
        <v>1446</v>
      </c>
      <c r="NC36" t="s">
        <v>5032</v>
      </c>
      <c r="ND36" t="s">
        <v>979</v>
      </c>
      <c r="NE36" t="s">
        <v>978</v>
      </c>
      <c r="NF36" t="s">
        <v>9562</v>
      </c>
      <c r="NG36" t="s">
        <v>1097</v>
      </c>
      <c r="NH36" t="s">
        <v>2051</v>
      </c>
      <c r="NI36" t="s">
        <v>3680</v>
      </c>
      <c r="NJ36" t="s">
        <v>4178</v>
      </c>
      <c r="NK36" t="s">
        <v>973</v>
      </c>
      <c r="NL36" t="s">
        <v>9563</v>
      </c>
      <c r="NM36" t="s">
        <v>1319</v>
      </c>
      <c r="NN36" t="s">
        <v>1732</v>
      </c>
      <c r="NO36" t="s">
        <v>4829</v>
      </c>
      <c r="NP36" t="s">
        <v>9564</v>
      </c>
      <c r="NQ36" t="s">
        <v>9565</v>
      </c>
      <c r="NR36" t="s">
        <v>9566</v>
      </c>
      <c r="NS36" t="s">
        <v>6338</v>
      </c>
      <c r="NT36" t="s">
        <v>1087</v>
      </c>
      <c r="NU36" t="s">
        <v>2281</v>
      </c>
      <c r="NV36" t="s">
        <v>9567</v>
      </c>
      <c r="NW36" t="s">
        <v>1106</v>
      </c>
      <c r="NX36" t="s">
        <v>9568</v>
      </c>
      <c r="NY36" t="s">
        <v>1552</v>
      </c>
      <c r="NZ36" t="s">
        <v>7121</v>
      </c>
      <c r="OA36" t="s">
        <v>1162</v>
      </c>
      <c r="OB36" t="s">
        <v>8700</v>
      </c>
      <c r="OC36" t="s">
        <v>9569</v>
      </c>
      <c r="OD36" t="s">
        <v>1101</v>
      </c>
      <c r="OE36" t="s">
        <v>1096</v>
      </c>
      <c r="OF36" t="s">
        <v>9570</v>
      </c>
      <c r="OG36" t="s">
        <v>6161</v>
      </c>
      <c r="OH36" t="s">
        <v>1106</v>
      </c>
      <c r="OI36" t="s">
        <v>1065</v>
      </c>
      <c r="OJ36" t="s">
        <v>1770</v>
      </c>
      <c r="OK36" t="s">
        <v>1335</v>
      </c>
      <c r="OL36" t="s">
        <v>9571</v>
      </c>
      <c r="OM36" t="s">
        <v>9572</v>
      </c>
      <c r="ON36" t="s">
        <v>1128</v>
      </c>
      <c r="OO36" t="s">
        <v>1237</v>
      </c>
      <c r="OP36" t="s">
        <v>9573</v>
      </c>
      <c r="OQ36" t="s">
        <v>2318</v>
      </c>
      <c r="OR36" t="s">
        <v>9574</v>
      </c>
      <c r="OS36" t="s">
        <v>5752</v>
      </c>
      <c r="OT36" t="s">
        <v>976</v>
      </c>
      <c r="OU36" t="s">
        <v>1552</v>
      </c>
      <c r="OV36" t="s">
        <v>9575</v>
      </c>
      <c r="OW36" t="s">
        <v>9576</v>
      </c>
      <c r="OX36" t="s">
        <v>9577</v>
      </c>
      <c r="OY36" t="s">
        <v>9578</v>
      </c>
      <c r="OZ36" t="s">
        <v>9579</v>
      </c>
      <c r="PA36" t="s">
        <v>1776</v>
      </c>
      <c r="PB36" t="s">
        <v>1050</v>
      </c>
      <c r="PC36" t="s">
        <v>9580</v>
      </c>
      <c r="PD36" t="s">
        <v>9581</v>
      </c>
      <c r="PE36" t="s">
        <v>5243</v>
      </c>
      <c r="PF36" t="s">
        <v>3371</v>
      </c>
      <c r="PG36" t="s">
        <v>4954</v>
      </c>
      <c r="PH36" t="s">
        <v>9582</v>
      </c>
      <c r="PI36" t="s">
        <v>6096</v>
      </c>
      <c r="PJ36" t="s">
        <v>1279</v>
      </c>
      <c r="PK36" t="s">
        <v>1106</v>
      </c>
      <c r="PL36" t="s">
        <v>4500</v>
      </c>
      <c r="PM36" t="s">
        <v>6071</v>
      </c>
      <c r="PN36" t="s">
        <v>1789</v>
      </c>
      <c r="PO36" t="s">
        <v>4054</v>
      </c>
      <c r="PP36" t="s">
        <v>6447</v>
      </c>
      <c r="PQ36" t="s">
        <v>1137</v>
      </c>
      <c r="PR36" t="s">
        <v>8565</v>
      </c>
      <c r="PS36" t="s">
        <v>1167</v>
      </c>
      <c r="PT36" t="s">
        <v>1066</v>
      </c>
      <c r="PU36" t="s">
        <v>1106</v>
      </c>
      <c r="PV36" t="s">
        <v>1096</v>
      </c>
      <c r="PW36" t="s">
        <v>7933</v>
      </c>
      <c r="PX36" t="s">
        <v>9583</v>
      </c>
      <c r="PY36" t="s">
        <v>1796</v>
      </c>
      <c r="PZ36" t="s">
        <v>1096</v>
      </c>
      <c r="QA36" t="s">
        <v>2430</v>
      </c>
      <c r="QB36" t="s">
        <v>9584</v>
      </c>
      <c r="QC36" t="s">
        <v>1096</v>
      </c>
      <c r="QD36" t="s">
        <v>1065</v>
      </c>
      <c r="QE36" t="s">
        <v>1680</v>
      </c>
      <c r="QF36" t="s">
        <v>9585</v>
      </c>
      <c r="QG36" t="s">
        <v>1696</v>
      </c>
      <c r="QH36" t="s">
        <v>1675</v>
      </c>
      <c r="QI36" t="s">
        <v>9586</v>
      </c>
      <c r="QJ36" t="s">
        <v>9587</v>
      </c>
      <c r="QK36" t="s">
        <v>9588</v>
      </c>
      <c r="QL36" t="s">
        <v>6361</v>
      </c>
      <c r="QM36" t="s">
        <v>1512</v>
      </c>
      <c r="QN36" t="s">
        <v>2011</v>
      </c>
      <c r="QO36" t="s">
        <v>9589</v>
      </c>
      <c r="QP36" t="s">
        <v>1302</v>
      </c>
      <c r="QQ36" t="s">
        <v>2284</v>
      </c>
      <c r="QR36" t="s">
        <v>1096</v>
      </c>
      <c r="QS36" t="s">
        <v>9590</v>
      </c>
      <c r="QT36" t="s">
        <v>4289</v>
      </c>
      <c r="QU36" t="s">
        <v>978</v>
      </c>
      <c r="QV36" t="s">
        <v>1185</v>
      </c>
      <c r="QW36" t="s">
        <v>1184</v>
      </c>
      <c r="QX36" t="s">
        <v>9591</v>
      </c>
      <c r="QY36" t="s">
        <v>1508</v>
      </c>
      <c r="QZ36" t="s">
        <v>5964</v>
      </c>
      <c r="RA36" t="s">
        <v>7786</v>
      </c>
      <c r="RB36" t="s">
        <v>6159</v>
      </c>
      <c r="RC36" t="s">
        <v>1941</v>
      </c>
      <c r="RD36" t="s">
        <v>9592</v>
      </c>
      <c r="RE36" t="s">
        <v>9593</v>
      </c>
      <c r="RF36" t="s">
        <v>2260</v>
      </c>
      <c r="RG36" t="s">
        <v>2411</v>
      </c>
      <c r="RH36" t="s">
        <v>9594</v>
      </c>
      <c r="RI36" t="s">
        <v>9595</v>
      </c>
      <c r="RJ36" t="s">
        <v>3950</v>
      </c>
      <c r="RK36" t="s">
        <v>9596</v>
      </c>
      <c r="RL36" t="s">
        <v>9597</v>
      </c>
      <c r="RM36" t="s">
        <v>3835</v>
      </c>
      <c r="RN36" t="s">
        <v>1106</v>
      </c>
      <c r="RO36" t="s">
        <v>9598</v>
      </c>
      <c r="RP36" t="s">
        <v>9599</v>
      </c>
      <c r="RQ36" t="s">
        <v>9600</v>
      </c>
      <c r="RR36" t="s">
        <v>9601</v>
      </c>
      <c r="RS36" t="s">
        <v>2166</v>
      </c>
      <c r="RT36" t="s">
        <v>9602</v>
      </c>
      <c r="RU36" t="s">
        <v>9603</v>
      </c>
      <c r="RV36" t="s">
        <v>9604</v>
      </c>
      <c r="RW36" t="s">
        <v>1069</v>
      </c>
      <c r="RX36" t="s">
        <v>6847</v>
      </c>
      <c r="RY36" t="s">
        <v>3931</v>
      </c>
      <c r="RZ36" t="s">
        <v>6045</v>
      </c>
      <c r="SA36" t="s">
        <v>9605</v>
      </c>
      <c r="SB36" t="s">
        <v>6916</v>
      </c>
      <c r="SC36" t="s">
        <v>1005</v>
      </c>
      <c r="SD36" t="s">
        <v>1928</v>
      </c>
      <c r="SE36" t="s">
        <v>6777</v>
      </c>
      <c r="SF36" t="s">
        <v>1558</v>
      </c>
      <c r="SG36" t="s">
        <v>1087</v>
      </c>
      <c r="SH36" t="s">
        <v>4268</v>
      </c>
      <c r="SI36" t="s">
        <v>9328</v>
      </c>
      <c r="SJ36" t="s">
        <v>9606</v>
      </c>
      <c r="SK36" t="s">
        <v>2676</v>
      </c>
      <c r="SL36" t="s">
        <v>5104</v>
      </c>
      <c r="SM36" t="s">
        <v>1646</v>
      </c>
      <c r="SN36" t="s">
        <v>9607</v>
      </c>
      <c r="SO36" t="s">
        <v>1643</v>
      </c>
      <c r="SP36" t="s">
        <v>1691</v>
      </c>
      <c r="SQ36" t="s">
        <v>9608</v>
      </c>
      <c r="SR36" t="s">
        <v>9609</v>
      </c>
      <c r="SS36" t="s">
        <v>9610</v>
      </c>
      <c r="ST36" t="s">
        <v>1361</v>
      </c>
      <c r="SU36" t="s">
        <v>4037</v>
      </c>
      <c r="SV36" t="s">
        <v>1884</v>
      </c>
      <c r="SW36" t="s">
        <v>9611</v>
      </c>
      <c r="SX36" t="s">
        <v>1646</v>
      </c>
      <c r="SY36" t="s">
        <v>1970</v>
      </c>
      <c r="SZ36" t="s">
        <v>9612</v>
      </c>
      <c r="TA36" t="s">
        <v>2020</v>
      </c>
      <c r="TB36" t="s">
        <v>9613</v>
      </c>
      <c r="TC36" t="s">
        <v>4530</v>
      </c>
      <c r="TD36" t="s">
        <v>7315</v>
      </c>
      <c r="TE36" t="s">
        <v>1628</v>
      </c>
      <c r="TF36" t="s">
        <v>8552</v>
      </c>
      <c r="TG36" t="s">
        <v>976</v>
      </c>
      <c r="TH36" t="s">
        <v>2338</v>
      </c>
      <c r="TI36" t="s">
        <v>7115</v>
      </c>
      <c r="TJ36" t="s">
        <v>9469</v>
      </c>
      <c r="TK36" t="s">
        <v>9614</v>
      </c>
      <c r="TL36" t="s">
        <v>2479</v>
      </c>
      <c r="TM36" t="s">
        <v>6338</v>
      </c>
      <c r="TN36" t="s">
        <v>1908</v>
      </c>
      <c r="TO36" t="s">
        <v>4183</v>
      </c>
      <c r="TP36" t="s">
        <v>7628</v>
      </c>
      <c r="TQ36" t="s">
        <v>9615</v>
      </c>
      <c r="TR36" t="s">
        <v>9616</v>
      </c>
      <c r="TS36" t="s">
        <v>1873</v>
      </c>
      <c r="TT36" t="s">
        <v>5940</v>
      </c>
      <c r="TU36" t="s">
        <v>9617</v>
      </c>
      <c r="TV36" t="s">
        <v>2068</v>
      </c>
      <c r="TW36" t="s">
        <v>2404</v>
      </c>
      <c r="TX36" t="s">
        <v>9618</v>
      </c>
      <c r="TY36" t="s">
        <v>9619</v>
      </c>
      <c r="TZ36" t="s">
        <v>9620</v>
      </c>
      <c r="UA36" t="s">
        <v>9621</v>
      </c>
      <c r="UB36" t="s">
        <v>9622</v>
      </c>
      <c r="UC36" t="s">
        <v>1293</v>
      </c>
      <c r="UD36" t="s">
        <v>9623</v>
      </c>
      <c r="UE36" t="s">
        <v>9624</v>
      </c>
      <c r="UF36" t="s">
        <v>9625</v>
      </c>
      <c r="UG36" t="s">
        <v>9626</v>
      </c>
      <c r="UH36" t="s">
        <v>976</v>
      </c>
      <c r="UI36" t="s">
        <v>9627</v>
      </c>
      <c r="UJ36" t="s">
        <v>9628</v>
      </c>
      <c r="UK36" t="s">
        <v>3661</v>
      </c>
      <c r="UL36" t="s">
        <v>3917</v>
      </c>
      <c r="UM36" t="s">
        <v>1594</v>
      </c>
      <c r="UN36" t="s">
        <v>9629</v>
      </c>
      <c r="UO36" t="s">
        <v>9630</v>
      </c>
      <c r="UP36" t="s">
        <v>1184</v>
      </c>
      <c r="UQ36" t="s">
        <v>1065</v>
      </c>
      <c r="UR36" t="s">
        <v>4860</v>
      </c>
      <c r="US36" t="s">
        <v>9631</v>
      </c>
      <c r="UT36" t="s">
        <v>9632</v>
      </c>
      <c r="UU36" t="s">
        <v>9633</v>
      </c>
      <c r="UV36" t="s">
        <v>9634</v>
      </c>
      <c r="UW36" t="s">
        <v>1208</v>
      </c>
      <c r="UX36" t="s">
        <v>9635</v>
      </c>
      <c r="UY36" t="s">
        <v>1069</v>
      </c>
      <c r="UZ36" t="s">
        <v>6019</v>
      </c>
      <c r="VA36" t="s">
        <v>9636</v>
      </c>
      <c r="VB36" t="s">
        <v>1909</v>
      </c>
      <c r="VC36" t="s">
        <v>9637</v>
      </c>
      <c r="VD36" t="s">
        <v>1122</v>
      </c>
      <c r="VE36" t="s">
        <v>974</v>
      </c>
      <c r="VF36" t="s">
        <v>1413</v>
      </c>
      <c r="VG36" t="s">
        <v>934</v>
      </c>
      <c r="VH36" t="s">
        <v>4054</v>
      </c>
      <c r="VI36" t="s">
        <v>9638</v>
      </c>
      <c r="VJ36" t="s">
        <v>8493</v>
      </c>
      <c r="VK36" t="s">
        <v>2176</v>
      </c>
      <c r="VL36" t="s">
        <v>9639</v>
      </c>
      <c r="VM36" t="s">
        <v>9640</v>
      </c>
      <c r="VN36" t="s">
        <v>1695</v>
      </c>
      <c r="VO36" t="s">
        <v>1568</v>
      </c>
      <c r="VP36" t="s">
        <v>4004</v>
      </c>
      <c r="VQ36" t="s">
        <v>9641</v>
      </c>
      <c r="VR36" t="s">
        <v>9642</v>
      </c>
      <c r="VS36" t="s">
        <v>1049</v>
      </c>
      <c r="VT36" t="s">
        <v>9643</v>
      </c>
      <c r="VU36" t="s">
        <v>9644</v>
      </c>
      <c r="VV36" t="s">
        <v>1643</v>
      </c>
      <c r="VW36" t="s">
        <v>8350</v>
      </c>
      <c r="VX36" t="s">
        <v>1063</v>
      </c>
      <c r="VY36" t="s">
        <v>9645</v>
      </c>
      <c r="VZ36" t="s">
        <v>1126</v>
      </c>
      <c r="WA36" t="s">
        <v>9646</v>
      </c>
      <c r="WB36" t="s">
        <v>9647</v>
      </c>
      <c r="WC36" t="s">
        <v>8297</v>
      </c>
      <c r="WD36" t="s">
        <v>1689</v>
      </c>
      <c r="WE36" t="s">
        <v>8641</v>
      </c>
      <c r="WF36" t="s">
        <v>1798</v>
      </c>
      <c r="WG36" t="s">
        <v>9648</v>
      </c>
      <c r="WH36" t="s">
        <v>9649</v>
      </c>
      <c r="WI36" t="s">
        <v>1106</v>
      </c>
      <c r="WJ36" t="s">
        <v>9650</v>
      </c>
      <c r="WK36" t="s">
        <v>9651</v>
      </c>
      <c r="WL36" t="s">
        <v>1355</v>
      </c>
      <c r="WM36" t="s">
        <v>5782</v>
      </c>
      <c r="WN36" t="s">
        <v>9652</v>
      </c>
      <c r="WO36" t="s">
        <v>1319</v>
      </c>
      <c r="WP36" t="s">
        <v>9653</v>
      </c>
      <c r="WQ36" t="s">
        <v>6248</v>
      </c>
      <c r="WR36" t="s">
        <v>1622</v>
      </c>
      <c r="WS36" t="s">
        <v>6455</v>
      </c>
      <c r="WT36" t="s">
        <v>9654</v>
      </c>
      <c r="WU36" t="s">
        <v>1203</v>
      </c>
      <c r="WV36" t="s">
        <v>6962</v>
      </c>
      <c r="WW36" t="s">
        <v>2730</v>
      </c>
      <c r="WX36" t="s">
        <v>4487</v>
      </c>
      <c r="WY36" t="s">
        <v>1068</v>
      </c>
      <c r="WZ36" t="s">
        <v>4054</v>
      </c>
      <c r="XA36" t="s">
        <v>9655</v>
      </c>
      <c r="XB36" t="s">
        <v>9656</v>
      </c>
      <c r="XC36" t="s">
        <v>2234</v>
      </c>
      <c r="XD36" t="s">
        <v>9657</v>
      </c>
      <c r="XE36" t="s">
        <v>1512</v>
      </c>
      <c r="XF36" t="s">
        <v>1613</v>
      </c>
      <c r="XG36" t="s">
        <v>7282</v>
      </c>
      <c r="XH36" t="s">
        <v>1289</v>
      </c>
      <c r="XI36" t="s">
        <v>2030</v>
      </c>
      <c r="XJ36" t="s">
        <v>976</v>
      </c>
      <c r="XK36" t="s">
        <v>1177</v>
      </c>
      <c r="XL36" t="s">
        <v>9658</v>
      </c>
      <c r="XM36" t="s">
        <v>1362</v>
      </c>
      <c r="XN36" t="s">
        <v>1249</v>
      </c>
      <c r="XO36" t="s">
        <v>1559</v>
      </c>
      <c r="XP36" t="s">
        <v>1728</v>
      </c>
      <c r="XQ36" t="s">
        <v>6666</v>
      </c>
      <c r="XR36" t="s">
        <v>1211</v>
      </c>
      <c r="XS36" t="s">
        <v>9659</v>
      </c>
      <c r="XT36" t="s">
        <v>9660</v>
      </c>
      <c r="XU36" t="s">
        <v>3564</v>
      </c>
      <c r="XV36" t="s">
        <v>9661</v>
      </c>
      <c r="XW36" t="s">
        <v>9662</v>
      </c>
      <c r="XX36" t="s">
        <v>1066</v>
      </c>
      <c r="XY36" t="s">
        <v>9663</v>
      </c>
      <c r="XZ36" t="s">
        <v>2571</v>
      </c>
      <c r="YA36" t="s">
        <v>7901</v>
      </c>
      <c r="YB36" t="s">
        <v>4709</v>
      </c>
      <c r="YC36" t="s">
        <v>9664</v>
      </c>
      <c r="YD36" t="s">
        <v>1065</v>
      </c>
      <c r="YE36" t="s">
        <v>1699</v>
      </c>
      <c r="YF36" t="s">
        <v>9665</v>
      </c>
      <c r="YG36" t="s">
        <v>4651</v>
      </c>
      <c r="YH36" t="s">
        <v>9666</v>
      </c>
      <c r="YI36" t="s">
        <v>5811</v>
      </c>
      <c r="YJ36" t="s">
        <v>9667</v>
      </c>
      <c r="YK36" t="s">
        <v>7759</v>
      </c>
      <c r="YL36" t="s">
        <v>2010</v>
      </c>
      <c r="YM36" t="s">
        <v>1413</v>
      </c>
      <c r="YN36" t="s">
        <v>9668</v>
      </c>
      <c r="YO36" t="s">
        <v>8637</v>
      </c>
      <c r="YP36" t="s">
        <v>2004</v>
      </c>
      <c r="YQ36" t="s">
        <v>4850</v>
      </c>
      <c r="YR36" t="s">
        <v>9669</v>
      </c>
      <c r="YS36" t="s">
        <v>6014</v>
      </c>
      <c r="YT36" t="s">
        <v>9670</v>
      </c>
      <c r="YU36" t="s">
        <v>9671</v>
      </c>
      <c r="YV36" t="s">
        <v>9672</v>
      </c>
      <c r="YW36" t="s">
        <v>5262</v>
      </c>
      <c r="YX36" t="s">
        <v>1106</v>
      </c>
      <c r="YY36" t="s">
        <v>9673</v>
      </c>
      <c r="YZ36" t="s">
        <v>1645</v>
      </c>
      <c r="ZA36" t="s">
        <v>9674</v>
      </c>
      <c r="ZB36" t="s">
        <v>3928</v>
      </c>
      <c r="ZC36" t="s">
        <v>1620</v>
      </c>
      <c r="ZD36" t="s">
        <v>9675</v>
      </c>
      <c r="ZE36" t="s">
        <v>3954</v>
      </c>
      <c r="ZF36" t="s">
        <v>9676</v>
      </c>
      <c r="ZG36" t="s">
        <v>6049</v>
      </c>
      <c r="ZH36" t="s">
        <v>9677</v>
      </c>
      <c r="ZI36" t="s">
        <v>9678</v>
      </c>
      <c r="ZJ36" t="s">
        <v>1347</v>
      </c>
      <c r="ZK36" t="s">
        <v>976</v>
      </c>
      <c r="ZL36" t="s">
        <v>9679</v>
      </c>
      <c r="ZM36" t="s">
        <v>9680</v>
      </c>
      <c r="ZN36" t="s">
        <v>2243</v>
      </c>
      <c r="ZO36" t="s">
        <v>1096</v>
      </c>
      <c r="ZP36" t="s">
        <v>9681</v>
      </c>
      <c r="ZQ36" t="s">
        <v>978</v>
      </c>
      <c r="ZR36" t="s">
        <v>9682</v>
      </c>
      <c r="ZS36" t="s">
        <v>9683</v>
      </c>
    </row>
  </sheetData>
  <conditionalFormatting sqref="EW4:ZS36">
    <cfRule type="containsText" dxfId="1" priority="1" operator="containsText" text="/2">
      <formula>NOT(ISERROR(SEARCH("/2",EW4)))</formula>
    </cfRule>
    <cfRule type="containsText" dxfId="0" priority="2" operator="containsText" text="/1">
      <formula>NOT(ISERROR(SEARCH("/1",EW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70E95-9233-3A47-A430-AF94A2FE547C}">
  <dimension ref="A1:D25"/>
  <sheetViews>
    <sheetView workbookViewId="0">
      <pane ySplit="1" topLeftCell="A2" activePane="bottomLeft" state="frozen"/>
      <selection pane="bottomLeft" activeCell="C25" sqref="C25"/>
    </sheetView>
  </sheetViews>
  <sheetFormatPr baseColWidth="10" defaultRowHeight="16" x14ac:dyDescent="0.2"/>
  <cols>
    <col min="1" max="1" width="11" bestFit="1" customWidth="1"/>
    <col min="2" max="2" width="56.83203125" customWidth="1"/>
    <col min="3" max="3" width="84.83203125" customWidth="1"/>
    <col min="4" max="4" width="72.83203125" bestFit="1" customWidth="1"/>
  </cols>
  <sheetData>
    <row r="1" spans="1:4" s="5" customFormat="1" ht="25" customHeight="1" thickBot="1" x14ac:dyDescent="0.25">
      <c r="A1" s="19" t="s">
        <v>132</v>
      </c>
      <c r="B1" s="19" t="s">
        <v>133</v>
      </c>
      <c r="C1" s="19" t="s">
        <v>134</v>
      </c>
      <c r="D1" s="19" t="s">
        <v>135</v>
      </c>
    </row>
    <row r="2" spans="1:4" x14ac:dyDescent="0.2">
      <c r="A2" s="6" t="s">
        <v>48</v>
      </c>
      <c r="B2" s="7" t="s">
        <v>136</v>
      </c>
      <c r="C2" s="7" t="s">
        <v>137</v>
      </c>
      <c r="D2" s="8" t="s">
        <v>138</v>
      </c>
    </row>
    <row r="3" spans="1:4" x14ac:dyDescent="0.2">
      <c r="A3" s="6" t="s">
        <v>107</v>
      </c>
      <c r="B3" s="7" t="s">
        <v>139</v>
      </c>
      <c r="C3" s="7" t="s">
        <v>140</v>
      </c>
      <c r="D3" s="8" t="s">
        <v>141</v>
      </c>
    </row>
    <row r="4" spans="1:4" x14ac:dyDescent="0.2">
      <c r="A4" s="6" t="s">
        <v>125</v>
      </c>
      <c r="B4" s="7" t="s">
        <v>142</v>
      </c>
      <c r="C4" s="7" t="s">
        <v>143</v>
      </c>
      <c r="D4" s="8" t="s">
        <v>138</v>
      </c>
    </row>
    <row r="5" spans="1:4" x14ac:dyDescent="0.2">
      <c r="A5" s="6" t="s">
        <v>12</v>
      </c>
      <c r="B5" s="7" t="s">
        <v>144</v>
      </c>
      <c r="C5" s="7" t="s">
        <v>145</v>
      </c>
      <c r="D5" s="8" t="s">
        <v>141</v>
      </c>
    </row>
    <row r="6" spans="1:4" x14ac:dyDescent="0.2">
      <c r="A6" s="6" t="s">
        <v>119</v>
      </c>
      <c r="B6" s="7" t="s">
        <v>146</v>
      </c>
      <c r="C6" s="7" t="s">
        <v>147</v>
      </c>
      <c r="D6" s="8" t="s">
        <v>138</v>
      </c>
    </row>
    <row r="7" spans="1:4" x14ac:dyDescent="0.2">
      <c r="A7" s="6" t="s">
        <v>22</v>
      </c>
      <c r="B7" s="7" t="s">
        <v>148</v>
      </c>
      <c r="C7" s="7" t="s">
        <v>149</v>
      </c>
      <c r="D7" s="8" t="s">
        <v>141</v>
      </c>
    </row>
    <row r="8" spans="1:4" x14ac:dyDescent="0.2">
      <c r="A8" s="6" t="s">
        <v>6</v>
      </c>
      <c r="B8" s="7" t="s">
        <v>150</v>
      </c>
      <c r="C8" s="7" t="s">
        <v>151</v>
      </c>
      <c r="D8" s="8" t="s">
        <v>152</v>
      </c>
    </row>
    <row r="9" spans="1:4" x14ac:dyDescent="0.2">
      <c r="A9" s="6" t="s">
        <v>84</v>
      </c>
      <c r="B9" s="7" t="s">
        <v>153</v>
      </c>
      <c r="C9" s="7" t="s">
        <v>154</v>
      </c>
      <c r="D9" s="8" t="s">
        <v>141</v>
      </c>
    </row>
    <row r="10" spans="1:4" s="13" customFormat="1" ht="34" x14ac:dyDescent="0.2">
      <c r="A10" s="9" t="s">
        <v>73</v>
      </c>
      <c r="B10" s="10" t="s">
        <v>155</v>
      </c>
      <c r="C10" s="11" t="s">
        <v>156</v>
      </c>
      <c r="D10" s="12" t="s">
        <v>141</v>
      </c>
    </row>
    <row r="11" spans="1:4" x14ac:dyDescent="0.2">
      <c r="A11" s="6" t="s">
        <v>62</v>
      </c>
      <c r="B11" s="7" t="s">
        <v>157</v>
      </c>
      <c r="C11" s="7" t="s">
        <v>158</v>
      </c>
      <c r="D11" s="8" t="s">
        <v>138</v>
      </c>
    </row>
    <row r="12" spans="1:4" x14ac:dyDescent="0.2">
      <c r="A12" s="6" t="s">
        <v>128</v>
      </c>
      <c r="B12" s="7" t="s">
        <v>159</v>
      </c>
      <c r="C12" s="7" t="s">
        <v>160</v>
      </c>
      <c r="D12" s="8" t="s">
        <v>138</v>
      </c>
    </row>
    <row r="13" spans="1:4" x14ac:dyDescent="0.2">
      <c r="A13" s="6" t="s">
        <v>88</v>
      </c>
      <c r="B13" s="7" t="s">
        <v>161</v>
      </c>
      <c r="C13" s="7" t="s">
        <v>162</v>
      </c>
      <c r="D13" s="8" t="s">
        <v>141</v>
      </c>
    </row>
    <row r="14" spans="1:4" x14ac:dyDescent="0.2">
      <c r="A14" s="6" t="s">
        <v>92</v>
      </c>
      <c r="B14" s="7" t="s">
        <v>163</v>
      </c>
      <c r="C14" s="7" t="s">
        <v>164</v>
      </c>
      <c r="D14" s="8" t="s">
        <v>141</v>
      </c>
    </row>
    <row r="15" spans="1:4" x14ac:dyDescent="0.2">
      <c r="A15" s="6" t="s">
        <v>96</v>
      </c>
      <c r="B15" s="7" t="s">
        <v>165</v>
      </c>
      <c r="C15" s="7" t="s">
        <v>166</v>
      </c>
      <c r="D15" s="8" t="s">
        <v>138</v>
      </c>
    </row>
    <row r="16" spans="1:4" x14ac:dyDescent="0.2">
      <c r="A16" s="6" t="s">
        <v>82</v>
      </c>
      <c r="B16" s="7" t="s">
        <v>167</v>
      </c>
      <c r="C16" s="7" t="s">
        <v>168</v>
      </c>
      <c r="D16" s="8" t="s">
        <v>141</v>
      </c>
    </row>
    <row r="17" spans="1:4" x14ac:dyDescent="0.2">
      <c r="A17" s="6" t="s">
        <v>115</v>
      </c>
      <c r="B17" s="7" t="s">
        <v>169</v>
      </c>
      <c r="C17" s="7" t="s">
        <v>170</v>
      </c>
      <c r="D17" s="8" t="s">
        <v>171</v>
      </c>
    </row>
    <row r="18" spans="1:4" x14ac:dyDescent="0.2">
      <c r="A18" s="6" t="s">
        <v>38</v>
      </c>
      <c r="B18" s="7" t="s">
        <v>172</v>
      </c>
      <c r="C18" s="7" t="s">
        <v>173</v>
      </c>
      <c r="D18" s="8" t="s">
        <v>138</v>
      </c>
    </row>
    <row r="19" spans="1:4" x14ac:dyDescent="0.2">
      <c r="A19" s="6" t="s">
        <v>103</v>
      </c>
      <c r="B19" s="7" t="s">
        <v>174</v>
      </c>
      <c r="C19" s="7" t="s">
        <v>175</v>
      </c>
      <c r="D19" s="8" t="s">
        <v>141</v>
      </c>
    </row>
    <row r="20" spans="1:4" x14ac:dyDescent="0.2">
      <c r="A20" s="6" t="s">
        <v>123</v>
      </c>
      <c r="B20" s="7" t="s">
        <v>176</v>
      </c>
      <c r="C20" s="7" t="s">
        <v>177</v>
      </c>
      <c r="D20" s="8" t="s">
        <v>138</v>
      </c>
    </row>
    <row r="21" spans="1:4" x14ac:dyDescent="0.2">
      <c r="A21" s="6" t="s">
        <v>100</v>
      </c>
      <c r="B21" s="7" t="s">
        <v>178</v>
      </c>
      <c r="C21" s="7" t="s">
        <v>179</v>
      </c>
      <c r="D21" s="8" t="s">
        <v>138</v>
      </c>
    </row>
    <row r="22" spans="1:4" x14ac:dyDescent="0.2">
      <c r="A22" s="6" t="s">
        <v>64</v>
      </c>
      <c r="B22" s="7" t="s">
        <v>180</v>
      </c>
      <c r="C22" s="7" t="s">
        <v>181</v>
      </c>
      <c r="D22" s="8" t="s">
        <v>138</v>
      </c>
    </row>
    <row r="23" spans="1:4" s="13" customFormat="1" ht="36" customHeight="1" x14ac:dyDescent="0.2">
      <c r="A23" s="9" t="s">
        <v>58</v>
      </c>
      <c r="B23" s="10" t="s">
        <v>182</v>
      </c>
      <c r="C23" s="11" t="s">
        <v>183</v>
      </c>
      <c r="D23" s="12" t="s">
        <v>141</v>
      </c>
    </row>
    <row r="24" spans="1:4" x14ac:dyDescent="0.2">
      <c r="A24" s="6" t="s">
        <v>111</v>
      </c>
      <c r="B24" s="7" t="s">
        <v>184</v>
      </c>
      <c r="C24" s="7" t="s">
        <v>185</v>
      </c>
      <c r="D24" s="8" t="s">
        <v>152</v>
      </c>
    </row>
    <row r="25" spans="1:4" x14ac:dyDescent="0.2">
      <c r="A25" s="6" t="s">
        <v>77</v>
      </c>
      <c r="B25" s="7" t="s">
        <v>186</v>
      </c>
      <c r="C25" s="7" t="s">
        <v>187</v>
      </c>
      <c r="D25" s="8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DD</vt:lpstr>
      <vt:lpstr>Variant Annot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s Yehia</dc:creator>
  <cp:lastModifiedBy>Lamis Yehia</cp:lastModifiedBy>
  <dcterms:created xsi:type="dcterms:W3CDTF">2025-06-21T17:55:46Z</dcterms:created>
  <dcterms:modified xsi:type="dcterms:W3CDTF">2025-10-14T17:45:23Z</dcterms:modified>
</cp:coreProperties>
</file>